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be poised to\omic\writing-\期刊选择\4. frontiers in plant science\"/>
    </mc:Choice>
  </mc:AlternateContent>
  <xr:revisionPtr revIDLastSave="0" documentId="13_ncr:1_{79A0A354-1E7F-4FA0-820C-0F780684786E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10" r:id="rId9"/>
    <sheet name="Table S10" sheetId="9" r:id="rId10"/>
    <sheet name="Table S11" sheetId="11" r:id="rId11"/>
    <sheet name="Table S12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995" uniqueCount="2097">
  <si>
    <t>GO ID (level1)</t>
  </si>
  <si>
    <t>GO Term (level1)</t>
  </si>
  <si>
    <t>GO ID (level2)</t>
  </si>
  <si>
    <t>GO Term (level2)</t>
  </si>
  <si>
    <t>number_of_out (All)</t>
  </si>
  <si>
    <t>Genes_of_out</t>
  </si>
  <si>
    <t>GO:0008150</t>
  </si>
  <si>
    <t>Biological Process</t>
  </si>
  <si>
    <t>GO:0050896</t>
  </si>
  <si>
    <t>response to stimulus</t>
  </si>
  <si>
    <t>AT1G01250,AT1G01620,AT1G02300,AT1G02340,AT1G02360,AT1G02660,AT1G02920,AT1G02930,AT1G02940,AT1G03457,AT1G03600,AT1G03610,AT1G03680,AT1G03850,AT1G03880,AT1G03980,AT1G04240,AT1G04410,AT1G05010,AT1G05140,AT1G05250,AT1G05510,AT1G05680,AT1G06350,AT1G06680,AT1G07090,AT1G07135,AT1G07180,AT1G07610,AT1G07720,AT1G08090,AT1G08430,AT1G08550,AT1G08910,AT1G08920,AT1G08930,AT1G09080,AT1G09340,AT1G09350,AT1G09750,AT1G09780,AT1G09950,AT1G10140,AT1G10360,AT1G10480,AT1G10522,AT1G10920,AT1G11350,AT1G11580,AT1G11860,AT1G12010,AT1G12210,AT1G12400,AT1G12610,AT1G12860,AT1G13260,AT1G13430,AT1G13440,AT1G13590,AT1G13609,AT1G14280,AT1G14750,AT1G14920,AT1G14930,AT1G14940,AT1G14950,AT1G14960,AT1G14980,AT1G15010,AT1G15050,AT1G15440,AT1G15500,AT1G15510,AT1G15520,AT1G15820,AT1G16110,AT1G16120,AT1G16130,AT1G16260,AT1G16320,AT1G16410,AT1G16510,AT1G16880,AT1G17170,AT1G17345,AT1G17560,AT1G18250,AT1G18300,AT1G18470,AT1G18570,AT1G18630,AT1G18810,AT1G18870,AT1G19020,AT1G19150,AT1G19350,AT1G19750,AT1G19770,AT1G19790,AT1G19830,AT1G20020,AT1G20340,AT1G20650,AT1G21050,AT1G21120,AT1G21400,AT1G21410,AT1G21910,AT1G22160,AT1G22220,AT1G22530,AT1G22690,AT1G22890,AT1G23010,AT1G23080,AT1G23130,AT1G23190,AT1G23310,AT1G24020,AT1G24620,AT1G25560,AT1G26800,AT1G26945,AT1G27330,AT1G27730,AT1G27880,AT1G28210,AT1G29390,AT1G29420,AT1G29430,AT1G29440,AT1G29450,AT1G29460,AT1G29490,AT1G29500,AT1G29510,AT1G29660,AT1G29910,AT1G29920,AT1G29930,AT1G30530,AT1G30850,AT1G30870,AT1G30990,AT1G31170,AT1G31290,AT1G31580,AT1G31770,AT1G31880,AT1G32060,AT1G32080,AT1G32220,AT1G32870,AT1G32920,AT1G32928,AT1G33240,AT1G33600,AT1G33760,AT1G33900,AT1G33960,AT1G34000,AT1G34510,AT1G35140,AT1G35210,AT1G35240,AT1G35310,AT1G35350,AT1G35710,AT1G35720,AT1G42560,AT1G42970,AT1G43560,AT1G43670,AT1G43800,AT1G43910,AT1G44050,AT1G44090,AT1G44350,AT1G44830,AT1G44970,AT1G45474,AT1G47990,AT1G48130,AT1G48260,AT1G48500,AT1G48580,AT1G48605,AT1G48630,AT1G49570,AT1G49860,AT1G50060,AT1G50280,AT1G51270,AT1G51340,AT1G51500,AT1G51700,AT1G51800,AT1G51940,AT1G51950,AT1G52030,AT1G52330,AT1G52410,AT1G52660,AT1G52830,AT1G52890,AT1G52920,AT1G52950,AT1G53070,AT1G53130,AT1G53230,AT1G53240,AT1G53310,AT1G53670,AT1G53830,AT1G53990,AT1G54040,AT1G54100,AT1G54520,AT1G55020,AT1G55480,AT1G55510,AT1G56500,AT1G56520,AT1G56540,AT1G56570,AT1G56600,AT1G56650,AT1G58340,AT1G58420,AT1G58602,AT1G59620,AT1G59780,AT1G59870,AT1G60010,AT1G60090,AT1G60740,AT1G61100,AT1G61190,AT1G61300,AT1G61390,AT1G61400,AT1G61410,AT1G61440,AT1G61520,AT1G61800,AT1G62400,AT1G62630,AT1G63360,AT1G63750,AT1G63940,AT1G64380,AT1G64660,AT1G65190,AT1G65500,AT1G65800,AT1G65980,AT1G66090,AT1G66100,AT1G66150,AT1G66180,AT1G66230,AT1G66330,AT1G66390,AT1G66540,AT1G66760,AT1G66980,AT1G67030,AT1G67090,AT1G67100,AT1G67360,AT1G67710,AT1G67740,AT1G67840,AT1G67865,AT1G68010,AT1G68110,AT1G68530,AT1G68620,AT1G68830,AT1G68840,AT1G68870,AT1G69160,AT1G69440,AT1G69570,AT1G69690,AT1G70000,AT1G70560,AT1G70700,AT1G70850,AT1G70860,AT1G70880,AT1G70890,AT1G70940,AT1G71695,AT1G71880,AT1G72140,AT1G72180,AT1G72330,AT1G72450,AT1G72520,AT1G72570,AT1G72890,AT1G72900,AT1G72910,AT1G72920,AT1G72930,AT1G73120,AT1G73260,AT1G73330,AT1G73500,AT1G73870,AT1G74670,AT1G74730,AT1G75030,AT1G75380,AT1G75490,AT1G75580,AT1G75830,AT1G76080,AT1G76500,AT1G76520,AT1G76570,AT1G76600,AT1G76610,AT1G76800,AT1G77100,AT1G77120,AT1G77330,AT1G77380,AT1G77490,AT1G77510,AT1G77640,AT1G78050,AT1G78340,AT1G78370,AT1G78570,AT1G78815,AT1G78850,AT1G79550,AT1G79700,AT1G80100,AT1G80300,AT1G80330,AT1G80340,AT1G80440,AT1G80840,AT2G01140,AT2G01340,AT2G01420,AT2G01520,AT2G01530,AT2G01900,AT2G01918,AT2G02710,AT2G02740,AT2G02820,AT2G03530,AT2G03590,AT2G03600,AT2G03760,AT2G04030,AT2G04240,AT2G04450,AT2G05070,AT2G05100,AT2G05520,AT2G05620,AT2G05710,AT2G06850,AT2G11810,AT2G13810,AT2G14080,AT2G14210,AT2G14247,AT2G15010,AT2G15080,AT2G16005,AT2G16060,AT2G16280,AT2G16430,AT2G17500,AT2G17630,AT2G17780,AT2G18000,AT2G18050,AT2G18120,AT2G18150,AT2G18190,AT2G18260,AT2G18280,AT2G18300,AT2G19490,AT2G19590,AT2G19990,AT2G20142,AT2G20340,AT2G21045,AT2G21200,AT2G21640,AT2G21850,AT2G22170,AT2G22240,AT2G22490,AT2G22540,AT2G22630,AT2G22670,AT2G22860,AT2G23810,AT2G23910,AT2G24570,AT2G24720,AT2G25000,AT2G25080,AT2G25090,AT2G25620,AT2G25735,AT2G25770,AT2G25820,AT2G26040,AT2G26440,AT2G26530,AT2G26560,AT2G26690,AT2G26710,AT2G26980,AT2G27120,AT2G27470,AT2G28085,AT2G28160,AT2G28210,AT2G29470,AT2G29500,AT2G29630,AT2G29650,AT2G30170,AT2G30490,AT2G30766,AT2G30950,AT2G30970,AT2G31180,AT2G32010,AT2G32020,AT2G32200,AT2G32690,AT2G32800,AT2G32860,AT2G33150,AT2G33230,AT2G33310,AT2G33380,AT2G33550,AT2G33585,AT2G33710,AT2G34060,AT2G34340,AT2G34390,AT2G34430,AT2G34600,AT2G34620,AT2G34810,AT2G34910,AT2G35040,AT2G35980,AT2G36210,AT2G36220,AT2G36580,AT2G36750,AT2G36800,AT2G37030,AT2G37040,AT2G37330,AT2G37678,AT2G37805,AT2G38280,AT2G38380,AT2G38470,AT2G38530,AT2G38760,AT2G38870,AT2G39010,AT2G39050,AT2G39460,AT2G39510,AT2G39730,AT2G39800,AT2G40000,AT2G40220,AT2G40460,AT2G40530,AT2G40880,AT2G41100,AT2G41240,AT2G41430,AT2G41480,AT2G41940,AT2G42540,AT2G42580,AT2G42610,AT2G42620,AT2G42690,AT2G42870,AT2G43010,AT2G43140,AT2G43400,AT2G43530,AT2G43550,AT2G43580,AT2G43600,AT2G44470,AT2G44510,AT2G44840,AT2G44910,AT2G44940,AT2G45030,AT2G45170,AT2G45180,AT2G45210,AT2G45280,AT2G45290,AT2G45410,AT2G45660,AT2G45760,AT2G45960,AT2G46070,AT2G46450,AT2G46680,AT2G46790,AT2G46820,AT2G47000,AT2G47130,AT2G47180,AT2G47260,AT2G47430,AT2G47460,AT2G47510,AT2G47520,AT2G47780,AT2G47930,AT3G01280,AT3G01290,AT3G01420,AT3G01480,AT3G01500,AT3G02150,AT3G02240,AT3G02480,AT3G02550,AT3G02570,AT3G02730,AT3G02885,AT3G03270,AT3G03660,AT3G03780,AT3G03820,AT3G03840,AT3G03850,AT3G04120,AT3G04210,AT3G04290,AT3G04640,AT3G04910,AT3G05640,AT3G05730,AT3G05790,AT3G05880,AT3G06050,AT3G06100,AT3G06370,AT3G06435,AT3G06640,AT3G06850,AT3G07350,AT3G08510,AT3G08590,AT3G08920,AT3G08940,AT3G08970,AT3G09240,AT3G10020,AT3G10040,AT3G10930,AT3G11180,AT3G11260,AT3G11410,AT3G11900,AT3G12700,AT3G12780,AT3G13403,AT3G13450,AT3G13610,AT3G13980,AT3G14050,AT3G14395,AT3G14420,AT3G14440,AT3G15020,AT3G15352,AT3G15510,AT3G15540,AT3G15840,AT3G15850,AT3G16350,AT3G16470,AT3G16500,AT3G16530,AT3G16570,AT3G16670,AT3G16690,AT3G16800,AT3G16980,AT3G17070,AT3G17510,AT3G17830,AT3G18130,AT3G18290,AT3G18485,AT3G19040,AT3G19130,AT3G19210,AT3G19450,AT3G19710,AT3G20130,AT3G20330,AT3G20340,AT3G20470,AT3G20660,AT3G21300,AT3G21370,AT3G21510,AT3G21560,AT3G21670,AT3G21950,AT3G22060,AT3G22310,AT3G22400,AT3G22420,AT3G22460,AT3G22550,AT3G22640,AT3G22840,AT3G22850,AT3G22942,AT3G23030,AT3G23050,AT3G23240,AT3G23550,AT3G23700,AT3G23940,AT3G23990,AT3G25190,AT3G25250,AT3G25730,AT3G25770,AT3G25882,AT3G26460,AT3G26520,AT3G26650,AT3G26830,AT3G27220,AT3G27400,AT3G27550,AT3G27690,AT3G28270,AT3G28580,AT3G28650,AT3G28740,AT3G28857,AT3G29575,AT3G29780,AT3G42800,AT3G43190,AT3G43890,AT3G44260,AT3G44880,AT3G45140,AT3G45290,AT3G45430,AT3G45640,AT3G45680,AT3G45780,AT3G46530,AT3G46600,AT3G46710,AT3G46760,AT3G46940,AT3G47295,AT3G47340,AT3G47470,AT3G47580,AT3G47620,AT3G47830,AT3G47950,AT3G48900,AT3G49110,AT3G49130,AT3G49580,AT3G49860,AT3G49910,AT3G49960,AT3G50060,AT3G50450,AT3G50460,AT3G50610,AT3G50700,AT3G50750,AT3G50820,AT3G50940,AT3G51420,AT3G51570,AT3G51670,AT3G51870,AT3G51910,AT3G52430,AT3G52530,AT3G52630,AT3G52740,AT3G52930,AT3G53200,AT3G53250,AT3G53980,AT3G54050,AT3G54420,AT3G54890,AT3G55120,AT3G55280,AT3G55440,AT3G55720,AT3G55800,AT3G55840,AT3G55970,AT3G55980,AT3G56070,AT3G56400,AT3G56970,AT3G56980,AT3G57130,AT3G57740,AT3G58070,AT3G58190,AT3G58490,AT3G58620,AT3G58810,AT3G59060,AT3G59930,AT3G60130,AT3G60160,AT3G60290,AT3G60320,AT3G60490,AT3G60520,AT3G60640,AT3G61060,AT3G61190,AT3G61260,AT3G61460,AT3G61470,AT3G61830,AT3G61890,AT3G61950,AT3G62100,AT3G62150,AT3G62410,AT3G62610,AT3G62680,AT3G62760,AT4G00250,AT4G00860,AT4G01026,AT4G01250,AT4G01540,AT4G01660,AT4G01700,AT4G01895,AT4G01970,AT4G02180,AT4G02270,AT4G02930,AT4G03110,AT4G03280,AT4G03400,AT4G03490,AT4G04040,AT4G04180,AT4G04330,AT4G04340,AT4G04810,AT4G08390,AT4G08770,AT4G08780,AT4G08920,AT4G08950,AT4G09010,AT4G09160,AT4G09600,AT4G09610,AT4G09650,AT4G09820,AT4G10030,AT4G10265,AT4G10340,AT4G10380,AT4G10390,AT4G11010,AT4G11230,AT4G11280,AT4G11290,AT4G11330,AT4G11340,AT4G11650,AT4G12410,AT4G12470,AT4G12480,AT4G12550,AT4G13190,AT4G13260,AT4G13280,AT4G13395,AT4G13790,AT4G14020,AT4G14060,AT4G14130,AT4G14400,AT4G14430,AT4G14560,AT4G14740,AT4G14970,AT4G14980,AT4G15480,AT4G15760,AT4G15910,AT4G15920,AT4G15975,AT4G16750,AT4G16780,AT4G16857,AT4G16860,AT4G16920,AT4G16950,AT4G16990,AT4G17090,AT4G17250,AT4G17490,AT4G17670,AT4G18210,AT4G18610,AT4G19230,AT4G19520,AT4G19530,AT4G19810,AT4G19840,AT4G20260,AT4G21065,AT4G21320,AT4G21410,AT4G21440,AT4G21610,AT4G21830,AT4G21850,AT4G22200,AT4G22214,AT4G22780,AT4G22880,AT4G23170,AT4G23180,AT4G23190,AT4G23200,AT4G23220,AT4G23240,AT4G23250,AT4G23400,AT4G23600,AT4G24110,AT4G24120,AT4G24180,AT4G24230,AT4G24260,AT4G24275,AT4G24350,AT4G24460,AT4G24570,AT4G24800,AT4G25140,AT4G25200,AT4G25260,AT4G25470,AT4G25480,AT4G25540,AT4G25580,AT4G25630,AT4G25780,AT4G25790,AT4G26070,AT4G26270,AT4G26780,AT4G26970,AT4G27260,AT4G27280,AT4G27310,AT4G27430,AT4G27460,AT4G27657,AT4G28140,AT4G28190,AT4G28350,AT4G28490,AT4G28680,AT4G29050,AT4G29305,AT4G29780,AT4G30290,AT4G30320,AT4G31320,AT4G31470,AT4G31760,AT4G32208,AT4G32260,AT4G32280,AT4G32480,AT4G32690,AT4G32870,AT4G32940,AT4G33000,AT4G33010,AT4G33020,AT4G33050,AT4G33070,AT4G33150,AT4G33360,AT4G34060,AT4G34190,AT4G34220,AT4G34760,AT4G34810,AT4G34870,AT4G35100,AT4G35770,AT4G36110,AT4G36410,AT4G36450,AT4G36540,AT4G36900,AT4G37050,AT4G37070,AT4G37220,AT4G37240,AT4G37260,AT4G37390,AT4G37490,AT4G37870,AT4G37900,AT4G37910,AT4G37930,AT4G37980,AT4G38410,AT4G38470,AT4G38530,AT4G38840,AT4G38850,AT4G39130,AT4G39640,AT4G39795,AT4G40010,AT5G01240,AT5G01340,AT5G01500,AT5G01520,AT5G01530,AT5G01840,AT5G02020,AT5G02120,AT5G02160,AT5G02270,AT5G02810,AT5G03360,AT5G03545,AT5G04140,AT5G04150,AT5G04180,AT5G04190,AT5G04380,AT5G04500,AT5G05270,AT5G05490,AT5G05630,AT5G05690,AT5G06290,AT5G06530,AT5G06720,AT5G06850,AT5G06980,AT5G07390,AT5G07400,AT5G07460,AT5G07990,AT5G08150,AT5G08300,AT5G08640,AT5G09590,AT5G09980,AT5G10120,AT5G10140,AT5G10230,AT5G10990,AT5G11060,AT5G11260,AT5G11590,AT5G11630,AT5G12050,AT5G12140,AT5G12250,AT5G13080,AT5G13170,AT5G13420,AT5G13730,AT5G13740,AT5G13910,AT5G13930,AT5G14130,AT5G14180,AT5G14200,AT5G14740,AT5G14780,AT5G14940,AT5G15090,AT5G15120,AT5G15160,AT5G15410,AT5G16000,AT5G16400,AT5G16453,AT5G16530,AT5G16990,AT5G17050,AT5G17220,AT5G17300,AT5G17350,AT5G17780,AT5G17820,AT5G18010,AT5G18050,AT5G18060,AT5G18070,AT5G18080,AT5G19120,AT5G19230,AT5G19240,AT5G19550,AT5G19790,AT5G19890,AT5G20230,AT5G20250,AT5G20630,AT5G20820,AT5G21120,AT5G21170,AT5G21280,AT5G22270,AT5G22570,AT5G23070,AT5G23120,AT5G23310,AT5G23820,AT5G24800,AT5G25890,AT5G26000,AT5G26220,AT5G26860,AT5G26920,AT5G27350,AT5G27420,AT5G27600,AT5G28000,AT5G28450,AT5G28510,AT5G28770,AT5G35630,AT5G35750,AT5G36910,AT5G37490,AT5G37500,AT5G38030,AT5G38340,AT5G38900,AT5G38990,AT5G39020,AT5G39030,AT5G39520,AT5G39670,AT5G39860,AT5G39890,AT5G40010,AT5G40020,AT5G40420,AT5G40770,AT5G40780,AT5G40850,AT5G40890,AT5G41080,AT5G41670,AT5G42150,AT5G42200,AT5G42235,AT5G42650,AT5G42680,AT5G42840,AT5G42890,AT5G42980,AT5G43350,AT5G43370,AT5G43470,AT5G43590,AT5G43700,AT5G43750,AT5G43840,AT5G43870,AT5G43890,AT5G44110,AT5G44440,AT5G44460,AT5G44680,AT5G44870,AT5G45000,AT5G45070,AT5G45220,AT5G45340,AT5G45630,AT5G45820,AT5G45830,AT5G45870,AT5G46110,AT5G46260,AT5G46330,AT5G46490,AT5G46590,AT5G47000,AT5G47220,AT5G47250,AT5G47370,AT5G47390,AT5G47640,AT5G47990,AT5G48010,AT5G48070,AT5G48100,AT5G48400,AT5G48490,AT5G48560,AT5G48890,AT5G49110,AT5G49450,AT5G49480,AT5G49660,AT5G49730,AT5G50200,AT5G50930,AT5G50950,AT5G51810,AT5G51890,AT5G52020,AT5G52050,AT5G52300,AT5G52830,AT5G53210,AT5G53460,AT5G53660,AT5G54040,AT5G54060,AT5G54270,AT5G54380,AT5G54470,AT5G54490,AT5G54510,AT5G54710,AT5G54770,AT5G54800,AT5G55200,AT5G55410,AT5G56080,AT5G56550,AT5G56750,AT5G57050,AT5G57280,AT5G57390,AT5G57450,AT5G57510,AT5G57560,AT5G57565,AT5G57625,AT5G58120,AT5G58140,AT5G58260,AT5G58390,AT5G58610,AT5G58760,AT5G58780,AT5G59080,AT5G59220,AT5G59310,AT5G59340,AT5G59820,AT5G60270,AT5G60660,AT5G60770,AT5G61030,AT5G61270,AT5G61410,AT5G61590,AT5G61600,AT5G61760,AT5G61850,AT5G61880,AT5G62020,AT5G62210,AT5G62380,AT5G62520,AT5G63020,AT5G63190,AT5G63450,AT5G63470,AT5G63580,AT5G63600,AT5G63620,AT5G64120,AT5G64260,AT5G64410,AT5G64570,AT5G64770,AT5G64840,AT5G64900,AT5G65010,AT5G65020,AT5G65100,AT5G65207,AT5G65683,AT5G65730,AT5G65800,AT5G65840,AT5G65870,AT5G65980,AT5G66080,AT5G66130,AT5G66190,AT5G66390,AT5G66570,AT5G66650,AT5G66700,AT5G66815,AT5G66816,AT5G66920,AT5G66985,AT5G67030,AT5G67180,AT5G67385,AT5G67400,AT5G67500,ATCG00020,ATCG00120,ATCG00490</t>
  </si>
  <si>
    <t>GO:0008152</t>
  </si>
  <si>
    <t>metabolic process</t>
  </si>
  <si>
    <t>AT1G01190,AT1G01250,AT1G01660,AT1G01790,AT1G02030,AT1G02220,AT1G02300,AT1G02310,AT1G02340,AT1G02360,AT1G02610,AT1G02660,AT1G02920,AT1G02930,AT1G02940,AT1G03055,AT1G03130,AT1G03400,AT1G03410,AT1G03457,AT1G03530,AT1G03600,AT1G03680,AT1G03770,AT1G03850,AT1G03980,AT1G04040,AT1G04240,AT1G04350,AT1G04410,AT1G04480,AT1G04635,AT1G04880,AT1G04900,AT1G05010,AT1G05140,AT1G05250,AT1G05385,AT1G05400,AT1G05650,AT1G05680,AT1G05700,AT1G05805,AT1G06080,AT1G06290,AT1G06350,AT1G06430,AT1G06570,AT1G06645,AT1G06680,AT1G06720,AT1G07090,AT1G07160,AT1G07180,AT1G07645,AT1G07720,AT1G08090,AT1G08380,AT1G08465,AT1G08480,AT1G08510,AT1G08550,AT1G08630,AT1G08910,AT1G08980,AT1G09080,AT1G09300,AT1G09340,AT1G09350,AT1G09420,AT1G09440,AT1G09590,AT1G09600,AT1G09750,AT1G09780,AT1G09950,AT1G09960,AT1G10060,AT1G10360,AT1G10480,AT1G10522,AT1G10610,AT1G11190,AT1G11340,AT1G11350,AT1G11410,AT1G11530,AT1G11540,AT1G11580,AT1G11860,AT1G11920,AT1G12010,AT1G12400,AT1G12440,AT1G12610,AT1G12730,AT1G12780,AT1G12860,AT1G12900,AT1G12990,AT1G13090,AT1G13260,AT1G13330,AT1G13430,AT1G13440,AT1G13700,AT1G13710,AT1G13950,AT1G14150,AT1G14185,AT1G14210,AT1G14220,AT1G14240,AT1G14490,AT1G14520,AT1G14700,AT1G14750,AT1G14760,AT1G14920,AT1G15040,AT1G15050,AT1G15120,AT1G15125,AT1G15250,AT1G15270,AT1G15420,AT1G15440,AT1G15510,AT1G15740,AT1G15790,AT1G15820,AT1G15870,AT1G15980,AT1G16110,AT1G16120,AT1G16130,AT1G16260,AT1G16280,AT1G16300,AT1G16320,AT1G16350,AT1G16400,AT1G16410,AT1G16720,AT1G17010,AT1G17020,AT1G17170,AT1G17560,AT1G17690,AT1G17745,AT1G17960,AT1G17990,AT1G18020,AT1G18140,AT1G18330,AT1G18540,AT1G18570,AT1G18710,AT1G18730,AT1G18773,AT1G18835,AT1G18850,AT1G18870,AT1G19000,AT1G19140,AT1G19150,AT1G19330,AT1G19350,AT1G19400,AT1G19660,AT1G19740,AT1G19750,AT1G19790,AT1G19940,AT1G20020,AT1G20120,AT1G20130,AT1G20140,AT1G20340,AT1G20650,AT1G20810,AT1G21100,AT1G21120,AT1G21130,AT1G21340,AT1G21400,AT1G21410,AT1G21540,AT1G21840,AT1G21910,AT1G22100,AT1G22260,AT1G22275,AT1G22460,AT1G22710,AT1G22740,AT1G22840,AT1G23010,AT1G23190,AT1G23280,AT1G23310,AT1G23390,AT1G23400,AT1G23480,AT1G23870,AT1G24020,AT1G24090,AT1G24140,AT1G24180,AT1G24280,AT1G24793,AT1G25054,AT1G25230,AT1G25310,AT1G25360,AT1G25440,AT1G25560,AT1G26340,AT1G26360,AT1G26470,AT1G26550,AT1G26590,AT1G26740,AT1G26780,AT1G26800,AT1G26880,AT1G26945,AT1G27330,AT1G27400,AT1G27480,AT1G27530,AT1G27720,AT1G27730,AT1G27880,AT1G28260,AT1G28470,AT1G28590,AT1G28610,AT1G28650,AT1G28680,AT1G29090,AT1G29240,AT1G29590,AT1G29660,AT1G29910,AT1G29920,AT1G29930,AT1G29940,AT1G30080,AT1G30380,AT1G30510,AT1G30520,AT1G30530,AT1G30700,AT1G30760,AT1G30850,AT1G30870,AT1G31170,AT1G31290,AT1G31330,AT1G31660,AT1G31690,AT1G32060,AT1G32070,AT1G32080,AT1G32220,AT1G32470,AT1G32550,AT1G32870,AT1G33240,AT1G33540,AT1G33720,AT1G33760,AT1G33770,AT1G33811,AT1G34000,AT1G34460,AT1G34510,AT1G35240,AT1G35250,AT1G35290,AT1G35330,AT1G35560,AT1G35625,AT1G35710,AT1G36180,AT1G41880,AT1G42970,AT1G43560,AT1G43670,AT1G43800,AT1G44090,AT1G44350,AT1G44446,AT1G44830,AT1G44970,AT1G45201,AT1G45332,AT1G45474,AT1G47420,AT1G47570,AT1G47580,AT1G47620,AT1G47655,AT1G47760,AT1G47840,AT1G47990,AT1G48100,AT1G48130,AT1G48260,AT1G48300,AT1G48580,AT1G48600,AT1G48605,AT1G48630,AT1G48920,AT1G49130,AT1G49200,AT1G49210,AT1G49390,AT1G49500,AT1G49570,AT1G49730,AT1G49860,AT1G50000,AT1G50090,AT1G50250,AT1G50280,AT1G51330,AT1G51380,AT1G51420,AT1G51500,AT1G51650,AT1G51700,AT1G51800,AT1G51805,AT1G51940,AT1G51950,AT1G51980,AT1G52230,AT1G52290,AT1G52830,AT1G52890,AT1G52920,AT1G52930,AT1G52950,AT1G53130,AT1G53160,AT1G53163,AT1G53230,AT1G53240,AT1G53260,AT1G53310,AT1G53430,AT1G53520,AT1G53670,AT1G53730,AT1G53830,AT1G53920,AT1G53945,AT1G53990,AT1G54020,AT1G54040,AT1G54100,AT1G54130,AT1G54340,AT1G54350,AT1G54450,AT1G54500,AT1G54780,AT1G54820,AT1G55020,AT1G55320,AT1G55370,AT1G55480,AT1G55510,AT1G55670,AT1G55940,AT1G56045,AT1G56430,AT1G56500,AT1G56570,AT1G56600,AT1G56650,AT1G56720,AT1G57660,AT1G57860,AT1G58380,AT1G58684,AT1G58983,AT1G59359,AT1G59730,AT1G59870,AT1G59960,AT1G60090,AT1G60450,AT1G60590,AT1G60740,AT1G60850,AT1G61110,AT1G61390,AT1G61400,AT1G61410,AT1G61440,AT1G61520,AT1G61640,AT1G61800,AT1G61820,AT1G62400,AT1G62540,AT1G62560,AT1G62700,AT1G63120,AT1G63140,AT1G63660,AT1G63810,AT1G63930,AT1G63940,AT1G64380,AT1G64390,AT1G64590,AT1G64600,AT1G64660,AT1G64880,AT1G64900,AT1G65060,AT1G65190,AT1G65290,AT1G65300,AT1G65340,AT1G65610,AT1G65800,AT1G65960,AT1G65980,AT1G66150,AT1G66180,AT1G66200,AT1G66230,AT1G66330,AT1G66390,AT1G66470,AT1G66540,AT1G66910,AT1G66920,AT1G66940,AT1G66970,AT1G66980,AT1G67020,AT1G67030,AT1G67050,AT1G67090,AT1G67100,AT1G67110,AT1G67270,AT1G67370,AT1G67710,AT1G67740,AT1G67810,AT1G67820,AT1G67840,AT1G67900,AT1G68010,AT1G68020,AT1G68150,AT1G68190,AT1G68240,AT1G68330,AT1G68520,AT1G68530,AT1G68570,AT1G68660,AT1G68750,AT1G68830,AT1G68840,AT1G68870,AT1G68880,AT1G68990,AT1G69070,AT1G69200,AT1G69240,AT1G69440,AT1G69490,AT1G69520,AT1G69523,AT1G69570,AT1G69690,AT1G69880,AT1G70000,AT1G70090,AT1G70210,AT1G70290,AT1G70460,AT1G70560,AT1G70600,AT1G70820,AT1G70920,AT1G71030,AT1G71250,AT1G71380,AT1G71500,AT1G71695,AT1G71880,AT1G71980,AT1G72040,AT1G72180,AT1G72220,AT1G72330,AT1G72520,AT1G72570,AT1G73190,AT1G73260,AT1G73290,AT1G73300,AT1G73330,AT1G73500,AT1G73610,AT1G73655,AT1G73690,AT1G73830,AT1G73870,AT1G74030,AT1G74770,AT1G74870,AT1G75380,AT1G75390,AT1G75450,AT1G75460,AT1G75490,AT1G75670,AT1G75690,AT1G75820,AT1G75900,AT1G75960,AT1G76100,AT1G76110,AT1G76420,AT1G76450,AT1G76490,AT1G76500,AT1G76570,AT1G77030,AT1G77090,AT1G77100,AT1G77120,AT1G77330,AT1G77490,AT1G77510,AT1G77520,AT1G77530,AT1G77540,AT1G77550,AT1G77640,AT1G77750,AT1G78050,AT1G78060,AT1G78090,AT1G78340,AT1G78370,AT1G78400,AT1G78490,AT1G78570,AT1G78680,AT1G78815,AT1G78930,AT1G78950,AT1G79040,AT1G79150,AT1G79310,AT1G79530,AT1G79550,AT1G79700,AT1G79790,AT1G79840,AT1G79890,AT1G80100,AT1G80230,AT1G80330,AT1G80340,AT1G80380,AT1G80440,AT1G80620,AT1G80650,AT1G80740,AT1G80750,AT1G80840,AT2G01140,AT2G01620,AT2G01850,AT2G01900,AT2G01918,AT2G02510,AT2G02710,AT2G02740,AT2G02820,AT2G02955,AT2G03130,AT2G03530,AT2G03590,AT2G03710,AT2G03760,AT2G03770,AT2G03880,AT2G04240,AT2G04530,AT2G04700,AT2G05070,AT2G05100,AT2G05160,AT2G05620,AT2G05710,AT2G06200,AT2G06520,AT2G06850,AT2G09990,AT2G11810,AT2G13360,AT2G13680,AT2G13810,AT2G14210,AT2G14510,AT2G15090,AT2G15690,AT2G16280,AT2G16430,AT2G16650,AT2G17130,AT2G17630,AT2G18000,AT2G18050,AT2G18120,AT2G18150,AT2G18280,AT2G18300,AT2G18450,AT2G18620,AT2G18640,AT2G18700,AT2G18890,AT2G19050,AT2G19385,AT2G19440,AT2G19490,AT2G19590,AT2G19640,AT2G19670,AT2G19750,AT2G19900,AT2G19920,AT2G20080,AT2G20260,AT2G20340,AT2G20450,AT2G20490,AT2G20700,AT2G20725,AT2G20980,AT2G21370,AT2G21730,AT2G21890,AT2G21960,AT2G22070,AT2G22170,AT2G22240,AT2G22490,AT2G22540,AT2G22630,AT2G22670,AT2G22750,AT2G22780,AT2G22810,AT2G22830,AT2G22900,AT2G22920,AT2G22970,AT2G22980,AT2G22990,AT2G23010,AT2G23290,AT2G23760,AT2G23840,AT2G23960,AT2G24190,AT2G24270,AT2G24560,AT2G24570,AT2G24990,AT2G25000,AT2G25080,AT2G25090,AT2G25150,AT2G25240,AT2G25605,AT2G25620,AT2G25640,AT2G25770,AT2G25820,AT2G25900,AT2G26040,AT2G26440,AT2G26500,AT2G26560,AT2G26580,AT2G26690,AT2G26710,AT2G26980,AT2G27120,AT2G27470,AT2G27510,AT2G27630,AT2G27840,AT2G28160,AT2G28210,AT2G28250,AT2G28700,AT2G28710,AT2G28815,AT2G28850,AT2G28960,AT2G28970,AT2G29000,AT2G29170,AT2G29200,AT2G29290,AT2G29300,AT2G29310,AT2G29330,AT2G29360,AT2G29370,AT2G29380,AT2G29470,AT2G29540,AT2G29630,AT2G29760,AT2G30170,AT2G30210,AT2G30420,AT2G30424,AT2G30490,AT2G30570,AT2G30600,AT2G30790,AT2G30950,AT2G30970,AT2G31010,AT2G31060,AT2G31180,AT2G31220,AT2G31390,AT2G31490,AT2G31540,AT2G31810,AT2G31830,AT2G32010,AT2G32100,AT2G32220,AT2G32480,AT2G32790,AT2G32800,AT2G32860,AT2G32930,AT2G32960,AT2G33040,AT2G33070,AT2G33150,AT2G33160,AT2G33230,AT2G33310,AT2G33380,AT2G33550,AT2G33585,AT2G33710,AT2G33720,AT2G33880,AT2G34010,AT2G34060,AT2G34260,AT2G34357,AT2G34430,AT2G34480,AT2G34490,AT2G34500,AT2G34570,AT2G34620,AT2G34770,AT2G34810,AT2G34910,AT2G35040,AT2G35120,AT2G35240,AT2G35260,AT2G35370,AT2G35650,AT2G36050,AT2G36170,AT2G36220,AT2G36570,AT2G36580,AT2G36620,AT2G36800,AT2G36870,AT2G36885,AT2G37000,AT2G37040,AT2G37250,AT2G37260,AT2G37440,AT2G37540,AT2G37600,AT2G37678,AT2G37690,AT2G37720,AT2G37740,AT2G37990,AT2G38210,AT2G38280,AT2G38380,AT2G38470,AT2G38530,AT2G38820,AT2G38860,AT2G38870,AT2G39390,AT2G39460,AT2G39470,AT2G39795,AT2G39800,AT2G39820,AT2G39850,AT2G40000,AT2G40020,AT2G40205,AT2G40220,AT2G40320,AT2G40360,AT2G40450,AT2G40590,AT2G40790,AT2G40880,AT2G41220,AT2G41240,AT2G41480,AT2G41730,AT2G41940,AT2G42040,AT2G42350,AT2G42380,AT2G42610,AT2G42620,AT2G42660,AT2G42690,AT2G42710,AT2G42730,AT2G42750,AT2G42790,AT2G42850,AT2G42870,AT2G42990,AT2G43010,AT2G43050,AT2G43140,AT2G43400,AT2G43560,AT2G43580,AT2G43600,AT2G43840,AT2G43920,AT2G44470,AT2G44480,AT2G44500,AT2G44510,AT2G44520,AT2G44740,AT2G44840,AT2G44860,AT2G44910,AT2G44940,AT2G45030,AT2G45080,AT2G45170,AT2G45280,AT2G45290,AT2G45340,AT2G45410,AT2G45550,AT2G45660,AT2G45710,AT2G46070,AT2G46390,AT2G46495,AT2G46505,AT2G46650,AT2G46660,AT2G46680,AT2G46720,AT2G46740,AT2G46750,AT2G46790,AT2G46820,AT2G46860,AT2G46870,AT2G46950,AT2G47010,AT2G47110,AT2G47130,AT2G47140,AT2G47180,AT2G47260,AT2G47430,AT2G47460,AT2G47510,AT2G47520,AT2G47690,AT2G47810,AT2G47990,AT3G01160,AT3G01420,AT3G01440,AT3G01480,AT3G01490,AT3G01500,AT3G01600,AT3G01660,AT3G01800,AT3G01820,AT3G01970,AT3G02090,AT3G02150,AT3G02190,AT3G02230,AT3G02550,AT3G02570,AT3G02730,AT3G02800,AT3G02930,AT3G02940,AT3G03600,AT3G03660,AT3G03780,AT3G04000,AT3G04120,AT3G04290,AT3G04420,AT3G04770,AT3G04910,AT3G05140,AT3G05190,AT3G05600,AT3G05640,AT3G05790,AT3G05820,AT3G06050,AT3G06320,AT3G06330,AT3G06435,AT3G06530,AT3G06640,AT3G06680,AT3G06700,AT3G06850,AT3G06860,AT3G07010,AT3G07050,AT3G07110,AT3G07130,AT3G07480,AT3G07750,AT3G07860,AT3G08510,AT3G08590,AT3G08700,AT3G08940,AT3G08980,AT3G09160,AT3G09240,AT3G09290,AT3G09490,AT3G09680,AT3G09720,AT3G09810,AT3G09960,AT3G10000,AT3G10020,AT3G10040,AT3G10050,AT3G10060,AT3G10320,AT3G10340,AT3G10530,AT3G10610,AT3G10690,AT3G10710,AT3G10740,AT3G10860,AT3G10930,AT3G11180,AT3G11260,AT3G11410,AT3G11964,AT3G12270,AT3G12320,AT3G12340,AT3G12700,AT3G12730,AT3G12770,AT3G12780,AT3G13000,AT3G13040,AT3G13065,AT3G13400,AT3G13450,AT3G13610,AT3G13750,AT3G13940,AT3G14050,AT3G14360,AT3G14395,AT3G14420,AT3G14440,AT3G14550,AT3G14700,AT3G14940,AT3G15020,AT3G15080,AT3G15360,AT3G15460,AT3G15510,AT3G15520,AT3G15540,AT3G15570,AT3G15640,AT3G15690,AT3G15840,AT3G15850,AT3G16000,AT3G16080,AT3G16140,AT3G16150,AT3G16250,AT3G16350,AT3G16390,AT3G16500,AT3G16780,AT3G16800,AT3G16810,AT3G16850,AT3G16920,AT3G16980,AT3G17070,AT3G17100,AT3G17170,AT3G17420,AT3G17470,AT3G17510,AT3G18010,AT3G18070,AT3G18130,AT3G18290,AT3G18410,AT3G18485,AT3G18500,AT3G18580,AT3G18600,AT3G18660,AT3G18760,AT3G18773,AT3G19040,AT3G19090,AT3G19130,AT3G19210,AT3G19350,AT3G19390,AT3G19440,AT3G19450,AT3G19480,AT3G19620,AT3G19710,AT3G19850,AT3G19860,AT3G19920,AT3G20110,AT3G20130,AT3G20210,AT3G20330,AT3G20440,AT3G21055,AT3G21300,AT3G21370,AT3G21460,AT3G21510,AT3G21540,AT3G21560,AT3G21670,AT3G21720,AT3G21730,AT3G21860,AT3G21870,AT3G21950,AT3G22230,AT3G22310,AT3G22400,AT3G22420,AT3G22460,AT3G22660,AT3G22680,AT3G22840,AT3G22942,AT3G22961,AT3G23030,AT3G23050,AT3G23240,AT3G23480,AT3G23620,AT3G23630,AT3G23700,AT3G23730,AT3G23790,AT3G23810,AT3G23940,AT3G23990,AT3G24080,AT3G24540,AT3G24670,AT3G25060,AT3G25250,AT3G25570,AT3G25700,AT3G25730,AT3G25760,AT3G25770,AT3G25820,AT3G25830,AT3G25880,AT3G25900,AT3G25940,AT3G25970,AT3G25990,AT3G26180,AT3G26220,AT3G26230,AT3G26280,AT3G26310,AT3G26490,AT3G26650,AT3G26830,AT3G27180,AT3G27190,AT3G27220,AT3G27240,AT3G27250,AT3G27380,AT3G27400,AT3G27550,AT3G27620,AT3G27690,AT3G27925,AT3G28150,AT3G28740,AT3G28857,AT3G28900,AT3G29190,AT3G29250,AT3G29575,AT3G29590,AT3G30770,AT3G32030,AT3G42180,AT3G43190,AT3G44010,AT3G44260,AT3G44750,AT3G44880,AT3G44990,AT3G45030,AT3G45070,AT3G45140,AT3G45260,AT3G45300,AT3G45310,AT3G45430,AT3G45610,AT3G45640,AT3G45660,AT3G45680,AT3G45780,AT3G46210,AT3G46260,AT3G46330,AT3G46370,AT3G46490,AT3G46600,AT3G46760,AT3G46940,AT3G47050,AT3G47160,AT3G47340,AT3G47370,AT3G47470,AT3G47500,AT3G47580,AT3G47620,AT3G47830,AT3G47833,AT3G47840,AT3G48030,AT3G48250,AT3G48320,AT3G48580,AT3G48720,AT3G48790,AT3G48830,AT3G48900,AT3G49010,AT3G49110,AT3G49130,AT3G49410,AT3G49620,AT3G49630,AT3G49760,AT3G49910,AT3G49960,AT3G50060,AT3G50220,AT3G50330,AT3G50560,AT3G50700,AT3G50710,AT3G50750,AT3G50820,AT3G50850,AT3G50890,AT3G51340,AT3G51350,AT3G51420,AT3G51910,AT3G52105,AT3G52300,AT3G52390,AT3G52430,AT3G52530,AT3G52580,AT3G52630,AT3G52720,AT3G52730,AT3G52840,AT3G52930,AT3G53200,AT3G53220,AT3G54050,AT3G54110,AT3G54140,AT3G54420,AT3G54810,AT3G54890,AT3G55120,AT3G55280,AT3G55330,AT3G55440,AT3G55630,AT3G55750,AT3G55800,AT3G55840,AT3G55970,AT3G55980,AT3G56000,AT3G56050,AT3G56060,AT3G56070,AT3G56080,AT3G56400,AT3G56490,AT3G56570,AT3G56650,AT3G56940,AT3G56970,AT3G56980,AT3G56990,AT3G57130,AT3G57150,AT3G57490,AT3G57660,AT3G57740,AT3G57800,AT3G57940,AT3G58070,AT3G58120,AT3G58150,AT3G58190,AT3G58490,AT3G58660,AT3G58720,AT3G58780,AT3G58990,AT3G59060,AT3G59080,AT3G59110,AT3G59350,AT3G59580,AT3G59850,AT3G59890,AT3G60100,AT3G60130,AT3G60220,AT3G60245,AT3G60270,AT3G60280,AT3G60290,AT3G60360,AT3G60390,AT3G60490,AT3G60640,AT3G60730,AT3G60870,AT3G61028,AT3G61060,AT3G61080,AT3G61100,AT3G61111,AT3G61210,AT3G61400,AT3G61410,AT3G61460,AT3G61470,AT3G61820,AT3G61830,AT3G61890,AT3G61950,AT3G61990,AT3G62100,AT3G62410,AT3G62610,AT3G62660,AT3G62720,AT3G62740,AT3G62750,AT3G62760,AT3G62870,AT3G62950,AT3G63140,AT3G63200,AT3G63320,AT4G00070,AT4G00250,AT4G00390,AT4G00400,AT4G00620,AT4G00750,AT4G00950,AT4G00970,AT4G01026,AT4G01130,AT4G01250,AT4G01330,AT4G01390,AT4G01460,AT4G01540,AT4G01560,AT4G01660,AT4G01700,AT4G01750,AT4G01890,AT4G01950,AT4G01970,AT4G02130,AT4G02400,AT4G02630,AT4G02670,AT4G02770,AT4G02930,AT4G03110,AT4G03210,AT4G03280,AT4G04040,AT4G04180,AT4G04330,AT4G04450,AT4G04570,AT4G04640,AT4G04810,AT4G04940,AT4G05020,AT4G05095,AT4G05150,AT4G05170,AT4G05180,AT4G05390,AT4G05410,AT4G07950,AT4G08040,AT4G08160,AT4G08360,AT4G08390,AT4G08535,AT4G08770,AT4G08780,AT4G08920,AT4G09010,AT4G09460,AT4G09650,AT4G09820,AT4G09900,AT4G10000,AT4G10030,AT4G10040,AT4G10060,AT4G10120,AT4G10150,AT4G10160,AT4G10340,AT4G10350,AT4G10390,AT4G10450,AT4G11010,AT4G11230,AT4G11280,AT4G11290,AT4G11310,AT4G11320,AT4G11330,AT4G11570,AT4G11880,AT4G11900,AT4G12240,AT4G12270,AT4G12320,AT4G12420,AT4G12600,AT4G12800,AT4G12980,AT4G13170,AT4G13190,AT4G13260,AT4G13280,AT4G13290,AT4G13310,AT4G13750,AT4G13830,AT4G13840,AT4G14090,AT4G14130,AT4G14140,AT4G14365,AT4G14400,AT4G14430,AT4G14480,AT4G14540,AT4G14560,AT4G14780,AT4G14970,AT4G15000,AT4G15350,AT4G15396,AT4G15417,AT4G15560,AT4G15765,AT4G15975,AT4G16190,AT4G16210,AT4G16230,AT4G16700,AT4G16750,AT4G16780,AT4G17090,AT4G17360,AT4G17460,AT4G17470,AT4G17490,AT4G17810,AT4G17920,AT4G18100,AT4G18140,AT4G18170,AT4G18610,AT4G18740,AT4G18830,AT4G18940,AT4G19170,AT4G19230,AT4G19380,AT4G19520,AT4G19810,AT4G19820,AT4G19830,AT4G20020,AT4G20230,AT4G20260,AT4G20460,AT4G20820,AT4G21065,AT4G21210,AT4G21250,AT4G21280,AT4G21320,AT4G21410,AT4G21440,AT4G21490,AT4G21650,AT4G21760,AT4G21830,AT4G21850,AT4G22050,AT4G22090,AT4G22130,AT4G22680,AT4G22690,AT4G22810,AT4G22880,AT4G22890,AT4G23180,AT4G23190,AT4G23200,AT4G23220,AT4G23240,AT4G23250,AT4G23540,AT4G23600,AT4G23620,AT4G23820,AT4G23890,AT4G23990,AT4G24000,AT4G24040,AT4G24050,AT4G24150,AT4G24260,AT4G24340,AT4G24350,AT4G24800,AT4G24890,AT4G25310,AT4G25410,AT4G25470,AT4G25480,AT4G25540,AT4G25630,AT4G25650,AT4G25730,AT4G25810,AT4G25910,AT4G26070,AT4G26230,AT4G26270,AT4G26530,AT4G26540,AT4G26555,AT4G26600,AT4G26810,AT4G26970,AT4G27010,AT4G27260,AT4G27300,AT4G27310,AT4G27430,AT4G27460,AT4G27520,AT4G27800,AT4G27820,AT4G28140,AT4G28190,AT4G28350,AT4G28420,AT4G28450,AT4G28490,AT4G28500,AT4G28680,AT4G28750,AT4G28840,AT4G29050,AT4G29070,AT4G29390,AT4G29410,AT4G29480,AT4G29930,AT4G30140,AT4G30270,AT4G30290,AT4G30640,AT4G30690,AT4G30980,AT4G31210,AT4G31700,AT4G31760,AT4G31790,AT4G31810,AT4G31820,AT4G32210,AT4G32260,AT4G32280,AT4G32460,AT4G32470,AT4G32590,AT4G32870,AT4G32940,AT4G32950,AT4G32990,AT4G33010,AT4G33120,AT4G33150,AT4G33360,AT4G33450,AT4G33470,AT4G33490,AT4G33790,AT4G34030,AT4G34060,AT4G34190,AT4G34200,AT4G34210,AT4G34220,AT4G34300,AT4G34350,AT4G34360,AT4G34650,AT4G34700,AT4G34870,AT4G35190,AT4G35250,AT4G35295,AT4G35685,AT4G35780,AT4G36130,AT4G36410,AT4G36420,AT4G36450,AT4G36470,AT4G36540,AT4G36870,AT4G36880,AT4G36900,AT4G37050,AT4G37070,AT4G37250,AT4G37260,AT4G37340,AT4G37410,AT4G37490,AT4G37660,AT4G37800,AT4G37850,AT4G37870,AT4G37925,AT4G37930,AT4G37950,AT4G37980,AT4G38420,AT4G38470,AT4G38530,AT4G38690,AT4G39210,AT4G39480,AT4G39500,AT4G39510,AT4G39530,AT4G39640,AT4G39710,AT4G39770,AT4G39800,AT4G40000,AT4G40010,AT4G40020,AT5G01360,AT5G01500,AT5G01520,AT5G01530,AT5G01840,AT5G01880,AT5G02050,AT5G02120,AT5G02160,AT5G02220,AT5G02810,AT5G02840,AT5G03130,AT5G03670,AT5G03795,AT5G03860,AT5G03880,AT5G04120,AT5G04140,AT5G04150,AT5G04180,AT5G04360,AT5G04370,AT5G04380,AT5G04490,AT5G04500,AT5G04840,AT5G04950,AT5G05270,AT5G05460,AT5G05490,AT5G05690,AT5G05790,AT5G05990,AT5G06000,AT5G06090,AT5G06250,AT5G06270,AT5G06290,AT5G06510,AT5G06550,AT5G06720,AT5G06980,AT5G07080,AT5G07390,AT5G07400,AT5G07460,AT5G07900,AT5G07990,AT5G08150,AT5G08180,AT5G08260,AT5G08300,AT5G08330,AT5G08410,AT5G08570,AT5G08640,AT5G08690,AT5G09210,AT5G09510,AT5G09600,AT5G09640,AT5G09660,AT5G09840,AT5G10000,AT5G10120,AT5G10140,AT5G10250,AT5G10625,AT5G10880,AT5G11060,AT5G11240,AT5G11260,AT5G11520,AT5G11590,AT5G11610,AT5G11630,AT5G11920,AT5G12140,AT5G12270,AT5G12950,AT5G13080,AT5G13410,AT5G13420,AT5G13430,AT5G13450,AT5G13630,AT5G13710,AT5G13730,AT5G13830,AT5G13870,AT5G13910,AT5G13930,AT5G14050,AT5G14130,AT5G14180,AT5G14200,AT5G14280,AT5G14400,AT5G14450,AT5G14470,AT5G14490,AT5G14520,AT5G14580,AT5G14590,AT5G14650,AT5G14760,AT5G14780,AT5G15090,AT5G15120,AT5G15160,AT5G15310,AT5G15550,AT5G15700,AT5G15750,AT5G15940,AT5G16000,AT5G16240,AT5G16350,AT5G16370,AT5G16400,AT5G16460,AT5G16490,AT5G16750,AT5G16790,AT5G16860,AT5G16900,AT5G16990,AT5G17050,AT5G17220,AT5G17300,AT5G17430,AT5G17810,AT5G17820,AT5G18070,AT5G18220,AT5G18300,AT5G18600,AT5G18630,AT5G18640,AT5G18800,AT5G19040,AT5G19100,AT5G19120,AT5G19220,AT5G19300,AT5G19530,AT5G19550,AT5G19650,AT5G19730,AT5G19790,AT5G19855,AT5G19890,AT5G20080,AT5G20160,AT5G20230,AT5G20250,AT5G20400,AT5G20630,AT5G21120,AT5G21170,AT5G21930,AT5G21940,AT5G22050,AT5G22100,AT5G22270,AT5G22440,AT5G22570,AT5G22650,AT5G22860,AT5G22940,AT5G23050,AT5G23070,AT5G23120,AT5G23220,AT5G23300,AT5G23310,AT5G23535,AT5G23990,AT5G24080,AT5G24140,AT5G24150,AT5G24160,AT5G24210,AT5G24230,AT5G24420,AT5G24490,AT5G24800,AT5G24910,AT5G24960,AT5G25130,AT5G25230,AT5G25500,AT5G25640,AT5G25757,AT5G25810,AT5G25820,AT5G25890,AT5G26000,AT5G26110,AT5G26150,AT5G26220,AT5G26860,AT5G26865,AT5G26920,AT5G27110,AT5G27290,AT5G27420,AT5G27600,AT5G27660,AT5G28450,AT5G28510,AT5G28650,AT5G28770,AT5G28910,AT5G35100,AT5G35170,AT5G35630,AT5G35750,AT5G35790,AT5G35960,AT5G36150,AT5G36870,AT5G36950,AT5G37420,AT5G37490,AT5G37570,AT5G37600,AT5G37990,AT5G38060,AT5G38100,AT5G38200,AT5G38410,AT5G38420,AT5G38450,AT5G38510,AT5G38520,AT5G38800,AT5G38890,AT5G38970,AT5G38990,AT5G39020,AT5G39030,AT5G39190,AT5G39840,AT5G39860,AT5G39890,AT5G40340,AT5G40380,AT5G40450,AT5G40760,AT5G40770,AT5G40790,AT5G40800,AT5G40850,AT5G41080,AT5G41670,AT5G41680,AT5G42060,AT5G42150,AT5G42200,AT5G42300,AT5G42580,AT5G42590,AT5G42600,AT5G42650,AT5G42800,AT5G42890,AT5G42930,AT5G43250,AT5G43270,AT5G43330,AT5G43420,AT5G43440,AT5G43450,AT5G43540,AT5G43590,AT5G43700,AT5G43780,AT5G43840,AT5G43890,AT5G43910,AT5G44020,AT5G44190,AT5G44260,AT5G44360,AT5G44390,AT5G44440,AT5G44520,AT5G44680,AT5G44700,AT5G44780,AT5G45000,AT5G45140,AT5G45150,AT5G45340,AT5G45580,AT5G45680,AT5G45780,AT5G45820,AT5G45830,AT5G45870,AT5G46330,AT5G46590,AT5G46690,AT5G47000,AT5G47040,AT5G47220,AT5G47370,AT5G47390,AT5G47610,AT5G47640,AT5G47770,AT5G47930,AT5G47990,AT5G48000,AT5G48010,AT5G48070,AT5G48100,AT5G48180,AT5G48240,AT5G48430,AT5G48560,AT5G48890,AT5G48950,AT5G49110,AT5G49360,AT5G49450,AT5G49560,AT5G49660,AT5G49730,AT5G49740,AT5G49780,AT5G50160,AT5G50200,AT5G50360,AT5G50370,AT5G50750,AT5G50930,AT5G50950,AT5G51030,AT5G51040,AT5G51220,AT5G51540,AT5G51750,AT5G51780,AT5G51790,AT5G51810,AT5G51890,AT5G51970,AT5G52020,AT5G52100,AT5G52120,AT5G52170,AT5G52320,AT5G52830,AT5G52850,AT5G53210,AT5G53450,AT5G53460,AT5G53660,AT5G54000,AT5G54060,AT5G54080,AT5G54160,AT5G54270,AT5G54290,AT5G54380,AT5G54470,AT5G54630,AT5G54770,AT5G55170,AT5G55340,AT5G55920,AT5G56080,AT5G56090,AT5G56200,AT5G56260,AT5G56350,AT5G56620,AT5G56670,AT5G56710,AT5G56870,AT5G57050,AT5G57190,AT5G57260,AT5G57280,AT5G57390,AT5G57450,AT5G57520,AT5G57530,AT5G57540,AT5G57550,AT5G57560,AT5G57565,AT5G57655,AT5G57660,AT5G57880,AT5G57920,AT5G57980,AT5G58010,AT5G58140,AT5G58260,AT5G58360,AT5G58390,AT5G58420,AT5G58760,AT5G58780,AT5G58900,AT5G59060,AT5G59130,AT5G59220,AT5G59340,AT5G59390,AT5G59530,AT5G59680,AT5G59750,AT5G59820,AT5G59850,AT5G60020,AT5G60200,AT5G60270,AT5G60440,AT5G60670,AT5G60770,AT5G60850,AT5G61030,AT5G61170,AT5G61190,AT5G61270,AT5G61410,AT5G61560,AT5G61570,AT5G61590,AT5G61600,AT5G61650,AT5G61670,AT5G61760,AT5G61770,AT5G61850,AT5G62020,AT5G62380,AT5G62430,AT5G62520,AT5G63180,AT5G63190,AT5G63300,AT5G63390,AT5G63450,AT5G63470,AT5G63560,AT5G63580,AT5G63600,AT5G63620,AT5G64040,AT5G64060,AT5G64120,AT5G64140,AT5G64240,AT5G64380,AT5G64420,AT5G64460,AT5G64570,AT5G64710,AT5G64980,AT5G65010,AT5G65100,AT5G65110,AT5G65280,AT5G65320,AT5G65330,AT5G65500,AT5G65640,AT5G65730,AT5G65800,AT5G65840,AT5G65860,AT5G66050,AT5G66080,AT5G66130,AT5G66150,AT5G66190,AT5G66390,AT5G66440,AT5G66510,AT5G66540,AT5G66570,AT5G66690,AT5G66700,AT5G66760,AT5G66860,AT5G66920,AT5G66960,AT5G67030,AT5G67080,AT5G67180,AT5G67210,AT5G67230,AT5G67385,AT5G67400,AT5G67510,AT5G67520,ATCG00020,ATCG00120,ATCG00140,ATCG00490,ATCG00510,ATCG00560,ATCG00590,ATCG00600,ATCG00630,ATCG00700</t>
  </si>
  <si>
    <t>GO:0098754</t>
  </si>
  <si>
    <t>detoxification</t>
  </si>
  <si>
    <t>AT1G02920,AT1G02930,AT1G02940,AT1G03980,AT1G05250,AT1G10360,AT1G17170,AT1G30870,AT1G31170,AT1G34510,AT1G35720,AT1G44970,AT1G48130,AT1G49570,AT1G49860,AT1G56650,AT1G59870,AT1G60740,AT1G65980,AT1G71695,AT1G77100,AT1G77120,AT1G77490,AT1G78340,AT1G78370,AT2G18150,AT2G21045,AT2G22170,AT2G25080,AT2G29470,AT2G33150,AT2G34060,AT2G36800,AT2G38380,AT2G41480,AT3G01420,AT3G06050,AT3G17070,AT3G49110,AT3G49130,AT3G49580,AT3G49960,AT3G58810,AT3G62760,AT4G08390,AT4G08770,AT4G08780,AT4G09010,AT4G11230,AT4G11290,AT4G31760,AT5G06290,AT5G06720,AT5G07390,AT5G14130,AT5G17220,AT5G17820,AT5G19890,AT5G23310,AT5G42150,AT5G47000,AT5G51890,AT5G54710,AT5G58390,AT5G64120,AT5G65840,AT5G66390,AT5G67400</t>
  </si>
  <si>
    <t>GO:0009987</t>
  </si>
  <si>
    <t>cellular process</t>
  </si>
  <si>
    <t>AT1G01200,AT1G01250,AT1G01660,AT1G01790,AT1G02030,AT1G02220,AT1G02300,AT1G02340,AT1G02360,AT1G02610,AT1G02920,AT1G02930,AT1G02940,AT1G03055,AT1G03130,AT1G03457,AT1G03530,AT1G03600,AT1G03610,AT1G03680,AT1G03770,AT1G03850,AT1G03870,AT1G03880,AT1G03980,AT1G04040,AT1G04070,AT1G04240,AT1G04410,AT1G04480,AT1G04635,AT1G04880,AT1G04900,AT1G05010,AT1G05020,AT1G05250,AT1G05385,AT1G05680,AT1G05700,AT1G05805,AT1G06080,AT1G06290,AT1G06350,AT1G06430,AT1G06570,AT1G06680,AT1G06720,AT1G07090,AT1G07135,AT1G07160,AT1G07180,AT1G07645,AT1G07720,AT1G08090,AT1G08220,AT1G08380,AT1G08465,AT1G08480,AT1G08510,AT1G08550,AT1G08630,AT1G08910,AT1G08980,AT1G09080,AT1G09340,AT1G09420,AT1G09440,AT1G09575,AT1G09590,AT1G09600,AT1G09750,AT1G09780,AT1G09950,AT1G09960,AT1G10060,AT1G10140,AT1G10270,AT1G10360,AT1G10380,AT1G10480,AT1G10610,AT1G10770,AT1G11070,AT1G11190,AT1G11340,AT1G11350,AT1G11410,AT1G11530,AT1G11540,AT1G11580,AT1G11860,AT1G11920,AT1G12010,AT1G12040,AT1G12400,AT1G12440,AT1G12560,AT1G12610,AT1G12730,AT1G12780,AT1G12860,AT1G12900,AT1G12950,AT1G12990,AT1G13160,AT1G13260,AT1G13330,AT1G13430,AT1G13440,AT1G13590,AT1G13700,AT1G13710,AT1G13950,AT1G14150,AT1G14210,AT1G14220,AT1G14240,AT1G14280,AT1G14490,AT1G14520,AT1G14630,AT1G14700,AT1G14750,AT1G14760,AT1G14920,AT1G14980,AT1G15010,AT1G15040,AT1G15050,AT1G15120,AT1G15250,AT1G15270,AT1G15420,AT1G15440,AT1G15510,AT1G15520,AT1G15740,AT1G15790,AT1G15820,AT1G15870,AT1G15980,AT1G16110,AT1G16120,AT1G16130,AT1G16230,AT1G16260,AT1G16280,AT1G16300,AT1G16320,AT1G16350,AT1G16400,AT1G16410,AT1G16510,AT1G16720,AT1G17170,AT1G17345,AT1G17560,AT1G17690,AT1G17745,AT1G17960,AT1G18140,AT1G18300,AT1G18330,AT1G18470,AT1G18540,AT1G18570,AT1G18620,AT1G18710,AT1G18730,AT1G18773,AT1G18810,AT1G18830,AT1G18835,AT1G18850,AT1G18870,AT1G19000,AT1G19020,AT1G19140,AT1G19150,AT1G19330,AT1G19350,AT1G19400,AT1G19660,AT1G19750,AT1G19770,AT1G19790,AT1G19900,AT1G19940,AT1G20020,AT1G20140,AT1G20340,AT1G20650,AT1G20770,AT1G20810,AT1G21100,AT1G21120,AT1G21130,AT1G21340,AT1G21360,AT1G21400,AT1G21410,AT1G21460,AT1G21540,AT1G21910,AT1G22100,AT1G22220,AT1G22260,AT1G22275,AT1G22330,AT1G22530,AT1G22690,AT1G22710,AT1G22740,AT1G22840,AT1G22980,AT1G23010,AT1G23080,AT1G23100,AT1G23280,AT1G23310,AT1G23390,AT1G23400,AT1G23480,AT1G23720,AT1G23870,AT1G24020,AT1G24090,AT1G24140,AT1G24180,AT1G24280,AT1G24620,AT1G24793,AT1G25054,AT1G25230,AT1G25310,AT1G25360,AT1G25440,AT1G25560,AT1G26340,AT1G26360,AT1G26470,AT1G26550,AT1G26590,AT1G26740,AT1G26770,AT1G26780,AT1G26800,AT1G26880,AT1G26945,AT1G27330,AT1G27400,AT1G27530,AT1G27720,AT1G27730,AT1G27880,AT1G28210,AT1G28260,AT1G28470,AT1G28680,AT1G29090,AT1G29240,AT1G29390,AT1G29420,AT1G29430,AT1G29440,AT1G29450,AT1G29460,AT1G29490,AT1G29500,AT1G29510,AT1G29590,AT1G29910,AT1G29920,AT1G29930,AT1G29940,AT1G30380,AT1G30510,AT1G30520,AT1G30660,AT1G30850,AT1G30870,AT1G30960,AT1G31170,AT1G31290,AT1G31330,AT1G31660,AT1G31770,AT1G31880,AT1G32060,AT1G32070,AT1G32080,AT1G32220,AT1G32470,AT1G32550,AT1G32870,AT1G32928,AT1G33240,AT1G33340,AT1G33600,AT1G33760,AT1G33770,AT1G33900,AT1G34000,AT1G34245,AT1G34460,AT1G34510,AT1G35140,AT1G35240,AT1G35330,AT1G35350,AT1G35560,AT1G35625,AT1G35710,AT1G35720,AT1G36180,AT1G41880,AT1G42970,AT1G43560,AT1G43670,AT1G43800,AT1G43910,AT1G44050,AT1G44090,AT1G44350,AT1G44446,AT1G44830,AT1G44890,AT1G44970,AT1G45332,AT1G45474,AT1G47420,AT1G47570,AT1G47580,AT1G47655,AT1G47760,AT1G47840,AT1G47990,AT1G48100,AT1G48130,AT1G48260,AT1G48300,AT1G48500,AT1G48580,AT1G48600,AT1G48605,AT1G48630,AT1G48920,AT1G49130,AT1G49200,AT1G49210,AT1G49500,AT1G49570,AT1G49730,AT1G49860,AT1G50000,AT1G50090,AT1G50250,AT1G50280,AT1G50400,AT1G51270,AT1G51330,AT1G51380,AT1G51420,AT1G51650,AT1G51700,AT1G51800,AT1G51805,AT1G51940,AT1G51950,AT1G52230,AT1G52290,AT1G52830,AT1G52890,AT1G52920,AT1G52930,AT1G52950,AT1G53130,AT1G53160,AT1G53163,AT1G53230,AT1G53240,AT1G53260,AT1G53310,AT1G53430,AT1G53520,AT1G53670,AT1G53730,AT1G53830,AT1G53945,AT1G54030,AT1G54040,AT1G54100,AT1G54130,AT1G54340,AT1G54350,AT1G54450,AT1G54500,AT1G54780,AT1G54820,AT1G55020,AT1G55320,AT1G55370,AT1G55480,AT1G55510,AT1G55670,AT1G56045,AT1G56430,AT1G56500,AT1G56520,AT1G56540,AT1G56570,AT1G56650,AT1G56720,AT1G57660,AT1G57860,AT1G58200,AT1G58380,AT1G58684,AT1G58983,AT1G59359,AT1G59725,AT1G59840,AT1G59870,AT1G60740,AT1G60850,AT1G61100,AT1G61110,AT1G61390,AT1G61400,AT1G61410,AT1G61440,AT1G61520,AT1G61570,AT1G61640,AT1G61800,AT1G61820,AT1G62400,AT1G62540,AT1G62560,AT1G62700,AT1G62730,AT1G62980,AT1G63140,AT1G63660,AT1G63750,AT1G63810,AT1G63930,AT1G64220,AT1G64380,AT1G64390,AT1G64600,AT1G64660,AT1G64740,AT1G64880,AT1G65060,AT1G65190,AT1G65290,AT1G65300,AT1G65610,AT1G65800,AT1G65960,AT1G65980,AT1G66090,AT1G66150,AT1G66180,AT1G66200,AT1G66230,AT1G66330,AT1G66390,AT1G66470,AT1G66910,AT1G66920,AT1G66940,AT1G66970,AT1G66980,AT1G67020,AT1G67030,AT1G67050,AT1G67090,AT1G67110,AT1G67230,AT1G67270,AT1G67360,AT1G67370,AT1G67710,AT1G67740,AT1G67760,AT1G67810,AT1G67820,AT1G67840,AT1G67900,AT1G68010,AT1G68020,AT1G68110,AT1G68150,AT1G68190,AT1G68240,AT1G68330,AT1G68520,AT1G68530,AT1G68570,AT1G68620,AT1G68650,AT1G68660,AT1G68750,AT1G68830,AT1G68840,AT1G68870,AT1G68880,AT1G68990,AT1G69070,AT1G69160,AT1G69200,AT1G69240,AT1G69440,AT1G69490,AT1G69570,AT1G69690,AT1G69970,AT1G70000,AT1G70090,AT1G70210,AT1G70290,AT1G70460,AT1G70560,AT1G70600,AT1G70700,AT1G70920,AT1G70940,AT1G71030,AT1G71380,AT1G71500,AT1G71695,AT1G71880,AT1G71980,AT1G72040,AT1G72150,AT1G72180,AT1G72220,AT1G72330,AT1G72450,AT1G72520,AT1G72570,AT1G72890,AT1G72900,AT1G72910,AT1G72920,AT1G72930,AT1G72960,AT1G73190,AT1G73260,AT1G73330,AT1G73500,AT1G73655,AT1G73690,AT1G73830,AT1G73870,AT1G74030,AT1G74670,AT1G74730,AT1G74770,AT1G74870,AT1G75380,AT1G75390,AT1G75450,AT1G75490,AT1G75670,AT1G75690,AT1G75820,AT1G75960,AT1G76080,AT1G76100,AT1G76110,AT1G76420,AT1G76450,AT1G76460,AT1G76490,AT1G76500,AT1G76520,AT1G76570,AT1G76600,AT1G76800,AT1G77030,AT1G77090,AT1G77100,AT1G77120,AT1G77330,AT1G77490,AT1G77510,AT1G77520,AT1G77530,AT1G77540,AT1G77550,AT1G77640,AT1G77750,AT1G78050,AT1G78060,AT1G78090,AT1G78340,AT1G78370,AT1G78400,AT1G78570,AT1G78680,AT1G78815,AT1G78850,AT1G78930,AT1G78950,AT1G79040,AT1G79150,AT1G79530,AT1G79550,AT1G79700,AT1G79790,AT1G79840,AT1G79890,AT1G80100,AT1G80230,AT1G80330,AT1G80340,AT1G80380,AT1G80440,AT1G80620,AT1G80650,AT1G80740,AT1G80750,AT1G80840,AT2G01110,AT2G01140,AT2G01420,AT2G01505,AT2G01620,AT2G01850,AT2G01900,AT2G01918,AT2G02510,AT2G02710,AT2G02740,AT2G02820,AT2G02955,AT2G03090,AT2G03130,AT2G03530,AT2G03590,AT2G03710,AT2G03760,AT2G03770,AT2G03880,AT2G04030,AT2G04240,AT2G04450,AT2G04530,AT2G04700,AT2G05070,AT2G05100,AT2G05160,AT2G05520,AT2G05620,AT2G05710,AT2G06200,AT2G06520,AT2G06850,AT2G09990,AT2G11810,AT2G13360,AT2G13680,AT2G13810,AT2G14080,AT2G14210,AT2G14247,AT2G14510,AT2G15080,AT2G15090,AT2G15690,AT2G16060,AT2G16280,AT2G16430,AT2G16650,AT2G17130,AT2G17500,AT2G17630,AT2G17780,AT2G18000,AT2G18050,AT2G18120,AT2G18150,AT2G18260,AT2G18280,AT2G18300,AT2G18330,AT2G18450,AT2G18620,AT2G18640,AT2G18700,AT2G18890,AT2G19385,AT2G19490,AT2G19590,AT2G19640,AT2G19670,AT2G19750,AT2G19900,AT2G19920,AT2G20080,AT2G20142,AT2G20260,AT2G20340,AT2G20450,AT2G20490,AT2G20550,AT2G20585,AT2G20700,AT2G20725,AT2G20980,AT2G21370,AT2G21730,AT2G21850,AT2G21890,AT2G22070,AT2G22170,AT2G22240,AT2G22490,AT2G22540,AT2G22630,AT2G22670,AT2G22750,AT2G22780,AT2G22810,AT2G22860,AT2G22900,AT2G22970,AT2G22990,AT2G23290,AT2G23760,AT2G23840,AT2G23960,AT2G24570,AT2G24720,AT2G24870,AT2G24980,AT2G24990,AT2G25000,AT2G25080,AT2G25090,AT2G25150,AT2G25240,AT2G25605,AT2G25620,AT2G25625,AT2G25640,AT2G25735,AT2G25770,AT2G25820,AT2G25900,AT2G26040,AT2G26440,AT2G26560,AT2G26580,AT2G26690,AT2G26975,AT2G26980,AT2G27120,AT2G27380,AT2G27470,AT2G27510,AT2G27630,AT2G27840,AT2G28000,AT2G28160,AT2G28210,AT2G28250,AT2G28700,AT2G28710,AT2G28815,AT2G28960,AT2G28970,AT2G29000,AT2G29200,AT2G29380,AT2G29470,AT2G29500,AT2G29530,AT2G29540,AT2G29630,AT2G29760,AT2G30170,AT2G30210,AT2G30420,AT2G30424,AT2G30490,AT2G30570,AT2G30600,AT2G30790,AT2G30950,AT2G30970,AT2G31010,AT2G31040,AT2G31060,AT2G31180,AT2G31220,AT2G31390,AT2G31490,AT2G31810,AT2G31830,AT2G32010,AT2G32100,AT2G32200,AT2G32220,AT2G32480,AT2G32790,AT2G32800,AT2G32860,AT2G32930,AT2G32960,AT2G33040,AT2G33070,AT2G33150,AT2G33160,AT2G33210,AT2G33230,AT2G33310,AT2G33380,AT2G33550,AT2G33585,AT2G33710,AT2G33720,AT2G33880,AT2G34010,AT2G34060,AT2G34260,AT2G34357,AT2G34430,AT2G34480,AT2G34570,AT2G34600,AT2G34620,AT2G34770,AT2G34910,AT2G35040,AT2G35120,AT2G35210,AT2G35240,AT2G35260,AT2G35370,AT2G35650,AT2G35790,AT2G36050,AT2G36170,AT2G36220,AT2G36570,AT2G36580,AT2G36620,AT2G36800,AT2G36870,AT2G36885,AT2G37000,AT2G37040,AT2G37250,AT2G37260,AT2G37440,AT2G37540,AT2G37600,AT2G37620,AT2G37678,AT2G37690,AT2G37720,AT2G37740,AT2G37805,AT2G37990,AT2G38210,AT2G38280,AT2G38380,AT2G38470,AT2G38530,AT2G38820,AT2G38860,AT2G38870,AT2G39050,AT2G39390,AT2G39460,AT2G39470,AT2G39700,AT2G39725,AT2G39795,AT2G39800,AT2G39820,AT2G40000,AT2G40020,AT2G40205,AT2G40220,AT2G40320,AT2G40360,AT2G40450,AT2G40530,AT2G40590,AT2G40610,AT2G40790,AT2G40880,AT2G41100,AT2G41220,AT2G41240,AT2G41430,AT2G41480,AT2G41670,AT2G41730,AT2G41940,AT2G42040,AT2G42350,AT2G42380,AT2G42540,AT2G42580,AT2G42610,AT2G42620,AT2G42660,AT2G42690,AT2G42710,AT2G42730,AT2G42750,AT2G42790,AT2G42870,AT2G43010,AT2G43050,AT2G43140,AT2G43400,AT2G43560,AT2G43580,AT2G43600,AT2G43840,AT2G44470,AT2G44500,AT2G44510,AT2G44520,AT2G44740,AT2G44840,AT2G44860,AT2G44910,AT2G44940,AT2G45030,AT2G45080,AT2G45170,AT2G45180,AT2G45210,AT2G45280,AT2G45290,AT2G45340,AT2G45410,AT2G45660,AT2G45710,AT2G46070,AT2G46390,AT2G46495,AT2G46505,AT2G46650,AT2G46680,AT2G46720,AT2G46740,AT2G46750,AT2G46790,AT2G46820,AT2G46860,AT2G46870,AT2G47000,AT2G47010,AT2G47110,AT2G47130,AT2G47260,AT2G47430,AT2G47460,AT2G47510,AT2G47520,AT2G47680,AT2G47690,AT2G47780,AT2G47810,AT2G47990,AT3G01160,AT3G01420,AT3G01440,AT3G01480,AT3G01490,AT3G01500,AT3G01600,AT3G01730,AT3G01800,AT3G01820,AT3G01970,AT3G02150,AT3G02170,AT3G02190,AT3G02230,AT3G02240,AT3G02550,AT3G02570,AT3G02730,AT3G02800,AT3G02885,AT3G02930,AT3G02940,AT3G03060,AT3G03270,AT3G03600,AT3G03660,AT3G03780,AT3G04120,AT3G04210,AT3G04420,AT3G04640,AT3G04770,AT3G04800,AT3G04910,AT3G05140,AT3G05190,AT3G05550,AT3G05640,AT3G05790,AT3G05820,AT3G06050,AT3G06320,AT3G06330,AT3G06370,AT3G06435,AT3G06530,AT3G06640,AT3G06680,AT3G06700,AT3G06850,AT3G06860,AT3G07010,AT3G07050,AT3G07110,AT3G07130,AT3G07350,AT3G07430,AT3G07480,AT3G07750,AT3G07770,AT3G07860,AT3G08510,AT3G08590,AT3G08700,AT3G08940,AT3G08950,AT3G08970,AT3G08980,AT3G09160,AT3G09240,AT3G09290,AT3G09480,AT3G09490,AT3G09680,AT3G09720,AT3G09810,AT3G09960,AT3G10000,AT3G10020,AT3G10040,AT3G10050,AT3G10060,AT3G10110,AT3G10320,AT3G10340,AT3G10420,AT3G10530,AT3G10610,AT3G10690,AT3G10710,AT3G10740,AT3G10780,AT3G10860,AT3G11180,AT3G11260,AT3G11410,AT3G11964,AT3G12270,AT3G12320,AT3G12340,AT3G12700,AT3G12730,AT3G12770,AT3G12780,AT3G13000,AT3G13040,AT3G13065,AT3G13450,AT3G13470,AT3G13610,AT3G13940,AT3G13980,AT3G14050,AT3G14395,AT3G14420,AT3G14440,AT3G14550,AT3G14700,AT3G14940,AT3G15020,AT3G15080,AT3G15353,AT3G15360,AT3G15370,AT3G15460,AT3G15510,AT3G15520,AT3G15540,AT3G15570,AT3G15640,AT3G15690,AT3G15770,AT3G15840,AT3G15850,AT3G16000,AT3G16080,AT3G16140,AT3G16250,AT3G16350,AT3G16390,AT3G16500,AT3G16570,AT3G16690,AT3G16780,AT3G16800,AT3G16810,AT3G16920,AT3G16980,AT3G17070,AT3G17100,AT3G17170,AT3G17420,AT3G17470,AT3G17510,AT3G17830,AT3G18010,AT3G18130,AT3G18290,AT3G18410,AT3G18420,AT3G18485,AT3G18500,AT3G18530,AT3G18580,AT3G18600,AT3G18660,AT3G18760,AT3G18773,AT3G19040,AT3G19090,AT3G19130,AT3G19210,AT3G19350,AT3G19390,AT3G19440,AT3G19450,AT3G19480,AT3G19620,AT3G19710,AT3G19850,AT3G19860,AT3G19920,AT3G20210,AT3G20330,AT3G20440,AT3G20470,AT3G20660,AT3G21055,AT3G21260,AT3G21300,AT3G21370,AT3G21460,AT3G21510,AT3G21540,AT3G21560,AT3G21670,AT3G21720,AT3G21730,AT3G21860,AT3G21870,AT3G22230,AT3G22310,AT3G22400,AT3G22420,AT3G22460,AT3G22550,AT3G22660,AT3G22680,AT3G22820,AT3G22840,AT3G22942,AT3G22961,AT3G23030,AT3G23050,AT3G23240,AT3G23620,AT3G23630,AT3G23700,AT3G23730,AT3G23790,AT3G23810,AT3G23860,AT3G23940,AT3G23990,AT3G24080,AT3G24540,AT3G24670,AT3G24770,AT3G25060,AT3G25190,AT3G25250,AT3G25570,AT3G25690,AT3G25730,AT3G25760,AT3G25770,AT3G25820,AT3G25830,AT3G25880,AT3G25900,AT3G25940,AT3G25970,AT3G25990,AT3G26490,AT3G26650,AT3G26830,AT3G27180,AT3G27190,AT3G27220,AT3G27240,AT3G27250,AT3G27280,AT3G27380,AT3G27400,AT3G27550,AT3G27620,AT3G27690,AT3G27925,AT3G28007,AT3G28150,AT3G28270,AT3G28550,AT3G28650,AT3G28857,AT3G28900,AT3G29190,AT3G29575,AT3G29780,AT3G32030,AT3G42180,AT3G42800,AT3G43190,AT3G43890,AT3G44010,AT3G44260,AT3G44750,AT3G44880,AT3G44990,AT3G45030,AT3G45070,AT3G45140,AT3G45260,AT3G45280,AT3G45300,AT3G45310,AT3G45430,AT3G45610,AT3G45640,AT3G45660,AT3G45680,AT3G45780,AT3G46210,AT3G46260,AT3G46330,AT3G46370,AT3G46530,AT3G46600,AT3G46760,AT3G46900,AT3G46940,AT3G47160,AT3G47295,AT3G47340,AT3G47370,AT3G47470,AT3G47500,AT3G47580,AT3G47620,AT3G47830,AT3G47833,AT3G47840,AT3G47950,AT3G48030,AT3G48250,AT3G48580,AT3G48720,AT3G48740,AT3G48790,AT3G48830,AT3G48900,AT3G49010,AT3G49110,AT3G49130,AT3G49410,AT3G49580,AT3G49760,AT3G49860,AT3G49910,AT3G49960,AT3G50060,AT3G50220,AT3G50240,AT3G50330,AT3G50450,AT3G50460,AT3G50610,AT3G50700,AT3G50710,AT3G50750,AT3G50820,AT3G50890,AT3G51570,AT3G51670,AT3G51910,AT3G52105,AT3G52140,AT3G52300,AT3G52390,AT3G52430,AT3G52530,AT3G52580,AT3G52630,AT3G52720,AT3G52730,AT3G52740,AT3G52930,AT3G53200,AT3G54050,AT3G54110,AT3G54420,AT3G54580,AT3G54590,AT3G54810,AT3G54890,AT3G55280,AT3G55330,AT3G55340,AT3G55440,AT3G55630,AT3G55750,AT3G55800,AT3G55840,AT3G55970,AT3G55980,AT3G56000,AT3G56050,AT3G56070,AT3G56400,AT3G56490,AT3G56570,AT3G56650,AT3G56940,AT3G56970,AT3G56980,AT3G56990,AT3G57130,AT3G57150,AT3G57490,AT3G57660,AT3G57740,AT3G57800,AT3G57940,AT3G58060,AT3G58070,AT3G58120,AT3G58190,AT3G58490,AT3G58660,AT3G58720,AT3G58780,AT3G58990,AT3G59060,AT3G59110,AT3G59350,AT3G59580,AT3G59820,AT3G59890,AT3G60100,AT3G60130,AT3G60220,AT3G60245,AT3G60270,AT3G60280,AT3G60320,AT3G60360,AT3G60390,AT3G60490,AT3G60520,AT3G60640,AT3G60730,AT3G60870,AT3G61028,AT3G61060,AT3G61070,AT3G61080,AT3G61100,AT3G61111,AT3G61190,AT3G61410,AT3G61450,AT3G61460,AT3G61470,AT3G61830,AT3G61890,AT3G61950,AT3G61990,AT3G62100,AT3G62150,AT3G62410,AT3G62610,AT3G62660,AT3G62680,AT3G62720,AT3G62760,AT3G62870,AT3G62950,AT3G63140,AT3G63320,AT4G00070,AT4G00250,AT4G00390,AT4G00400,AT4G00620,AT4G00950,AT4G00970,AT4G01026,AT4G01250,AT4G01330,AT4G01390,AT4G01460,AT4G01540,AT4G01560,AT4G01630,AT4G01660,AT4G01700,AT4G01750,AT4G01950,AT4G02130,AT4G02180,AT4G02270,AT4G02400,AT4G02630,AT4G02660,AT4G02670,AT4G02770,AT4G02930,AT4G03110,AT4G03210,AT4G03280,AT4G03490,AT4G04040,AT4G04180,AT4G04330,AT4G04340,AT4G04450,AT4G04570,AT4G04640,AT4G04810,AT4G04940,AT4G05095,AT4G05150,AT4G05170,AT4G05180,AT4G05390,AT4G05410,AT4G07950,AT4G08040,AT4G08160,AT4G08360,AT4G08390,AT4G08400,AT4G08410,AT4G08535,AT4G08770,AT4G08780,AT4G08920,AT4G09010,AT4G09160,AT4G09460,AT4G09600,AT4G09610,AT4G09650,AT4G09820,AT4G09900,AT4G10000,AT4G10040,AT4G10060,AT4G10120,AT4G10150,AT4G10160,AT4G10265,AT4G10340,AT4G10350,AT4G10380,AT4G10390,AT4G10450,AT4G11010,AT4G11230,AT4G11280,AT4G11290,AT4G11310,AT4G11320,AT4G11330,AT4G11340,AT4G11570,AT4G11880,AT4G11900,AT4G12240,AT4G12420,AT4G12470,AT4G12600,AT4G12800,AT4G12970,AT4G13170,AT4G13190,AT4G13195,AT4G13260,AT4G13280,AT4G13340,AT4G13395,AT4G13420,AT4G13750,AT4G13830,AT4G13840,AT4G14020,AT4G14040,AT4G14090,AT4G14130,AT4G14140,AT4G14365,AT4G14400,AT4G14430,AT4G14480,AT4G14540,AT4G14560,AT4G14740,AT4G14780,AT4G14870,AT4G14970,AT4G14980,AT4G15000,AT4G15417,AT4G15560,AT4G15770,AT4G15920,AT4G15975,AT4G16190,AT4G16210,AT4G16700,AT4G16750,AT4G16780,AT4G16857,AT4G16860,AT4G16920,AT4G16950,AT4G16990,AT4G17090,AT4G17220,AT4G17360,AT4G17460,AT4G17490,AT4G17810,AT4G17920,AT4G17970,AT4G18100,AT4G18140,AT4G18170,AT4G18570,AT4G18610,AT4G18740,AT4G18830,AT4G18940,AT4G19170,AT4G19230,AT4G19420,AT4G19520,AT4G19530,AT4G19810,AT4G19820,AT4G19830,AT4G20020,AT4G20230,AT4G20260,AT4G20460,AT4G21065,AT4G21210,AT4G21250,AT4G21280,AT4G21410,AT4G21440,AT4G21445,AT4G21830,AT4G21850,AT4G22090,AT4G22130,AT4G22200,AT4G22680,AT4G22780,AT4G22810,AT4G22880,AT4G22890,AT4G23170,AT4G23180,AT4G23190,AT4G23200,AT4G23220,AT4G23240,AT4G23250,AT4G23540,AT4G23600,AT4G23620,AT4G23890,AT4G23990,AT4G24000,AT4G24040,AT4G24110,AT4G24120,AT4G24150,AT4G24170,AT4G24230,AT4G24260,AT4G24310,AT4G24340,AT4G24350,AT4G24570,AT4G24800,AT4G24890,AT4G24972,AT4G25070,AT4G25410,AT4G25470,AT4G25480,AT4G25540,AT4G25630,AT4G25730,AT4G25810,AT4G25910,AT4G25940,AT4G26070,AT4G26230,AT4G26270,AT4G26530,AT4G26540,AT4G26555,AT4G26600,AT4G26780,AT4G26810,AT4G26970,AT4G27010,AT4G27260,AT4G27280,AT4G27300,AT4G27310,AT4G27430,AT4G27460,AT4G27520,AT4G27585,AT4G27657,AT4G27800,AT4G27990,AT4G28140,AT4G28190,AT4G28350,AT4G28420,AT4G28450,AT4G28490,AT4G28500,AT4G28510,AT4G28680,AT4G28750,AT4G28840,AT4G29050,AT4G29070,AT4G29390,AT4G29410,AT4G29480,AT4G29780,AT4G29930,AT4G30270,AT4G30290,AT4G30640,AT4G30690,AT4G30980,AT4G31210,AT4G31700,AT4G31760,AT4G31790,AT4G31805,AT4G31810,AT4G31820,AT4G32208,AT4G32210,AT4G32260,AT4G32280,AT4G32460,AT4G32470,AT4G32480,AT4G32590,AT4G32870,AT4G32940,AT4G32950,AT4G32990,AT4G33010,AT4G33050,AT4G33070,AT4G33150,AT4G33360,AT4G33450,AT4G33470,AT4G33790,AT4G33970,AT4G34030,AT4G34060,AT4G34090,AT4G34190,AT4G34200,AT4G34210,AT4G34220,AT4G34300,AT4G34350,AT4G34650,AT4G34700,AT4G34760,AT4G34870,AT4G35190,AT4G35250,AT4G35295,AT4G35685,AT4G35780,AT4G36130,AT4G36410,AT4G36420,AT4G36450,AT4G36540,AT4G36580,AT4G36870,AT4G36880,AT4G36900,AT4G36910,AT4G37250,AT4G37260,AT4G37410,AT4G37490,AT4G37660,AT4G37800,AT4G37810,AT4G37850,AT4G37870,AT4G37900,AT4G37910,AT4G37925,AT4G37930,AT4G37980,AT4G38470,AT4G38530,AT4G38850,AT4G39210,AT4G39530,AT4G39640,AT4G39710,AT4G39740,AT4G39770,AT4G39800,AT4G40000,AT4G40010,AT4G40020,AT5G01075,AT5G01180,AT5G01240,AT5G01280,AT5G01360,AT5G01500,AT5G01520,AT5G01530,AT5G01840,AT5G01880,AT5G02050,AT5G02120,AT5G02160,AT5G02220,AT5G02810,AT5G02840,AT5G03360,AT5G03545,AT5G03795,AT5G03860,AT5G03880,AT5G04120,AT5G04140,AT5G04150,AT5G04180,AT5G04190,AT5G04360,AT5G04370,AT5G04490,AT5G04500,AT5G04840,AT5G04950,AT5G05460,AT5G05490,AT5G05500,AT5G05690,AT5G05790,AT5G05990,AT5G06000,AT5G06090,AT5G06200,AT5G06250,AT5G06270,AT5G06290,AT5G06510,AT5G06550,AT5G06630,AT5G06640,AT5G06720,AT5G06980,AT5G07080,AT5G07390,AT5G07400,AT5G07460,AT5G07900,AT5G08150,AT5G08180,AT5G08300,AT5G08330,AT5G08410,AT5G08570,AT5G08690,AT5G09210,AT5G09420,AT5G09510,AT5G09570,AT5G09590,AT5G09600,AT5G09660,AT5G09840,AT5G10000,AT5G10120,AT5G10140,AT5G10150,AT5G10250,AT5G10430,AT5G10625,AT5G10880,AT5G10890,AT5G11060,AT5G11240,AT5G11260,AT5G11520,AT5G11590,AT5G11610,AT5G11630,AT5G12050,AT5G12140,AT5G12250,AT5G13080,AT5G13150,AT5G13170,AT5G13410,AT5G13420,AT5G13430,AT5G13450,AT5G13630,AT5G13730,AT5G13740,AT5G13770,AT5G13830,AT5G13870,AT5G13910,AT5G13990,AT5G14050,AT5G14130,AT5G14200,AT5G14280,AT5G14380,AT5G14470,AT5G14490,AT5G14520,AT5G14580,AT5G14590,AT5G14650,AT5G14760,AT5G14780,AT5G15090,AT5G15120,AT5G15160,AT5G15310,AT5G15410,AT5G15550,AT5G15580,AT5G15700,AT5G15750,AT5G16000,AT5G16240,AT5G16350,AT5G16370,AT5G16400,AT5G16460,AT5G16490,AT5G16530,AT5G16750,AT5G16790,AT5G16860,AT5G16900,AT5G16930,AT5G17050,AT5G17220,AT5G17300,AT5G17430,AT5G17780,AT5G17810,AT5G17820,AT5G18010,AT5G18050,AT5G18060,AT5G18070,AT5G18080,AT5G18140,AT5G18300,AT5G18600,AT5G18800,AT5G18820,AT5G19040,AT5G19120,AT5G19220,AT5G19230,AT5G19240,AT5G19530,AT5G19550,AT5G19650,AT5G19730,AT5G19790,AT5G19855,AT5G19890,AT5G20160,AT5G20230,AT5G20250,AT5G20820,AT5G20935,AT5G21120,AT5G21170,AT5G21930,AT5G21940,AT5G22050,AT5G22100,AT5G22270,AT5G22440,AT5G22570,AT5G22650,AT5G22940,AT5G23050,AT5G23070,AT5G23120,AT5G23220,AT5G23300,AT5G23310,AT5G23535,AT5G23660,AT5G23860,AT5G23870,AT5G24080,AT5G24275,AT5G24420,AT5G24490,AT5G24800,AT5G25230,AT5G25500,AT5G25640,AT5G25757,AT5G25810,AT5G25820,AT5G25890,AT5G26000,AT5G26090,AT5G26110,AT5G26150,AT5G26220,AT5G26660,AT5G26860,AT5G26865,AT5G26920,AT5G27110,AT5G27230,AT5G27280,AT5G27420,AT5G27600,AT5G28450,AT5G28510,AT5G28650,AT5G28770,AT5G28910,AT5G35100,AT5G35170,AT5G35630,AT5G35750,AT5G35790,AT5G35960,AT5G35970,AT5G36120,AT5G36150,AT5G36870,AT5G37420,AT5G37490,AT5G37500,AT5G37570,AT5G37600,AT5G38200,AT5G38340,AT5G38410,AT5G38420,AT5G38450,AT5G38510,AT5G38520,AT5G38660,AT5G38800,AT5G38890,AT5G38990,AT5G39020,AT5G39030,AT5G39840,AT5G39860,AT5G39890,AT5G40340,AT5G40380,AT5G40450,AT5G40760,AT5G40770,AT5G40790,AT5G40800,AT5G40850,AT5G41080,AT5G41670,AT5G41680,AT5G42060,AT5G42150,AT5G42200,AT5G42300,AT5G42490,AT5G42590,AT5G42600,AT5G42650,AT5G42840,AT5G42890,AT5G42980,AT5G43250,AT5G43270,AT5G43330,AT5G43350,AT5G43370,AT5G43420,AT5G43470,AT5G43540,AT5G43700,AT5G43780,AT5G43840,AT5G43870,AT5G43890,AT5G43910,AT5G44020,AT5G44190,AT5G44260,AT5G44520,AT5G44680,AT5G44700,AT5G44780,AT5G44870,AT5G45000,AT5G45070,AT5G45140,AT5G45150,AT5G45220,AT5G45340,AT5G45580,AT5G45630,AT5G45680,AT5G45780,AT5G45820,AT5G45830,AT5G45870,AT5G46240,AT5G46260,AT5G46330,AT5G46490,AT5G46590,AT5G46690,AT5G47000,AT5G47040,AT5G47220,AT5G47370,AT5G47390,AT5G47560,AT5G47610,AT5G47640,AT5G47770,AT5G47930,AT5G47990,AT5G48000,AT5G48010,AT5G48070,AT5G48100,AT5G48180,AT5G48240,AT5G48400,AT5G48460,AT5G48560,AT5G48890,AT5G48950,AT5G49110,AT5G49270,AT5G49360,AT5G49450,AT5G49660,AT5G49680,AT5G49740,AT5G49780,AT5G50200,AT5G50360,AT5G50370,AT5G50750,AT5G50930,AT5G50950,AT5G51040,AT5G51070,AT5G51220,AT5G51540,AT5G51780,AT5G51790,AT5G51810,AT5G51890,AT5G52020,AT5G52100,AT5G52120,AT5G52170,AT5G52220,AT5G52300,AT5G52830,AT5G52850,AT5G53210,AT5G53450,AT5G53460,AT5G53660,AT5G54040,AT5G54060,AT5G54080,AT5G54160,AT5G54270,AT5G54280,AT5G54290,AT5G54380,AT5G54470,AT5G54490,AT5G54510,AT5G54630,AT5G54710,AT5G54770,AT5G54790,AT5G54800,AT5G55170,AT5G55200,AT5G55230,AT5G55920,AT5G56080,AT5G56090,AT5G56200,AT5G56260,AT5G56350,AT5G56620,AT5G56670,AT5G56710,AT5G57050,AT5G57190,AT5G57280,AT5G57390,AT5G57450,AT5G57510,AT5G57520,AT5G57530,AT5G57540,AT5G57550,AT5G57560,AT5G57565,AT5G57660,AT5G57880,AT5G57920,AT5G57980,AT5G58010,AT5G58120,AT5G58140,AT5G58260,AT5G58360,AT5G58390,AT5G58420,AT5G58760,AT5G58780,AT5G58900,AT5G59060,AT5G59220,AT5G59340,AT5G59390,AT5G59680,AT5G59750,AT5G59820,AT5G59850,AT5G60020,AT5G60200,AT5G60270,AT5G60440,AT5G60660,AT5G60670,AT5G60770,AT5G60850,AT5G60880,AT5G61030,AT5G61170,AT5G61190,AT5G61270,AT5G61410,AT5G61560,AT5G61570,AT5G61590,AT5G61600,AT5G61650,AT5G61670,AT5G61760,AT5G61770,AT5G61850,AT5G61880,AT5G62020,AT5G62380,AT5G62430,AT5G62440,AT5G62520,AT5G63180,AT5G63190,AT5G63300,AT5G63450,AT5G63470,AT5G63560,AT5G64040,AT5G64060,AT5G64120,AT5G64140,AT5G64260,AT5G64380,AT5G64420,AT5G64460,AT5G64570,AT5G64710,AT5G64770,AT5G64980,AT5G65010,AT5G65100,AT5G65110,AT5G65207,AT5G65320,AT5G65330,AT5G65500,AT5G65640,AT5G65730,AT5G65800,AT5G65840,AT5G65860,AT5G65870,AT5G65980,AT5G66050,AT5G66080,AT5G66130,AT5G66190,AT5G66390,AT5G66510,AT5G66540,AT5G66570,AT5G66650,AT5G66690,AT5G66700,AT5G66760,AT5G66815,AT5G66816,AT5G66860,AT5G66985,AT5G67030,AT5G67080,AT5G67180,AT5G67210,AT5G67230,AT5G67385,AT5G67400,AT5G67510,AT5G67520,ATCG00020,ATCG00120,ATCG00140,ATCG00490,ATCG00510,ATCG00560,ATCG00590,ATCG00600,ATCG00630,ATCG00700</t>
  </si>
  <si>
    <t>GO:0015976</t>
  </si>
  <si>
    <t>carbon utilization</t>
  </si>
  <si>
    <t>AT1G23730,AT1G58180,AT3G01500,AT4G33580,AT5G14740</t>
  </si>
  <si>
    <t>GO:0048511</t>
  </si>
  <si>
    <t>rhythmic process</t>
  </si>
  <si>
    <t>AT1G09340,AT1G18330,AT1G19330,AT1G68830,AT1G69690,AT2G37000,AT2G42540,AT2G46790,AT3G04910,AT3G06080,AT3G12320,AT3G12700,AT3G45780,AT3G46780,AT3G54810,AT3G61070,AT3G63140,AT4G02630,AT4G08920,AT4G15920,AT4G37930,AT5G02120,AT5G02810,AT5G02840,AT5G06980,AT5G08330,AT5G10140,AT5G11260,AT5G12050,AT5G17300,AT5G28770,AT5G48890,AT5G58140,AT5G64120</t>
  </si>
  <si>
    <t>GO:0040007</t>
  </si>
  <si>
    <t>growth</t>
  </si>
  <si>
    <t>AT1G04880,AT1G09080,AT1G10480,AT1G10770,AT1G12040,AT1G12560,AT1G12610,AT1G12950,AT1G13710,AT1G14920,AT1G16510,AT1G17345,AT1G18620,AT1G24620,AT1G26945,AT1G27730,AT1G29420,AT1G29430,AT1G29440,AT1G29450,AT1G29460,AT1G29490,AT1G29500,AT1G29510,AT1G33240,AT1G44090,AT1G48100,AT1G48605,AT1G56430,AT1G61110,AT1G65340,AT1G67360,AT1G67710,AT1G68530,AT1G68990,AT1G69490,AT1G70940,AT1G72150,AT1G78370,AT2G05520,AT2G06850,AT2G13680,AT2G17500,AT2G18300,AT2G26710,AT2G33160,AT2G33880,AT2G34260,AT2G34480,AT2G37540,AT2G37620,AT2G37740,AT2G40220,AT2G42870,AT2G45210,AT2G46640,AT2G46660,AT2G47000,AT2G47430,AT2G47780,AT3G01730,AT3G02170,AT3G02240,AT3G05640,AT3G08970,AT3G16570,AT3G16800,AT3G20470,AT3G21510,AT3G23630,AT3G23860,AT3G28857,AT3G45260,AT3G49110,AT3G58780,AT3G62610,AT4G02270,AT4G08770,AT4G08920,AT4G11880,AT4G12420,AT4G14430,AT4G16780,AT4G17810,AT4G20260,AT4G25010,AT4G26540,AT4G28190,AT4G30980,AT4G33970,AT4G34760,AT4G37490,AT4G38850,AT5G01180,AT5G01840,AT5G04950,AT5G05500,AT5G13150,AT5G13990,AT5G14380,AT5G15160,AT5G15580,AT5G16000,AT5G16490,AT5G18010,AT5G18050,AT5G18060,AT5G18080,AT5G20820,AT5G23780,AT5G35750,AT5G39860,AT5G45780,AT5G47370,AT5G47390,AT5G49270,AT5G49660,AT5G49680,AT5G51810,AT5G53460,AT5G54380,AT5G54510,AT5G54790,AT5G56080,AT5G56750,AT5G60660,AT5G60880,AT5G64770,AT5G66815,AT5G67500</t>
  </si>
  <si>
    <t>GO:0019740</t>
  </si>
  <si>
    <t>nitrogen utilization</t>
  </si>
  <si>
    <t>AT1G14920,AT2G41220,AT5G04140,AT5G35630,AT5G53460</t>
  </si>
  <si>
    <t>GO:0032502</t>
  </si>
  <si>
    <t>developmental process</t>
  </si>
  <si>
    <t>AT1G03055,AT1G03457,AT1G03770,AT1G03880,AT1G04880,AT1G05010,AT1G05510,AT1G05680,AT1G06430,AT1G07090,AT1G08090,AT1G08465,AT1G09080,AT1G09780,AT1G10270,AT1G10480,AT1G10770,AT1G11190,AT1G12040,AT1G12560,AT1G12610,AT1G12860,AT1G12950,AT1G13245,AT1G13260,AT1G13590,AT1G13710,AT1G13800,AT1G13950,AT1G14280,AT1G14760,AT1G14920,AT1G15040,AT1G15440,AT1G15520,AT1G16280,AT1G16300,AT1G16510,AT1G17020,AT1G17345,AT1G17560,AT1G17690,AT1G18620,AT1G18710,AT1G18835,AT1G19350,AT1G19790,AT1G21410,AT1G22330,AT1G22740,AT1G23010,AT1G23080,AT1G24620,AT1G25310,AT1G25560,AT1G26770,AT1G26780,AT1G27730,AT1G29420,AT1G29430,AT1G29440,AT1G29450,AT1G29460,AT1G29490,AT1G29500,AT1G29510,AT1G29940,AT1G31040,AT1G31320,AT1G31660,AT1G31770,AT1G31880,AT1G32080,AT1G33240,AT1G33265,AT1G34245,AT1G35560,AT1G35720,AT1G44090,AT1G44890,AT1G44970,AT1G48130,AT1G48630,AT1G48920,AT1G50250,AT1G52030,AT1G52410,AT1G52830,AT1G52920,AT1G53130,AT1G53160,AT1G53230,AT1G53310,AT1G54040,AT1G54130,AT1G55020,AT1G55940,AT1G56430,AT1G58340,AT1G59870,AT1G61110,AT1G62700,AT1G63930,AT1G64405,AT1G65060,AT1G66230,AT1G66330,AT1G66470,AT1G67030,AT1G67265,AT1G67360,AT1G67710,AT1G68240,AT1G68530,AT1G68990,AT1G69440,AT1G69490,AT1G69570,AT1G69690,AT1G69970,AT1G70440,AT1G70560,AT1G70940,AT1G71030,AT1G71400,AT1G72150,AT1G72180,AT1G72520,AT1G73220,AT1G73500,AT1G73690,AT1G73870,AT1G74030,AT1G75220,AT1G75390,AT1G75820,AT1G76110,AT1G76420,AT1G76460,AT1G76500,AT1G78490,AT1G78570,AT1G78815,AT1G78930,AT1G79530,AT1G79840,AT1G80100,AT1G80180,AT2G01420,AT2G01505,AT2G01520,AT2G01620,AT2G01850,AT2G02820,AT2G02955,AT2G03090,AT2G03710,AT2G04030,AT2G05520,AT2G05710,AT2G06200,AT2G06850,AT2G13680,AT2G13810,AT2G14210,AT2G15690,AT2G16970,AT2G17500,AT2G17780,AT2G18000,AT2G18120,AT2G18300,AT2G18480,AT2G20490,AT2G20585,AT2G20825,AT2G21540,AT2G21870,AT2G22240,AT2G22540,AT2G22630,AT2G22670,AT2G22810,AT2G22860,AT2G22900,AT2G23760,AT2G26580,AT2G27380,AT2G27840,AT2G28000,AT2G28250,AT2G30420,AT2G30424,AT2G30490,AT2G30950,AT2G31220,AT2G32010,AT2G33160,AT2G33880,AT2G34010,AT2G34220,AT2G34260,AT2G34480,AT2G34570,AT2G34620,AT2G35070,AT2G35210,AT2G35980,AT2G37040,AT2G37250,AT2G37260,AT2G37540,AT2G37620,AT2G37678,AT2G37690,AT2G37740,AT2G38280,AT2G38530,AT2G39510,AT2G39700,AT2G39730,AT2G39800,AT2G40220,AT2G40530,AT2G40610,AT2G41670,AT2G41940,AT2G42040,AT2G42380,AT2G42540,AT2G42580,AT2G42610,AT2G42620,AT2G42870,AT2G43010,AT2G45210,AT2G45660,AT2G46640,AT2G46660,AT2G46870,AT2G47000,AT2G47430,AT2G47510,AT2G47520,AT2G47780,AT2G47990,AT3G01500,AT3G01670,AT3G01680,AT3G01730,AT3G02150,AT3G02170,AT3G02230,AT3G02240,AT3G02570,AT3G03660,AT3G04120,AT3G05770,AT3G07050,AT3G07130,AT3G08510,AT3G08590,AT3G08950,AT3G08970,AT3G10000,AT3G10110,AT3G10320,AT3G10420,AT3G11260,AT3G11964,AT3G14380,AT3G14900,AT3G14940,AT3G15510,AT3G15540,AT3G15770,AT3G16470,AT3G16810,AT3G18010,AT3G18130,AT3G18485,AT3G19350,AT3G20210,AT3G20440,AT3G20470,AT3G21510,AT3G22400,AT3G22420,AT3G22820,AT3G22840,AT3G22942,AT3G23630,AT3G23637,AT3G23860,AT3G23940,AT3G24300,AT3G24770,AT3G25655,AT3G25717,AT3G44750,AT3G44880,AT3G45260,AT3G45610,AT3G45640,AT3G46330,AT3G47500,AT3G47620,AT3G48740,AT3G49110,AT3G49170,AT3G50060,AT3G50330,AT3G50610,AT3G52140,AT3G52430,AT3G53232,AT3G54420,AT3G54810,AT3G55240,AT3G55510,AT3G56400,AT3G56990,AT3G57130,AT3G58060,AT3G58070,AT3G58190,AT3G58780,AT3G60360,AT3G60870,AT3G61460,AT3G61890,AT3G62100,AT3G62610,AT3G62680,AT3G63088,AT4G00950,AT4G01250,AT4G01430,AT4G01540,AT4G01560,AT4G01630,AT4G02270,AT4G03110,AT4G04040,AT4G05410,AT4G08040,AT4G08920,AT4G09820,AT4G10350,AT4G10560,AT4G11280,AT4G11880,AT4G12420,AT4G12550,AT4G12970,AT4G13195,AT4G13345,AT4G13395,AT4G13750,AT4G14040,AT4G14430,AT4G14740,AT4G15396,AT4G16780,AT4G17220,AT4G17460,AT4G17490,AT4G17810,AT4G18170,AT4G18570,AT4G18610,AT4G18830,AT4G19230,AT4G20260,AT4G22680,AT4G22810,AT4G24120,AT4G24150,AT4G24310,AT4G24972,AT4G25010,AT4G25140,AT4G26270,AT4G26540,AT4G27310,AT4G28190,AT4G28490,AT4G28840,AT4G30980,AT4G31380,AT4G31820,AT4G32460,AT4G32940,AT4G33050,AT4G33970,AT4G34200,AT4G34220,AT4G35770,AT4G36870,AT4G36900,AT4G37070,AT4G37810,AT4G37900,AT4G38850,AT4G39800,AT4G40090,AT5G01180,AT5G01240,AT5G01840,AT5G02600,AT5G03800,AT5G04500,AT5G04950,AT5G05500,AT5G05690,AT5G06250,AT5G06270,AT5G06550,AT5G06720,AT5G06850,AT5G07900,AT5G09805,AT5G10140,AT5G10150,AT5G10250,AT5G10430,AT5G10625,AT5G11260,AT5G11520,AT5G11630,AT5G13080,AT5G13150,AT5G13170,AT5G13710,AT5G13910,AT5G13990,AT5G14200,AT5G14380,AT5G14400,AT5G15090,AT5G15160,AT5G15310,AT5G15580,AT5G16000,AT5G16460,AT5G16490,AT5G16530,AT5G16750,AT5G17430,AT5G17810,AT5G18010,AT5G18050,AT5G18060,AT5G18080,AT5G19530,AT5G19790,AT5G20820,AT5G22650,AT5G23070,AT5G23660,AT5G24930,AT5G25890,AT5G27230,AT5G35630,AT5G35750,AT5G36870,AT5G37600,AT5G38970,AT5G39520,AT5G39860,AT5G40010,AT5G40420,AT5G40770,AT5G42890,AT5G43270,AT5G43870,AT5G44190,AT5G44700,AT5G45140,AT5G45780,AT5G45830,AT5G46690,AT5G47040,AT5G47220,AT5G47370,AT5G47390,AT5G47640,AT5G47990,AT5G48000,AT5G48010,AT5G48890,AT5G49270,AT5G49360,AT5G49450,AT5G49660,AT5G49680,AT5G51040,AT5G51810,AT5G52050,AT5G52300,AT5G53210,AT5G53460,AT5G53660,AT5G54380,AT5G54470,AT5G54510,AT5G54740,AT5G54790,AT5G54800,AT5G55230,AT5G55920,AT5G56080,AT5G57280,AT5G57390,AT5G57520,AT5G57660,AT5G57880,AT5G58010,AT5G59220,AT5G59340,AT5G60200,AT5G60440,AT5G60660,AT5G60880,AT5G61270,AT5G61600,AT5G61760,AT5G61850,AT5G62380,AT5G62430,AT5G62440,AT5G62520,AT5G63470,AT5G64770,AT5G65020,AT5G65640,AT5G65683,AT5G65800,AT5G65870,AT5G66700,AT5G66815,AT5G66816</t>
  </si>
  <si>
    <t>GO:0032501</t>
  </si>
  <si>
    <t>multicellular organismal process</t>
  </si>
  <si>
    <t>AT1G03055,AT1G03457,AT1G03770,AT1G03880,AT1G04880,AT1G05010,AT1G05510,AT1G05680,AT1G06430,AT1G07090,AT1G08090,AT1G08465,AT1G09080,AT1G09780,AT1G10270,AT1G10480,AT1G10770,AT1G11190,AT1G11340,AT1G11350,AT1G11410,AT1G12040,AT1G12560,AT1G12860,AT1G12950,AT1G13245,AT1G13260,AT1G13590,AT1G13710,AT1G13800,AT1G14280,AT1G14630,AT1G14760,AT1G14920,AT1G15040,AT1G15440,AT1G15520,AT1G16280,AT1G16300,AT1G16510,AT1G17020,AT1G17345,AT1G17560,AT1G17690,AT1G18710,AT1G18835,AT1G19790,AT1G21120,AT1G21410,AT1G22330,AT1G23010,AT1G23080,AT1G24620,AT1G25310,AT1G25560,AT1G26780,AT1G27730,AT1G29420,AT1G29430,AT1G29440,AT1G29450,AT1G29460,AT1G29490,AT1G29500,AT1G29510,AT1G29940,AT1G31040,AT1G31320,AT1G31660,AT1G31770,AT1G31880,AT1G32080,AT1G33240,AT1G33265,AT1G34245,AT1G35720,AT1G44090,AT1G44890,AT1G44970,AT1G48130,AT1G48630,AT1G48920,AT1G50250,AT1G52030,AT1G52410,AT1G52830,AT1G52920,AT1G53130,AT1G53160,AT1G53230,AT1G53310,AT1G53830,AT1G54040,AT1G54130,AT1G55020,AT1G55940,AT1G56430,AT1G58340,AT1G59870,AT1G61110,AT1G61390,AT1G61400,AT1G61440,AT1G62700,AT1G63930,AT1G64405,AT1G65060,AT1G65800,AT1G66330,AT1G66470,AT1G67030,AT1G67265,AT1G67360,AT1G67710,AT1G68240,AT1G68990,AT1G69440,AT1G69490,AT1G69570,AT1G69690,AT1G69970,AT1G70440,AT1G70560,AT1G70940,AT1G71400,AT1G71880,AT1G72150,AT1G72180,AT1G72520,AT1G73220,AT1G73500,AT1G73870,AT1G75220,AT1G75390,AT1G75820,AT1G76110,AT1G76420,AT1G76460,AT1G76500,AT1G78490,AT1G78815,AT1G79530,AT1G79840,AT1G80180,AT2G01420,AT2G01505,AT2G01520,AT2G01620,AT2G02820,AT2G02955,AT2G03710,AT2G04030,AT2G05520,AT2G05710,AT2G06200,AT2G13680,AT2G13810,AT2G14210,AT2G15690,AT2G16970,AT2G17500,AT2G17780,AT2G18000,AT2G18120,AT2G18480,AT2G20490,AT2G20585,AT2G20825,AT2G21540,AT2G21870,AT2G22240,AT2G22540,AT2G22630,AT2G22670,AT2G22810,AT2G22860,AT2G22900,AT2G23760,AT2G24870,AT2G26580,AT2G27380,AT2G27840,AT2G28000,AT2G30420,AT2G30424,AT2G30490,AT2G30950,AT2G31220,AT2G32010,AT2G33160,AT2G33880,AT2G34010,AT2G34220,AT2G34260,AT2G34480,AT2G34570,AT2G35070,AT2G35210,AT2G35980,AT2G37040,AT2G37250,AT2G37260,AT2G37540,AT2G37620,AT2G37678,AT2G37690,AT2G37740,AT2G38280,AT2G38530,AT2G39510,AT2G39730,AT2G39800,AT2G40220,AT2G40360,AT2G40530,AT2G41670,AT2G41940,AT2G42380,AT2G42540,AT2G42580,AT2G42610,AT2G42620,AT2G43010,AT2G45210,AT2G45280,AT2G45660,AT2G46640,AT2G46660,AT2G46870,AT2G47000,AT2G47430,AT2G47510,AT2G47520,AT2G47990,AT3G01500,AT3G01730,AT3G02150,AT3G02230,AT3G02240,AT3G02570,AT3G03660,AT3G04120,AT3G05770,AT3G07050,AT3G07130,AT3G08510,AT3G08590,AT3G08950,AT3G08970,AT3G10000,AT3G10110,AT3G10320,AT3G10420,AT3G11260,AT3G11964,AT3G14380,AT3G14900,AT3G14940,AT3G15510,AT3G15540,AT3G16470,AT3G16810,AT3G18010,AT3G18130,AT3G18290,AT3G18485,AT3G19350,AT3G20210,AT3G20440,AT3G20470,AT3G21510,AT3G22400,AT3G22420,AT3G22820,AT3G22840,AT3G22942,AT3G23630,AT3G23637,AT3G23860,AT3G23940,AT3G24300,AT3G24770,AT3G25655,AT3G25717,AT3G44750,AT3G44880,AT3G45260,AT3G45610,AT3G45640,AT3G46330,AT3G47500,AT3G47620,AT3G48740,AT3G49170,AT3G50060,AT3G50330,AT3G50610,AT3G52430,AT3G53232,AT3G54420,AT3G54810,AT3G55510,AT3G56400,AT3G56990,AT3G57130,AT3G58060,AT3G58070,AT3G58190,AT3G58780,AT3G60360,AT3G60870,AT3G61460,AT3G61890,AT3G62100,AT3G62610,AT3G62680,AT3G63088,AT4G00950,AT4G01250,AT4G01430,AT4G01540,AT4G01560,AT4G01630,AT4G02270,AT4G03110,AT4G04040,AT4G05410,AT4G08040,AT4G08920,AT4G09820,AT4G10350,AT4G10560,AT4G11280,AT4G11880,AT4G11900,AT4G12550,AT4G12970,AT4G13195,AT4G13345,AT4G13395,AT4G13750,AT4G14040,AT4G14430,AT4G14740,AT4G15396,AT4G16780,AT4G17220,AT4G17460,AT4G17810,AT4G18170,AT4G18570,AT4G18610,AT4G18830,AT4G19230,AT4G22810,AT4G24120,AT4G24150,AT4G24310,AT4G24972,AT4G25010,AT4G25140,AT4G26070,AT4G26270,AT4G26540,AT4G27300,AT4G27310,AT4G28190,AT4G28490,AT4G28840,AT4G30980,AT4G31380,AT4G31820,AT4G32460,AT4G32940,AT4G33050,AT4G33970,AT4G34200,AT4G34220,AT4G36870,AT4G36900,AT4G37070,AT4G37810,AT4G37900,AT4G38850,AT4G39800,AT4G40090,AT5G01180,AT5G01240,AT5G02600,AT5G03800,AT5G04500,AT5G04950,AT5G05500,AT5G05690,AT5G06250,AT5G06270,AT5G06550,AT5G06720,AT5G06850,AT5G09805,AT5G10140,AT5G10150,AT5G10250,AT5G10430,AT5G10625,AT5G11260,AT5G11520,AT5G11630,AT5G13080,AT5G13150,AT5G13170,AT5G13710,AT5G13910,AT5G13990,AT5G14200,AT5G14380,AT5G14400,AT5G15090,AT5G15160,AT5G15310,AT5G16000,AT5G16460,AT5G16490,AT5G16530,AT5G16750,AT5G17430,AT5G17810,AT5G18010,AT5G18050,AT5G18060,AT5G18080,AT5G19790,AT5G20820,AT5G22650,AT5G23070,AT5G23660,AT5G24080,AT5G24930,AT5G25890,AT5G26090,AT5G27230,AT5G35750,AT5G37600,AT5G38970,AT5G39520,AT5G39860,AT5G40010,AT5G40420,AT5G40770,AT5G42890,AT5G43270,AT5G43870,AT5G44190,AT5G44700,AT5G45140,AT5G45780,AT5G45830,AT5G46690,AT5G47040,AT5G47390,AT5G47640,AT5G47990,AT5G48000,AT5G48010,AT5G48890,AT5G49270,AT5G49360,AT5G49450,AT5G49660,AT5G49680,AT5G51040,AT5G51810,AT5G52050,AT5G52300,AT5G53210,AT5G53660,AT5G54470,AT5G54740,AT5G54800,AT5G55230,AT5G55920,AT5G56080,AT5G57280,AT5G57390,AT5G57520,AT5G57660,AT5G57880,AT5G58010,AT5G59220,AT5G59340,AT5G60200,AT5G60440,AT5G60660,AT5G60880,AT5G61270,AT5G61760,AT5G61850,AT5G62380,AT5G62430,AT5G62440,AT5G62520,AT5G63470,AT5G64770,AT5G65020,AT5G65640,AT5G65683,AT5G65800,AT5G65870,AT5G66700,AT5G66815,AT5G66816</t>
  </si>
  <si>
    <t>GO:0002376</t>
  </si>
  <si>
    <t>immune system process</t>
  </si>
  <si>
    <t>AT1G02920,AT1G09750,AT1G11350,AT1G18570,AT1G20020,AT1G29660,AT1G31290,AT1G44350,AT1G44830,AT1G48500,AT1G51500,AT1G51940,AT1G59870,AT1G61390,AT1G61400,AT1G61440,AT1G66980,AT1G69440,AT2G13810,AT2G15080,AT2G18300,AT2G22240,AT2G25620,AT2G26560,AT2G33550,AT2G35980,AT2G38470,AT2G40000,AT2G45180,AT2G47130,AT3G01420,AT3G01500,AT3G25882,AT3G26830,AT3G44880,AT3G45640,AT3G46530,AT3G49110,AT3G49860,AT3G50450,AT3G50460,AT3G52430,AT3G53980,AT3G56400,AT3G57130,AT3G61260,AT4G01895,AT4G03110,AT4G08920,AT4G11650,AT4G12470,AT4G12480,AT4G14400,AT4G16860,AT4G16950,AT4G16990,AT4G19530,AT4G23170,AT4G23190,AT4G24180,AT4G26070,AT4G36540,AT4G37870,AT4G37930,AT5G09980,AT5G15090,AT5G15410,AT5G16000,AT5G26920,AT5G27420,AT5G38900,AT5G43470,AT5G44870,AT5G47220,AT5G48490,AT5G54380,AT5G55410,AT5G58260,AT5G64570,AT5G64900</t>
  </si>
  <si>
    <t>GO:0023052</t>
  </si>
  <si>
    <t>signaling</t>
  </si>
  <si>
    <t>AT1G01250,AT1G02340,AT1G04240,AT1G09080,AT1G09950,AT1G10480,AT1G13260,AT1G13590,AT1G14280,AT1G14920,AT1G15050,AT1G15520,AT1G16110,AT1G16120,AT1G16130,AT1G16260,AT1G16320,AT1G16510,AT1G17345,AT1G18470,AT1G18810,AT1G19350,AT1G19770,AT1G19790,AT1G21410,AT1G21910,AT1G22690,AT1G23080,AT1G24020,AT1G25560,AT1G27330,AT1G29420,AT1G29430,AT1G29440,AT1G29450,AT1G29460,AT1G29490,AT1G29500,AT1G29510,AT1G30220,AT1G31770,AT1G31880,AT1G32870,AT1G33600,AT1G33760,AT1G33900,AT1G35240,AT1G35710,AT1G44050,AT1G44830,AT1G48260,AT1G48500,AT1G48630,AT1G51270,AT1G51800,AT1G51940,AT1G51950,AT1G52830,AT1G52920,AT1G53130,AT1G56500,AT1G56520,AT1G56540,AT1G56650,AT1G59870,AT1G61100,AT1G62400,AT1G63750,AT1G64380,AT1G65190,AT1G65800,AT1G66090,AT1G66150,AT1G67030,AT1G67710,AT1G68840,AT1G68870,AT1G69160,AT1G69970,AT1G70700,AT1G70940,AT1G72450,AT1G72570,AT1G72890,AT1G72900,AT1G72910,AT1G72920,AT1G72930,AT1G73500,AT1G74670,AT1G76520,AT1G77490,AT1G77640,AT1G78570,AT1G79700,AT1G80100,AT1G80440,AT2G01420,AT2G01505,AT2G04450,AT2G13810,AT2G14080,AT2G15080,AT2G17500,AT2G17780,AT2G18120,AT2G18300,AT2G20142,AT2G21850,AT2G22670,AT2G22860,AT2G24720,AT2G25090,AT2G25770,AT2G25820,AT2G26040,AT2G26980,AT2G30420,AT2G30424,AT2G32800,AT2G33150,AT2G33310,AT2G33710,AT2G34600,AT2G37678,AT2G37805,AT2G40220,AT2G40530,AT2G41940,AT2G42540,AT2G42580,AT2G42620,AT2G42870,AT2G43010,AT2G44840,AT2G44940,AT2G45180,AT2G45210,AT2G45410,AT2G46070,AT2G46790,AT2G47000,AT2G47430,AT2G47520,AT3G02240,AT3G02885,AT3G03660,AT3G04210,AT3G04910,AT3G08510,AT3G09240,AT3G11180,AT3G11410,AT3G12700,AT3G13980,AT3G14395,AT3G15540,AT3G16500,AT3G16570,AT3G17510,AT3G18130,AT3G21510,AT3G22420,AT3G22942,AT3G23030,AT3G23050,AT3G23240,AT3G24770,AT3G25730,AT3G28650,AT3G28857,AT3G29575,AT3G29780,AT3G42800,AT3G43890,AT3G45430,AT3G45640,AT3G45780,AT3G46760,AT3G47295,AT3G47580,AT3G49110,AT3G50060,AT3G50610,AT3G50700,AT3G50750,AT3G51570,AT3G52430,AT3G52530,AT3G52740,AT3G55970,AT3G56070,AT3G56400,AT3G57130,AT3G57740,AT3G58070,AT3G58190,AT3G59060,AT3G60490,AT3G61460,AT3G61830,AT3G62100,AT3G62150,AT4G01026,AT4G01540,AT4G02180,AT4G02270,AT4G03110,AT4G03490,AT4G08920,AT4G09600,AT4G09610,AT4G09820,AT4G11330,AT4G11340,AT4G12970,AT4G13195,AT4G14020,AT4G14400,AT4G14560,AT4G14740,AT4G14980,AT4G16750,AT4G16780,AT4G16857,AT4G16860,AT4G16920,AT4G16950,AT4G16990,AT4G17490,AT4G19520,AT4G19530,AT4G24800,AT4G26070,AT4G28140,AT4G28350,AT4G29050,AT4G32280,AT4G32870,AT4G33360,AT4G34220,AT4G34760,AT4G34870,AT4G36450,AT4G36900,AT4G37260,AT4G37900,AT4G38530,AT4G38850,AT4G40010,AT5G01240,AT5G01520,AT5G02810,AT5G03360,AT5G04190,AT5G08150,AT5G10120,AT5G11260,AT5G11590,AT5G12050,AT5G13910,AT5G15160,AT5G15410,AT5G16530,AT5G17300,AT5G18010,AT5G18050,AT5G18060,AT5G18080,AT5G19790,AT5G20820,AT5G21120,AT5G22270,AT5G22570,AT5G25890,AT5G26000,AT5G26920,AT5G35750,AT5G38340,AT5G39860,AT5G42840,AT5G43700,AT5G43870,AT5G44870,AT5G45000,AT5G45070,AT5G45220,AT5G45820,AT5G45830,AT5G45870,AT5G46260,AT5G46330,AT5G46490,AT5G46590,AT5G47220,AT5G47370,AT5G48400,AT5G49450,AT5G52020,AT5G52300,AT5G52830,AT5G54040,AT5G54510,AT5G57050,AT5G57390,AT5G57565,AT5G58120,AT5G58140,AT5G59220,AT5G60270,AT5G61270,AT5G61590,AT5G61600,AT5G61850,AT5G63470,AT5G64770,AT5G65100,AT5G65870,AT5G65980,AT5G66815,AT5G66816,AT5G67030,AT5G67180</t>
  </si>
  <si>
    <t>GO:0051704</t>
  </si>
  <si>
    <t>multi-organism process</t>
  </si>
  <si>
    <t>AT1G02360,AT1G02660,AT1G02920,AT1G02930,AT1G03850,AT1G04880,AT1G05010,AT1G06680,AT1G09080,AT1G09340,AT1G09750,AT1G10770,AT1G10920,AT1G11340,AT1G11350,AT1G11410,AT1G11580,AT1G12210,AT1G13440,AT1G13490,AT1G13609,AT1G14630,AT1G15010,AT1G15520,AT1G16410,AT1G18570,AT1G19020,AT1G19350,AT1G20020,AT1G22890,AT1G29660,AT1G31290,AT1G31580,AT1G31770,AT1G32060,AT1G32070,AT1G33960,AT1G44350,AT1G44830,AT1G48500,AT1G51500,AT1G51800,AT1G51940,AT1G52410,AT1G53130,AT1G53240,AT1G53990,AT1G54040,AT1G56430,AT1G56570,AT1G56650,AT1G58340,AT1G59870,AT1G60010,AT1G61390,AT1G61400,AT1G61440,AT1G61800,AT1G65450,AT1G65800,AT1G66100,AT1G66540,AT1G67865,AT1G68110,AT1G68990,AT1G69440,AT1G70560,AT1G71880,AT1G72140,AT1G72150,AT1G72520,AT1G73260,AT1G73500,AT1G75380,AT1G75830,AT1G76600,AT1G79550,AT1G80740,AT1G80840,AT2G01110,AT2G01340,AT2G02820,AT2G04450,AT2G13680,AT2G13810,AT2G15010,AT2G15080,AT2G18280,AT2G19990,AT2G22240,AT2G23810,AT2G24570,AT2G24870,AT2G25000,AT2G25620,AT2G26440,AT2G26560,AT2G29650,AT2G32800,AT2G33380,AT2G33550,AT2G34480,AT2G35070,AT2G35980,AT2G37540,AT2G38470,AT2G38870,AT2G39010,AT2G39050,AT2G39730,AT2G40000,AT2G40360,AT2G40460,AT2G41430,AT2G43530,AT2G43550,AT2G43580,AT2G45280,AT2G46450,AT2G47130,AT2G47260,AT2G47510,AT3G01280,AT3G01290,AT3G01420,AT3G01480,AT3G01500,AT3G05730,AT3G05770,AT3G07130,AT3G08510,AT3G08970,AT3G10930,AT3G11900,AT3G13403,AT3G14395,AT3G14420,AT3G15020,AT3G15352,AT3G16530,AT3G19210,AT3G22310,AT3G22400,AT3G22640,AT3G23550,AT3G23630,AT3G23860,AT3G25882,AT3G26520,AT3G26830,AT3G27400,AT3G28740,AT3G44260,AT3G44750,AT3G44880,AT3G45140,AT3G45430,AT3G45640,AT3G45680,AT3G46530,AT3G46760,AT3G49110,AT3G49860,AT3G50450,AT3G50460,AT3G51870,AT3G52430,AT3G53980,AT3G54420,AT3G55800,AT3G56400,AT3G57130,AT3G59930,AT3G60160,AT3G61260,AT3G61890,AT4G00080,AT4G00860,AT4G01700,AT4G01895,AT4G03280,AT4G05410,AT4G08920,AT4G09650,AT4G11650,AT4G11900,AT4G12470,AT4G12480,AT4G13560,AT4G14140,AT4G14400,AT4G15760,AT4G16860,AT4G16950,AT4G16990,AT4G17030,AT4G17490,AT4G18210,AT4G19230,AT4G19840,AT4G20260,AT4G21610,AT4G22214,AT4G23170,AT4G23180,AT4G23190,AT4G23200,AT4G23220,AT4G23240,AT4G23250,AT4G24180,AT4G24230,AT4G24260,AT4G24460,AT4G25140,AT4G26070,AT4G27300,AT4G28350,AT4G28490,AT4G29050,AT4G29305,AT4G30980,AT4G32260,AT4G33970,AT4G37240,AT4G37870,AT4G37980,AT4G38400,AT5G01180,AT5G04950,AT5G06290,AT5G06720,AT5G07550,AT5G07560,AT5G09590,AT5G10430,AT5G11630,AT5G13150,AT5G13740,AT5G13990,AT5G14180,AT5G14380,AT5G14740,AT5G14940,AT5G15090,AT5G16000,AT5G16453,AT5G16460,AT5G16490,AT5G17350,AT5G20230,AT5G22570,AT5G22650,AT5G24080,AT5G26000,AT5G26090,AT5G26920,AT5G27350,AT5G27420,AT5G36910,AT5G38030,AT5G38900,AT5G39670,AT5G40770,AT5G42235,AT5G42650,AT5G42980,AT5G43470,AT5G44870,AT5G46330,AT5G47220,AT5G48490,AT5G49450,AT5G49680,AT5G52020,AT5G52830,AT5G53740,AT5G54380,AT5G54800,AT5G55410,AT5G56080,AT5G57880,AT5G58260,AT5G60270,AT5G61410,AT5G61600,AT5G61610,AT5G61760,AT5G62380,AT5G64120,AT5G64570,AT5G64840,AT5G66190,AT5G66570,AT5G67385,AT5G67500,ATCG00120</t>
  </si>
  <si>
    <t>GO:0022610</t>
  </si>
  <si>
    <t>biological adhesion</t>
  </si>
  <si>
    <t>AT1G19900,AT1G52030</t>
  </si>
  <si>
    <t>GO:0008283</t>
  </si>
  <si>
    <t>cell proliferation</t>
  </si>
  <si>
    <t>AT1G13590,AT1G13710,AT1G78570,AT2G22860,AT2G33880,AT3G02240,AT3G62610,AT5G55920,AT5G59340,AT5G64770,AT5G65870</t>
  </si>
  <si>
    <t>GO:0071840</t>
  </si>
  <si>
    <t>cellular component organization or biogenesis</t>
  </si>
  <si>
    <t>AT1G01200,AT1G01790,AT1G02870,AT1G03530,AT1G03600,AT1G03770,AT1G03870,AT1G04070,AT1G04635,AT1G04880,AT1G05020,AT1G05250,AT1G05385,AT1G05510,AT1G06720,AT1G08220,AT1G09080,AT1G09340,AT1G10480,AT1G10770,AT1G11070,AT1G11580,AT1G12040,AT1G12400,AT1G12560,AT1G12610,AT1G12780,AT1G13160,AT1G13330,AT1G13950,AT1G14630,AT1G14750,AT1G15420,AT1G15440,AT1G15510,AT1G16230,AT1G16280,AT1G16720,AT1G17345,AT1G17690,AT1G18540,AT1G18570,AT1G18620,AT1G18830,AT1G18850,AT1G19900,AT1G19940,AT1G20770,AT1G21360,AT1G21460,AT1G22260,AT1G22275,AT1G23280,AT1G23480,AT1G23720,AT1G24140,AT1G26470,AT1G26550,AT1G26770,AT1G26880,AT1G27880,AT1G28470,AT1G29320,AT1G29430,AT1G29940,AT1G30660,AT1G30850,AT1G30960,AT1G31660,AT1G32080,AT1G33240,AT1G33340,AT1G34000,AT1G41880,AT1G44090,AT1G44890,AT1G48100,AT1G48630,AT1G48920,AT1G50000,AT1G50400,AT1G51270,AT1G51380,AT1G52930,AT1G52950,AT1G53310,AT1G53830,AT1G54030,AT1G54350,AT1G54500,AT1G55480,AT1G56110,AT1G56430,AT1G58200,AT1G59840,AT1G59870,AT1G61110,AT1G61570,AT1G62700,AT1G62730,AT1G62980,AT1G63810,AT1G64220,AT1G64390,AT1G64660,AT1G64740,AT1G65060,AT1G65610,AT1G66230,AT1G66470,AT1G67030,AT1G67090,AT1G67230,AT1G67360,AT1G67370,AT1G67810,AT1G68110,AT1G68530,AT1G68990,AT1G69070,AT1G69200,AT1G70090,AT1G70940,AT1G71380,AT1G71500,AT1G72150,AT1G72960,AT1G74030,AT1G74730,AT1G75380,AT1G76110,AT1G77030,AT1G77540,AT1G78400,AT1G78570,AT1G79040,AT1G79890,AT1G80740,AT1G80750,AT2G01110,AT2G01850,AT2G01900,AT2G02510,AT2G02955,AT2G03090,AT2G05520,AT2G06850,AT2G09990,AT2G13680,AT2G18000,AT2G18050,AT2G18220,AT2G18260,AT2G18300,AT2G18330,AT2G19385,AT2G19640,AT2G19670,AT2G19920,AT2G20450,AT2G20490,AT2G20585,AT2G24980,AT2G24990,AT2G25625,AT2G26440,AT2G27380,AT2G27470,AT2G27840,AT2G28000,AT2G29500,AT2G29530,AT2G30170,AT2G30950,AT2G31040,AT2G31220,AT2G32480,AT2G33150,AT2G33160,AT2G34260,AT2G34357,AT2G34480,AT2G34570,AT2G34620,AT2G34910,AT2G35210,AT2G35650,AT2G35790,AT2G36570,AT2G36620,AT2G36870,AT2G37540,AT2G37620,AT2G37678,AT2G37720,AT2G37990,AT2G38530,AT2G39390,AT2G39460,AT2G39700,AT2G39725,AT2G39820,AT2G40020,AT2G40320,AT2G40360,AT2G40610,AT2G41940,AT2G42540,AT2G42710,AT2G43050,AT2G44500,AT2G44510,AT2G44860,AT2G45280,AT2G45710,AT2G46820,AT2G47510,AT2G47680,AT2G47690,AT2G47780,AT2G47990,AT3G01160,AT3G02170,AT3G02230,AT3G02570,AT3G02930,AT3G03060,AT3G04770,AT3G04800,AT3G05060,AT3G05550,AT3G05790,AT3G06320,AT3G06530,AT3G07430,AT3G07750,AT3G08950,AT3G08970,AT3G08980,AT3G09480,AT3G09720,AT3G10000,AT3G10110,AT3G10320,AT3G10420,AT3G10530,AT3G10690,AT3G10710,AT3G10780,AT3G11964,AT3G12780,AT3G12860,AT3G13940,AT3G14700,AT3G15080,AT3G15370,AT3G15460,AT3G16690,AT3G16800,AT3G18420,AT3G18530,AT3G18580,AT3G18600,AT3G18660,AT3G19040,AT3G19130,AT3G19210,AT3G19440,AT3G19800,AT3G20470,AT3G21260,AT3G21540,AT3G22310,AT3G22660,AT3G23620,AT3G23630,AT3G23700,AT3G23730,AT3G23860,AT3G23990,AT3G24080,AT3G25690,AT3G26650,AT3G27250,AT3G27280,AT3G28007,AT3G28550,AT3G28900,AT3G42180,AT3G44750,AT3G44990,AT3G45280,AT3G45780,AT3G46210,AT3G48580,AT3G48740,AT3G48900,AT3G49110,AT3G49910,AT3G50220,AT3G50240,AT3G50820,AT3G52140,AT3G52580,AT3G52730,AT3G54580,AT3G54590,AT3G55280,AT3G55340,AT3G55510,AT3G55750,AT3G56000,AT3G56940,AT3G56990,AT3G57150,AT3G57660,AT3G57940,AT3G58070,AT3G58660,AT3G60360,AT3G60730,AT3G61070,AT3G61111,AT3G61450,AT3G62410,AT3G62660,AT3G62870,AT3G63140,AT4G01560,AT4G01630,AT4G01750,AT4G02130,AT4G02270,AT4G02400,AT4G02660,AT4G03210,AT4G04180,AT4G04330,AT4G04340,AT4G04940,AT4G05410,AT4G08400,AT4G08410,AT4G08920,AT4G10340,AT4G10350,AT4G12420,AT4G12600,AT4G13340,AT4G13840,AT4G14040,AT4G14130,AT4G14140,AT4G14970,AT4G15770,AT4G15920,AT4G16780,AT4G17220,AT4G17810,AT4G18570,AT4G18830,AT4G19420,AT4G20260,AT4G20460,AT4G21445,AT4G22680,AT4G22880,AT4G23540,AT4G23990,AT4G24000,AT4G24260,AT4G24310,AT4G25140,AT4G25540,AT4G25630,AT4G25730,AT4G25810,AT4G25910,AT4G25940,AT4G26600,AT4G26780,AT4G27010,AT4G27585,AT4G27990,AT4G28190,AT4G28450,AT4G28500,AT4G28510,AT4G30150,AT4G30270,AT4G30290,AT4G30690,AT4G31210,AT4G32470,AT4G32990,AT4G33050,AT4G33450,AT4G33470,AT4G33970,AT4G34090,AT4G35250,AT4G35780,AT4G36580,AT4G37490,AT4G37800,AT4G37925,AT4G38470,AT4G39740,AT4G40020,AT5G01075,AT5G01180,AT5G01280,AT5G01360,AT5G01840,AT5G02120,AT5G02220,AT5G03795,AT5G04950,AT5G05490,AT5G05500,AT5G05690,AT5G06000,AT5G06200,AT5G06550,AT5G06630,AT5G06640,AT5G07900,AT5G08180,AT5G09420,AT5G09510,AT5G09570,AT5G10150,AT5G11240,AT5G11630,AT5G12250,AT5G13150,AT5G13730,AT5G13770,AT5G13830,AT5G13870,AT5G13990,AT5G14050,AT5G14380,AT5G14520,AT5G14580,AT5G14650,AT5G15310,AT5G15550,AT5G15580,AT5G15750,AT5G16460,AT5G16490,AT5G16750,AT5G16930,AT5G17780,AT5G18010,AT5G19730,AT5G19855,AT5G20160,AT5G20820,AT5G20935,AT5G22100,AT5G22440,AT5G22650,AT5G22940,AT5G23120,AT5G23660,AT5G23860,AT5G23870,AT5G24275,AT5G25757,AT5G26860,AT5G27120,AT5G27280,AT5G35970,AT5G36120,AT5G36870,AT5G38410,AT5G38510,AT5G38660,AT5G39860,AT5G40340,AT5G40420,AT5G40450,AT5G40770,AT5G40790,AT5G40800,AT5G42060,AT5G42980,AT5G44190,AT5G44700,AT5G46330,AT5G47040,AT5G47370,AT5G47390,AT5G47930,AT5G48070,AT5G48240,AT5G48460,AT5G48950,AT5G49270,AT5G49660,AT5G49680,AT5G50360,AT5G50750,AT5G50930,AT5G50950,AT5G51040,AT5G51070,AT5G51220,AT5G51810,AT5G52220,AT5G54280,AT5G54290,AT5G54380,AT5G54510,AT5G54800,AT5G55200,AT5G55230,AT5G55920,AT5G56080,AT5G57280,AT5G57450,AT5G57530,AT5G57540,AT5G57550,AT5G57560,AT5G57880,AT5G58140,AT5G58260,AT5G58780,AT5G59220,AT5G60670,AT5G60880,AT5G61170,AT5G61670,AT5G61770,AT5G61880,AT5G62380,AT5G62430,AT5G62440,AT5G63560,AT5G64140,AT5G65730,AT5G66510,AT5G66540,AT5G66570,AT5G67210,AT5G67230,AT5G67510,ATCG00600</t>
  </si>
  <si>
    <t>GO:0051179</t>
  </si>
  <si>
    <t>localization</t>
  </si>
  <si>
    <t>AT1G01200,AT1G01620,AT1G01790,AT1G02520,AT1G02620,AT1G04070,AT1G05020,AT1G05510,AT1G06330,AT1G08090,AT1G08230,AT1G08430,AT1G08670,AT1G08900,AT1G08920,AT1G08930,AT1G09575,AT1G09960,AT1G10380,AT1G11180,AT1G11260,AT1G12730,AT1G12950,AT1G13160,AT1G14920,AT1G15500,AT1G15520,AT1G16230,AT1G16510,AT1G18570,AT1G18830,AT1G19770,AT1G21360,AT1G21460,AT1G21870,AT1G22530,AT1G22550,AT1G22710,AT1G22740,AT1G23080,AT1G24400,AT1G27040,AT1G27330,AT1G28010,AT1G28230,AT1G29430,AT1G29440,AT1G29830,AT1G30220,AT1G30560,AT1G31770,AT1G31885,AT1G32080,AT1G32880,AT1G33100,AT1G33265,AT1G33340,AT1G33475,AT1G35350,AT1G35625,AT1G35720,AT1G44890,AT1G45015,AT1G48640,AT1G50400,AT1G51270,AT1G51340,AT1G51500,AT1G51650,AT1G51800,AT1G52190,AT1G54030,AT1G54350,AT1G56080,AT1G56430,AT1G57980,AT1G57990,AT1G58200,AT1G58340,AT1G59870,AT1G60050,AT1G61570,AT1G61800,AT1G62320,AT1G63810,AT1G64200,AT1G64220,AT1G65800,AT1G66760,AT1G67940,AT1G68110,AT1G68170,AT1G68570,AT1G68600,AT1G68650,AT1G69160,AT1G70560,AT1G70940,AT1G71330,AT1G71880,AT1G71980,AT1G72140,AT1G72180,AT1G73190,AT1G73220,AT1G74770,AT1G75220,AT1G76520,AT1G76800,AT1G77210,AT1G77380,AT1G78570,AT1G78720,AT1G79360,AT1G79520,AT1G80230,AT1G80300,AT1G80830,AT2G01110,AT2G01420,AT2G01900,AT2G03530,AT2G03590,AT2G03600,AT2G04030,AT2G04040,AT2G04050,AT2G04070,AT2G04080,AT2G15050,AT2G16005,AT2G16060,AT2G16380,AT2G16970,AT2G16980,AT2G16990,AT2G17500,AT2G17780,AT2G18260,AT2G18370,AT2G18480,AT2G18590,AT2G21030,AT2G21540,AT2G21870,AT2G24720,AT2G24762,AT2G25090,AT2G25340,AT2G25680,AT2G25810,AT2G26370,AT2G26690,AT2G26975,AT2G28160,AT2G29530,AT2G29650,AT2G30766,AT2G31220,AT2G32270,AT2G33040,AT2G34350,AT2G34357,AT2G34390,AT2G35210,AT2G37330,AT2G37450,AT2G37678,AT2G37900,AT2G37990,AT2G38460,AT2G38530,AT2G39010,AT2G39510,AT2G39820,AT2G40220,AT2G40420,AT2G40460,AT2G40530,AT2G41190,AT2G42620,AT2G44280,AT2G44510,AT2G45170,AT2G45960,AT2G46450,AT2G47000,AT2G47260,AT2G48020,AT3G01280,AT3G01350,AT3G01970,AT3G03776,AT3G04800,AT3G05160,AT3G05165,AT3G06100,AT3G06370,AT3G08980,AT3G10110,AT3G10780,AT3G11410,AT3G11620,AT3G11900,AT3G13080,AT3G13090,AT3G13980,AT3G15640,AT3G16240,AT3G16690,AT3G18280,AT3G18890,AT3G19553,AT3G20660,AT3G21260,AT3G21670,AT3G22942,AT3G23550,AT3G24290,AT3G24300,AT3G25190,AT3G25690,AT3G26520,AT3G27170,AT3G27240,AT3G28007,AT3G28070,AT3G28080,AT3G30340,AT3G30725,AT3G42800,AT3G45260,AT3G45280,AT3G45660,AT3G45680,AT3G45780,AT3G46900,AT3G47770,AT3G47780,AT3G47790,AT3G47950,AT3G48740,AT3G49860,AT3G50610,AT3G51490,AT3G51670,AT3G51870,AT3G51895,AT3G52140,AT3G52300,AT3G53220,AT3G53530,AT3G53940,AT3G53960,AT3G54110,AT3G54140,AT3G54830,AT3G54900,AT3G56200,AT3G56620,AT3G58060,AT3G58810,AT3G59310,AT3G59340,AT3G59820,AT3G60160,AT3G60320,AT3G60540,AT3G60640,AT3G61260,AT3G61450,AT3G62150,AT4G01430,AT4G01830,AT4G02700,AT4G04340,AT4G04640,AT4G04760,AT4G05130,AT4G08290,AT4G08920,AT4G09160,AT4G09650,AT4G10380,AT4G10480,AT4G10770,AT4G11810,AT4G11880,AT4G12090,AT4G13420,AT4G13750,AT4G13800,AT4G14870,AT4G15540,AT4G15920,AT4G16620,AT4G16990,AT4G17970,AT4G18197,AT4G18205,AT4G18210,AT4G18220,AT4G18430,AT4G20260,AT4G22200,AT4G23400,AT4G24120,AT4G24230,AT4G24460,AT4G24570,AT4G25010,AT4G25140,AT4G25650,AT4G25940,AT4G26780,AT4G27730,AT4G28040,AT4G29070,AT4G29480,AT4G29950,AT4G30420,AT4G31820,AT4G32260,AT4G32400,AT4G32690,AT4G33000,AT4G33020,AT4G35100,AT4G38730,AT4G39700,AT5G01180,AT5G01240,AT5G01340,AT5G01500,AT5G01870,AT5G02600,AT5G02940,AT5G03545,AT5G04950,AT5G05630,AT5G06480,AT5G06530,AT5G06850,AT5G07550,AT5G07560,AT5G08690,AT5G09420,AT5G10180,AT5G11570,AT5G11630,AT5G12050,AT5G13150,AT5G13170,AT5G13450,AT5G13740,AT5G13930,AT5G13990,AT5G14940,AT5G15090,AT5G15410,AT5G16000,AT5G16150,AT5G16460,AT5G16490,AT5G16530,AT5G16790,AT5G17860,AT5G18010,AT5G19530,AT5G20230,AT5G21930,AT5G23660,AT5G23820,AT5G23840,AT5G23990,AT5G24920,AT5G27280,AT5G27350,AT5G27360,AT5G27690,AT5G35750,AT5G37500,AT5G38030,AT5G40420,AT5G40780,AT5G40890,AT5G41610,AT5G42890,AT5G43350,AT5G43370,AT5G44050,AT5G46110,AT5G46240,AT5G46330,AT5G46610,AT5G47040,AT5G47450,AT5G47560,AT5G48400,AT5G49660,AT5G49730,AT5G49740,AT5G50160,AT5G50200,AT5G52050,AT5G52860,AT5G53190,AT5G53740,AT5G54280,AT5G54800,AT5G55200,AT5G56080,AT5G56750,AT5G58140,AT5G59250,AT5G59310,AT5G60440,AT5G60460,AT5G60660,AT5G60730,AT5G60770,AT5G60860,AT5G61610,AT5G61740,AT5G61880,AT5G64410,AT5G64770,AT5G64870,AT5G64990,AT5G65020,AT5G65980,AT5G66650,AT5G66815,AT5G66816,AT5G66830,AT5G66960,AT5G67500,ATCG00120,ATCG00140,ATCG00530</t>
  </si>
  <si>
    <t>GO:0065007</t>
  </si>
  <si>
    <t>biological regulation</t>
  </si>
  <si>
    <t>AT1G01250,AT1G01790,AT1G02030,AT1G02220,AT1G02300,AT1G02340,AT1G02660,AT1G03055,AT1G03457,AT1G03680,AT1G03770,AT1G03850,AT1G04240,AT1G04880,AT1G05010,AT1G05400,AT1G05510,AT1G05680,AT1G05805,AT1G06290,AT1G08465,AT1G08630,AT1G08910,AT1G08980,AT1G09080,AT1G09300,AT1G09340,AT1G09575,AT1G09600,AT1G09750,AT1G09950,AT1G10480,AT1G10522,AT1G10610,AT1G10770,AT1G11362,AT1G11580,AT1G11860,AT1G12010,AT1G12400,AT1G12610,AT1G12860,AT1G13260,AT1G13590,AT1G13710,AT1G13950,AT1G14280,AT1G14490,AT1G14750,AT1G14760,AT1G14890,AT1G14920,AT1G15040,AT1G15050,AT1G15440,AT1G15520,AT1G15790,AT1G15870,AT1G16110,AT1G16120,AT1G16130,AT1G16260,AT1G16300,AT1G16320,AT1G16510,AT1G17345,AT1G17560,AT1G18330,AT1G18470,AT1G18570,AT1G18620,AT1G18710,AT1G18810,AT1G18835,AT1G18870,AT1G19000,AT1G19330,AT1G19350,AT1G19750,AT1G19770,AT1G19790,AT1G20340,AT1G21340,AT1G21410,AT1G21840,AT1G21910,AT1G22530,AT1G22690,AT1G22740,AT1G22840,AT1G22980,AT1G23080,AT1G23205,AT1G23310,AT1G24020,AT1G25310,AT1G25440,AT1G25560,AT1G26360,AT1G26470,AT1G26590,AT1G26780,AT1G26800,AT1G26945,AT1G27330,AT1G27730,AT1G28230,AT1G28260,AT1G28470,AT1G29420,AT1G29430,AT1G29440,AT1G29450,AT1G29460,AT1G29490,AT1G29500,AT1G29510,AT1G29590,AT1G30560,AT1G31290,AT1G31770,AT1G31880,AT1G32070,AT1G32470,AT1G32870,AT1G33240,AT1G33265,AT1G33600,AT1G33760,AT1G33770,AT1G33900,AT1G34245,AT1G34460,AT1G35240,AT1G35560,AT1G35710,AT1G43560,AT1G44050,AT1G44090,AT1G44350,AT1G44830,AT1G47570,AT1G47655,AT1G47760,AT1G47840,AT1G47990,AT1G48130,AT1G48260,AT1G48500,AT1G48605,AT1G48630,AT1G49130,AT1G51270,AT1G51330,AT1G51700,AT1G51800,AT1G51940,AT1G51950,AT1G52830,AT1G52890,AT1G52920,AT1G52950,AT1G53130,AT1G53160,AT1G53230,AT1G53830,AT1G54040,AT1G54450,AT1G55320,AT1G55370,AT1G55670,AT1G55940,AT1G56500,AT1G56520,AT1G56540,AT1G56650,AT1G58340,AT1G59870,AT1G60740,AT1G61100,AT1G61110,AT1G61410,AT1G61800,AT1G62400,AT1G62700,AT1G63750,AT1G64380,AT1G65190,AT1G65300,AT1G65340,AT1G65800,AT1G65980,AT1G66090,AT1G66150,AT1G66230,AT1G66390,AT1G66470,AT1G66970,AT1G67030,AT1G67100,AT1G67110,AT1G67230,AT1G67270,AT1G67360,AT1G67710,AT1G67740,AT1G67810,AT1G67840,AT1G68150,AT1G68190,AT1G68240,AT1G68520,AT1G68570,AT1G68650,AT1G68660,AT1G68830,AT1G68840,AT1G68870,AT1G68880,AT1G69160,AT1G69200,AT1G69240,AT1G69440,AT1G69490,AT1G69570,AT1G69690,AT1G69970,AT1G70000,AT1G70210,AT1G70560,AT1G70700,AT1G70720,AT1G70920,AT1G70940,AT1G71030,AT1G71500,AT1G72180,AT1G72450,AT1G72570,AT1G72890,AT1G72900,AT1G72910,AT1G72920,AT1G72930,AT1G73260,AT1G73330,AT1G73500,AT1G73690,AT1G73830,AT1G73870,AT1G74030,AT1G74670,AT1G74770,AT1G75220,AT1G75380,AT1G75390,AT1G75450,AT1G75490,AT1G75820,AT1G76080,AT1G76110,AT1G76420,AT1G76500,AT1G76520,AT1G76800,AT1G77120,AT1G77330,AT1G77490,AT1G77510,AT1G77640,AT1G78370,AT1G78490,AT1G78570,AT1G78930,AT1G79530,AT1G79550,AT1G79700,AT1G79840,AT1G80100,AT1G80330,AT1G80340,AT1G80440,AT1G80650,AT1G80830,AT1G80840,AT2G01420,AT2G01505,AT2G01900,AT2G02740,AT2G02820,AT2G03710,AT2G03760,AT2G04040,AT2G04450,AT2G05070,AT2G05100,AT2G05520,AT2G06200,AT2G13360,AT2G13680,AT2G13810,AT2G14080,AT2G14210,AT2G15080,AT2G17500,AT2G17780,AT2G18000,AT2G18050,AT2G18120,AT2G18280,AT2G18300,AT2G19385,AT2G19590,AT2G19920,AT2G20080,AT2G20142,AT2G20700,AT2G21850,AT2G22490,AT2G22540,AT2G22630,AT2G22670,AT2G22750,AT2G22780,AT2G22810,AT2G22860,AT2G23290,AT2G23760,AT2G24570,AT2G24720,AT2G24762,AT2G25000,AT2G25090,AT2G25240,AT2G25620,AT2G25770,AT2G25820,AT2G25900,AT2G26040,AT2G26440,AT2G26580,AT2G26710,AT2G26975,AT2G26980,AT2G27470,AT2G27840,AT2G28160,AT2G28700,AT2G28710,AT2G29200,AT2G30420,AT2G30424,AT2G30570,AT2G30766,AT2G30950,AT2G31180,AT2G31220,AT2G31810,AT2G32010,AT2G32100,AT2G32800,AT2G33070,AT2G33150,AT2G33230,AT2G33310,AT2G33380,AT2G33550,AT2G33710,AT2G33720,AT2G33880,AT2G34010,AT2G34600,AT2G34620,AT2G35120,AT2G35210,AT2G35260,AT2G35370,AT2G36050,AT2G36800,AT2G37000,AT2G37040,AT2G37260,AT2G37678,AT2G37740,AT2G37805,AT2G38470,AT2G38530,AT2G38870,AT2G39510,AT2G39730,AT2G39795,AT2G40220,AT2G40360,AT2G40530,AT2G40880,AT2G41220,AT2G41240,AT2G41940,AT2G42380,AT2G42540,AT2G42580,AT2G42620,AT2G42660,AT2G42870,AT2G43010,AT2G43050,AT2G43140,AT2G43840,AT2G44510,AT2G44740,AT2G44840,AT2G44910,AT2G44940,AT2G45080,AT2G45180,AT2G45210,AT2G45410,AT2G45660,AT2G46070,AT2G46640,AT2G46660,AT2G46680,AT2G46790,AT2G46870,AT2G47000,AT2G47260,AT2G47430,AT2G47460,AT2G47520,AT2G47780,AT2G47810,AT2G47990,AT3G01500,AT3G01600,AT3G01970,AT3G02150,AT3G02170,AT3G02240,AT3G02550,AT3G02730,AT3G02885,AT3G02940,AT3G03660,AT3G04210,AT3G04420,AT3G04910,AT3G05640,AT3G06050,AT3G06370,AT3G06530,AT3G06640,AT3G07050,AT3G07110,AT3G07750,AT3G08510,AT3G09160,AT3G09240,AT3G09290,AT3G10000,AT3G10040,AT3G10710,AT3G10930,AT3G11180,AT3G11260,AT3G11410,AT3G11620,AT3G12320,AT3G12700,AT3G12730,AT3G12780,AT3G13000,AT3G13040,AT3G13980,AT3G14395,AT3G15353,AT3G15360,AT3G15510,AT3G15540,AT3G15850,AT3G16000,AT3G16350,AT3G16390,AT3G16500,AT3G16570,AT3G16800,AT3G16810,AT3G17100,AT3G17130,AT3G17510,AT3G18010,AT3G18130,AT3G18290,AT3G18485,AT3G18580,AT3G19350,AT3G19860,AT3G20470,AT3G21460,AT3G21510,AT3G21870,AT3G22400,AT3G22420,AT3G22680,AT3G22840,AT3G22942,AT3G22961,AT3G23030,AT3G23050,AT3G23240,AT3G23630,AT3G23860,AT3G24770,AT3G25190,AT3G25730,AT3G25760,AT3G25770,AT3G25882,AT3G25990,AT3G26520,AT3G26830,AT3G27170,AT3G27190,AT3G27250,AT3G27690,AT3G28650,AT3G28857,AT3G29575,AT3G29780,AT3G30725,AT3G42800,AT3G43890,AT3G44260,AT3G44750,AT3G45140,AT3G45260,AT3G45430,AT3G45610,AT3G45640,AT3G45780,AT3G46210,AT3G46600,AT3G46760,AT3G46900,AT3G47295,AT3G47500,AT3G47580,AT3G47620,AT3G47950,AT3G48900,AT3G49110,AT3G49760,AT3G50060,AT3G50330,AT3G50610,AT3G50700,AT3G50750,AT3G50820,AT3G50890,AT3G51570,AT3G51670,AT3G51910,AT3G52140,AT3G52430,AT3G52530,AT3G52740,AT3G53200,AT3G53800,AT3G54810,AT3G55970,AT3G55980,AT3G56070,AT3G56400,AT3G56940,AT3G56970,AT3G56980,AT3G57130,AT3G57740,AT3G57800,AT3G58060,AT3G58070,AT3G58120,AT3G58150,AT3G58190,AT3G58780,AT3G59060,AT3G59580,AT3G59820,AT3G60390,AT3G60490,AT3G60730,AT3G60870,AT3G61028,AT3G61070,AT3G61100,AT3G61190,AT3G61460,AT3G61830,AT3G61890,AT3G61950,AT3G62100,AT3G62150,AT3G62410,AT3G62610,AT3G62950,AT3G63140,AT4G00080,AT4G00250,AT4G00390,AT4G00950,AT4G01026,AT4G01250,AT4G01460,AT4G01540,AT4G01895,AT4G02180,AT4G02270,AT4G02670,AT4G03110,AT4G03490,AT4G04180,AT4G04340,AT4G04450,AT4G04640,AT4G05170,AT4G07950,AT4G08040,AT4G08360,AT4G08770,AT4G08920,AT4G09160,AT4G09460,AT4G09600,AT4G09610,AT4G09820,AT4G09900,AT4G10040,AT4G10350,AT4G11280,AT4G11330,AT4G11340,AT4G11880,AT4G12240,AT4G12970,AT4G13170,AT4G13195,AT4G13260,AT4G13750,AT4G13830,AT4G14020,AT4G14400,AT4G14430,AT4G14480,AT4G14540,AT4G14560,AT4G14740,AT4G14970,AT4G14980,AT4G15396,AT4G15417,AT4G16750,AT4G16780,AT4G16857,AT4G16860,AT4G16920,AT4G16950,AT4G16990,AT4G17460,AT4G17490,AT4G17810,AT4G18170,AT4G18830,AT4G19520,AT4G19530,AT4G20260,AT4G21320,AT4G21440,AT4G22200,AT4G22680,AT4G22810,AT4G24120,AT4G24150,AT4G24800,AT4G25010,AT4G25140,AT4G25260,AT4G25410,AT4G25470,AT4G25480,AT4G25540,AT4G26070,AT4G26540,AT4G26780,AT4G26810,AT4G27260,AT4G27310,AT4G27430,AT4G27460,AT4G27800,AT4G28140,AT4G28190,AT4G28350,AT4G28490,AT4G28500,AT4G28680,AT4G28840,AT4G29050,AT4G29930,AT4G29950,AT4G30980,AT4G31380,AT4G31790,AT4G31820,AT4G32280,AT4G32870,AT4G33000,AT4G33010,AT4G33050,AT4G33360,AT4G33450,AT4G34220,AT4G34760,AT4G34870,AT4G35190,AT4G36450,AT4G36540,AT4G36870,AT4G36900,AT4G36910,AT4G37260,AT4G37390,AT4G37490,AT4G37850,AT4G37900,AT4G37930,AT4G38530,AT4G38850,AT4G39740,AT4G40010,AT5G01240,AT5G01520,AT5G01840,AT5G02050,AT5G02160,AT5G02220,AT5G02600,AT5G02810,AT5G02840,AT5G03360,AT5G04140,AT5G04150,AT5G04190,AT5G04840,AT5G05690,AT5G05790,AT5G05990,AT5G06250,AT5G06270,AT5G06290,AT5G06510,AT5G06550,AT5G06850,AT5G06870,AT5G06980,AT5G07020,AT5G07550,AT5G07560,AT5G07900,AT5G08150,AT5G08330,AT5G09210,AT5G09660,AT5G09840,AT5G10120,AT5G10140,AT5G10150,AT5G10625,AT5G11060,AT5G11260,AT5G11590,AT5G11630,AT5G12050,AT5G12140,AT5G13080,AT5G13150,AT5G13730,AT5G13740,AT5G13910,AT5G13930,AT5G13990,AT5G14280,AT5G14400,AT5G14490,AT5G14520,AT5G14580,AT5G15090,AT5G15160,AT5G15310,AT5G15410,AT5G15580,AT5G16000,AT5G16400,AT5G16460,AT5G16490,AT5G16530,AT5G17220,AT5G17300,AT5G17430,AT5G17810,AT5G18010,AT5G18050,AT5G18060,AT5G18080,AT5G18300,AT5G18600,AT5G19040,AT5G19530,AT5G19560,AT5G19650,AT5G19790,AT5G20230,AT5G20820,AT5G21120,AT5G21170,AT5G21930,AT5G22270,AT5G22570,AT5G22650,AT5G23780,AT5G24490,AT5G24800,AT5G24920,AT5G24930,AT5G25640,AT5G25810,AT5G25890,AT5G26000,AT5G26660,AT5G26865,AT5G26920,AT5G27280,AT5G28650,AT5G28770,AT5G35750,AT5G36870,AT5G37420,AT5G37500,AT5G38030,AT5G38340,AT5G38450,AT5G38510,AT5G38610,AT5G38800,AT5G38970,AT5G39670,AT5G39860,AT5G40420,AT5G40770,AT5G40790,AT5G40800,AT5G40850,AT5G40890,AT5G41610,AT5G42060,AT5G42650,AT5G42840,AT5G43250,AT5G43270,AT5G43470,AT5G43540,AT5G43700,AT5G43840,AT5G43870,AT5G43890,AT5G44190,AT5G44260,AT5G44700,AT5G44870,AT5G45000,AT5G45070,AT5G45150,AT5G45220,AT5G45580,AT5G45780,AT5G45820,AT5G45830,AT5G45870,AT5G46240,AT5G46260,AT5G46330,AT5G46490,AT5G46590,AT5G46690,AT5G47220,AT5G47370,AT5G47390,AT5G47560,AT5G47640,AT5G48000,AT5G48180,AT5G48400,AT5G48560,AT5G48890,AT5G49450,AT5G49660,AT5G50360,AT5G50950,AT5G51220,AT5G51520,AT5G51780,AT5G51790,AT5G51810,AT5G52020,AT5G52050,AT5G52170,AT5G52300,AT5G52830,AT5G53210,AT5G53450,AT5G53460,AT5G53660,AT5G53740,AT5G54040,AT5G54160,AT5G54270,AT5G54290,AT5G54470,AT5G54510,AT5G54630,AT5G55200,AT5G55230,AT5G55920,AT5G56200,AT5G56260,AT5G56620,AT5G56750,AT5G57050,AT5G57390,AT5G57450,AT5G57520,AT5G57565,AT5G57660,AT5G58010,AT5G58120,AT5G58140,AT5G58360,AT5G58900,AT5G59220,AT5G59340,AT5G59390,AT5G59820,AT5G60200,AT5G60270,AT5G60440,AT5G60850,AT5G60880,AT5G61190,AT5G61270,AT5G61590,AT5G61600,AT5G61610,AT5G61650,AT5G61670,AT5G61760,AT5G61850,AT5G61880,AT5G62020,AT5G62100,AT5G62380,AT5G62430,AT5G62440,AT5G63190,AT5G63450,AT5G63470,AT5G64060,AT5G64420,AT5G64710,AT5G64770,AT5G64980,AT5G65100,AT5G65110,AT5G65320,AT5G65330,AT5G65640,AT5G65800,AT5G65870,AT5G65980,AT5G66080,AT5G66130,AT5G66570,AT5G66650,AT5G66700,AT5G66815,AT5G66816,AT5G67030,AT5G67180,AT5G67500</t>
  </si>
  <si>
    <t>GO:0048519</t>
  </si>
  <si>
    <t>negative regulation of biological process</t>
  </si>
  <si>
    <t>AT1G03457,AT1G03770,AT1G03850,AT1G09950,AT1G11580,AT1G13260,AT1G14920,AT1G15520,AT1G17560,AT1G19350,AT1G19770,AT1G20340,AT1G24020,AT1G27730,AT1G28260,AT1G31290,AT1G33240,AT1G34245,AT1G47570,AT1G51330,AT1G51800,AT1G51940,AT1G59870,AT1G66230,AT1G67030,AT1G67740,AT1G68840,AT1G69440,AT1G69570,AT1G73260,AT1G73330,AT1G75380,AT1G77510,AT1G79840,AT1G80440,AT1G80650,AT1G80840,AT2G18050,AT2G18300,AT2G19385,AT2G19920,AT2G20080,AT2G20700,AT2G22540,AT2G22670,AT2G25240,AT2G25770,AT2G25900,AT2G26040,AT2G27840,AT2G30420,AT2G30424,AT2G30950,AT2G32100,AT2G33550,AT2G34010,AT2G36050,AT2G37678,AT2G38870,AT2G40880,AT2G41940,AT2G42620,AT2G42870,AT2G43140,AT2G46790,AT3G01500,AT3G05640,AT3G07050,AT3G07110,AT3G07750,AT3G10040,AT3G10930,AT3G11410,AT3G15850,AT3G16570,AT3G16800,AT3G21460,AT3G22400,AT3G22680,AT3G27250,AT3G29575,AT3G44260,AT3G44750,AT3G45780,AT3G46210,AT3G50820,AT3G52430,AT3G56400,AT3G61190,AT3G62410,AT3G62610,AT3G62950,AT4G00250,AT4G01026,AT4G03110,AT4G04450,AT4G08770,AT4G08920,AT4G13170,AT4G14970,AT4G15417,AT4G16780,AT4G18830,AT4G20260,AT4G24800,AT4G25540,AT4G27310,AT4G28190,AT4G28840,AT4G32870,AT4G33360,AT4G36540,AT4G36900,AT4G37260,AT5G01840,AT5G02160,AT5G02220,AT5G02810,AT5G06250,AT5G06270,AT5G08330,AT5G09210,AT5G10140,AT5G12140,AT5G13080,AT5G14580,AT5G16000,AT5G18600,AT5G19650,AT5G22650,AT5G24490,AT5G35750,AT5G39670,AT5G40770,AT5G40790,AT5G40800,AT5G43270,AT5G44190,AT5G45150,AT5G45870,AT5G47370,AT5G47390,AT5G48890,AT5G50360,AT5G52830,AT5G57050,AT5G57520,AT5G58140,AT5G58360,AT5G59220,AT5G59390,AT5G61590,AT5G61880,AT5G62430,AT5G63190,AT5G63470,AT5G66130,AT5G66570,AT5G66815</t>
  </si>
  <si>
    <t>GO:0050789</t>
  </si>
  <si>
    <t>regulation of biological process</t>
  </si>
  <si>
    <t>AT1G01250,AT1G01790,AT1G02030,AT1G02220,AT1G02340,AT1G02660,AT1G03457,AT1G03680,AT1G03770,AT1G03850,AT1G04240,AT1G04880,AT1G05400,AT1G05805,AT1G08465,AT1G08910,AT1G09080,AT1G09340,AT1G09600,AT1G09750,AT1G09950,AT1G10480,AT1G10522,AT1G10610,AT1G11580,AT1G12400,AT1G12610,AT1G12860,AT1G13260,AT1G13590,AT1G13710,AT1G13950,AT1G14280,AT1G14490,AT1G14750,AT1G14760,AT1G14920,AT1G15040,AT1G15050,AT1G15440,AT1G15520,AT1G15790,AT1G15870,AT1G16110,AT1G16120,AT1G16130,AT1G16260,AT1G16320,AT1G16510,AT1G17345,AT1G17560,AT1G18330,AT1G18470,AT1G18570,AT1G18620,AT1G18710,AT1G18810,AT1G18835,AT1G19000,AT1G19330,AT1G19350,AT1G19750,AT1G19770,AT1G19790,AT1G20340,AT1G21340,AT1G21410,AT1G21910,AT1G22690,AT1G22740,AT1G22980,AT1G23080,AT1G24020,AT1G25310,AT1G25440,AT1G25560,AT1G26470,AT1G26590,AT1G26780,AT1G26945,AT1G27330,AT1G27730,AT1G28260,AT1G28470,AT1G29420,AT1G29430,AT1G29440,AT1G29450,AT1G29460,AT1G29490,AT1G29500,AT1G29510,AT1G29590,AT1G31290,AT1G31770,AT1G31880,AT1G32070,AT1G32870,AT1G33240,AT1G33265,AT1G33600,AT1G33760,AT1G33770,AT1G33900,AT1G34245,AT1G34460,AT1G35240,AT1G35560,AT1G35710,AT1G43560,AT1G44050,AT1G44350,AT1G44830,AT1G47570,AT1G47655,AT1G47760,AT1G48130,AT1G48260,AT1G48500,AT1G48605,AT1G48630,AT1G49130,AT1G51270,AT1G51330,AT1G51700,AT1G51800,AT1G51940,AT1G51950,AT1G52830,AT1G52890,AT1G52920,AT1G53130,AT1G53160,AT1G53230,AT1G54450,AT1G55370,AT1G55670,AT1G56500,AT1G56520,AT1G56540,AT1G56650,AT1G58340,AT1G59870,AT1G60740,AT1G61100,AT1G61110,AT1G61800,AT1G62400,AT1G62700,AT1G63750,AT1G64380,AT1G65190,AT1G65300,AT1G65340,AT1G65800,AT1G65980,AT1G66090,AT1G66150,AT1G66230,AT1G66390,AT1G66470,AT1G67030,AT1G67100,AT1G67270,AT1G67360,AT1G67710,AT1G67740,AT1G67810,AT1G67840,AT1G68150,AT1G68190,AT1G68240,AT1G68520,AT1G68660,AT1G68830,AT1G68840,AT1G68870,AT1G68880,AT1G69160,AT1G69200,AT1G69440,AT1G69490,AT1G69570,AT1G69690,AT1G69970,AT1G70000,AT1G70210,AT1G70700,AT1G70920,AT1G70940,AT1G71030,AT1G71500,AT1G72180,AT1G72450,AT1G72570,AT1G72890,AT1G72900,AT1G72910,AT1G72920,AT1G72930,AT1G73260,AT1G73330,AT1G73500,AT1G73690,AT1G73830,AT1G73870,AT1G74030,AT1G74670,AT1G74770,AT1G75220,AT1G75380,AT1G75390,AT1G75490,AT1G75820,AT1G76080,AT1G76110,AT1G76420,AT1G76500,AT1G76520,AT1G77120,AT1G77490,AT1G77510,AT1G77640,AT1G78370,AT1G78570,AT1G78930,AT1G79550,AT1G79700,AT1G79840,AT1G80100,AT1G80440,AT1G80650,AT1G80840,AT2G01420,AT2G01505,AT2G01900,AT2G02740,AT2G02820,AT2G03710,AT2G04450,AT2G05070,AT2G05100,AT2G06200,AT2G13680,AT2G13810,AT2G14080,AT2G14210,AT2G15080,AT2G17500,AT2G17780,AT2G18000,AT2G18050,AT2G18120,AT2G18280,AT2G18300,AT2G19385,AT2G19920,AT2G20080,AT2G20142,AT2G20700,AT2G21850,AT2G22490,AT2G22540,AT2G22630,AT2G22670,AT2G22750,AT2G22780,AT2G22860,AT2G23290,AT2G23760,AT2G24570,AT2G24720,AT2G24762,AT2G25000,AT2G25090,AT2G25240,AT2G25620,AT2G25770,AT2G25820,AT2G25900,AT2G26040,AT2G26580,AT2G26710,AT2G26980,AT2G27470,AT2G27840,AT2G28160,AT2G28700,AT2G28710,AT2G29200,AT2G30420,AT2G30424,AT2G30570,AT2G30766,AT2G30950,AT2G31180,AT2G31220,AT2G32010,AT2G32100,AT2G32800,AT2G33150,AT2G33310,AT2G33380,AT2G33550,AT2G33710,AT2G33720,AT2G33880,AT2G34010,AT2G34600,AT2G34620,AT2G35260,AT2G36050,AT2G37000,AT2G37260,AT2G37678,AT2G37740,AT2G37805,AT2G38470,AT2G38530,AT2G38870,AT2G39795,AT2G40220,AT2G40360,AT2G40530,AT2G40880,AT2G41240,AT2G41940,AT2G42380,AT2G42540,AT2G42580,AT2G42620,AT2G42660,AT2G42870,AT2G43010,AT2G43140,AT2G44510,AT2G44740,AT2G44840,AT2G44910,AT2G44940,AT2G45080,AT2G45180,AT2G45210,AT2G45410,AT2G45660,AT2G46070,AT2G46640,AT2G46660,AT2G46680,AT2G46790,AT2G46870,AT2G47000,AT2G47260,AT2G47430,AT2G47460,AT2G47520,AT2G47780,AT2G47810,AT2G47990,AT3G01500,AT3G01600,AT3G01970,AT3G02150,AT3G02170,AT3G02240,AT3G02550,AT3G02730,AT3G02885,AT3G02940,AT3G03660,AT3G04210,AT3G04420,AT3G04910,AT3G05640,AT3G06050,AT3G06530,AT3G06640,AT3G07050,AT3G07110,AT3G07750,AT3G08510,AT3G09160,AT3G09240,AT3G09290,AT3G10000,AT3G10040,AT3G10930,AT3G11180,AT3G11260,AT3G11410,AT3G12320,AT3G12700,AT3G12730,AT3G12780,AT3G13000,AT3G13040,AT3G13980,AT3G14395,AT3G15360,AT3G15510,AT3G15540,AT3G15850,AT3G16000,AT3G16350,AT3G16500,AT3G16570,AT3G16800,AT3G16810,AT3G17100,AT3G17510,AT3G18010,AT3G18130,AT3G19350,AT3G19860,AT3G20470,AT3G21460,AT3G21510,AT3G21870,AT3G22400,AT3G22420,AT3G22680,AT3G22840,AT3G22942,AT3G22961,AT3G23030,AT3G23050,AT3G23240,AT3G23860,AT3G24770,AT3G25730,AT3G25882,AT3G25990,AT3G26830,AT3G27170,AT3G27190,AT3G27250,AT3G27690,AT3G28650,AT3G28857,AT3G29575,AT3G29780,AT3G30725,AT3G42800,AT3G43890,AT3G44260,AT3G44750,AT3G45260,AT3G45430,AT3G45610,AT3G45640,AT3G45780,AT3G46210,AT3G46600,AT3G46760,AT3G47295,AT3G47500,AT3G47580,AT3G47620,AT3G49110,AT3G49760,AT3G50060,AT3G50330,AT3G50610,AT3G50700,AT3G50750,AT3G50820,AT3G50890,AT3G51570,AT3G51910,AT3G52140,AT3G52430,AT3G52530,AT3G52740,AT3G53200,AT3G54810,AT3G55970,AT3G55980,AT3G56070,AT3G56400,AT3G56940,AT3G56970,AT3G56980,AT3G57130,AT3G57740,AT3G57800,AT3G58070,AT3G58120,AT3G58150,AT3G58190,AT3G58780,AT3G59060,AT3G59580,AT3G60390,AT3G60490,AT3G60870,AT3G61028,AT3G61100,AT3G61190,AT3G61460,AT3G61830,AT3G61890,AT3G61950,AT3G62100,AT3G62150,AT3G62410,AT3G62610,AT3G62950,AT3G63140,AT4G00250,AT4G00390,AT4G00950,AT4G01026,AT4G01250,AT4G01460,AT4G01540,AT4G01895,AT4G02180,AT4G02270,AT4G02670,AT4G03110,AT4G03490,AT4G04180,AT4G04340,AT4G04450,AT4G05170,AT4G07950,AT4G08360,AT4G08770,AT4G08920,AT4G09460,AT4G09600,AT4G09610,AT4G09820,AT4G10350,AT4G11330,AT4G11340,AT4G11880,AT4G12240,AT4G12970,AT4G13170,AT4G13195,AT4G13830,AT4G14020,AT4G14400,AT4G14480,AT4G14540,AT4G14560,AT4G14740,AT4G14970,AT4G14980,AT4G15417,AT4G16750,AT4G16780,AT4G16857,AT4G16860,AT4G16920,AT4G16950,AT4G16990,AT4G17460,AT4G17490,AT4G17810,AT4G18170,AT4G18830,AT4G19520,AT4G19530,AT4G20260,AT4G21320,AT4G21440,AT4G22200,AT4G22680,AT4G22810,AT4G24150,AT4G24800,AT4G25410,AT4G25470,AT4G25480,AT4G25540,AT4G26070,AT4G26540,AT4G26810,AT4G27260,AT4G27310,AT4G27430,AT4G27460,AT4G27800,AT4G28140,AT4G28190,AT4G28350,AT4G28490,AT4G28500,AT4G28840,AT4G29050,AT4G29930,AT4G30980,AT4G31380,AT4G31790,AT4G31820,AT4G32280,AT4G32870,AT4G33000,AT4G33050,AT4G33360,AT4G33450,AT4G34220,AT4G34760,AT4G34870,AT4G36450,AT4G36540,AT4G36870,AT4G36900,AT4G36910,AT4G37260,AT4G37490,AT4G37850,AT4G37900,AT4G38530,AT4G38850,AT4G40010,AT5G01240,AT5G01520,AT5G01840,AT5G02050,AT5G02160,AT5G02220,AT5G02810,AT5G02840,AT5G03360,AT5G04140,AT5G04150,AT5G04190,AT5G04840,AT5G05690,AT5G05790,AT5G05990,AT5G06250,AT5G06270,AT5G06290,AT5G06510,AT5G06550,AT5G06850,AT5G06980,AT5G07900,AT5G08150,AT5G08330,AT5G09210,AT5G09660,AT5G09840,AT5G10120,AT5G10140,AT5G10150,AT5G10625,AT5G11060,AT5G11260,AT5G11590,AT5G11630,AT5G12050,AT5G12140,AT5G13080,AT5G13150,AT5G13730,AT5G13740,AT5G13910,AT5G13930,AT5G13990,AT5G14280,AT5G14490,AT5G14520,AT5G14580,AT5G15090,AT5G15160,AT5G15310,AT5G15410,AT5G15580,AT5G16000,AT5G16400,AT5G16460,AT5G16490,AT5G16530,AT5G17220,AT5G17300,AT5G17430,AT5G17810,AT5G18010,AT5G18050,AT5G18060,AT5G18080,AT5G18300,AT5G18600,AT5G19650,AT5G19790,AT5G20230,AT5G20820,AT5G21120,AT5G21170,AT5G21930,AT5G22270,AT5G22570,AT5G22650,AT5G23780,AT5G24490,AT5G24800,AT5G24920,AT5G24930,AT5G25640,AT5G25810,AT5G25890,AT5G26000,AT5G26660,AT5G26865,AT5G26920,AT5G28650,AT5G28770,AT5G35750,AT5G36870,AT5G37420,AT5G37500,AT5G38340,AT5G38510,AT5G38800,AT5G39670,AT5G39860,AT5G40770,AT5G40790,AT5G40800,AT5G40850,AT5G40890,AT5G42060,AT5G42840,AT5G43250,AT5G43270,AT5G43470,AT5G43540,AT5G43700,AT5G43840,AT5G43870,AT5G44190,AT5G44260,AT5G44700,AT5G44870,AT5G45000,AT5G45070,AT5G45150,AT5G45220,AT5G45580,AT5G45780,AT5G45820,AT5G45830,AT5G45870,AT5G46240,AT5G46260,AT5G46330,AT5G46490,AT5G46590,AT5G46690,AT5G47220,AT5G47370,AT5G47390,AT5G47640,AT5G48400,AT5G48560,AT5G48890,AT5G49450,AT5G49660,AT5G50360,AT5G50950,AT5G51220,AT5G51780,AT5G51790,AT5G52020,AT5G52050,AT5G52170,AT5G52300,AT5G52830,AT5G53210,AT5G53450,AT5G53660,AT5G53740,AT5G54040,AT5G54270,AT5G54290,AT5G54470,AT5G54510,AT5G54630,AT5G55230,AT5G55920,AT5G56200,AT5G56260,AT5G56620,AT5G56750,AT5G57050,AT5G57390,AT5G57520,AT5G57565,AT5G57660,AT5G58010,AT5G58120,AT5G58140,AT5G58360,AT5G58900,AT5G59220,AT5G59340,AT5G59390,AT5G59820,AT5G60200,AT5G60270,AT5G60440,AT5G60850,AT5G60880,AT5G61190,AT5G61270,AT5G61590,AT5G61600,AT5G61650,AT5G61670,AT5G61760,AT5G61850,AT5G61880,AT5G62020,AT5G62380,AT5G62430,AT5G62440,AT5G63190,AT5G63470,AT5G64060,AT5G64420,AT5G64710,AT5G64770,AT5G64980,AT5G65100,AT5G65320,AT5G65330,AT5G65640,AT5G65870,AT5G65980,AT5G66080,AT5G66130,AT5G66570,AT5G66700,AT5G66815,AT5G66816,AT5G67030,AT5G67180,AT5G67500</t>
  </si>
  <si>
    <t>GO:0040011</t>
  </si>
  <si>
    <t>locomotion</t>
  </si>
  <si>
    <t>AT3G45640,AT5G61760</t>
  </si>
  <si>
    <t>GO:0022414</t>
  </si>
  <si>
    <t>reproductive process</t>
  </si>
  <si>
    <t>AT1G03457,AT1G03880,AT1G04880,AT1G05010,AT1G05510,AT1G09080,AT1G10270,AT1G10770,AT1G11190,AT1G11340,AT1G11350,AT1G11410,AT1G13260,AT1G13330,AT1G13710,AT1G13800,AT1G14630,AT1G14750,AT1G14920,AT1G17560,AT1G17690,AT1G18710,AT1G22260,AT1G22275,AT1G23080,AT1G25310,AT1G25560,AT1G29430,AT1G29440,AT1G31770,AT1G33265,AT1G44090,AT1G44970,AT1G48130,AT1G48920,AT1G52030,AT1G52920,AT1G52950,AT1G53130,AT1G53160,AT1G56430,AT1G59870,AT1G61110,AT1G61390,AT1G61400,AT1G61440,AT1G63930,AT1G64405,AT1G65450,AT1G65800,AT1G66330,AT1G67370,AT1G68240,AT1G68990,AT1G69490,AT1G69570,AT1G69690,AT1G70560,AT1G71880,AT1G72150,AT1G72520,AT1G73500,AT1G76500,AT1G79530,AT2G01110,AT2G01520,AT2G01620,AT2G02820,AT2G02955,AT2G03710,AT2G13680,AT2G15690,AT2G16970,AT2G18000,AT2G21540,AT2G22240,AT2G22540,AT2G22630,AT2G22810,AT2G22900,AT2G24870,AT2G27840,AT2G28000,AT2G31220,AT2G33160,AT2G33880,AT2G34220,AT2G34260,AT2G34480,AT2G34570,AT2G35070,AT2G35210,AT2G37260,AT2G37540,AT2G38280,AT2G39510,AT2G40220,AT2G40360,AT2G41670,AT2G45280,AT2G45660,AT2G46660,AT2G46870,AT2G47510,AT3G02570,AT3G02930,AT3G04120,AT3G05770,AT3G07050,AT3G07130,AT3G08510,AT3G08950,AT3G08970,AT3G10110,AT3G10320,AT3G10420,AT3G14380,AT3G14900,AT3G15510,AT3G15540,AT3G16470,AT3G16810,AT3G19210,AT3G19350,AT3G20210,AT3G22420,AT3G23630,AT3G23860,AT3G24770,AT3G25655,AT3G44750,AT3G44880,AT3G45640,AT3G46330,AT3G47500,AT3G47620,AT3G48740,AT3G49170,AT3G50330,AT3G54420,AT3G55510,AT3G56400,AT3G57130,AT3G58060,AT3G58780,AT3G60870,AT3G62100,AT4G00080,AT4G00950,AT4G01430,AT4G01560,AT4G02270,AT4G03110,AT4G04040,AT4G05410,AT4G08040,AT4G09820,AT4G10560,AT4G11280,AT4G11880,AT4G11900,AT4G13195,AT4G13345,AT4G13560,AT4G13750,AT4G14970,AT4G17030,AT4G17460,AT4G18570,AT4G19230,AT4G22810,AT4G24120,AT4G24972,AT4G25010,AT4G25140,AT4G25540,AT4G26070,AT4G27300,AT4G28190,AT4G28490,AT4G30980,AT4G31380,AT4G31820,AT4G32460,AT4G33970,AT4G34200,AT4G37900,AT4G38400,AT4G39800,AT4G40020,AT5G01180,AT5G02600,AT5G03800,AT5G04950,AT5G05490,AT5G05690,AT5G06720,AT5G06850,AT5G07550,AT5G07560,AT5G09805,AT5G10140,AT5G10250,AT5G10430,AT5G10625,AT5G13150,AT5G13170,AT5G13710,AT5G13990,AT5G14380,AT5G16460,AT5G16490,AT5G16750,AT5G22650,AT5G23660,AT5G24080,AT5G24930,AT5G26090,AT5G27230,AT5G35750,AT5G40010,AT5G40420,AT5G42890,AT5G43270,AT5G44190,AT5G44700,AT5G45780,AT5G45830,AT5G47640,AT5G48890,AT5G49360,AT5G49450,AT5G49660,AT5G49680,AT5G50930,AT5G51810,AT5G53740,AT5G54800,AT5G56080,AT5G57450,AT5G57520,AT5G57660,AT5G57880,AT5G59340,AT5G60440,AT5G61610,AT5G61760,AT5G61850,AT5G62430,AT5G62440,AT5G63470,AT5G65800</t>
  </si>
  <si>
    <t>GO:0000003</t>
  </si>
  <si>
    <t>reproduction</t>
  </si>
  <si>
    <t>GO:0048518</t>
  </si>
  <si>
    <t>positive regulation of biological process</t>
  </si>
  <si>
    <t>AT1G02660,AT1G08910,AT1G09340,AT1G09600,AT1G13710,AT1G13950,AT1G14760,AT1G14920,AT1G15870,AT1G17345,AT1G18470,AT1G19750,AT1G19790,AT1G21410,AT1G21910,AT1G22740,AT1G28470,AT1G32870,AT1G33265,AT1G33770,AT1G44830,AT1G47760,AT1G48630,AT1G51800,AT1G51940,AT1G53130,AT1G55370,AT1G56650,AT1G61110,AT1G62700,AT1G65300,AT1G66230,AT1G67360,AT1G67810,AT1G68660,AT1G69160,AT1G73500,AT1G73690,AT1G73870,AT1G75220,AT1G75390,AT1G75490,AT1G77120,AT1G79550,AT1G79700,AT2G02820,AT2G03710,AT2G04450,AT2G05070,AT2G05100,AT2G14210,AT2G15080,AT2G18050,AT2G18120,AT2G22540,AT2G22630,AT2G25900,AT2G28700,AT2G30766,AT2G31180,AT2G33150,AT2G33880,AT2G37678,AT2G38470,AT2G39795,AT2G40220,AT2G42380,AT2G42620,AT2G45180,AT2G45210,AT2G45410,AT2G45660,AT2G46680,AT2G47460,AT2G47780,AT2G47810,AT2G47990,AT3G02240,AT3G06530,AT3G08510,AT3G09290,AT3G11260,AT3G12780,AT3G13980,AT3G14395,AT3G18130,AT3G20470,AT3G22840,AT3G27690,AT3G42800,AT3G45260,AT3G49110,AT3G49760,AT3G50060,AT3G52140,AT3G52430,AT3G54810,AT3G56400,AT3G57130,AT3G58120,AT3G58190,AT3G58780,AT3G61890,AT3G62610,AT3G63140,AT4G01540,AT4G03110,AT4G04180,AT4G08920,AT4G09820,AT4G10350,AT4G11880,AT4G12970,AT4G14400,AT4G14540,AT4G18170,AT4G19530,AT4G20260,AT4G22680,AT4G25480,AT4G26070,AT4G26810,AT4G27260,AT4G27430,AT4G28500,AT4G31820,AT4G33450,AT4G34220,AT4G36900,AT4G37260,AT5G01520,AT5G02050,AT5G04840,AT5G05690,AT5G05990,AT5G06550,AT5G06850,AT5G08330,AT5G10140,AT5G11260,AT5G11590,AT5G12050,AT5G13910,AT5G18010,AT5G20820,AT5G26865,AT5G26920,AT5G40850,AT5G42060,AT5G44190,AT5G46590,AT5G47220,AT5G47390,AT5G47640,AT5G49450,AT5G49660,AT5G51220,AT5G53210,AT5G55230,AT5G57390,AT5G59340,AT5G60440,AT5G61590,AT5G61600,AT5G61670,AT5G62380,AT5G63470,AT5G64770,AT5G66080,AT5G66700</t>
  </si>
  <si>
    <t>GO:0001906</t>
  </si>
  <si>
    <t>cell killing</t>
  </si>
  <si>
    <t>AT1G11580,AT1G13609,AT1G75830,AT2G43530,AT2G43550,AT3G05730,AT3G13403,AT3G59930,AT4G22214,AT4G29305,AT5G16453,AT5G42235</t>
  </si>
  <si>
    <t>GO:0003674</t>
  </si>
  <si>
    <t>Molecular Function</t>
  </si>
  <si>
    <t>GO:0005215</t>
  </si>
  <si>
    <t>transporter activity</t>
  </si>
  <si>
    <t>AT1G01620,AT1G01790,AT1G02520,AT1G04070,AT1G08090,AT1G08230,AT1G08430,AT1G08900,AT1G08920,AT1G08930,AT1G09575,AT1G09960,AT1G11260,AT1G12950,AT1G15500,AT1G15520,AT1G19770,AT1G21360,AT1G21460,AT1G21870,AT1G22550,AT1G22710,AT1G23080,AT1G24400,AT1G27040,AT1G28010,AT1G28230,AT1G29830,AT1G30220,AT1G30560,AT1G31770,AT1G31885,AT1G32080,AT1G33100,AT1G35350,AT1G44890,AT1G50400,AT1G51340,AT1G51500,AT1G51650,AT1G52190,AT1G54350,AT1G56080,AT1G57980,AT1G57990,AT1G58340,AT1G59870,AT1G60050,AT1G61800,AT1G62320,AT1G64200,AT1G66760,AT1G67940,AT1G68170,AT1G68570,AT1G68650,AT1G70940,AT1G71330,AT1G71880,AT1G72140,AT1G73190,AT1G73220,AT1G75220,AT1G76800,AT1G77210,AT1G77380,AT1G78720,AT1G79360,AT1G79520,AT1G80230,AT1G80300,AT1G80830,AT2G01110,AT2G01420,AT2G03530,AT2G03590,AT2G03600,AT2G04040,AT2G04050,AT2G04070,AT2G04080,AT2G16970,AT2G16980,AT2G16990,AT2G17500,AT2G17780,AT2G18480,AT2G18590,AT2G21030,AT2G24720,AT2G25680,AT2G25810,AT2G26690,AT2G26975,AT2G29650,AT2G32270,AT2G33040,AT2G34350,AT2G34357,AT2G34390,AT2G37330,AT2G37450,AT2G37900,AT2G38460,AT2G39010,AT2G39510,AT2G40420,AT2G40460,AT2G44280,AT2G45960,AT2G46450,AT2G47000,AT2G48020,AT3G01280,AT3G01350,AT3G04800,AT3G05160,AT3G05165,AT3G06100,AT3G06370,AT3G10110,AT3G11900,AT3G13080,AT3G13090,AT3G15640,AT3G16240,AT3G16690,AT3G19553,AT3G20660,AT3G21260,AT3G21670,AT3G23550,AT3G24290,AT3G24300,AT3G25190,AT3G26520,AT3G27170,AT3G28007,AT3G28070,AT3G28080,AT3G30340,AT3G45660,AT3G45680,AT3G46900,AT3G47770,AT3G47780,AT3G47790,AT3G47950,AT3G48740,AT3G51490,AT3G51870,AT3G51895,AT3G52300,AT3G53220,AT3G53960,AT3G54110,AT3G54140,AT3G54900,AT3G56200,AT3G56620,AT3G58060,AT3G58810,AT3G59310,AT3G59340,AT3G59820,AT3G60160,AT3G62150,AT4G01430,AT4G01830,AT4G02700,AT4G04340,AT4G04640,AT4G04760,AT4G05130,AT4G08290,AT4G09650,AT4G10380,AT4G10770,AT4G11810,AT4G13420,AT4G13800,AT4G14870,AT4G15540,AT4G15920,AT4G16620,AT4G17970,AT4G18197,AT4G18205,AT4G18210,AT4G18220,AT4G22200,AT4G23400,AT4G24120,AT4G24570,AT4G25010,AT4G27730,AT4G28040,AT4G29480,AT4G30420,AT4G32260,AT4G33020,AT4G35100,AT4G38730,AT5G01180,AT5G01240,AT5G01340,AT5G01500,AT5G05630,AT5G06530,AT5G08690,AT5G10180,AT5G11570,AT5G13170,AT5G13450,AT5G13740,AT5G14940,AT5G15090,AT5G15410,AT5G16150,AT5G16530,AT5G17860,AT5G21930,AT5G23660,AT5G27350,AT5G27360,AT5G37500,AT5G38030,AT5G40780,AT5G40890,AT5G41610,AT5G43350,AT5G43370,AT5G44050,AT5G46110,AT5G46240,AT5G47450,AT5G47560,AT5G48400,AT5G50200,AT5G52050,AT5G52860,AT5G53190,AT5G54800,AT5G59250,AT5G60660,AT5G60770,AT5G61740,AT5G64410,AT5G66650,AT5G66830,AT5G67500,ATCG00120,ATCG00140,ATCG00530</t>
  </si>
  <si>
    <t>GO:0005198</t>
  </si>
  <si>
    <t>structural molecule activity</t>
  </si>
  <si>
    <t>AT1G04480,AT1G09590,AT1G12040,AT1G14620,AT1G15250,AT1G17560,AT1G18540,AT1G18830,AT1G23720,AT1G26740,AT1G26770,AT1G26880,AT1G27400,AT1G41880,AT1G48630,AT1G56045,AT1G57660,AT1G57860,AT1G58380,AT1G58684,AT1G58983,AT1G59359,AT1G64740,AT1G64880,AT1G70600,AT1G77750,AT1G77940,AT1G80620,AT1G80750,AT2G03130,AT2G09990,AT2G16360,AT2G19750,AT2G20450,AT2G21580,AT2G24980,AT2G27380,AT2G27535,AT2G28815,AT2G32220,AT2G34480,AT2G36170,AT2G36620,AT2G37600,AT2G37620,AT2G39390,AT2G39460,AT2G40205,AT2G40590,AT2G42710,AT2G44860,AT2G45710,AT2G47110,AT3G02190,AT3G02230,AT3G03600,AT3G04770,AT3G06320,AT3G06680,AT3G06700,AT3G07110,AT3G09680,AT3G10610,AT3G16080,AT3G16780,AT3G17170,AT3G18130,AT3G18760,AT3G20470,AT3G22230,AT3G23990,AT3G28550,AT3G28900,AT3G44010,AT3G45030,AT3G47370,AT3G49010,AT3G49910,AT3G52300,AT3G52580,AT3G54580,AT3G54590,AT3G55280,AT3G55750,AT3G57490,AT3G60245,AT3G61111,AT3G62870,AT4G08400,AT4G08410,AT4G10450,AT4G13170,AT4G13340,AT4G15000,AT4G18100,AT4G23620,AT4G25910,AT4G26230,AT4G29390,AT4G29410,AT4G31700,AT4G33970,AT4G36130,AT4G36420,AT4G37660,AT5G06630,AT5G06640,AT5G07080,AT5G09510,AT5G12250,AT5G15750,AT5G22440,AT5G23535,AT5G23860,AT5G47930,AT5G56670,AT5G56710,AT5G58420,AT5G59850,AT5G60670,AT5G61170,AT5G63300,AT5G64140,AT5G66860,AT5G67510</t>
  </si>
  <si>
    <t>GO:0016209</t>
  </si>
  <si>
    <t>antioxidant activity</t>
  </si>
  <si>
    <t>AT1G05250,AT1G30870,AT1G31170,AT1G34510,AT1G35720,AT1G44970,AT1G48130,AT1G49570,AT1G60740,AT1G65980,AT1G71695,AT1G77100,AT1G77490,AT2G18150,AT2G22170,AT2G25080,AT2G34060,AT2G38380,AT2G41480,AT3G01420,AT3G06050,AT3G17070,AT3G49110,AT3G49130,AT3G49960,AT3G62760,AT4G08390,AT4G08770,AT4G08780,AT4G09010,AT4G11230,AT4G11290,AT4G31760,AT5G06290,AT5G06720,AT5G07390,AT5G14130,AT5G17820,AT5G19890,AT5G23310,AT5G42150,AT5G47000,AT5G51890,AT5G54710,AT5G58390,AT5G64120,AT5G65840,AT5G66390,AT5G67400</t>
  </si>
  <si>
    <t>GO:0003824</t>
  </si>
  <si>
    <t>catalytic activity</t>
  </si>
  <si>
    <t>AT1G01190,AT1G01200,AT1G01390,AT1G01430,AT1G01660,AT1G02300,AT1G02310,AT1G02360,AT1G02520,AT1G02610,AT1G02660,AT1G02920,AT1G02930,AT1G02940,AT1G03020,AT1G03055,AT1G03400,AT1G03410,AT1G03495,AT1G03680,AT1G03770,AT1G03850,AT1G03940,AT1G03980,AT1G04040,AT1G04350,AT1G04410,AT1G04635,AT1G04900,AT1G05010,AT1G05140,AT1G05250,AT1G05280,AT1G05650,AT1G05680,AT1G05700,AT1G06080,AT1G06290,AT1G06350,AT1G06430,AT1G06570,AT1G06645,AT1G06720,AT1G07160,AT1G07180,AT1G07645,AT1G07720,AT1G08510,AT1G08550,AT1G08570,AT1G08630,AT1G08910,AT1G08980,AT1G09080,AT1G09300,AT1G09340,AT1G09350,AT1G09420,AT1G09440,AT1G09500,AT1G09600,AT1G09750,AT1G09780,AT1G10060,AT1G10360,AT1G10400,AT1G10770,AT1G11190,AT1G11340,AT1G11350,AT1G11362,AT1G11410,AT1G11530,AT1G11580,AT1G11860,AT1G11920,AT1G12010,AT1G12780,AT1G12900,AT1G12990,AT1G13090,AT1G13430,AT1G13440,AT1G13700,AT1G13710,AT1G13820,AT1G14150,AT1G14185,AT1G14210,AT1G14220,AT1G14240,AT1G14520,AT1G14700,AT1G14730,AT1G14980,AT1G15040,AT1G15120,AT1G15125,AT1G15260,AT1G15520,AT1G16110,AT1G16120,AT1G16130,AT1G16260,AT1G16280,AT1G16300,AT1G16350,AT1G16400,AT1G16410,AT1G16880,AT1G17010,AT1G17020,AT1G17170,AT1G17745,AT1G17960,AT1G17990,AT1G18020,AT1G18140,AT1G18300,AT1G18773,AT1G18870,AT1G19020,AT1G19320,AT1G19400,AT1G19660,AT1G19740,AT1G19750,AT1G19900,AT1G19940,AT1G20020,AT1G20120,AT1G20130,AT1G20340,AT1G20650,AT1G20810,AT1G21100,AT1G21120,AT1G21130,AT1G21400,AT1G21410,AT1G21540,AT1G22100,AT1G22370,AT1G22460,AT1G22740,AT1G22840,AT1G23010,AT1G23100,AT1G23190,AT1G23310,AT1G23480,AT1G23730,AT1G23870,AT1G24090,AT1G24140,AT1G24180,AT1G24280,AT1G24430,AT1G24793,AT1G25054,AT1G25230,AT1G26340,AT1G26360,AT1G26550,AT1G26800,AT1G27480,AT1G27530,AT1G27880,AT1G28010,AT1G28590,AT1G28610,AT1G28650,AT1G28680,AT1G29090,AT1G29660,AT1G29700,AT1G29940,AT1G30080,AT1G30510,AT1G30520,AT1G30530,AT1G30660,AT1G30700,AT1G30760,AT1G30870,AT1G31170,AT1G31690,AT1G31770,AT1G32060,AT1G32070,AT1G32220,AT1G32550,AT1G32910,AT1G33540,AT1G33720,AT1G33770,AT1G33811,AT1G33960,AT1G34510,AT1G35250,AT1G35290,AT1G35330,AT1G35625,AT1G35710,AT1G35720,AT1G36180,AT1G42970,AT1G43560,AT1G43670,AT1G43800,AT1G43910,AT1G44090,AT1G44350,AT1G44446,AT1G44970,AT1G45332,AT1G47570,AT1G47620,AT1G47840,AT1G47990,AT1G48100,AT1G48130,AT1G48260,AT1G48300,AT1G48600,AT1G48605,AT1G48660,AT1G49200,AT1G49210,AT1G49390,AT1G49570,AT1G49730,AT1G49860,AT1G50000,AT1G50090,AT1G50250,AT1G50390,AT1G50580,AT1G50750,AT1G50830,AT1G51270,AT1G51380,AT1G51420,AT1G51500,AT1G51650,AT1G51800,AT1G51805,AT1G51940,AT1G52290,AT1G52430,AT1G52450,AT1G52510,AT1G52750,AT1G52950,AT1G53163,AT1G53240,AT1G53310,AT1G53430,AT1G53520,AT1G53670,AT1G53730,AT1G53830,AT1G53920,AT1G53990,AT1G54010,AT1G54020,AT1G54030,AT1G54100,AT1G54130,AT1G54340,AT1G54350,AT1G54500,AT1G54780,AT1G54820,AT1G55020,AT1G55320,AT1G55370,AT1G55510,AT1G55940,AT1G56430,AT1G56500,AT1G56520,AT1G56540,AT1G56600,AT1G56720,AT1G58180,AT1G59870,AT1G59960,AT1G60090,AT1G60450,AT1G60590,AT1G60730,AT1G60740,AT1G60850,AT1G61390,AT1G61400,AT1G61440,AT1G61640,AT1G61820,AT1G62400,AT1G62540,AT1G62560,AT1G63120,AT1G63140,AT1G63250,AT1G63660,AT1G63750,AT1G63940,AT1G64200,AT1G64390,AT1G64600,AT1G64660,AT1G64680,AT1G64740,AT1G64900,AT1G65060,AT1G65110,AT1G65190,AT1G65200,AT1G65340,AT1G65450,AT1G65610,AT1G65800,AT1G65960,AT1G65980,AT1G66090,AT1G66130,AT1G66150,AT1G66180,AT1G66200,AT1G66540,AT1G66800,AT1G66910,AT1G66920,AT1G66940,AT1G66970,AT1G66980,AT1G67020,AT1G67050,AT1G67090,AT1G67110,AT1G67370,AT1G67820,AT1G67840,AT1G67940,AT1G68010,AT1G68020,AT1G68110,AT1G68330,AT1G68390,AT1G68530,AT1G68620,AT1G68660,AT1G68750,AT1G68830,AT1G68990,AT1G69200,AT1G69240,AT1G69520,AT1G69523,AT1G70090,AT1G70290,AT1G70440,AT1G70460,AT1G70560,AT1G70820,AT1G71250,AT1G71280,AT1G71330,AT1G71370,AT1G71380,AT1G71500,AT1G71695,AT1G71850,AT1G71980,AT1G72040,AT1G72180,AT1G72220,AT1G72330,AT1G72520,AT1G72890,AT1G72900,AT1G72910,AT1G72930,AT1G72960,AT1G73110,AT1G73290,AT1G73300,AT1G73480,AT1G73500,AT1G73540,AT1G73610,AT1G73655,AT1G73690,AT1G73750,AT1G74030,AT1G74770,AT1G74870,AT1G75380,AT1G75450,AT1G75460,AT1G75670,AT1G75690,AT1G75820,AT1G75900,AT1G75960,AT1G76080,AT1G76100,AT1G76490,AT1G77030,AT1G77100,AT1G77120,AT1G77330,AT1G77490,AT1G77510,AT1G77520,AT1G77530,AT1G77540,AT1G77550,AT1G78050,AT1G78060,AT1G78090,AT1G78340,AT1G78370,AT1G78400,AT1G78490,AT1G78570,AT1G78680,AT1G78950,AT1G78995,AT1G79310,AT1G79530,AT1G79550,AT1G79790,AT1G79890,AT1G80160,AT1G80230,AT1G80330,AT1G80340,AT1G80380,AT1G80650,AT1G80740,AT2G01140,AT2G01850,AT2G01900,AT2G01918,AT2G03130,AT2G03550,AT2G03760,AT2G03770,AT2G04030,AT2G04240,AT2G04450,AT2G04530,AT2G04700,AT2G05160,AT2G05620,AT2G05710,AT2G06025,AT2G06850,AT2G11810,AT2G13360,AT2G13610,AT2G13680,AT2G13810,AT2G14080,AT2G14510,AT2G15090,AT2G16280,AT2G16430,AT2G16650,AT2G16890,AT2G17130,AT2G17630,AT2G18150,AT2G18190,AT2G18193,AT2G18330,AT2G18450,AT2G18620,AT2G18640,AT2G18700,AT2G18890,AT2G19050,AT2G19440,AT2G19490,AT2G19590,AT2G19640,AT2G19670,AT2G19900,AT2G19920,AT2G20142,AT2G20340,AT2G20725,AT2G21045,AT2G21370,AT2G21450,AT2G21730,AT2G21890,AT2G21960,AT2G22170,AT2G22240,AT2G22590,AT2G22780,AT2G22810,AT2G22830,AT2G22900,AT2G22920,AT2G22970,AT2G22980,AT2G22990,AT2G23010,AT2G23060,AT2G23840,AT2G23910,AT2G23960,AT2G24190,AT2G24270,AT2G24560,AT2G24990,AT2G25080,AT2G25090,AT2G25150,AT2G25260,AT2G25530,AT2G25605,AT2G25620,AT2G26310,AT2G26440,AT2G26560,AT2G26710,AT2G26980,AT2G27120,AT2G27510,AT2G27630,AT2G27650,AT2G27840,AT2G28000,AT2G28210,AT2G28250,AT2G28600,AT2G28815,AT2G28850,AT2G28960,AT2G28970,AT2G29000,AT2G29170,AT2G29290,AT2G29300,AT2G29310,AT2G29330,AT2G29360,AT2G29370,AT2G29380,AT2G29470,AT2G29540,AT2G29630,AT2G29710,AT2G29750,AT2G30170,AT2G30210,AT2G30490,AT2G30950,AT2G30970,AT2G31010,AT2G31060,AT2G31390,AT2G31540,AT2G31810,AT2G31830,AT2G32010,AT2G32020,AT2G32090,AT2G32150,AT2G32480,AT2G32790,AT2G32800,AT2G32860,AT2G32930,AT2G32960,AT2G33040,AT2G33150,AT2G33160,AT2G33210,AT2G33230,AT2G33380,AT2G33585,AT2G34060,AT2G34220,AT2G34230,AT2G34490,AT2G34500,AT2G34770,AT2G34810,AT2G35040,AT2G35260,AT2G35650,AT2G35810,AT2G35830,AT2G36570,AT2G36580,AT2G36750,AT2G36770,AT2G36780,AT2G36800,AT2G36870,AT2G37040,AT2G37250,AT2G37440,AT2G37690,AT2G37720,AT2G38210,AT2G38280,AT2G38380,AT2G38820,AT2G38860,AT2G38870,AT2G39400,AT2G39730,AT2G39800,AT2G39850,AT2G40020,AT2G40150,AT2G40320,AT2G40790,AT2G41220,AT2G41330,AT2G41480,AT2G41670,AT2G42350,AT2G42690,AT2G42750,AT2G42790,AT2G42850,AT2G42990,AT2G43050,AT2G43400,AT2G43560,AT2G43580,AT2G43600,AT2G43660,AT2G43840,AT2G43920,AT2G44470,AT2G44480,AT2G44500,AT2G44520,AT2G45030,AT2G45280,AT2G45290,AT2G45340,AT2G45550,AT2G45600,AT2G45610,AT2G46070,AT2G46420,AT2G46495,AT2G46505,AT2G46650,AT2G46660,AT2G46720,AT2G46740,AT2G46750,AT2G46860,AT2G46950,AT2G47000,AT2G47010,AT2G47130,AT2G47140,AT2G47180,AT2G47430,AT2G47510,AT2G47680,AT3G01420,AT3G01440,AT3G01480,AT3G01490,AT3G01500,AT3G01660,AT3G01690,AT3G01820,AT3G02090,AT3G02230,AT3G02570,AT3G02800,AT3G03060,AT3G03240,AT3G03270,AT3G03780,AT3G04000,AT3G04120,AT3G04210,AT3G04290,AT3G04890,AT3G04910,AT3G05140,AT3G05190,AT3G05600,AT3G05640,AT3G05790,AT3G05820,AT3G06050,AT3G06080,AT3G06330,AT3G06435,AT3G06640,AT3G06680,AT3G06850,AT3G06860,AT3G07010,AT3G07130,AT3G07310,AT3G07480,AT3G07770,AT3G08510,AT3G08590,AT3G08700,AT3G08970,AT3G08980,AT3G09240,AT3G09720,AT3G09810,AT3G09960,AT3G10050,AT3G10060,AT3G10320,AT3G10340,AT3G10420,AT3G10690,AT3G10710,AT3G10740,AT3G10860,AT3G11180,AT3G11410,AT3G11620,AT3G11930,AT3G12270,AT3G12340,AT3G12345,AT3G12700,AT3G12780,AT3G13065,AT3G13080,AT3G13090,AT3G13400,AT3G13450,AT3G13470,AT3G13610,AT3G13750,AT3G13940,AT3G14050,AT3G14360,AT3G14420,AT3G14440,AT3G14550,AT3G14850,AT3G14940,AT3G15020,AT3G15080,AT3G15360,AT3G15520,AT3G15640,AT3G15650,AT3G15850,AT3G15900,AT3G16150,AT3G16250,AT3G16520,AT3G16800,AT3G16850,AT3G16920,AT3G16980,AT3G17070,AT3G17420,AT3G17470,AT3G17510,AT3G18070,AT3G18290,AT3G18500,AT3G18510,AT3G18600,AT3G18660,AT3G18773,AT3G19040,AT3G19210,AT3G19390,AT3G19440,AT3G19450,AT3G19480,AT3G19620,AT3G19710,AT3G20110,AT3G20130,AT3G20210,AT3G20330,AT3G20440,AT3G21300,AT3G21370,AT3G21460,AT3G21510,AT3G21560,AT3G21720,AT3G21730,AT3G21950,AT3G22310,AT3G22400,AT3G22420,AT3G22460,AT3G22660,AT3G22942,AT3G23480,AT3G23630,AT3G23730,AT3G23790,AT3G23810,AT3G23940,AT3G23990,AT3G24540,AT3G24670,AT3G25250,AT3G25570,AT3G25700,AT3G25760,AT3G25770,AT3G25820,AT3G25830,AT3G25880,AT3G25900,AT3G25940,AT3G26180,AT3G26220,AT3G26230,AT3G26280,AT3G26310,AT3G26650,AT3G26830,AT3G27180,AT3G27190,AT3G27240,AT3G27380,AT3G27400,AT3G27620,AT3G27925,AT3G28150,AT3G28570,AT3G28580,AT3G28740,AT3G29190,AT3G29250,AT3G29590,AT3G30770,AT3G32030,AT3G42180,AT3G43190,AT3G44260,AT3G44750,AT3G44880,AT3G44990,AT3G45070,AT3G45140,AT3G45300,AT3G45310,AT3G45430,AT3G45640,AT3G45780,AT3G46210,AT3G46260,AT3G46330,AT3G46370,AT3G46490,AT3G46650,AT3G46700,AT3G46720,AT3G46760,AT3G46940,AT3G47050,AT3G47160,AT3G47340,AT3G47560,AT3G47580,AT3G47770,AT3G47780,AT3G47790,AT3G47830,AT3G47950,AT3G48030,AT3G48320,AT3G48420,AT3G48580,AT3G48700,AT3G48720,AT3G48790,AT3G48830,AT3G48900,AT3G49110,AT3G49130,AT3G49320,AT3G49620,AT3G49630,AT3G49860,AT3G49960,AT3G50240,AT3G50270,AT3G50300,AT3G50710,AT3G50820,AT3G50850,AT3G50940,AT3G51340,AT3G51350,AT3G51420,AT3G51570,AT3G52105,AT3G52300,AT3G52390,AT3G52430,AT3G52530,AT3G52720,AT3G52840,AT3G52930,AT3G54050,AT3G54420,AT3G54900,AT3G55110,AT3G55120,AT3G55440,AT3G55630,AT3G55700,AT3G55710,AT3G55800,AT3G55970,AT3G56000,AT3G56050,AT3G56060,AT3G56070,AT3G56080,AT3G56490,AT3G56570,AT3G56940,AT3G57150,AT3G57660,AT3G57740,AT3G57940,AT3G58490,AT3G58720,AT3G58990,AT3G59080,AT3G59110,AT3G59350,AT3G59850,AT3G59890,AT3G60100,AT3G60130,AT3G60160,AT3G60220,AT3G60270,AT3G60280,AT3G60290,AT3G60730,AT3G61028,AT3G61080,AT3G61100,AT3G61210,AT3G61280,AT3G61400,AT3G61410,AT3G61460,AT3G61820,AT3G61990,AT3G62150,AT3G62660,AT3G62720,AT3G62740,AT3G62750,AT3G62760,AT3G62950,AT3G63140,AT3G63200,AT3G63320,AT4G00070,AT4G00400,AT4G00620,AT4G00750,AT4G00970,AT4G01130,AT4G01330,AT4G01390,AT4G01660,AT4G01700,AT4G01750,AT4G01830,AT4G01890,AT4G01950,AT4G01970,AT4G02130,AT4G02630,AT4G02930,AT4G03210,AT4G03280,AT4G03400,AT4G04040,AT4G04180,AT4G04570,AT4G04640,AT4G04810,AT4G04940,AT4G05020,AT4G05095,AT4G05150,AT4G05180,AT4G05380,AT4G05390,AT4G07950,AT4G08040,AT4G08160,AT4G08390,AT4G08770,AT4G08780,AT4G08920,AT4G09010,AT4G09650,AT4G09900,AT4G10000,AT4G10030,AT4G10040,AT4G10060,AT4G10120,AT4G10150,AT4G10160,AT4G10390,AT4G11010,AT4G11230,AT4G11280,AT4G11290,AT4G11310,AT4G11320,AT4G11330,AT4G11570,AT4G11900,AT4G12270,AT4G12320,AT4G12420,AT4G12870,AT4G13190,AT4G13260,AT4G13280,AT4G13290,AT4G13310,AT4G13750,AT4G13840,AT4G14090,AT4G14130,AT4G14140,AT4G14365,AT4G14430,AT4G14480,AT4G14780,AT4G15260,AT4G15270,AT4G15350,AT4G15396,AT4G15417,AT4G15480,AT4G15560,AT4G15700,AT4G15760,AT4G15765,AT4G15850,AT4G15960,AT4G15975,AT4G16190,AT4G16210,AT4G16230,AT4G16630,AT4G16700,AT4G16857,AT4G16860,AT4G16920,AT4G16950,AT4G16990,AT4G17090,AT4G17360,AT4G17470,AT4G17920,AT4G18140,AT4G18430,AT4G18940,AT4G19170,AT4G19230,AT4G19380,AT4G19420,AT4G19520,AT4G19530,AT4G19810,AT4G19820,AT4G19830,AT4G20230,AT4G20460,AT4G20820,AT4G21210,AT4G21280,AT4G21320,AT4G21410,AT4G21490,AT4G21650,AT4G21760,AT4G21830,AT4G21850,AT4G22050,AT4G22090,AT4G22130,AT4G22690,AT4G22880,AT4G22890,AT4G23180,AT4G23190,AT4G23200,AT4G23220,AT4G23240,AT4G23250,AT4G23600,AT4G23620,AT4G23820,AT4G23990,AT4G24000,AT4G24040,AT4G24170,AT4G24260,AT4G24340,AT4G24350,AT4G24890,AT4G25310,AT4G25540,AT4G25630,AT4G25650,AT4G25730,AT4G25810,AT4G26070,AT4G26270,AT4G26530,AT4G26540,AT4G26555,AT4G26600,AT4G26970,AT4G27250,AT4G27260,AT4G27300,AT4G27480,AT4G27520,AT4G27560,AT4G27570,AT4G27800,AT4G27820,AT4G28030,AT4G28260,AT4G28350,AT4G28420,AT4G28490,AT4G28680,AT4G29050,AT4G29070,AT4G30010,AT4G30140,AT4G30270,AT4G30290,AT4G31210,AT4G31530,AT4G31760,AT4G31790,AT4G31810,AT4G32208,AT4G32210,AT4G32260,AT4G32590,AT4G32940,AT4G32950,AT4G33010,AT4G33070,AT4G33120,AT4G33150,AT4G33360,AT4G33470,AT4G33490,AT4G33580,AT4G33790,AT4G34030,AT4G34060,AT4G34200,AT4G34220,AT4G34300,AT4G34350,AT4G34360,AT4G34650,AT4G34870,AT4G34880,AT4G35190,AT4G35295,AT4G35685,AT4G35780,AT4G36410,AT4G36450,AT4G36470,AT4G36530,AT4G36580,AT4G36880,AT4G37050,AT4G37070,AT4G37090,AT4G37250,AT4G37340,AT4G37390,AT4G37410,AT4G37660,AT4G37800,AT4G37870,AT4G37910,AT4G37925,AT4G37930,AT4G37950,AT4G37980,AT4G38420,AT4G38470,AT4G38530,AT4G38690,AT4G39210,AT4G39480,AT4G39500,AT4G39510,AT4G39640,AT4G39710,AT4G39770,AT4G39800,AT4G39970,AT4G40000,AT4G40010,AT5G01075,AT5G01360,AT5G01520,AT5G01880,AT5G02020,AT5G02230,AT5G03130,AT5G03670,AT5G03795,AT5G03800,AT5G03860,AT5G03880,AT5G04120,AT5G04140,AT5G04180,AT5G04360,AT5G04370,AT5G04380,AT5G04490,AT5G04500,AT5G04895,AT5G04950,AT5G05270,AT5G05460,AT5G05690,AT5G05880,AT5G06090,AT5G06290,AT5G06470,AT5G06530,AT5G06720,AT5G07080,AT5G07390,AT5G07400,AT5G07460,AT5G07860,AT5G07990,AT5G08260,AT5G08300,AT5G08570,AT5G08610,AT5G08640,AT5G08690,AT5G09590,AT5G09600,AT5G09640,AT5G09660,AT5G09840,AT5G10000,AT5G10625,AT5G10880,AT5G11520,AT5G11610,AT5G11920,AT5G11930,AT5G12250,AT5G12270,AT5G12950,AT5G13360,AT5G13410,AT5G13420,AT5G13430,AT5G13450,AT5G13630,AT5G13710,AT5G13830,AT5G13870,AT5G13930,AT5G14130,AT5G14180,AT5G14200,AT5G14400,AT5G14450,AT5G14470,AT5G14580,AT5G14590,AT5G14650,AT5G14700,AT5G14740,AT5G14760,AT5G14780,AT5G15120,AT5G15700,AT5G15890,AT5G16000,AT5G16080,AT5G16240,AT5G16350,AT5G16370,AT5G16410,AT5G16490,AT5G16900,AT5G16930,AT5G16990,AT5G17040,AT5G17050,AT5G17220,AT5G17390,AT5G17540,AT5G17670,AT5G17780,AT5G17820,AT5G18070,AT5G18220,AT5G18600,AT5G18630,AT5G18640,AT5G18820,AT5G19040,AT5G19100,AT5G19120,AT5G19220,AT5G19300,AT5G19530,AT5G19550,AT5G19730,AT5G19890,AT5G20080,AT5G20230,AT5G20250,AT5G20400,AT5G21170,AT5G21930,AT5G21940,AT5G21950,AT5G22050,AT5G22100,AT5G22650,AT5G22860,AT5G22940,AT5G23050,AT5G23070,AT5G23220,AT5G23300,AT5G23310,AT5G23860,AT5G23870,AT5G23990,AT5G24080,AT5G24140,AT5G24150,AT5G24160,AT5G24210,AT5G24420,AT5G24910,AT5G24960,AT5G25130,AT5G25230,AT5G25500,AT5G25640,AT5G25820,AT5G26000,AT5G26110,AT5G26150,AT5G26220,AT5G26860,AT5G27290,AT5G27420,AT5G27600,AT5G27660,AT5G28510,AT5G28910,AT5G34940,AT5G35100,AT5G35170,AT5G35630,AT5G35750,AT5G35790,AT5G35960,AT5G35970,AT5G36150,AT5G36870,AT5G36950,AT5G37490,AT5G37600,AT5G37950,AT5G37990,AT5G38060,AT5G38100,AT5G38200,AT5G38340,AT5G38410,AT5G38420,AT5G38450,AT5G38510,AT5G38520,AT5G38610,AT5G38900,AT5G38970,AT5G38990,AT5G39020,AT5G39030,AT5G39090,AT5G39840,AT5G39890,AT5G40010,AT5G40380,AT5G40450,AT5G40760,AT5G40850,AT5G40900,AT5G41080,AT5G41460,AT5G41670,AT5G41680,AT5G42150,AT5G42200,AT5G42490,AT5G42580,AT5G42590,AT5G42600,AT5G42650,AT5G42800,AT5G42830,AT5G42930,AT5G42980,AT5G43330,AT5G43420,AT5G43440,AT5G43450,AT5G43590,AT5G43780,AT5G43890,AT5G43910,AT5G44020,AT5G44110,AT5G44360,AT5G44390,AT5G44440,AT5G44520,AT5G44680,AT5G44700,AT5G44820,AT5G44870,AT5G45000,AT5G45070,AT5G45140,AT5G45150,AT5G45340,AT5G45680,AT5G45780,AT5G45820,AT5G46260,AT5G46330,AT5G46490,AT5G47000,AT5G47040,AT5G47610,AT5G47770,AT5G47990,AT5G48000,AT5G48010,AT5G48070,AT5G48100,AT5G48190,AT5G48430,AT5G48590,AT5G48950,AT5G49360,AT5G49560,AT5G49660,AT5G49690,AT5G49730,AT5G49740,AT5G49780,AT5G50160,AT5G50370,AT5G50750,AT5G50950,AT5G51040,AT5G51070,AT5G51530,AT5G51540,AT5G51750,AT5G51810,AT5G51890,AT5G51970,AT5G52100,AT5G52320,AT5G52860,AT5G52882,AT5G53450,AT5G53460,AT5G54000,AT5G54060,AT5G54080,AT5G54160,AT5G54280,AT5G54380,AT5G54510,AT5G54710,AT5G54770,AT5G55340,AT5G55920,AT5G56080,AT5G56090,AT5G56260,AT5G56350,AT5G56870,AT5G57040,AT5G57050,AT5G57190,AT5G57260,AT5G57280,AT5G57450,AT5G57530,AT5G57540,AT5G57550,AT5G57560,AT5G57565,AT5G57655,AT5G57920,AT5G57980,AT5G58120,AT5G58140,AT5G58260,AT5G58390,AT5G58780,AT5G59060,AT5G59130,AT5G59220,AT5G59490,AT5G59530,AT5G59680,AT5G59750,AT5G60020,AT5G60270,AT5G60730,AT5G60860,AT5G61190,AT5G61410,AT5G61560,AT5G61570,AT5G61740,AT5G61760,AT5G62520,AT5G63180,AT5G63390,AT5G63450,AT5G63560,AT5G63580,AT5G63600,AT5G63620,AT5G64120,AT5G64240,AT5G64380,AT5G64460,AT5G64570,AT5G64710,AT5G64840,AT5G64990,AT5G65010,AT5G65110,AT5G65500,AT5G65683,AT5G65730,AT5G65800,AT5G65860,AT5G66050,AT5G66080,AT5G66150,AT5G66190,AT5G66390,AT5G66440,AT5G66510,AT5G66570,AT5G66690,AT5G66760,AT5G66860,AT5G66920,AT5G66960,AT5G67030,AT5G67080,AT5G67230,AT5G67400,AT5G67430,AT5G67520,ATCG00020,ATCG00120,ATCG00140,ATCG00490,ATCG00590,ATCG00600</t>
  </si>
  <si>
    <t>GO:0090729</t>
  </si>
  <si>
    <t>toxin activity</t>
  </si>
  <si>
    <t>AT1G11580,AT1G66100,AT2G15010,AT5G36910</t>
  </si>
  <si>
    <t>GO:0140110</t>
  </si>
  <si>
    <t>transcription regulator activity</t>
  </si>
  <si>
    <t>AT1G01250,AT1G02030,AT1G02220,AT1G02340,AT1G04240,AT1G04880,AT1G05805,AT1G08465,AT1G10480,AT1G10610,AT1G12610,AT1G12860,AT1G13260,AT1G14490,AT1G14920,AT1G15050,AT1G15790,AT1G18330,AT1G18570,AT1G18710,AT1G18835,AT1G19000,AT1G19330,AT1G19350,AT1G21340,AT1G21910,AT1G25310,AT1G25440,AT1G25560,AT1G26590,AT1G26780,AT1G27720,AT1G27730,AT1G28470,AT1G32870,AT1G33240,AT1G33760,AT1G35240,AT1G35560,AT1G44830,AT1G47655,AT1G47760,AT1G49130,AT1G51700,AT1G51950,AT1G52830,AT1G52890,AT1G53160,AT1G53230,AT1G56650,AT1G61110,AT1G62700,AT1G64380,AT1G65300,AT1G66230,AT1G66390,AT1G66470,AT1G67030,AT1G67710,AT1G68150,AT1G68190,AT1G68240,AT1G68520,AT1G68840,AT1G68880,AT1G69490,AT1G69570,AT1G69690,AT1G70000,AT1G70920,AT1G71030,AT1G72570,AT1G73830,AT1G73870,AT1G75390,AT1G75490,AT1G76110,AT1G76420,AT1G76500,AT1G77640,AT1G79700,AT1G79840,AT1G80840,AT2G02820,AT2G03710,AT2G14210,AT2G18300,AT2G20080,AT2G22540,AT2G22630,AT2G22670,AT2G22750,AT2G23290,AT2G23760,AT2G24570,AT2G25000,AT2G25820,AT2G25900,AT2G26580,AT2G27470,AT2G28160,AT2G28700,AT2G28710,AT2G30420,AT2G31180,AT2G31220,AT2G33310,AT2G33550,AT2G33710,AT2G33720,AT2G33880,AT2G34010,AT2G37000,AT2G37260,AT2G37740,AT2G38470,AT2G40220,AT2G41240,AT2G41940,AT2G42380,AT2G42660,AT2G42870,AT2G43010,AT2G43140,AT2G44840,AT2G44910,AT2G44940,AT2G45660,AT2G46680,AT2G46870,AT2G47260,AT2G47460,AT2G47520,AT2G47810,AT3G01600,AT3G01970,AT3G02150,AT3G02940,AT3G03660,AT3G04420,AT3G09290,AT3G10000,AT3G10040,AT3G11260,AT3G12730,AT3G13000,AT3G13040,AT3G15510,AT3G15540,AT3G16350,AT3G16500,AT3G17100,AT3G18010,AT3G19040,AT3G19860,AT3G23030,AT3G23050,AT3G23240,AT3G25730,AT3G25990,AT3G45260,AT3G45610,AT3G46600,AT3G47500,AT3G47620,AT3G49760,AT3G50060,AT3G50330,AT3G50700,AT3G50750,AT3G50890,AT3G51910,AT3G53200,AT3G54810,AT3G55980,AT3G56400,AT3G56970,AT3G56980,AT3G57800,AT3G58070,AT3G58120,AT3G58780,AT3G59060,AT3G59580,AT3G60390,AT3G60490,AT3G60870,AT3G61830,AT3G61890,AT3G61950,AT3G62100,AT3G62610,AT4G00950,AT4G01250,AT4G01460,AT4G01540,AT4G02670,AT4G04450,AT4G05170,AT4G09460,AT4G09820,AT4G10350,AT4G11880,AT4G12240,AT4G14540,AT4G14560,AT4G16750,AT4G16780,AT4G17460,AT4G17490,AT4G17810,AT4G18170,AT4G19520,AT4G21440,AT4G22680,AT4G22810,AT4G25410,AT4G25470,AT4G25480,AT4G26810,AT4G27310,AT4G28140,AT4G28500,AT4G28840,AT4G29930,AT4G30980,AT4G32280,AT4G33450,AT4G36540,AT4G36870,AT4G36900,AT4G37260,AT4G37850,AT5G02840,AT5G04150,AT5G04840,AT5G05790,AT5G06250,AT5G06510,AT5G08330,AT5G10120,AT5G10140,AT5G11060,AT5G11260,AT5G11590,AT5G13080,AT5G13730,AT5G13910,AT5G14490,AT5G15160,AT5G15310,AT5G17300,AT5G17430,AT5G17810,AT5G18300,AT5G19790,AT5G21120,AT5G22570,AT5G24800,AT5G25810,AT5G25890,AT5G26865,AT5G26920,AT5G28650,AT5G28770,AT5G37420,AT5G38800,AT5G39860,AT5G42060,AT5G43250,AT5G43270,AT5G43540,AT5G43700,AT5G43840,AT5G44190,AT5G44260,AT5G45580,AT5G46590,AT5G46690,AT5G47220,AT5G47370,AT5G47390,AT5G47640,AT5G48560,AT5G48890,AT5G49450,AT5G51780,AT5G51790,AT5G52020,AT5G52170,AT5G52830,AT5G53210,AT5G54470,AT5G54630,AT5G56200,AT5G56620,AT5G57390,AT5G57520,AT5G57660,AT5G58010,AT5G58900,AT5G59340,AT5G59820,AT5G60200,AT5G60440,AT5G60850,AT5G61270,AT5G61590,AT5G61600,AT5G61850,AT5G62020,AT5G62380,AT5G62430,AT5G63470,AT5G64060,AT5G64980,AT5G65100,AT5G65320,AT5G65330,AT5G65640,AT5G66700,AT5G67180</t>
  </si>
  <si>
    <t>GO:0045182</t>
  </si>
  <si>
    <t>translation regulator activity</t>
  </si>
  <si>
    <t>AT1G15870,AT2G22540,AT2G39795,AT5G02050,AT5G05990</t>
  </si>
  <si>
    <t>GO:0045735</t>
  </si>
  <si>
    <t>nutrient reservoir activity</t>
  </si>
  <si>
    <t>AT1G03880,AT1G04040,AT4G27140,AT5G44020,AT5G54740</t>
  </si>
  <si>
    <t>GO:0031386</t>
  </si>
  <si>
    <t>protein tag</t>
  </si>
  <si>
    <t>AT1G53945,AT2G36170,AT2G47110,AT5G42300,AT5G55170</t>
  </si>
  <si>
    <t>GO:0140104</t>
  </si>
  <si>
    <t>molecular carrier activity</t>
  </si>
  <si>
    <t>AT1G08510,AT1G32880,AT1G65290,AT2G16060,AT2G37678,AT3G15352,AT4G32690</t>
  </si>
  <si>
    <t>GO:0060089</t>
  </si>
  <si>
    <t>molecular transducer activity</t>
  </si>
  <si>
    <t>AT1G09600,AT1G16320,AT1G24020,AT1G33770,AT1G62400,AT1G65800,AT1G66150,AT1G67710,AT1G72180,AT1G73500,AT1G73690,AT2G02710,AT2G24720,AT2G26040,AT2G32800,AT3G06640,AT3G21510,AT3G45430,AT3G45780,AT3G46760,AT3G59350,AT4G01026,AT4G08920,AT4G26070,AT4G26540,AT4G28350,AT4G28490,AT4G29050,AT4G32870,AT5G35750,AT5G45780,AT5G45870,AT5G46330,AT5G48400,AT5G49660,AT5G53450,AT5G58140,AT5G60270</t>
  </si>
  <si>
    <t>GO:0005488</t>
  </si>
  <si>
    <t>binding</t>
  </si>
  <si>
    <t>AT1G01190,AT1G01200,AT1G01250,AT1G01620,AT1G02030,AT1G02220,AT1G02340,AT1G02370,AT1G02520,AT1G02610,AT1G02620,AT1G02920,AT1G02930,AT1G02940,AT1G03020,AT1G03055,AT1G03130,AT1G03400,AT1G03410,AT1G03457,AT1G03470,AT1G03530,AT1G03680,AT1G03770,AT1G03850,AT1G03980,AT1G04240,AT1G04350,AT1G04410,AT1G04480,AT1G04635,AT1G04880,AT1G04945,AT1G05010,AT1G05020,AT1G05140,AT1G05250,AT1G05340,AT1G05510,AT1G05700,AT1G05730,AT1G05805,AT1G06290,AT1G06330,AT1G06430,AT1G06460,AT1G06570,AT1G06645,AT1G06680,AT1G06720,AT1G07090,AT1G07160,AT1G07280,AT1G07610,AT1G08380,AT1G08465,AT1G08480,AT1G08510,AT1G08550,AT1G08580,AT1G08670,AT1G08910,AT1G09080,AT1G09190,AT1G09220,AT1G09300,AT1G09340,AT1G09350,AT1G09420,AT1G09440,AT1G09500,AT1G09600,AT1G09750,AT1G09780,AT1G09950,AT1G10060,AT1G10270,AT1G10360,AT1G10380,AT1G10480,AT1G10522,AT1G10610,AT1G10920,AT1G11190,AT1G11340,AT1G11350,AT1G11410,AT1G11710,AT1G11740,AT1G11860,AT1G11920,AT1G12010,AT1G12210,AT1G12440,AT1G12610,AT1G12710,AT1G12780,AT1G12860,AT1G12900,AT1G13040,AT1G13090,AT1G13260,AT1G13370,AT1G13440,AT1G13590,AT1G13710,AT1G13800,AT1G13950,AT1G14150,AT1G14185,AT1G14210,AT1G14220,AT1G14240,AT1G14280,AT1G14490,AT1G14520,AT1G14700,AT1G14730,AT1G14760,AT1G14920,AT1G14930,AT1G14980,AT1G15050,AT1G15250,AT1G15270,AT1G15440,AT1G15500,AT1G15510,AT1G15520,AT1G15740,AT1G15790,AT1G15820,AT1G15870,AT1G16110,AT1G16120,AT1G16130,AT1G16230,AT1G16260,AT1G16280,AT1G16300,AT1G16350,AT1G16400,AT1G16410,AT1G16720,AT1G16830,AT1G17010,AT1G17020,AT1G17147,AT1G17170,AT1G17345,AT1G17560,AT1G17690,AT1G17745,AT1G17960,AT1G17990,AT1G18020,AT1G18140,AT1G18300,AT1G18330,AT1G18540,AT1G18570,AT1G18630,AT1G18710,AT1G18830,AT1G18835,AT1G18970,AT1G18990,AT1G19000,AT1G19140,AT1G19150,AT1G19320,AT1G19330,AT1G19350,AT1G19660,AT1G19750,AT1G19790,AT1G20020,AT1G20140,AT1G20340,AT1G20650,AT1G20770,AT1G21100,AT1G21120,AT1G21130,AT1G21340,AT1G21360,AT1G21400,AT1G21410,AT1G21460,AT1G21840,AT1G21910,AT1G22100,AT1G22160,AT1G22220,AT1G22275,AT1G22330,AT1G22530,AT1G22740,AT1G22840,AT1G23010,AT1G23100,AT1G23190,AT1G23310,AT1G23390,AT1G23400,AT1G23730,AT1G24020,AT1G24090,AT1G24140,AT1G24180,AT1G24280,AT1G24620,AT1G24793,AT1G25054,AT1G25230,AT1G25310,AT1G25360,AT1G25440,AT1G25560,AT1G26340,AT1G26550,AT1G26780,AT1G26800,AT1G26880,AT1G26945,AT1G27400,AT1G27460,AT1G27470,AT1G27720,AT1G27730,AT1G27880,AT1G28010,AT1G28210,AT1G28260,AT1G28470,AT1G29025,AT1G29240,AT1G29320,AT1G29430,AT1G29590,AT1G29680,AT1G29910,AT1G29920,AT1G29930,AT1G29940,AT1G30140,AT1G30510,AT1G30520,AT1G30660,AT1G30700,AT1G30760,AT1G30870,AT1G30960,AT1G31170,AT1G31290,AT1G31320,AT1G31330,AT1G31660,AT1G31690,AT1G31770,AT1G31880,AT1G32060,AT1G32220,AT1G32550,AT1G32700,AT1G32870,AT1G32880,AT1G33240,AT1G33340,AT1G33600,AT1G33720,AT1G33760,AT1G33770,AT1G33790,AT1G33900,AT1G33960,AT1G34050,AT1G34160,AT1G34245,AT1G34510,AT1G34760,AT1G35210,AT1G35240,AT1G35330,AT1G35350,AT1G35560,AT1G35625,AT1G35710,AT1G35720,AT1G36180,AT1G41880,AT1G42560,AT1G42970,AT1G43010,AT1G43670,AT1G43800,AT1G43910,AT1G44090,AT1G44350,AT1G44446,AT1G44830,AT1G44970,AT1G45015,AT1G45332,AT1G45474,AT1G47570,AT1G47580,AT1G47610,AT1G47620,AT1G47655,AT1G47760,AT1G47840,AT1G47990,AT1G48260,AT1G48300,AT1G48500,AT1G48570,AT1G48600,AT1G48605,AT1G48630,AT1G48920,AT1G49130,AT1G49200,AT1G49210,AT1G49390,AT1G49450,AT1G49475,AT1G49500,AT1G49570,AT1G49730,AT1G49860,AT1G49920,AT1G50250,AT1G50280,AT1G51270,AT1G51380,AT1G51420,AT1G51500,AT1G51700,AT1G51800,AT1G51805,AT1G51940,AT1G51950,AT1G51980,AT1G52000,AT1G52030,AT1G52290,AT1G52410,AT1G52640,AT1G52660,AT1G52830,AT1G52890,AT1G52920,AT1G52930,AT1G52950,AT1G53070,AT1G53160,AT1G53230,AT1G53240,AT1G53310,AT1G53430,AT1G53520,AT1G53645,AT1G53670,AT1G53730,AT1G53945,AT1G54040,AT1G54130,AT1G54340,AT1G54350,AT1G54450,AT1G54500,AT1G54780,AT1G54820,AT1G55020,AT1G55280,AT1G55370,AT1G55480,AT1G55670,AT1G55940,AT1G56110,AT1G56250,AT1G56500,AT1G56520,AT1G56540,AT1G56570,AT1G56600,AT1G56650,AT1G56720,AT1G58180,AT1G58270,AT1G58380,AT1G58602,AT1G58684,AT1G58983,AT1G59359,AT1G59620,AT1G59725,AT1G59730,AT1G59780,AT1G59850,AT1G59870,AT1G60110,AT1G60130,AT1G60450,AT1G60850,AT1G61110,AT1G61190,AT1G61230,AT1G61300,AT1G61390,AT1G61400,AT1G61410,AT1G61440,AT1G61520,AT1G61570,AT1G62400,AT1G62540,AT1G62560,AT1G62630,AT1G62700,AT1G63140,AT1G63250,AT1G63360,AT1G63660,AT1G63750,AT1G63810,AT1G63930,AT1G63940,AT1G64380,AT1G64390,AT1G64660,AT1G64680,AT1G64720,AT1G64740,AT1G64880,AT1G64900,AT1G65030,AT1G65060,AT1G65190,AT1G65290,AT1G65300,AT1G65340,AT1G65800,AT1G65960,AT1G66090,AT1G66150,AT1G66200,AT1G66230,AT1G66390,AT1G66470,AT1G66540,AT1G66910,AT1G66920,AT1G66940,AT1G66970,AT1G66980,AT1G67020,AT1G67030,AT1G67090,AT1G67110,AT1G67230,AT1G67370,AT1G67700,AT1G67710,AT1G67740,AT1G67760,AT1G67820,AT1G67840,AT1G67940,AT1G68010,AT1G68110,AT1G68150,AT1G68190,AT1G68240,AT1G68520,AT1G68660,AT1G68830,AT1G68840,AT1G68880,AT1G68990,AT1G69200,AT1G69440,AT1G69490,AT1G69570,AT1G69690,AT1G69710,AT1G69840,AT1G69970,AT1G70000,AT1G70210,AT1G70460,AT1G70560,AT1G70600,AT1G70700,AT1G70750,AT1G70820,AT1G70920,AT1G71030,AT1G71280,AT1G71330,AT1G71370,AT1G71380,AT1G71400,AT1G71500,AT1G71695,AT1G71980,AT1G72150,AT1G72180,AT1G72220,AT1G72330,AT1G72450,AT1G72520,AT1G72570,AT1G72890,AT1G72900,AT1G72910,AT1G72920,AT1G72930,AT1G72960,AT1G73040,AT1G73110,AT1G73220,AT1G73500,AT1G73540,AT1G73690,AT1G73830,AT1G73870,AT1G74030,AT1G74400,AT1G74770,AT1G75380,AT1G75390,AT1G75450,AT1G75490,AT1G75690,AT1G75820,AT1G76080,AT1G76100,AT1G76110,AT1G76420,AT1G76450,AT1G76460,AT1G76490,AT1G76500,AT1G76570,AT1G76705,AT1G77030,AT1G77090,AT1G77100,AT1G77120,AT1G77330,AT1G77490,AT1G77520,AT1G77530,AT1G77550,AT1G77640,AT1G77750,AT1G77880,AT1G77940,AT1G78340,AT1G78370,AT1G78490,AT1G78720,AT1G78815,AT1G78820,AT1G78830,AT1G78850,AT1G78915,AT1G78930,AT1G79040,AT1G79150,AT1G79360,AT1G79490,AT1G79530,AT1G79550,AT1G79700,AT1G79790,AT1G79840,AT1G79890,AT1G80100,AT1G80230,AT1G80300,AT1G80330,AT1G80340,AT1G80380,AT1G80440,AT1G80650,AT1G80740,AT1G80750,AT1G80840,AT2G01510,AT2G01520,AT2G01530,AT2G01620,AT2G01918,AT2G02150,AT2G02250,AT2G02610,AT2G02620,AT2G02740,AT2G02820,AT2G02955,AT2G03530,AT2G03590,AT2G03600,AT2G03640,AT2G03710,AT2G03880,AT2G04030,AT2G04190,AT2G04240,AT2G04450,AT2G04530,AT2G04700,AT2G05070,AT2G05100,AT2G05160,AT2G05420,AT2G05520,AT2G05620,AT2G05710,AT2G06200,AT2G06520,AT2G09990,AT2G13360,AT2G13610,AT2G13810,AT2G14080,AT2G14210,AT2G14510,AT2G15050,AT2G15080,AT2G15690,AT2G16005,AT2G16060,AT2G16430,AT2G16650,AT2G17036,AT2G17130,AT2G17630,AT2G18000,AT2G18050,AT2G18120,AT2G18150,AT2G18190,AT2G18193,AT2G18260,AT2G18280,AT2G18300,AT2G18330,AT2G18370,AT2G18450,AT2G18520,AT2G18620,AT2G18640,AT2G18890,AT2G18900,AT2G19385,AT2G19490,AT2G19590,AT2G19640,AT2G19750,AT2G19900,AT2G19920,AT2G20080,AT2G20142,AT2G20260,AT2G20340,AT2G20450,AT2G20490,AT2G20550,AT2G20700,AT2G20710,AT2G20825,AT2G20980,AT2G21350,AT2G21370,AT2G21450,AT2G21530,AT2G21580,AT2G21730,AT2G21850,AT2G21870,AT2G21890,AT2G21960,AT2G22070,AT2G22170,AT2G22240,AT2G22490,AT2G22540,AT2G22630,AT2G22670,AT2G22750,AT2G22810,AT2G22830,AT2G22860,AT2G22900,AT2G23290,AT2G23760,AT2G24570,AT2G24860,AT2G24990,AT2G25000,AT2G25090,AT2G25130,AT2G25530,AT2G25620,AT2G25640,AT2G25820,AT2G25900,AT2G26040,AT2G26310,AT2G26370,AT2G26500,AT2G26560,AT2G26580,AT2G26695,AT2G26710,AT2G26820,AT2G26980,AT2G27120,AT2G27470,AT2G27510,AT2G27840,AT2G28000,AT2G28160,AT2G28210,AT2G28250,AT2G28600,AT2G28700,AT2G28815,AT2G28850,AT2G28960,AT2G28970,AT2G29000,AT2G29200,AT2G29380,AT2G29470,AT2G29500,AT2G29530,AT2G29540,AT2G29630,AT2G29760,AT2G30170,AT2G30210,AT2G30420,AT2G30424,AT2G30490,AT2G30600,AT2G30790,AT2G30950,AT2G30970,AT2G31010,AT2G31040,AT2G31060,AT2G31180,AT2G31220,AT2G31390,AT2G31810,AT2G31830,AT2G32020,AT2G32200,AT2G32450,AT2G32480,AT2G32800,AT2G32870,AT2G32880,AT2G32930,AT2G32960,AT2G33040,AT2G33070,AT2G33150,AT2G33160,AT2G33210,AT2G33230,AT2G33310,AT2G33380,AT2G33550,AT2G33710,AT2G33720,AT2G33880,AT2G34010,AT2G34020,AT2G34060,AT2G34260,AT2G34315,AT2G34357,AT2G34430,AT2G34480,AT2G34490,AT2G34500,AT2G34570,AT2G34600,AT2G34620,AT2G34770,AT2G34810,AT2G35120,AT2G35210,AT2G35240,AT2G35260,AT2G35410,AT2G36090,AT2G36170,AT2G36570,AT2G36580,AT2G36620,AT2G36885,AT2G37000,AT2G37040,AT2G37250,AT2G37260,AT2G37510,AT2G37620,AT2G37678,AT2G37690,AT2G37740,AT2G37805,AT2G37920,AT2G38280,AT2G38380,AT2G38470,AT2G38530,AT2G38760,AT2G38800,AT2G39010,AT2G39050,AT2G39230,AT2G39390,AT2G39460,AT2G39470,AT2G39530,AT2G39730,AT2G39795,AT2G39800,AT2G39820,AT2G40000,AT2G40220,AT2G40240,AT2G40360,AT2G40450,AT2G40530,AT2G40590,AT2G41100,AT2G41220,AT2G41240,AT2G41430,AT2G41480,AT2G41670,AT2G41940,AT2G42040,AT2G42170,AT2G42350,AT2G42380,AT2G42540,AT2G42580,AT2G42610,AT2G42620,AT2G42660,AT2G42710,AT2G42730,AT2G42750,AT2G42850,AT2G42870,AT2G43010,AT2G43140,AT2G43400,AT2G43580,AT2G43600,AT2G44500,AT2G44510,AT2G44740,AT2G44840,AT2G44860,AT2G44910,AT2G44920,AT2G44940,AT2G45030,AT2G45080,AT2G45170,AT2G45180,AT2G45280,AT2G45290,AT2G45340,AT2G45550,AT2G45660,AT2G45710,AT2G45850,AT2G46070,AT2G46450,AT2G46495,AT2G46505,AT2G46550,AT2G46650,AT2G46660,AT2G46680,AT2G46740,AT2G46750,AT2G46790,AT2G46820,AT2G46860,AT2G46870,AT2G46950,AT2G47000,AT2G47110,AT2G47180,AT2G47260,AT2G47430,AT2G47440,AT2G47460,AT2G47510,AT2G47520,AT2G47680,AT2G47810,AT2G47990,AT2G48020,AT3G01160,AT3G01280,AT3G01420,AT3G01440,AT3G01490,AT3G01500,AT3G01600,AT3G01670,AT3G01680,AT3G01690,AT3G01750,AT3G01800,AT3G01820,AT3G01920,AT3G01970,AT3G02090,AT3G02150,AT3G02170,AT3G02230,AT3G02240,AT3G02570,AT3G02730,AT3G02800,AT3G02940,AT3G03060,AT3G03270,AT3G03660,AT3G03776,AT3G03780,AT3G04000,AT3G04120,AT3G04210,AT3G04290,AT3G04420,AT3G04910,AT3G05060,AT3G05140,AT3G05370,AT3G05470,AT3G05640,AT3G05660,AT3G05790,AT3G05950,AT3G06330,AT3G06390,AT3G06435,AT3G06530,AT3G06640,AT3G06850,AT3G06860,AT3G06880,AT3G07010,AT3G07050,AT3G07110,AT3G07130,AT3G07350,AT3G07480,AT3G07490,AT3G07500,AT3G07540,AT3G07750,AT3G07770,AT3G08510,AT3G08590,AT3G08700,AT3G08820,AT3G08940,AT3G08950,AT3G09160,AT3G09240,AT3G09290,AT3G09480,AT3G09490,AT3G09680,AT3G09720,AT3G09810,AT3G09960,AT3G10000,AT3G10040,AT3G10050,AT3G10110,AT3G10130,AT3G10340,AT3G10420,AT3G10530,AT3G10610,AT3G10690,AT3G11080,AT3G11180,AT3G11260,AT3G11410,AT3G11964,AT3G12270,AT3G12320,AT3G12730,AT3G12770,AT3G12780,AT3G12860,AT3G13040,AT3G13062,AT3G13065,AT3G13080,AT3G13090,AT3G13150,AT3G13230,AT3G13400,AT3G13450,AT3G13470,AT3G13610,AT3G13750,AT3G13760,AT3G13940,AT3G14050,AT3G14380,AT3G14420,AT3G14440,AT3G14550,AT3G14580,AT3G14710,AT3G15020,AT3G15050,AT3G15080,AT3G15200,AT3G15352,AT3G15353,AT3G15360,AT3G15460,AT3G15510,AT3G15540,AT3G15640,AT3G15650,AT3G15690,AT3G16000,AT3G16080,AT3G16240,AT3G16250,AT3G16350,AT3G16390,AT3G16470,AT3G16500,AT3G16530,AT3G16570,AT3G16690,AT3G16780,AT3G16800,AT3G16810,AT3G16980,AT3G17070,AT3G17100,AT3G17170,AT3G17420,AT3G17470,AT3G17510,AT3G17830,AT3G18010,AT3G18130,AT3G18290,AT3G18420,AT3G18500,AT3G18530,AT3G18580,AT3G18600,AT3G18660,AT3G18760,AT3G18773,AT3G18950,AT3G19040,AT3G19090,AT3G19130,AT3G19210,AT3G19350,AT3G19390,AT3G19440,AT3G19450,AT3G19470,AT3G19480,AT3G19850,AT3G19860,AT3G20110,AT3G20130,AT3G20330,AT3G20440,AT3G20660,AT3G20710,AT3G21055,AT3G21260,AT3G21300,AT3G21380,AT3G21460,AT3G21510,AT3G21540,AT3G21720,AT3G21860,AT3G21870,AT3G22230,AT3G22310,AT3G22400,AT3G22420,AT3G22460,AT3G22550,AT3G22660,AT3G22680,AT3G22942,AT3G23030,AT3G23050,AT3G23080,AT3G23240,AT3G23370,AT3G23605,AT3G23620,AT3G23630,AT3G23700,AT3G23800,AT3G23810,AT3G23860,AT3G23940,AT3G23990,AT3G24000,AT3G24300,AT3G24540,AT3G24670,AT3G24770,AT3G25060,AT3G25250,AT3G25670,AT3G25730,AT3G25820,AT3G25830,AT3G25882,AT3G25900,AT3G25940,AT3G25970,AT3G25990,AT3G26180,AT3G26220,AT3G26230,AT3G26280,AT3G26310,AT3G26510,AT3G26520,AT3G26580,AT3G26650,AT3G26830,AT3G27150,AT3G27170,AT3G27190,AT3G27220,AT3G27240,AT3G27380,AT3G27400,AT3G27550,AT3G27620,AT3G27690,AT3G27925,AT3G28007,AT3G28220,AT3G28270,AT3G28570,AT3G28580,AT3G28650,AT3G28740,AT3G28857,AT3G28900,AT3G29000,AT3G29190,AT3G29250,AT3G29370,AT3G29575,AT3G29780,AT3G32030,AT3G43890,AT3G44010,AT3G44260,AT3G44750,AT3G44880,AT3G45030,AT3G45140,AT3G45260,AT3G45280,AT3G45290,AT3G45300,AT3G45430,AT3G45610,AT3G45640,AT3G45780,AT3G45840,AT3G46210,AT3G46330,AT3G46370,AT3G46490,AT3G46530,AT3G46600,AT3G46710,AT3G46760,AT3G46780,AT3G46940,AT3G47295,AT3G47340,AT3G47370,AT3G47470,AT3G47500,AT3G47580,AT3G47620,AT3G47770,AT3G47780,AT3G47790,AT3G47840,AT3G47950,AT3G48030,AT3G48200,AT3G48250,AT3G48320,AT3G48420,AT3G48500,AT3G48740,AT3G48790,AT3G48830,AT3G48900,AT3G49010,AT3G49110,AT3G49130,AT3G49170,AT3G49410,AT3G49580,AT3G49620,AT3G49630,AT3G49725,AT3G49760,AT3G49860,AT3G49910,AT3G49960,AT3G50060,AT3G50240,AT3G50330,AT3G50610,AT3G50700,AT3G50710,AT3G50750,AT3G50800,AT3G50820,AT3G50890,AT3G50910,AT3G50940,AT3G51570,AT3G51670,AT3G51910,AT3G52105,AT3G52140,AT3G52170,AT3G52300,AT3G52420,AT3G52430,AT3G52530,AT3G52580,AT3G52630,AT3G52720,AT3G52930,AT3G53200,AT3G53250,AT3G53530,AT3G53630,AT3G53800,AT3G53980,AT3G54050,AT3G54420,AT3G54800,AT3G54810,AT3G54890,AT3G54900,AT3G55110,AT3G55120,AT3G55280,AT3G55330,AT3G55340,AT3G55440,AT3G55630,AT3G55750,AT3G55800,AT3G55840,AT3G55890,AT3G55900,AT3G55970,AT3G55980,AT3G56030,AT3G56050,AT3G56060,AT3G56070,AT3G56400,AT3G56490,AT3G56570,AT3G56650,AT3G56940,AT3G56970,AT3G56980,AT3G56990,AT3G57130,AT3G57150,AT3G57490,AT3G57660,AT3G57740,AT3G57800,AT3G57940,AT3G58070,AT3G58120,AT3G58270,AT3G58620,AT3G58660,AT3G58780,AT3G58810,AT3G59060,AT3G59110,AT3G59350,AT3G59450,AT3G59580,AT3G59820,AT3G59890,AT3G60160,AT3G60220,AT3G60245,AT3G60280,AT3G60290,AT3G60320,AT3G60360,AT3G60390,AT3G60490,AT3G60540,AT3G60790,AT3G60870,AT3G60960,AT3G61060,AT3G61070,AT3G61080,AT3G61111,AT3G61190,AT3G61260,AT3G61400,AT3G61450,AT3G61460,AT3G61470,AT3G61830,AT3G61890,AT3G61950,AT3G62100,AT3G62150,AT3G62410,AT3G62570,AT3G62610,AT3G62720,AT3G62760,AT3G62870,AT3G62950,AT3G63140,AT3G63320,AT4G00250,AT4G00390,AT4G00780,AT4G00970,AT4G01026,AT4G01250,AT4G01330,AT4G01390,AT4G01460,AT4G01540,AT4G01560,AT4G01660,AT4G01830,AT4G02180,AT4G02630,AT4G02660,AT4G02670,AT4G02770,AT4G02930,AT4G02970,AT4G03110,AT4G03280,AT4G03490,AT4G03500,AT4G04040,AT4G04180,AT4G04330,AT4G04450,AT4G04570,AT4G04640,AT4G04810,AT4G04940,AT4G05020,AT4G05095,AT4G05150,AT4G05170,AT4G05180,AT4G05380,AT4G05390,AT4G05400,AT4G05410,AT4G07950,AT4G08040,AT4G08360,AT4G08390,AT4G08770,AT4G08780,AT4G08920,AT4G09010,AT4G09160,AT4G09460,AT4G09650,AT4G09820,AT4G09930,AT4G10000,AT4G10040,AT4G10150,AT4G10160,AT4G10340,AT4G10350,AT4G10390,AT4G10450,AT4G10480,AT4G11010,AT4G11230,AT4G11280,AT4G11290,AT4G11330,AT4G11340,AT4G11570,AT4G11880,AT4G11900,AT4G12270,AT4G12320,AT4G12420,AT4G12470,AT4G12600,AT4G12800,AT4G12970,AT4G12980,AT4G13170,AT4G13190,AT4G13195,AT4G13260,AT4G13280,AT4G13290,AT4G13310,AT4G13340,AT4G13440,AT4G13810,AT4G13830,AT4G14020,AT4G14040,AT4G14140,AT4G14365,AT4G14400,AT4G14480,AT4G14540,AT4G14560,AT4G14630,AT4G14780,AT4G14870,AT4G14970,AT4G15000,AT4G15350,AT4G15396,AT4G15417,AT4G15545,AT4G15560,AT4G15610,AT4G15620,AT4G15640,AT4G15700,AT4G15760,AT4G15765,AT4G15770,AT4G15850,AT4G15920,AT4G15975,AT4G16447,AT4G16630,AT4G16750,AT4G16780,AT4G16835,AT4G16857,AT4G16860,AT4G16880,AT4G16920,AT4G16950,AT4G16990,AT4G17220,AT4G17460,AT4G17490,AT4G17670,AT4G17810,AT4G17920,AT4G18100,AT4G18170,AT4G18430,AT4G18570,AT4G18610,AT4G18630,AT4G18830,AT4G19160,AT4G19170,AT4G19230,AT4G19380,AT4G19520,AT4G19530,AT4G19810,AT4G19820,AT4G19840,AT4G20020,AT4G20230,AT4G20260,AT4G20820,AT4G21065,AT4G21210,AT4G21280,AT4G21410,AT4G21440,AT4G21490,AT4G21610,AT4G21830,AT4G21850,AT4G22090,AT4G22130,AT4G22200,AT4G22280,AT4G22680,AT4G22690,AT4G22780,AT4G22810,AT4G22880,AT4G22890,AT4G23180,AT4G23190,AT4G23200,AT4G23220,AT4G23240,AT4G23250,AT4G23400,AT4G23600,AT4G23620,AT4G23890,AT4G24150,AT4G24170,AT4G24230,AT4G24800,AT4G24890,AT4G24972,AT4G25310,AT4G25410,AT4G25470,AT4G25480,AT4G25540,AT4G25630,AT4G25650,AT4G25730,AT4G25910,AT4G25940,AT4G26070,AT4G26230,AT4G26270,AT4G26530,AT4G26540,AT4G26600,AT4G26780,AT4G26800,AT4G26810,AT4G26970,AT4G27280,AT4G27300,AT4G27310,AT4G27430,AT4G27460,AT4G27585,AT4G27800,AT4G28140,AT4G28190,AT4G28350,AT4G28420,AT4G28450,AT4G28490,AT4G28500,AT4G28680,AT4G28750,AT4G28811,AT4G28840,AT4G29050,AT4G29390,AT4G29410,AT4G29780,AT4G29930,AT4G29950,AT4G30640,AT4G30690,AT4G30980,AT4G31210,AT4G31530,AT4G31615,AT4G31700,AT4G31760,AT4G31805,AT4G31820,AT4G32208,AT4G32210,AT4G32260,AT4G32280,AT4G32340,AT4G32590,AT4G32690,AT4G32870,AT4G32950,AT4G32990,AT4G33000,AT4G33010,AT4G33050,AT4G33070,AT4G33360,AT4G33450,AT4G33470,AT4G33580,AT4G33790,AT4G34030,AT4G34060,AT4G34090,AT4G34190,AT4G34200,AT4G34210,AT4G34220,AT4G34350,AT4G34870,AT4G35100,AT4G35250,AT4G35470,AT4G35780,AT4G35850,AT4G36130,AT4G36410,AT4G36450,AT4G36540,AT4G36580,AT4G36680,AT4G36870,AT4G36900,AT4G37240,AT4G37250,AT4G37260,AT4G37340,AT4G37410,AT4G37490,AT4G37850,AT4G37870,AT4G37910,AT4G37925,AT4G37930,AT4G37950,AT4G37980,AT4G38070,AT4G38150,AT4G38420,AT4G38470,AT4G38530,AT4G38850,AT4G39210,AT4G39470,AT4G39480,AT4G39500,AT4G39510,AT4G39530,AT4G39700,AT4G39710,AT4G39795,AT4G39800,AT4G39970,AT4G40000,AT4G40010,AT5G01090,AT5G01520,AT5G01530,AT5G01750,AT5G01840,AT5G01870,AT5G01880,AT5G02050,AT5G02120,AT5G02160,AT5G02220,AT5G02270,AT5G02350,AT5G02600,AT5G02810,AT5G02840,AT5G03780,AT5G03800,AT5G03880,AT5G03960,AT5G04140,AT5G04150,AT5G04180,AT5G04190,AT5G04500,AT5G04840,AT5G04895,AT5G05490,AT5G05690,AT5G05790,AT5G05990,AT5G06000,AT5G06200,AT5G06250,AT5G06270,AT5G06480,AT5G06510,AT5G06530,AT5G06550,AT5G06720,AT5G06850,AT5G06870,AT5G07020,AT5G07080,AT5G07240,AT5G07390,AT5G07400,AT5G07550,AT5G07560,AT5G07900,AT5G07990,AT5G08005,AT5G08180,AT5G08300,AT5G08330,AT5G08570,AT5G08610,AT5G08640,AT5G08690,AT5G09210,AT5G09420,AT5G09510,AT5G09590,AT5G09600,AT5G10000,AT5G10120,AT5G10140,AT5G10150,AT5G10230,AT5G10250,AT5G10625,AT5G10880,AT5G11060,AT5G11240,AT5G11260,AT5G11420,AT5G11520,AT5G11590,AT5G11930,AT5G12250,AT5G12270,AT5G12880,AT5G12900,AT5G13080,AT5G13150,AT5G13170,AT5G13430,AT5G13450,AT5G13630,AT5G13730,AT5G13770,AT5G13910,AT5G13930,AT5G13990,AT5G14050,AT5G14130,AT5G14200,AT5G14400,AT5G14470,AT5G14490,AT5G14520,AT5G14580,AT5G14590,AT5G14740,AT5G14780,AT5G15090,AT5G15120,AT5G15160,AT5G15310,AT5G15410,AT5G15500,AT5G15550,AT5G15580,AT5G15700,AT5G15750,AT5G16000,AT5G16080,AT5G16240,AT5G16400,AT5G16490,AT5G16750,AT5G16790,AT5G16860,AT5G16900,AT5G16930,AT5G17220,AT5G17300,AT5G17430,AT5G17810,AT5G17820,AT5G18070,AT5G18140,AT5G18300,AT5G18600,AT5G18820,AT5G19040,AT5G19220,AT5G19550,AT5G19560,AT5G19650,AT5G19790,AT5G19855,AT5G19890,AT5G20080,AT5G20160,AT5G20230,AT5G20250,AT5G20400,AT5G20470,AT5G20630,AT5G20820,AT5G21120,AT5G21170,AT5G21430,AT5G21930,AT5G21940,AT5G22050,AT5G22270,AT5G22440,AT5G22570,AT5G22580,AT5G22650,AT5G23070,AT5G23120,AT5G23310,AT5G23535,AT5G23660,AT5G23820,AT5G23840,AT5G23860,AT5G23990,AT5G24080,AT5G24140,AT5G24150,AT5G24160,AT5G24275,AT5G24490,AT5G24800,AT5G24910,AT5G24930,AT5G24960,AT5G25130,AT5G25230,AT5G25280,AT5G25640,AT5G25757,AT5G25810,AT5G25890,AT5G26000,AT5G26110,AT5G26150,AT5G26280,AT5G26660,AT5G26860,AT5G26865,AT5G26920,AT5G27060,AT5G27110,AT5G27120,AT5G27280,AT5G27290,AT5G27420,AT5G27600,AT5G27660,AT5G27690,AT5G28450,AT5G28650,AT5G28770,AT5G35170,AT5G35630,AT5G35750,AT5G35790,AT5G35960,AT5G35970,AT5G36950,AT5G37500,AT5G37570,AT5G37600,AT5G37990,AT5G38100,AT5G38340,AT5G38410,AT5G38420,AT5G38450,AT5G38660,AT5G38800,AT5G38890,AT5G38970,AT5G38990,AT5G39020,AT5G39030,AT5G39160,AT5G39190,AT5G39490,AT5G39520,AT5G39670,AT5G39680,AT5G39840,AT5G39860,AT5G39890,AT5G40010,AT5G40340,AT5G40380,AT5G40405,AT5G40420,AT5G40760,AT5G40770,AT5G40890,AT5G41670,AT5G41680,AT5G42150,AT5G42200,AT5G42300,AT5G42450,AT5G42490,AT5G42580,AT5G42590,AT5G42650,AT5G42800,AT5G42840,AT5G42980,AT5G43250,AT5G43270,AT5G43330,AT5G43350,AT5G43420,AT5G43440,AT5G43450,AT5G43470,AT5G43700,AT5G43780,AT5G43840,AT5G43890,AT5G44110,AT5G44190,AT5G44260,AT5G44360,AT5G44390,AT5G44440,AT5G44460,AT5G44490,AT5G44700,AT5G44780,AT5G44870,AT5G45000,AT5G45070,AT5G45140,AT5G45150,AT5G45220,AT5G45340,AT5G45580,AT5G45680,AT5G45780,AT5G45820,AT5G45830,AT5G45870,AT5G46240,AT5G46260,AT5G46330,AT5G46490,AT5G46590,AT5G46690,AT5G47000,AT5G47040,AT5G47220,AT5G47250,AT5G47370,AT5G47390,AT5G47610,AT5G47640,AT5G47770,AT5G47930,AT5G47990,AT5G48000,AT5G48100,AT5G48180,AT5G48290,AT5G48400,AT5G48460,AT5G48490,AT5G48560,AT5G48890,AT5G49110,AT5G49450,AT5G49480,AT5G49660,AT5G49690,AT5G49730,AT5G49740,AT5G49780,AT5G49850,AT5G49870,AT5G50160,AT5G50370,AT5G50750,AT5G50930,AT5G50950,AT5G51070,AT5G51440,AT5G51540,AT5G51780,AT5G51790,AT5G51810,AT5G51890,AT5G51970,AT5G52020,AT5G52120,AT5G52170,AT5G52220,AT5G52320,AT5G52380,AT5G52830,AT5G52850,AT5G52860,AT5G52882,AT5G53190,AT5G53210,AT5G53450,AT5G53460,AT5G53490,AT5G53500,AT5G53660,AT5G54000,AT5G54040,AT5G54080,AT5G54160,AT5G54270,AT5G54280,AT5G54380,AT5G54470,AT5G54490,AT5G54710,AT5G54720,AT5G54770,AT5G54800,AT5G54980,AT5G55150,AT5G55170,AT5G55200,AT5G55230,AT5G55410,AT5G55920,AT5G56260,AT5G56350,AT5G56620,AT5G56670,AT5G56710,AT5G56750,AT5G56810,AT5G57050,AT5G57190,AT5G57260,AT5G57390,AT5G57450,AT5G57520,AT5G57565,AT5G57655,AT5G57660,AT5G57980,AT5G58010,AT5G58120,AT5G58140,AT5G58260,AT5G58360,AT5G58390,AT5G58420,AT5G58610,AT5G58760,AT5G58900,AT5G59000,AT5G59220,AT5G59310,AT5G59340,AT5G59490,AT5G59530,AT5G59680,AT5G59750,AT5G59820,AT5G60020,AT5G60060,AT5G60200,AT5G60270,AT5G60440,AT5G60460,AT5G60670,AT5G60730,AT5G60850,AT5G60860,AT5G60880,AT5G61030,AT5G61170,AT5G61190,AT5G61200,AT5G61270,AT5G61410,AT5G61560,AT5G61570,AT5G61590,AT5G61600,AT5G61650,AT5G61670,AT5G61740,AT5G61760,AT5G61770,AT5G61800,AT5G61850,AT5G62020,AT5G62100,AT5G62210,AT5G62370,AT5G62380,AT5G62430,AT5G62520,AT5G63020,AT5G63180,AT5G63190,AT5G63450,AT5G63470,AT5G63580,AT5G63600,AT5G63620,AT5G64040,AT5G64060,AT5G64120,AT5G64140,AT5G64420,AT5G64460,AT5G64770,AT5G64840,AT5G64900,AT5G64980,AT5G64990,AT5G65010,AT5G65020,AT5G65100,AT5G65110,AT5G65320,AT5G65330,AT5G65500,AT5G65640,AT5G65683,AT5G65800,AT5G65860,AT5G65870,AT5G65890,AT5G66050,AT5G66080,AT5G66130,AT5G66150,AT5G66190,AT5G66390,AT5G66510,AT5G66540,AT5G66570,AT5G66700,AT5G66760,AT5G66815,AT5G66816,AT5G66830,AT5G66860,AT5G66920,AT5G66960,AT5G67030,AT5G67080,AT5G67180,AT5G67385,AT5G67400,AT5G67510,AT5G67520,ATCG00020,ATCG00120,ATCG00140,ATCG00490</t>
  </si>
  <si>
    <t>GO:0098772</t>
  </si>
  <si>
    <t>molecular function regulator</t>
  </si>
  <si>
    <t>AT1G03680,AT1G10770,AT1G11362,AT1G11580,AT1G13590,AT1G14750,AT1G14890,AT1G23205,AT1G24020,AT1G34460,AT1G43560,AT1G51330,AT1G53830,AT1G54040,AT1G54450,AT1G67810,AT1G70210,AT1G70720,AT1G73260,AT1G73330,AT1G73500,AT2G22490,AT2G22860,AT2G25240,AT2G25770,AT2G26040,AT2G26440,AT2G31810,AT2G33070,AT2G35210,AT2G38870,AT2G39730,AT2G40530,AT2G40880,AT2G43050,AT2G43530,AT2G43550,AT2G44510,AT3G02240,AT3G02730,AT3G10710,AT3G15360,AT3G16390,AT3G16570,AT3G17130,AT3G29780,AT3G47295,AT3G50610,AT3G53800,AT3G60540,AT3G60730,AT4G00080,AT4G01026,AT4G04640,AT4G25260,AT4G26780,AT4G27460,AT4G29950,AT4G32870,AT4G37490,AT5G02220,AT5G06870,AT5G12140,AT5G16400,AT5G19560,AT5G21170,AT5G38610,AT5G45870,AT5G48180,AT5G51520,AT5G55200,AT5G56260,AT5G60460,AT5G62100,AT5G64770,AT5G65870,AT5G66815,AT5G66816</t>
  </si>
  <si>
    <t>GO:0005575</t>
  </si>
  <si>
    <t>Cellular Component</t>
  </si>
  <si>
    <t>GO:0005576</t>
  </si>
  <si>
    <t>extracellular region</t>
  </si>
  <si>
    <t>AT1G01200,AT1G01620,AT1G01790,AT1G02300,AT1G02310,AT1G02520,AT1G02920,AT1G02930,AT1G03130,AT1G03600,AT1G03680,AT1G03870,AT1G04040,AT1G04350,AT1G04410,AT1G04480,AT1G05010,AT1G05250,AT1G06290,AT1G06430,AT1G06460,AT1G06680,AT1G08380,AT1G08480,AT1G08550,AT1G08980,AT1G09340,AT1G09590,AT1G09750,AT1G09780,AT1G11260,AT1G11350,AT1G11530,AT1G11580,AT1G11860,AT1G12040,AT1G12080,AT1G12250,AT1G12560,AT1G12900,AT1G13090,AT1G13440,AT1G13590,AT1G13609,AT1G13950,AT1G14210,AT1G14220,AT1G14345,AT1G14700,AT1G14950,AT1G14980,AT1G15120,AT1G15250,AT1G18140,AT1G18250,AT1G18970,AT1G19940,AT1G20020,AT1G20120,AT1G22690,AT1G22900,AT1G23310,AT1G24140,AT1G25230,AT1G26770,AT1G28590,AT1G28610,AT1G28650,AT1G29090,AT1G29660,AT1G29910,AT1G29920,AT1G30700,AT1G30760,AT1G30870,AT1G31580,AT1G32060,AT1G33540,AT1G33811,AT1G34245,AT1G34510,AT1G35140,AT1G35720,AT1G42970,AT1G44970,AT1G48100,AT1G49570,AT1G50060,AT1G51330,AT1G53070,AT1G53130,AT1G53310,AT1G53830,AT1G53920,AT1G53990,AT1G54020,AT1G55210,AT1G62980,AT1G64390,AT1G66100,AT1G66150,AT1G66200,AT1G66970,AT1G67090,AT1G67370,AT1G68010,AT1G69970,AT1G71250,AT1G71380,AT1G71695,AT1G72150,AT1G73290,AT1G73300,AT1G73610,AT1G74670,AT1G75030,AT1G75450,AT1G75830,AT1G75900,AT1G77100,AT1G78060,AT1G78370,AT1G78680,AT1G78820,AT1G78830,AT1G78850,AT1G79550,AT2G01505,AT2G01850,AT2G03090,AT2G05520,AT2G06850,AT2G10940,AT2G13360,AT2G15010,AT2G16430,AT2G17230,AT2G18150,AT2G19050,AT2G19970,AT2G19990,AT2G22860,AT2G22920,AT2G22970,AT2G22980,AT2G23010,AT2G24560,AT2G24870,AT2G25240,AT2G26440,AT2G27380,AT2G28000,AT2G30210,AT2G31540,AT2G34060,AT2G34810,AT2G36870,AT2G38380,AT2G39700,AT2G39730,AT2G39850,AT2G40530,AT2G40610,AT2G40880,AT2G41480,AT2G42990,AT2G43050,AT2G43530,AT2G43550,AT2G45470,AT3G01500,AT3G02240,AT3G02885,AT3G03780,AT3G04120,AT3G04290,AT3G05730,AT3G05950,AT3G07130,AT3G08590,AT3G10740,AT3G10930,AT3G11700,AT3G12700,AT3G12780,AT3G13080,AT3G13650,AT3G13750,AT3G14420,AT3G14940,AT3G15020,AT3G15370,AT3G16530,AT3G16570,AT3G16920,AT3G17070,AT3G19390,AT3G19620,AT3G20210,AT3G22060,AT3G22820,AT3G23730,AT3G24770,AT3G25655,AT3G26650,AT3G29780,AT3G44990,AT3G45310,AT3G45970,AT3G47050,AT3G47295,AT3G48580,AT3G49110,AT3G49960,AT3G50610,AT3G52370,AT3G52840,AT3G52930,AT3G54050,AT3G54590,AT3G55440,AT3G55800,AT3G59930,AT3G60730,AT3G62680,AT3G63140,AT4G01130,AT4G01630,AT4G02270,AT4G03210,AT4G05180,AT4G08770,AT4G08780,AT4G08950,AT4G09600,AT4G09610,AT4G11190,AT4G11290,AT4G11310,AT4G11320,AT4G11650,AT4G12420,AT4G12470,AT4G12480,AT4G12500,AT4G12545,AT4G12550,AT4G12970,AT4G13195,AT4G13340,AT4G14020,AT4G14130,AT4G14630,AT4G16190,AT4G16230,AT4G17030,AT4G19420,AT4G19810,AT4G19820,AT4G20820,AT4G21650,AT4G22214,AT4G23170,AT4G23600,AT4G24180,AT4G24230,AT4G24890,AT4G25140,AT4G25260,AT4G25780,AT4G25790,AT4G25810,AT4G27520,AT4G29305,AT4G30140,AT4G30270,AT4G30290,AT4G30320,AT4G31470,AT4G31760,AT4G33010,AT4G33970,AT4G34870,AT4G36880,AT4G37800,AT4G37810,AT4G37930,AT4G37950,AT4G38400,AT4G38700,AT4G38770,AT4G39640,AT5G04140,AT5G06290,AT5G06720,AT5G06870,AT5G07550,AT5G07560,AT5G08260,AT5G09640,AT5G09660,AT5G09805,AT5G11920,AT5G13870,AT5G14130,AT5G14180,AT5G14380,AT5G14450,AT5G14740,AT5G16453,AT5G17780,AT5G17820,AT5G19730,AT5G19890,AT5G20630,AT5G23870,AT5G26000,AT5G26090,AT5G34940,AT5G35630,AT5G36910,AT5G38410,AT5G38420,AT5G39160,AT5G39190,AT5G40020,AT5G42235,AT5G42655,AT5G44360,AT5G44390,AT5G44440,AT5G47000,AT5G48070,AT5G48100,AT5G49360,AT5G49680,AT5G51750,AT5G51890,AT5G53740,AT5G56870,AT5G57530,AT5G57540,AT5G57550,AT5G57560,AT5G57625,AT5G58390,AT5G59130,AT5G60020,AT5G61410,AT5G61610,AT5G64120,AT5G64260,AT5G64570,AT5G64770,AT5G65730,AT5G65870,AT5G66190,AT5G66390,AT5G66570,AT5G66590,AT5G66815,AT5G66816,AT5G67400,ATCG00490</t>
  </si>
  <si>
    <t>GO:0005623</t>
  </si>
  <si>
    <t>cell</t>
  </si>
  <si>
    <t>AT1G01200,AT1G01250,AT1G01390,AT1G01430,AT1G01620,AT1G01790,AT1G02030,AT1G02220,AT1G02300,AT1G02340,AT1G02370,AT1G02520,AT1G02620,AT1G02660,AT1G02870,AT1G02920,AT1G02930,AT1G02940,AT1G03020,AT1G03055,AT1G03130,AT1G03457,AT1G03470,AT1G03530,AT1G03600,AT1G03680,AT1G03770,AT1G03850,AT1G03870,AT1G03880,AT1G04040,AT1G04070,AT1G04240,AT1G04410,AT1G04480,AT1G04635,AT1G04880,AT1G04900,AT1G04945,AT1G05010,AT1G05020,AT1G05140,AT1G05250,AT1G05340,AT1G05385,AT1G05400,AT1G05450,AT1G05510,AT1G05650,AT1G05730,AT1G05805,AT1G06080,AT1G06290,AT1G06350,AT1G06430,AT1G06460,AT1G06570,AT1G06680,AT1G06720,AT1G07040,AT1G07090,AT1G07180,AT1G07610,AT1G07720,AT1G07900,AT1G08090,AT1G08220,AT1G08230,AT1G08380,AT1G08430,AT1G08465,AT1G08480,AT1G08510,AT1G08550,AT1G08570,AT1G08630,AT1G08670,AT1G08910,AT1G08920,AT1G08930,AT1G08980,AT1G09080,AT1G09220,AT1G09300,AT1G09340,AT1G09350,AT1G09420,AT1G09575,AT1G09590,AT1G09600,AT1G09750,AT1G09780,AT1G09960,AT1G10060,AT1G10140,AT1G10270,AT1G10360,AT1G10380,AT1G10480,AT1G10522,AT1G10610,AT1G10920,AT1G11070,AT1G11180,AT1G11260,AT1G11340,AT1G11350,AT1G11410,AT1G11530,AT1G11540,AT1G11580,AT1G11710,AT1G11740,AT1G11860,AT1G12010,AT1G12040,AT1G12080,AT1G12250,AT1G12400,AT1G12560,AT1G12610,AT1G12730,AT1G12780,AT1G12860,AT1G12900,AT1G12950,AT1G13040,AT1G13160,AT1G13260,AT1G13330,AT1G13370,AT1G13430,AT1G13440,AT1G13700,AT1G13710,AT1G14150,AT1G14210,AT1G14280,AT1G14345,AT1G14490,AT1G14520,AT1G14620,AT1G14700,AT1G14750,AT1G14760,AT1G14920,AT1G14980,AT1G15050,AT1G15120,AT1G15250,AT1G15270,AT1G15440,AT1G15500,AT1G15510,AT1G15520,AT1G15740,AT1G15790,AT1G15820,AT1G15870,AT1G15980,AT1G16110,AT1G16120,AT1G16130,AT1G16230,AT1G16260,AT1G16280,AT1G16300,AT1G16320,AT1G16350,AT1G16400,AT1G16410,AT1G16510,AT1G16720,AT1G16880,AT1G17147,AT1G17170,AT1G17345,AT1G17560,AT1G17690,AT1G17745,AT1G17960,AT1G17990,AT1G18020,AT1G18140,AT1G18300,AT1G18330,AT1G18470,AT1G18540,AT1G18570,AT1G18630,AT1G18710,AT1G18730,AT1G18773,AT1G18830,AT1G18835,AT1G18850,AT1G18870,AT1G18970,AT1G19000,AT1G19140,AT1G19150,AT1G19320,AT1G19330,AT1G19350,AT1G19510,AT1G19660,AT1G19740,AT1G19750,AT1G19770,AT1G19790,AT1G19900,AT1G20020,AT1G20140,AT1G20340,AT1G20650,AT1G20770,AT1G20810,AT1G21060,AT1G21065,AT1G21340,AT1G21360,AT1G21400,AT1G21410,AT1G21460,AT1G21500,AT1G21670,AT1G21680,AT1G21870,AT1G21910,AT1G22100,AT1G22160,AT1G22260,AT1G22275,AT1G22330,AT1G22460,AT1G22530,AT1G22550,AT1G22630,AT1G22710,AT1G22740,AT1G22840,AT1G22890,AT1G22980,AT1G23010,AT1G23080,AT1G23100,AT1G23130,AT1G23190,AT1G23280,AT1G23310,AT1G23390,AT1G23400,AT1G23480,AT1G23730,AT1G23870,AT1G24020,AT1G24090,AT1G24140,AT1G24180,AT1G24280,AT1G24400,AT1G24620,AT1G24793,AT1G25054,AT1G25310,AT1G25360,AT1G25440,AT1G25560,AT1G26340,AT1G26360,AT1G26470,AT1G26550,AT1G26740,AT1G26770,AT1G26780,AT1G26800,AT1G26880,AT1G26945,AT1G27020,AT1G27100,AT1G27330,AT1G27400,AT1G27460,AT1G27480,AT1G27720,AT1G27730,AT1G27880,AT1G28210,AT1G28230,AT1G28260,AT1G28395,AT1G28470,AT1G29090,AT1G29320,AT1G29390,AT1G29420,AT1G29430,AT1G29440,AT1G29450,AT1G29460,AT1G29490,AT1G29500,AT1G29510,AT1G29590,AT1G29660,AT1G29700,AT1G29910,AT1G29920,AT1G29930,AT1G29940,AT1G30080,AT1G30220,AT1G30240,AT1G30380,AT1G30510,AT1G30520,AT1G30700,AT1G30760,AT1G30850,AT1G30870,AT1G30960,AT1G31040,AT1G31170,AT1G31330,AT1G31580,AT1G31660,AT1G31690,AT1G31770,AT1G31880,AT1G32060,AT1G32070,AT1G32080,AT1G32160,AT1G32220,AT1G32470,AT1G32550,AT1G32710,AT1G32870,AT1G32880,AT1G33240,AT1G33265,AT1G33340,AT1G33600,AT1G33720,AT1G33760,AT1G33770,AT1G33900,AT1G34000,AT1G34160,AT1G34460,AT1G34510,AT1G34760,AT1G35140,AT1G35240,AT1G35250,AT1G35290,AT1G35350,AT1G35560,AT1G35625,AT1G35710,AT1G35720,AT1G36180,AT1G41880,AT1G42970,AT1G43010,AT1G43560,AT1G43670,AT1G43800,AT1G43910,AT1G44446,AT1G44830,AT1G44890,AT1G44970,AT1G45201,AT1G45332,AT1G45474,AT1G47420,AT1G47570,AT1G47580,AT1G47655,AT1G47760,AT1G47840,AT1G48100,AT1G48130,AT1G48260,AT1G48300,AT1G48460,AT1G48500,AT1G48600,AT1G48605,AT1G48630,AT1G48640,AT1G48660,AT1G48920,AT1G49130,AT1G49475,AT1G49570,AT1G49730,AT1G49860,AT1G49975,AT1G50000,AT1G50020,AT1G50090,AT1G50250,AT1G50280,AT1G50400,AT1G51110,AT1G51270,AT1G51340,AT1G51380,AT1G51420,AT1G51500,AT1G51650,AT1G51700,AT1G51800,AT1G51805,AT1G51940,AT1G51950,AT1G51980,AT1G52000,AT1G52030,AT1G52190,AT1G52220,AT1G52230,AT1G52290,AT1G52410,AT1G52430,AT1G52510,AT1G52640,AT1G52830,AT1G52870,AT1G52890,AT1G52920,AT1G52930,AT1G52950,AT1G53070,AT1G53160,AT1G53230,AT1G53240,AT1G53260,AT1G53310,AT1G53430,AT1G53520,AT1G53560,AT1G53645,AT1G53670,AT1G53730,AT1G53830,AT1G53945,AT1G54010,AT1G54020,AT1G54030,AT1G54040,AT1G54100,AT1G54130,AT1G54340,AT1G54350,AT1G54450,AT1G54500,AT1G54520,AT1G54780,AT1G55020,AT1G55205,AT1G55320,AT1G55370,AT1G55480,AT1G55510,AT1G55670,AT1G56045,AT1G56080,AT1G56110,AT1G56250,AT1G56500,AT1G56570,AT1G56600,AT1G56650,AT1G57660,AT1G57860,AT1G57990,AT1G58180,AT1G58200,AT1G58270,AT1G58340,AT1G58380,AT1G58684,AT1G58983,AT1G59359,AT1G59725,AT1G59730,AT1G59840,AT1G59850,AT1G59870,AT1G59960,AT1G60050,AT1G60450,AT1G60590,AT1G60730,AT1G60740,AT1G60850,AT1G61110,AT1G61300,AT1G61390,AT1G61400,AT1G61410,AT1G61440,AT1G61520,AT1G61570,AT1G61800,AT1G61900,AT1G62320,AT1G62400,AT1G62630,AT1G62700,AT1G62730,AT1G62980,AT1G63120,AT1G63260,AT1G63360,AT1G63660,AT1G63810,AT1G63940,AT1G64065,AT1G64200,AT1G64220,AT1G64380,AT1G64600,AT1G64660,AT1G64680,AT1G64720,AT1G64740,AT1G64880,AT1G65030,AT1G65190,AT1G65230,AT1G65290,AT1G65300,AT1G65340,AT1G65450,AT1G65500,AT1G65800,AT1G65960,AT1G65980,AT1G65985,AT1G66100,AT1G66130,AT1G66150,AT1G66180,AT1G66200,AT1G66230,AT1G66330,AT1G66390,AT1G66470,AT1G66940,AT1G66970,AT1G66980,AT1G67030,AT1G67090,AT1G67230,AT1G67270,AT1G67360,AT1G67370,AT1G67700,AT1G67710,AT1G67740,AT1G67760,AT1G67810,AT1G67840,AT1G67940,AT1G68010,AT1G68020,AT1G68110,AT1G68150,AT1G68170,AT1G68190,AT1G68240,AT1G68520,AT1G68530,AT1G68570,AT1G68600,AT1G68650,AT1G68660,AT1G68750,AT1G68830,AT1G68840,AT1G68870,AT1G68880,AT1G68990,AT1G69070,AT1G69160,AT1G69200,AT1G69240,AT1G69440,AT1G69490,AT1G69570,AT1G69690,AT1G69840,AT1G69880,AT1G70000,AT1G70090,AT1G70210,AT1G70290,AT1G70440,AT1G70460,AT1G70560,AT1G70600,AT1G70700,AT1G70750,AT1G70820,AT1G70890,AT1G70920,AT1G70940,AT1G71015,AT1G71030,AT1G71280,AT1G71330,AT1G71370,AT1G71380,AT1G71400,AT1G71500,AT1G71695,AT1G71850,AT1G71880,AT1G71980,AT1G72040,AT1G72140,AT1G72150,AT1G72180,AT1G72330,AT1G72450,AT1G72520,AT1G72570,AT1G72640,AT1G72910,AT1G72930,AT1G72960,AT1G73110,AT1G73190,AT1G73220,AT1G73260,AT1G73480,AT1G73500,AT1G73540,AT1G73550,AT1G73655,AT1G73690,AT1G73830,AT1G73870,AT1G74030,AT1G74730,AT1G74770,AT1G74870,AT1G75220,AT1G75290,AT1G75380,AT1G75390,AT1G75460,AT1G75490,AT1G75670,AT1G75690,AT1G75820,AT1G76020,AT1G76080,AT1G76100,AT1G76110,AT1G76420,AT1G76450,AT1G76490,AT1G76500,AT1G76520,AT1G76570,AT1G76600,AT1G76800,AT1G77030,AT1G77090,AT1G77100,AT1G77120,AT1G77210,AT1G77380,AT1G77490,AT1G77510,AT1G77540,AT1G77640,AT1G77750,AT1G77930,AT1G77940,AT1G78050,AT1G78060,AT1G78340,AT1G78370,AT1G78400,AT1G78570,AT1G78680,AT1G78720,AT1G78815,AT1G78820,AT1G78830,AT1G78850,AT1G78915,AT1G78930,AT1G78950,AT1G79040,AT1G79150,AT1G79360,AT1G79490,AT1G79520,AT1G79530,AT1G79550,AT1G79700,AT1G79790,AT1G79840,AT1G79890,AT1G80100,AT1G80180,AT1G80230,AT1G80300,AT1G80380,AT1G80440,AT1G80620,AT1G80650,AT1G80740,AT1G80750,AT1G80830,AT1G80840,AT2G01110,AT2G01140,AT2G01340,AT2G01420,AT2G01510,AT2G01520,AT2G01530,AT2G01620,AT2G01850,AT2G01870,AT2G01918,AT2G02510,AT2G02710,AT2G02740,AT2G02820,AT2G02955,AT2G03090,AT2G03130,AT2G03530,AT2G03640,AT2G03710,AT2G03760,AT2G03770,AT2G03880,AT2G04030,AT2G04040,AT2G04190,AT2G04450,AT2G04530,AT2G04700,AT2G05070,AT2G05100,AT2G05310,AT2G05520,AT2G05530,AT2G05620,AT2G05710,AT2G06200,AT2G06520,AT2G06850,AT2G09990,AT2G10940,AT2G11810,AT2G13360,AT2G13680,AT2G13810,AT2G14210,AT2G14510,AT2G15080,AT2G15090,AT2G15690,AT2G16005,AT2G16060,AT2G16280,AT2G16360,AT2G16380,AT2G16430,AT2G16650,AT2G17130,AT2G17500,AT2G17630,AT2G17660,AT2G17695,AT2G17780,AT2G17880,AT2G18000,AT2G18050,AT2G18120,AT2G18150,AT2G18193,AT2G18220,AT2G18260,AT2G18280,AT2G18300,AT2G18328,AT2G18330,AT2G18450,AT2G18520,AT2G18620,AT2G18640,AT2G18700,AT2G19385,AT2G19440,AT2G19490,AT2G19640,AT2G19670,AT2G19750,AT2G19900,AT2G19920,AT2G20260,AT2G20340,AT2G20450,AT2G20490,AT2G20550,AT2G20585,AT2G20670,AT2G20700,AT2G20710,AT2G20740,AT2G20825,AT2G20940,AT2G20980,AT2G21045,AT2G21350,AT2G21370,AT2G21530,AT2G21540,AT2G21580,AT2G21640,AT2G21870,AT2G21960,AT2G22070,AT2G22170,AT2G22240,AT2G22470,AT2G22490,AT2G22540,AT2G22590,AT2G22630,AT2G22670,AT2G22750,AT2G22780,AT2G22830,AT2G22900,AT2G22970,AT2G22990,AT2G23290,AT2G23760,AT2G23810,AT2G23960,AT2G24190,AT2G24270,AT2G24570,AT2G24720,AT2G24990,AT2G25000,AT2G25080,AT2G25260,AT2G25340,AT2G25530,AT2G25620,AT2G25625,AT2G25680,AT2G25735,AT2G25770,AT2G25810,AT2G25820,AT2G25900,AT2G26040,AT2G26310,AT2G26340,AT2G26440,AT2G26500,AT2G26530,AT2G26560,AT2G26580,AT2G26975,AT2G26980,AT2G27120,AT2G27290,AT2G27380,AT2G27470,AT2G27510,AT2G27535,AT2G27650,AT2G27840,AT2G28000,AT2G28120,AT2G28160,AT2G28210,AT2G28250,AT2G28700,AT2G28815,AT2G29200,AT2G29290,AT2G29300,AT2G29310,AT2G29330,AT2G29370,AT2G29380,AT2G29470,AT2G29500,AT2G29530,AT2G29540,AT2G29630,AT2G29650,AT2G29760,AT2G30170,AT2G30210,AT2G30420,AT2G30424,AT2G30490,AT2G30570,AT2G30766,AT2G30790,AT2G30950,AT2G30970,AT2G31040,AT2G31060,AT2G31180,AT2G31220,AT2G31390,AT2G31410,AT2G31490,AT2G31810,AT2G32010,AT2G32090,AT2G32100,AT2G32200,AT2G32220,AT2G32270,AT2G32450,AT2G32480,AT2G32790,AT2G32800,AT2G32930,AT2G32960,AT2G33040,AT2G33070,AT2G33150,AT2G33160,AT2G33210,AT2G33280,AT2G33310,AT2G33380,AT2G33550,AT2G33585,AT2G33710,AT2G33720,AT2G33847,AT2G33850,AT2G33880,AT2G34060,AT2G34220,AT2G34260,AT2G34350,AT2G34357,AT2G34390,AT2G34430,AT2G34480,AT2G34510,AT2G34570,AT2G34600,AT2G34620,AT2G34700,AT2G34770,AT2G34810,AT2G34910,AT2G35040,AT2G35070,AT2G35120,AT2G35210,AT2G35240,AT2G35260,AT2G35370,AT2G35410,AT2G35650,AT2G35790,AT2G35810,AT2G35830,AT2G35980,AT2G36050,AT2G36170,AT2G36410,AT2G36570,AT2G36580,AT2G36620,AT2G36800,AT2G36870,AT2G36885,AT2G37000,AT2G37025,AT2G37040,AT2G37250,AT2G37260,AT2G37330,AT2G37450,AT2G37540,AT2G37600,AT2G37620,AT2G37678,AT2G37690,AT2G37720,AT2G37740,AT2G37990,AT2G38210,AT2G38280,AT2G38380,AT2G38460,AT2G38470,AT2G38530,AT2G38760,AT2G38800,AT2G38860,AT2G38870,AT2G39010,AT2G39050,AT2G39230,AT2G39390,AT2G39400,AT2G39460,AT2G39470,AT2G39510,AT2G39530,AT2G39700,AT2G39725,AT2G39730,AT2G39795,AT2G39800,AT2G39820,AT2G40000,AT2G40150,AT2G40205,AT2G40220,AT2G40240,AT2G40320,AT2G40360,AT2G40420,AT2G40590,AT2G40610,AT2G40765,AT2G40790,AT2G41100,AT2G41190,AT2G41220,AT2G41240,AT2G41430,AT2G41480,AT2G41650,AT2G41670,AT2G41730,AT2G41940,AT2G42040,AT2G42170,AT2G42220,AT2G42380,AT2G42540,AT2G42580,AT2G42610,AT2G42620,AT2G42660,AT2G42690,AT2G42710,AT2G42730,AT2G42750,AT2G42790,AT2G42870,AT2G43010,AT2G43050,AT2G43140,AT2G43400,AT2G43560,AT2G43720,AT2G43780,AT2G43920,AT2G44280,AT2G44500,AT2G44510,AT2G44520,AT2G44840,AT2G44860,AT2G44910,AT2G44920,AT2G44940,AT2G45030,AT2G45170,AT2G45180,AT2G45210,AT2G45280,AT2G45290,AT2G45340,AT2G45410,AT2G45470,AT2G45660,AT2G45710,AT2G45850,AT2G45960,AT2G46070,AT2G46100,AT2G46330,AT2G46390,AT2G46450,AT2G46505,AT2G46650,AT2G46680,AT2G46740,AT2G46790,AT2G46820,AT2G46860,AT2G46870,AT2G46910,AT2G46950,AT2G47000,AT2G47110,AT2G47180,AT2G47260,AT2G47380,AT2G47430,AT2G47460,AT2G47510,AT2G47520,AT2G47530,AT2G47540,AT2G47690,AT2G47780,AT2G47810,AT2G47930,AT2G47990,AT2G48020,AT3G01160,AT3G01280,AT3G01290,AT3G01420,AT3G01440,AT3G01480,AT3G01490,AT3G01500,AT3G01600,AT3G01800,AT3G01820,AT3G01920,AT3G01970,AT3G02090,AT3G02150,AT3G02170,AT3G02190,AT3G02230,AT3G02480,AT3G02570,AT3G02690,AT3G02730,AT3G02800,AT3G02885,AT3G02930,AT3G02940,AT3G03060,AT3G03270,AT3G03600,AT3G03660,AT3G03780,AT3G04000,AT3G04120,AT3G04770,AT3G04800,AT3G04910,AT3G05060,AT3G05140,AT3G05190,AT3G05370,AT3G05550,AT3G05600,AT3G05640,AT3G05660,AT3G05730,AT3G05790,AT3G05820,AT3G05950,AT3G06035,AT3G06050,AT3G06080,AT3G06320,AT3G06370,AT3G06390,AT3G06435,AT3G06530,AT3G06680,AT3G06700,AT3G06850,AT3G06860,AT3G07050,AT3G07110,AT3G07430,AT3G07460,AT3G07470,AT3G07480,AT3G07490,AT3G07540,AT3G07750,AT3G07770,AT3G07860,AT3G08510,AT3G08590,AT3G08600,AT3G08700,AT3G08920,AT3G08940,AT3G08950,AT3G08970,AT3G08980,AT3G09050,AT3G09160,AT3G09240,AT3G09290,AT3G09480,AT3G09490,AT3G09680,AT3G09810,AT3G09925,AT3G09960,AT3G10000,AT3G10020,AT3G10040,AT3G10050,AT3G10060,AT3G10110,AT3G10130,AT3G10320,AT3G10340,AT3G10420,AT3G10530,AT3G10610,AT3G10690,AT3G10740,AT3G10780,AT3G10860,AT3G11080,AT3G11260,AT3G11410,AT3G11620,AT3G11700,AT3G11900,AT3G11930,AT3G11964,AT3G12270,AT3G12345,AT3G12700,AT3G12730,AT3G12770,AT3G12780,AT3G12860,AT3G13000,AT3G13040,AT3G13065,AT3G13080,AT3G13090,AT3G13230,AT3G13450,AT3G13470,AT3G13750,AT3G13910,AT3G13940,AT3G13980,AT3G14050,AT3G14360,AT3G14380,AT3G14395,AT3G14420,AT3G14440,AT3G14550,AT3G14580,AT3G14700,AT3G14850,AT3G14900,AT3G14940,AT3G15020,AT3G15080,AT3G15200,AT3G15352,AT3G15360,AT3G15370,AT3G15460,AT3G15510,AT3G15520,AT3G15540,AT3G15640,AT3G15690,AT3G15840,AT3G15850,AT3G15900,AT3G16000,AT3G16080,AT3G16140,AT3G16150,AT3G16240,AT3G16250,AT3G16350,AT3G16390,AT3G16470,AT3G16500,AT3G16520,AT3G16530,AT3G16690,AT3G16780,AT3G16800,AT3G16810,AT3G16850,AT3G16980,AT3G17070,AT3G17100,AT3G17170,AT3G17420,AT3G17470,AT3G17510,AT3G17830,AT3G18010,AT3G18130,AT3G18250,AT3G18290,AT3G18410,AT3G18420,AT3G18485,AT3G18500,AT3G18530,AT3G18580,AT3G18600,AT3G18660,AT3G18760,AT3G18890,AT3G19040,AT3G19090,AT3G19130,AT3G19210,AT3G19390,AT3G19440,AT3G19450,AT3G19480,AT3G19508,AT3G19553,AT3G19620,AT3G19680,AT3G19710,AT3G19800,AT3G19860,AT3G19900,AT3G20130,AT3G20210,AT3G20330,AT3G20440,AT3G20470,AT3G20660,AT3G21055,AT3G21260,AT3G21370,AT3G21400,AT3G21460,AT3G21510,AT3G21540,AT3G21560,AT3G21600,AT3G21670,AT3G21720,AT3G21730,AT3G21860,AT3G22060,AT3G22230,AT3G22310,AT3G22420,AT3G22460,AT3G22500,AT3G22660,AT3G22680,AT3G22840,AT3G22850,AT3G22942,AT3G22961,AT3G23030,AT3G23050,AT3G23190,AT3G23240,AT3G23620,AT3G23630,AT3G23700,AT3G23730,AT3G23790,AT3G23810,AT3G23860,AT3G23940,AT3G23990,AT3G24000,AT3G24080,AT3G24290,AT3G24300,AT3G24540,AT3G25060,AT3G25190,AT3G25250,AT3G25570,AT3G25690,AT3G25730,AT3G25760,AT3G25770,AT3G25820,AT3G25830,AT3G25882,AT3G25940,AT3G25970,AT3G25990,AT3G26490,AT3G26520,AT3G26580,AT3G26650,AT3G26830,AT3G27050,AT3G27150,AT3G27170,AT3G27190,AT3G27220,AT3G27240,AT3G27250,AT3G27280,AT3G27380,AT3G27400,AT3G27550,AT3G27570,AT3G27620,AT3G27690,AT3G27925,AT3G28007,AT3G28070,AT3G28080,AT3G28150,AT3G28220,AT3G28270,AT3G28570,AT3G28580,AT3G28857,AT3G28900,AT3G29190,AT3G29240,AT3G29575,AT3G30340,AT3G32030,AT3G42180,AT3G42800,AT3G43190,AT3G44010,AT3G44260,AT3G44750,AT3G44880,AT3G44990,AT3G45030,AT3G45070,AT3G45140,AT3G45260,AT3G45280,AT3G45300,AT3G45310,AT3G45430,AT3G45610,AT3G45640,AT3G45660,AT3G45680,AT3G45780,AT3G45970,AT3G46210,AT3G46430,AT3G46530,AT3G46600,AT3G46760,AT3G46780,AT3G46900,AT3G46940,AT3G47050,AT3G47070,AT3G47160,AT3G47340,AT3G47370,AT3G47470,AT3G47500,AT3G47560,AT3G47580,AT3G47620,AT3G47770,AT3G47780,AT3G47790,AT3G47833,AT3G47840,AT3G47950,AT3G48200,AT3G48250,AT3G48420,AT3G48500,AT3G48580,AT3G48700,AT3G48720,AT3G48740,AT3G48790,AT3G48900,AT3G49010,AT3G49110,AT3G49130,AT3G49170,AT3G49320,AT3G49410,AT3G49725,AT3G49760,AT3G49860,AT3G49910,AT3G49960,AT3G50060,AT3G50220,AT3G50240,AT3G50330,AT3G50700,AT3G50750,AT3G50820,AT3G50890,AT3G51090,AT3G51420,AT3G51490,AT3G51510,AT3G51670,AT3G51870,AT3G51895,AT3G51910,AT3G52140,AT3G52300,AT3G52420,AT3G52430,AT3G52470,AT3G52530,AT3G52580,AT3G52630,AT3G52720,AT3G52730,AT3G52740,AT3G52840,AT3G52930,AT3G53200,AT3G53470,AT3G53530,AT3G53630,AT3G53800,AT3G53960,AT3G53980,AT3G54050,AT3G54110,AT3G54140,AT3G54420,AT3G54590,AT3G54800,AT3G54810,AT3G54830,AT3G54890,AT3G54900,AT3G55120,AT3G55280,AT3G55330,AT3G55340,AT3G55440,AT3G55510,AT3G55630,AT3G55750,AT3G55800,AT3G55840,AT3G55890,AT3G55980,AT3G56000,AT3G56030,AT3G56050,AT3G56070,AT3G56080,AT3G56360,AT3G56400,AT3G56490,AT3G56570,AT3G56620,AT3G56650,AT3G56940,AT3G56970,AT3G56980,AT3G56990,AT3G57130,AT3G57150,AT3G57490,AT3G57660,AT3G57740,AT3G57800,AT3G57940,AT3G58060,AT3G58070,AT3G58120,AT3G58150,AT3G58190,AT3G58490,AT3G58550,AT3G58620,AT3G58660,AT3G58780,AT3G58810,AT3G58990,AT3G59060,AT3G59110,AT3G59350,AT3G59580,AT3G59820,AT3G59850,AT3G59880,AT3G59890,AT3G60100,AT3G60160,AT3G60245,AT3G60270,AT3G60280,AT3G60320,AT3G60360,AT3G60390,AT3G60490,AT3G60540,AT3G60640,AT3G60730,AT3G60870,AT3G60960,AT3G61028,AT3G61060,AT3G61070,AT3G61080,AT3G61100,AT3G61111,AT3G61260,AT3G61450,AT3G61470,AT3G61820,AT3G61830,AT3G61890,AT3G61950,AT3G61990,AT3G62100,AT3G62150,AT3G62400,AT3G62410,AT3G62570,AT3G62610,AT3G62660,AT3G62680,AT3G62720,AT3G62750,AT3G62760,AT3G62810,AT3G62870,AT3G62950,AT3G63140,AT3G63320,AT4G00250,AT4G00390,AT4G00400,AT4G00620,AT4G00750,AT4G00860,AT4G00970,AT4G01026,AT4G01130,AT4G01250,AT4G01330,AT4G01390,AT4G01430,AT4G01460,AT4G01540,AT4G01560,AT4G01630,AT4G01660,AT4G01700,AT4G01750,AT4G01830,AT4G01890,AT4G01895,AT4G02130,AT4G02220,AT4G02270,AT4G02400,AT4G02630,AT4G02660,AT4G02670,AT4G02700,AT4G02770,AT4G02930,AT4G03110,AT4G03150,AT4G03210,AT4G03280,AT4G03400,AT4G04040,AT4G04180,AT4G04330,AT4G04340,AT4G04450,AT4G04570,AT4G04640,AT4G04810,AT4G04940,AT4G05020,AT4G05130,AT4G05150,AT4G05170,AT4G05180,AT4G05390,AT4G05400,AT4G05410,AT4G07950,AT4G08290,AT4G08360,AT4G08390,AT4G08535,AT4G08770,AT4G08780,AT4G08920,AT4G08950,AT4G09010,AT4G09160,AT4G09460,AT4G09650,AT4G09820,AT4G09900,AT4G10000,AT4G10040,AT4G10060,AT4G10120,AT4G10300,AT4G10340,AT4G10350,AT4G10380,AT4G10390,AT4G10450,AT4G10480,AT4G10770,AT4G11010,AT4G11230,AT4G11290,AT4G11310,AT4G11320,AT4G11330,AT4G11570,AT4G11650,AT4G11810,AT4G11880,AT4G11900,AT4G12240,AT4G12320,AT4G12420,AT4G12470,AT4G12480,AT4G12500,AT4G12510,AT4G12600,AT4G12735,AT4G12800,AT4G12980,AT4G13150,AT4G13170,AT4G13190,AT4G13280,AT4G13340,AT4G13420,AT4G13500,AT4G13560,AT4G13750,AT4G13800,AT4G13810,AT4G13830,AT4G13840,AT4G14040,AT4G14060,AT4G14130,AT4G14140,AT4G14400,AT4G14430,AT4G14480,AT4G14540,AT4G14560,AT4G14630,AT4G14780,AT4G14870,AT4G14970,AT4G15000,AT4G15417,AT4G15540,AT4G15545,AT4G15560,AT4G15610,AT4G15620,AT4G15640,AT4G15700,AT4G15760,AT4G15770,AT4G15850,AT4G15910,AT4G15920,AT4G16190,AT4G16210,AT4G16620,AT4G16630,AT4G16700,AT4G16750,AT4G16780,AT4G16835,AT4G16990,AT4G17090,AT4G17220,AT4G17360,AT4G17460,AT4G17470,AT4G17490,AT4G17810,AT4G17970,AT4G18100,AT4G18140,AT4G18170,AT4G18430,AT4G18570,AT4G18610,AT4G18740,AT4G18830,AT4G19170,AT4G19390,AT4G19420,AT4G19520,AT4G19810,AT4G19830,AT4G20020,AT4G20230,AT4G20260,AT4G20460,AT4G20820,AT4G21140,AT4G21210,AT4G21250,AT4G21280,AT4G21410,AT4G21440,AT4G21445,AT4G21490,AT4G21610,AT4G21650,AT4G21830,AT4G21850,AT4G22130,AT4G22200,AT4G22490,AT4G22680,AT4G22690,AT4G22780,AT4G22810,AT4G22890,AT4G23170,AT4G23180,AT4G23190,AT4G23200,AT4G23220,AT4G23240,AT4G23250,AT4G23400,AT4G23540,AT4G23600,AT4G23620,AT4G23820,AT4G23885,AT4G23890,AT4G23990,AT4G24000,AT4G24040,AT4G24090,AT4G24120,AT4G24150,AT4G24170,AT4G24260,AT4G24310,AT4G24340,AT4G24350,AT4G24460,AT4G24570,AT4G24800,AT4G24890,AT4G24930,AT4G25010,AT4G25140,AT4G25200,AT4G25410,AT4G25470,AT4G25480,AT4G25540,AT4G25630,AT4G25650,AT4G25730,AT4G25810,AT4G25910,AT4G25930,AT4G25940,AT4G26230,AT4G26270,AT4G26530,AT4G26540,AT4G26555,AT4G26600,AT4G26780,AT4G26810,AT4G26970,AT4G27010,AT4G27260,AT4G27300,AT4G27310,AT4G27430,AT4G27460,AT4G27520,AT4G27585,AT4G27700,AT4G27730,AT4G27800,AT4G27820,AT4G27990,AT4G28030,AT4G28040,AT4G28140,AT4G28190,AT4G28350,AT4G28450,AT4G28490,AT4G28500,AT4G28510,AT4G28680,AT4G28750,AT4G28811,AT4G28840,AT4G29050,AT4G29390,AT4G29410,AT4G29480,AT4G29930,AT4G30010,AT4G30140,AT4G30150,AT4G30270,AT4G30290,AT4G30420,AT4G30640,AT4G30690,AT4G30980,AT4G31210,AT4G31530,AT4G31615,AT4G31700,AT4G31760,AT4G31805,AT4G31810,AT4G31820,AT4G32208,AT4G32210,AT4G32260,AT4G32280,AT4G32400,AT4G32460,AT4G32470,AT4G32870,AT4G32940,AT4G32950,AT4G32990,AT4G33000,AT4G33010,AT4G33020,AT4G33050,AT4G33070,AT4G33120,AT4G33150,AT4G33360,AT4G33450,AT4G33470,AT4G33580,AT4G33625,AT4G33790,AT4G33970,AT4G34030,AT4G34060,AT4G34090,AT4G34190,AT4G34200,AT4G34210,AT4G34220,AT4G34350,AT4G34650,AT4G34700,AT4G34870,AT4G35100,AT4G35190,AT4G35250,AT4G35470,AT4G35685,AT4G35770,AT4G35780,AT4G35850,AT4G36040,AT4G36130,AT4G36410,AT4G36420,AT4G36450,AT4G36530,AT4G36540,AT4G36580,AT4G36680,AT4G36870,AT4G36880,AT4G36900,AT4G36910,AT4G37050,AT4G37070,AT4G37220,AT4G37260,AT4G37390,AT4G37410,AT4G37490,AT4G37660,AT4G37800,AT4G37850,AT4G37870,AT4G37910,AT4G37925,AT4G37930,AT4G37980,AT4G38070,AT4G38100,AT4G38370,AT4G38400,AT4G38410,AT4G38420,AT4G38470,AT4G38530,AT4G38690,AT4G38730,AT4G38770,AT4G38840,AT4G38850,AT4G39130,AT4G39210,AT4G39470,AT4G39530,AT4G39640,AT4G39710,AT4G39740,AT4G39770,AT4G39795,AT4G39800,AT4G39970,AT4G40000,AT4G40010,AT4G40090,AT5G01075,AT5G01180,AT5G01240,AT5G01280,AT5G01340,AT5G01360,AT5G01500,AT5G01520,AT5G01530,AT5G01750,AT5G01840,AT5G01870,AT5G02050,AT5G02120,AT5G02160,AT5G02220,AT5G02270,AT5G02600,AT5G02810,AT5G02840,AT5G02940,AT5G03390,AT5G03795,AT5G03860,AT5G03880,AT5G04120,AT5G04140,AT5G04150,AT5G04180,AT5G04360,AT5G04490,AT5G04840,AT5G05460,AT5G05490,AT5G05500,AT5G05630,AT5G05790,AT5G05880,AT5G05990,AT5G06000,AT5G06200,AT5G06250,AT5G06270,AT5G06290,AT5G06510,AT5G06530,AT5G06550,AT5G06720,AT5G06850,AT5G06870,AT5G07020,AT5G07080,AT5G07390,AT5G07400,AT5G07460,AT5G07550,AT5G07560,AT5G07900,AT5G07990,AT5G08060,AT5G08150,AT5G08180,AT5G08260,AT5G08300,AT5G08330,AT5G08410,AT5G08570,AT5G08610,AT5G08640,AT5G08690,AT5G09210,AT5G09270,AT5G09420,AT5G09510,AT5G09570,AT5G09590,AT5G09600,AT5G09660,AT5G09840,AT5G10000,AT5G10120,AT5G10140,AT5G10150,AT5G10180,AT5G10230,AT5G10430,AT5G10880,AT5G10890,AT5G11060,AT5G11240,AT5G11260,AT5G11420,AT5G11520,AT5G11570,AT5G11590,AT5G11610,AT5G11630,AT5G11920,AT5G11930,AT5G12050,AT5G12140,AT5G12250,AT5G12950,AT5G13080,AT5G13150,AT5G13170,AT5G13360,AT5G13410,AT5G13420,AT5G13430,AT5G13450,AT5G13630,AT5G13710,AT5G13720,AT5G13730,AT5G13740,AT5G13770,AT5G13870,AT5G13910,AT5G13930,AT5G13990,AT5G14050,AT5G14120,AT5G14130,AT5G14200,AT5G14280,AT5G14380,AT5G14450,AT5G14470,AT5G14490,AT5G14520,AT5G14580,AT5G14590,AT5G14650,AT5G14740,AT5G14760,AT5G14780,AT5G15090,AT5G15120,AT5G15160,AT5G15310,AT5G15410,AT5G15550,AT5G15580,AT5G15700,AT5G15750,AT5G15890,AT5G16000,AT5G16060,AT5G16150,AT5G16240,AT5G16350,AT5G16370,AT5G16400,AT5G16460,AT5G16490,AT5G16530,AT5G16660,AT5G16750,AT5G16790,AT5G16860,AT5G16930,AT5G16990,AT5G17220,AT5G17300,AT5G17430,AT5G17670,AT5G17780,AT5G17810,AT5G17820,AT5G17860,AT5G18010,AT5G18050,AT5G18060,AT5G18070,AT5G18080,AT5G18140,AT5G18220,AT5G18600,AT5G18800,AT5G18820,AT5G19040,AT5G19100,AT5G19140,AT5G19220,AT5G19230,AT5G19240,AT5G19530,AT5G19550,AT5G19650,AT5G19730,AT5G19750,AT5G19790,AT5G19855,AT5G19890,AT5G19940,AT5G20080,AT5G20160,AT5G20230,AT5G20250,AT5G20400,AT5G20630,AT5G20820,AT5G20935,AT5G21120,AT5G21170,AT5G21280,AT5G21430,AT5G21930,AT5G22050,AT5G22100,AT5G22440,AT5G22570,AT5G22580,AT5G22650,AT5G22940,AT5G23050,AT5G23070,AT5G23120,AT5G23300,AT5G23310,AT5G23535,AT5G23660,AT5G23780,AT5G23820,AT5G23860,AT5G23870,AT5G23990,AT5G24080,AT5G24140,AT5G24150,AT5G24160,AT5G24275,AT5G24420,AT5G24490,AT5G24600,AT5G24800,AT5G24910,AT5G24930,AT5G25130,AT5G25230,AT5G25640,AT5G25757,AT5G25810,AT5G25820,AT5G25890,AT5G26000,AT5G26110,AT5G26220,AT5G26660,AT5G26860,AT5G26865,AT5G26920,AT5G27060,AT5G27110,AT5G27120,AT5G27280,AT5G27290,AT5G27330,AT5G27395,AT5G27600,AT5G28450,AT5G28510,AT5G28650,AT5G28770,AT5G34940,AT5G35100,AT5G35170,AT5G35630,AT5G35750,AT5G35790,AT5G35970,AT5G36120,AT5G36150,AT5G36870,AT5G36950,AT5G37360,AT5G37500,AT5G37570,AT5G37600,AT5G38030,AT5G38060,AT5G38410,AT5G38420,AT5G38450,AT5G38510,AT5G38520,AT5G38660,AT5G38800,AT5G38890,AT5G38900,AT5G38990,AT5G39160,AT5G39190,AT5G39520,AT5G39840,AT5G39860,AT5G39890,AT5G40010,AT5G40340,AT5G40420,AT5G40450,AT5G40760,AT5G40770,AT5G40780,AT5G40790,AT5G40800,AT5G40850,AT5G40890,AT5G41280,AT5G41610,AT5G41670,AT5G42060,AT5G42070,AT5G42150,AT5G42300,AT5G42450,AT5G42490,AT5G42590,AT5G42600,AT5G42650,AT5G42800,AT5G42830,AT5G42860,AT5G42890,AT5G42980,AT5G43250,AT5G43270,AT5G43330,AT5G43350,AT5G43470,AT5G43700,AT5G43750,AT5G43780,AT5G43840,AT5G43870,AT5G44005,AT5G44020,AT5G44110,AT5G44190,AT5G44260,AT5G44360,AT5G44390,AT5G44440,AT5G44520,AT5G44700,AT5G44780,AT5G45140,AT5G45150,AT5G45580,AT5G45680,AT5G45780,AT5G45830,AT5G45870,AT5G46110,AT5G46240,AT5G46330,AT5G46590,AT5G46610,AT5G46690,AT5G47000,AT5G47040,AT5G47220,AT5G47250,AT5G47370,AT5G47390,AT5G47450,AT5G47455,AT5G47560,AT5G47640,AT5G47770,AT5G47930,AT5G47990,AT5G48000,AT5G48010,AT5G48070,AT5G48180,AT5G48240,AT5G48400,AT5G48460,AT5G48490,AT5G48560,AT5G48790,AT5G48890,AT5G48950,AT5G49270,AT5G49360,AT5G49450,AT5G49480,AT5G49660,AT5G49680,AT5G49690,AT5G49730,AT5G49740,AT5G49780,AT5G50160,AT5G50200,AT5G50360,AT5G50370,AT5G50750,AT5G50930,AT5G50950,AT5G51040,AT5G51070,AT5G51220,AT5G51440,AT5G51540,AT5G51545,AT5G51780,AT5G51790,AT5G51890,AT5G51970,AT5G52020,AT5G52050,AT5G52100,AT5G52120,AT5G52170,AT5G52220,AT5G52320,AT5G52830,AT5G52850,AT5G52940,AT5G52970,AT5G53190,AT5G53210,AT5G53450,AT5G53460,AT5G53490,AT5G53660,AT5G53730,AT5G54080,AT5G54100,AT5G54160,AT5G54270,AT5G54280,AT5G54290,AT5G54380,AT5G54510,AT5G54550,AT5G54770,AT5G54800,AT5G54980,AT5G55170,AT5G55200,AT5G55230,AT5G55920,AT5G55970,AT5G56090,AT5G56260,AT5G56350,AT5G56550,AT5G56620,AT5G56670,AT5G56710,AT5G56750,AT5G56870,AT5G57040,AT5G57050,AT5G57190,AT5G57280,AT5G57390,AT5G57450,AT5G57520,AT5G57530,AT5G57540,AT5G57550,AT5G57560,AT5G57565,AT5G57655,AT5G57660,AT5G57880,AT5G57920,AT5G57980,AT5G58010,AT5G58140,AT5G58260,AT5G58360,AT5G58390,AT5G58420,AT5G58760,AT5G58780,AT5G58900,AT5G59220,AT5G59250,AT5G59340,AT5G59750,AT5G59820,AT5G59850,AT5G60020,AT5G60200,AT5G60220,AT5G60270,AT5G60440,AT5G60460,AT5G60660,AT5G60670,AT5G60730,AT5G60770,AT5G60850,AT5G60860,AT5G60880,AT5G61030,AT5G61170,AT5G61190,AT5G61270,AT5G61410,AT5G61560,AT5G61590,AT5G61600,AT5G61610,AT5G61670,AT5G61740,AT5G61760,AT5G61770,AT5G61820,AT5G61850,AT5G61880,AT5G62020,AT5G62100,AT5G62370,AT5G62380,AT5G62430,AT5G62440,AT5G62520,AT5G63000,AT5G63020,AT5G63180,AT5G63190,AT5G63270,AT5G63300,AT5G63390,AT5G63470,AT5G63560,AT5G63620,AT5G64040,AT5G64060,AT5G64120,AT5G64140,AT5G64260,AT5G64380,AT5G64410,AT5G64420,AT5G64460,AT5G64570,AT5G64680,AT5G64710,AT5G64770,AT5G64816,AT5G64870,AT5G64980,AT5G64990,AT5G65010,AT5G65020,AT5G65100,AT5G65110,AT5G65280,AT5G65320,AT5G65330,AT5G65640,AT5G65730,AT5G65840,AT5G65860,AT5G65890,AT5G65980,AT5G66050,AT5G66080,AT5G66130,AT5G66150,AT5G66190,AT5G66390,AT5G66510,AT5G66540,AT5G66570,AT5G66650,AT5G66700,AT5G66760,AT5G66860,AT5G66920,AT5G66960,AT5G67030,AT5G67180,AT5G67210,AT5G67230,AT5G67400,AT5G67500,AT5G67510,AT5G67520,ATCG00020,ATCG00120,ATCG00140,ATCG00490,ATCG00510,ATCG00530,ATCG00560,ATCG00590,ATCG00600,ATCG00630,ATCG00700</t>
  </si>
  <si>
    <t>GO:0044464</t>
  </si>
  <si>
    <t>cell part</t>
  </si>
  <si>
    <t>GO:0044421</t>
  </si>
  <si>
    <t>extracellular region part</t>
  </si>
  <si>
    <t>AT1G02300,AT1G13590,AT1G24140,AT1G29090,AT1G35140,AT1G50060,AT1G51330,AT1G53130,AT1G67370,AT1G69970,AT1G75450,AT1G78680,AT2G01505,AT2G17230,AT2G19970,AT2G19990,AT2G22860,AT2G25240,AT3G02240,AT3G10930,AT3G19390,AT3G20210,AT3G24770,AT3G25655,AT3G45310,AT4G08950,AT4G11310,AT4G11320,AT4G13195,AT4G16190,AT4G21650,AT4G24230,AT4G25780,AT4G25790,AT4G30140,AT4G30320,AT4G31470,AT4G36880,AT5G09805,AT5G14380,AT5G20630,AT5G39190,AT5G57625,AT5G64260,AT5G64770,AT5G65870,AT5G66590</t>
  </si>
  <si>
    <t>GO:0044422</t>
  </si>
  <si>
    <t>organelle part</t>
  </si>
  <si>
    <t>AT1G01200,AT1G01790,AT1G02660,AT1G02870,AT1G03130,AT1G03470,AT1G03600,AT1G03680,AT1G03770,AT1G04040,AT1G04070,AT1G04410,AT1G04480,AT1G04635,AT1G04945,AT1G05140,AT1G05385,AT1G06080,AT1G06350,AT1G06430,AT1G06680,AT1G06720,AT1G07180,AT1G08090,AT1G08220,AT1G08380,AT1G08430,AT1G08480,AT1G08550,AT1G08570,AT1G08670,AT1G08920,AT1G08980,AT1G09080,AT1G09340,AT1G09420,AT1G09575,AT1G09590,AT1G09600,AT1G09780,AT1G09960,AT1G10522,AT1G11070,AT1G11180,AT1G11580,AT1G11860,AT1G12250,AT1G12400,AT1G12730,AT1G12900,AT1G12950,AT1G13040,AT1G13160,AT1G13370,AT1G13440,AT1G14150,AT1G14345,AT1G14620,AT1G14980,AT1G15120,AT1G15250,AT1G15440,AT1G15500,AT1G15820,AT1G15870,AT1G15980,AT1G16300,AT1G16400,AT1G16410,AT1G16720,AT1G16880,AT1G17560,AT1G17690,AT1G17745,AT1G18540,AT1G18630,AT1G18730,AT1G18830,AT1G18850,AT1G19140,AT1G19150,AT1G19330,AT1G19740,AT1G19750,AT1G20020,AT1G20140,AT1G20340,AT1G20770,AT1G20810,AT1G21400,AT1G21460,AT1G21500,AT1G21680,AT1G21870,AT1G22260,AT1G22275,AT1G22550,AT1G22740,AT1G22840,AT1G23010,AT1G23100,AT1G23280,AT1G23400,AT1G23480,AT1G24090,AT1G24180,AT1G24280,AT1G26340,AT1G26470,AT1G26740,AT1G26880,AT1G27400,AT1G27480,AT1G27720,AT1G28260,AT1G29320,AT1G29390,AT1G29500,AT1G29910,AT1G29920,AT1G29930,AT1G29940,AT1G30380,AT1G30520,AT1G30850,AT1G31330,AT1G31660,AT1G32060,AT1G32080,AT1G32160,AT1G32220,AT1G32870,AT1G33265,AT1G33770,AT1G34000,AT1G35350,AT1G35625,AT1G35720,AT1G41880,AT1G42970,AT1G43560,AT1G43800,AT1G44446,AT1G44890,AT1G45474,AT1G47420,AT1G48460,AT1G48630,AT1G48920,AT1G50020,AT1G50250,AT1G50400,AT1G51110,AT1G51270,AT1G51380,AT1G51420,AT1G51650,AT1G51980,AT1G52220,AT1G52230,AT1G52410,AT1G52510,AT1G52930,AT1G52950,AT1G53240,AT1G53520,AT1G53670,AT1G54010,AT1G54030,AT1G54350,AT1G54500,AT1G54520,AT1G54780,AT1G55370,AT1G55480,AT1G55510,AT1G55670,AT1G56110,AT1G56500,AT1G57660,AT1G57860,AT1G58200,AT1G58340,AT1G58380,AT1G58684,AT1G58983,AT1G59359,AT1G59840,AT1G59850,AT1G59870,AT1G60850,AT1G61410,AT1G61520,AT1G61570,AT1G61800,AT1G63120,AT1G63810,AT1G63940,AT1G64200,AT1G64220,AT1G64680,AT1G64740,AT1G64880,AT1G65030,AT1G65290,AT1G66200,AT1G67090,AT1G67230,AT1G67370,AT1G67700,AT1G67740,AT1G67840,AT1G67940,AT1G68530,AT1G68600,AT1G68660,AT1G68830,AT1G68990,AT1G69070,AT1G69200,AT1G69840,AT1G70090,AT1G70600,AT1G70820,AT1G70940,AT1G71280,AT1G71330,AT1G71370,AT1G71500,AT1G71980,AT1G72140,AT1G72640,AT1G72960,AT1G73110,AT1G73190,AT1G73655,AT1G73690,AT1G73870,AT1G74030,AT1G74730,AT1G75220,AT1G75670,AT1G75690,AT1G76080,AT1G76100,AT1G76450,AT1G76490,AT1G76520,AT1G76570,AT1G76600,AT1G76800,AT1G77030,AT1G77090,AT1G77380,AT1G77490,AT1G77510,AT1G77750,AT1G77940,AT1G78720,AT1G78850,AT1G78915,AT1G79040,AT1G79150,AT1G79360,AT1G79520,AT1G79530,AT1G79550,AT1G79790,AT1G80230,AT1G80300,AT1G80380,AT1G80750,AT2G01110,AT2G01140,AT2G01870,AT2G01918,AT2G02510,AT2G02740,AT2G02955,AT2G04030,AT2G04700,AT2G05070,AT2G05100,AT2G05620,AT2G05710,AT2G06520,AT2G09990,AT2G10940,AT2G11810,AT2G13360,AT2G15090,AT2G16280,AT2G16360,AT2G16380,AT2G17500,AT2G17630,AT2G17695,AT2G18000,AT2G18050,AT2G18220,AT2G18450,AT2G19385,AT2G19750,AT2G19920,AT2G20260,AT2G20450,AT2G20490,AT2G20740,AT2G20980,AT2G21530,AT2G21540,AT2G21580,AT2G21870,AT2G21960,AT2G22830,AT2G22900,AT2G23760,AT2G25080,AT2G25340,AT2G25625,AT2G25680,AT2G25810,AT2G26310,AT2G26340,AT2G26500,AT2G27120,AT2G27290,AT2G27470,AT2G27535,AT2G27840,AT2G28000,AT2G28210,AT2G28250,AT2G28815,AT2G29530,AT2G29540,AT2G29630,AT2G29650,AT2G30170,AT2G30490,AT2G30570,AT2G30790,AT2G30950,AT2G30970,AT2G31040,AT2G31410,AT2G31490,AT2G32220,AT2G32480,AT2G33040,AT2G33150,AT2G33210,AT2G33280,AT2G33380,AT2G33710,AT2G34357,AT2G34390,AT2G34430,AT2G34480,AT2G34570,AT2G34620,AT2G34770,AT2G34910,AT2G35040,AT2G35210,AT2G35410,AT2G35650,AT2G35790,AT2G36170,AT2G36620,AT2G37250,AT2G37330,AT2G37600,AT2G37678,AT2G37690,AT2G37990,AT2G38210,AT2G38280,AT2G38530,AT2G39390,AT2G39460,AT2G39470,AT2G39730,AT2G39795,AT2G39820,AT2G40320,AT2G40360,AT2G40420,AT2G40590,AT2G40765,AT2G41100,AT2G41190,AT2G41220,AT2G41240,AT2G42220,AT2G42540,AT2G42710,AT2G42790,AT2G43400,AT2G43560,AT2G44500,AT2G44510,AT2G44520,AT2G44860,AT2G44920,AT2G45170,AT2G45180,AT2G45280,AT2G45290,AT2G45710,AT2G46390,AT2G46505,AT2G46650,AT2G46820,AT2G46860,AT2G46910,AT2G47110,AT2G47380,AT2G47690,AT2G47810,AT2G47990,AT2G48020,AT3G01160,AT3G01280,AT3G01290,AT3G01440,AT3G01480,AT3G01500,AT3G02090,AT3G02190,AT3G02230,AT3G02690,AT3G02730,AT3G02930,AT3G03600,AT3G03780,AT3G04120,AT3G04770,AT3G04800,AT3G05060,AT3G05550,AT3G05790,AT3G06050,AT3G06320,AT3G06370,AT3G06435,AT3G06530,AT3G06680,AT3G06700,AT3G06850,AT3G06860,AT3G07050,AT3G07110,AT3G07430,AT3G07750,AT3G07770,AT3G07860,AT3G08920,AT3G08940,AT3G08950,AT3G08970,AT3G08980,AT3G09050,AT3G09160,AT3G09480,AT3G09490,AT3G09680,AT3G10060,AT3G10110,AT3G10130,AT3G10320,AT3G10420,AT3G10530,AT3G10610,AT3G10690,AT3G10780,AT3G10860,AT3G11900,AT3G11964,AT3G12345,AT3G12780,AT3G12860,AT3G13080,AT3G13090,AT3G13230,AT3G13450,AT3G13470,AT3G13940,AT3G14420,AT3G14440,AT3G14700,AT3G15020,AT3G15352,AT3G15360,AT3G15460,AT3G15520,AT3G15640,AT3G15840,AT3G15850,AT3G16000,AT3G16080,AT3G16140,AT3G16240,AT3G16250,AT3G16690,AT3G16780,AT3G16810,AT3G16980,AT3G17170,AT3G17830,AT3G18130,AT3G18410,AT3G18420,AT3G18530,AT3G18580,AT3G18600,AT3G18660,AT3G18890,AT3G19040,AT3G19480,AT3G20330,AT3G20440,AT3G20660,AT3G21055,AT3G21370,AT3G21540,AT3G22230,AT3G22660,AT3G22680,AT3G22840,AT3G23620,AT3G23700,AT3G23790,AT3G23860,AT3G23940,AT3G23990,AT3G24080,AT3G25190,AT3G25690,AT3G25760,AT3G25770,AT3G25940,AT3G26520,AT3G26580,AT3G26650,AT3G27170,AT3G27220,AT3G27240,AT3G27280,AT3G27380,AT3G27620,AT3G27690,AT3G27925,AT3G28220,AT3G28270,AT3G28900,AT3G42180,AT3G44010,AT3G44750,AT3G44880,AT3G45030,AT3G45140,AT3G45300,AT3G46210,AT3G46430,AT3G46780,AT3G47070,AT3G47370,AT3G47470,AT3G47833,AT3G48420,AT3G48500,AT3G48790,AT3G49010,AT3G49130,AT3G49410,AT3G49860,AT3G49910,AT3G50220,AT3G50240,AT3G50820,AT3G51490,AT3G51510,AT3G51870,AT3G52300,AT3G52420,AT3G52580,AT3G52720,AT3G52730,AT3G52930,AT3G53470,AT3G53630,AT3G54050,AT3G54110,AT3G54830,AT3G54890,AT3G54900,AT3G55120,AT3G55280,AT3G55330,AT3G55440,AT3G55510,AT3G55750,AT3G55800,AT3G56000,AT3G56080,AT3G56650,AT3G56940,AT3G56970,AT3G56980,AT3G56990,AT3G57150,AT3G57490,AT3G57660,AT3G57940,AT3G58060,AT3G58490,AT3G58660,AT3G58810,AT3G58990,AT3G59820,AT3G59890,AT3G60100,AT3G60160,AT3G60245,AT3G60360,AT3G60540,AT3G60640,AT3G61070,AT3G61111,AT3G61470,AT3G62150,AT3G62400,AT3G62410,AT3G62660,AT3G62720,AT3G62870,AT3G63140,AT4G00390,AT4G00750,AT4G01540,AT4G01560,AT4G01660,AT4G01750,AT4G02130,AT4G02400,AT4G02770,AT4G03280,AT4G04330,AT4G04640,AT4G04940,AT4G05020,AT4G05180,AT4G05400,AT4G05410,AT4G07950,AT4G08360,AT4G08390,AT4G08920,AT4G09010,AT4G09650,AT4G10040,AT4G10340,AT4G10450,AT4G11010,AT4G11810,AT4G12420,AT4G12470,AT4G12480,AT4G12600,AT4G12800,AT4G13170,AT4G13500,AT4G14400,AT4G14540,AT4G14870,AT4G15000,AT4G15560,AT4G15610,AT4G15770,AT4G15920,AT4G16630,AT4G16700,AT4G17090,AT4G17220,AT4G17970,AT4G18100,AT4G18570,AT4G18830,AT4G19170,AT4G19390,AT4G19830,AT4G20260,AT4G20460,AT4G21140,AT4G21210,AT4G21280,AT4G21445,AT4G21490,AT4G22200,AT4G22690,AT4G22890,AT4G23540,AT4G23620,AT4G23890,AT4G23990,AT4G24000,AT4G24150,AT4G24170,AT4G24310,AT4G24460,AT4G24570,AT4G24930,AT4G25410,AT4G25540,AT4G25630,AT4G25650,AT4G25730,AT4G25910,AT4G26230,AT4G26555,AT4G26600,AT4G26780,AT4G27010,AT4G27700,AT4G27800,AT4G27990,AT4G28450,AT4G28510,AT4G28750,AT4G29390,AT4G29410,AT4G29480,AT4G30010,AT4G30150,AT4G31530,AT4G31700,AT4G32208,AT4G32210,AT4G32260,AT4G32400,AT4G32470,AT4G33000,AT4G33010,AT4G33360,AT4G33625,AT4G34030,AT4G34090,AT4G34190,AT4G34200,AT4G34350,AT4G34650,AT4G34700,AT4G34870,AT4G35250,AT4G35685,AT4G36040,AT4G36130,AT4G36530,AT4G36870,AT4G37870,AT4G37910,AT4G37925,AT4G37930,AT4G38100,AT4G39470,AT4G39710,AT4G39740,AT4G39970,AT5G01280,AT5G01340,AT5G01360,AT5G01500,AT5G01530,AT5G01840,AT5G02050,AT5G02120,AT5G02160,AT5G02940,AT5G03795,AT5G03880,AT5G04140,AT5G04150,AT5G04180,AT5G04360,AT5G04490,AT5G05490,AT5G05990,AT5G06290,AT5G06510,AT5G06850,AT5G07020,AT5G07990,AT5G08180,AT5G08690,AT5G09420,AT5G09510,AT5G09590,AT5G09600,AT5G09660,AT5G11060,AT5G11240,AT5G11610,AT5G12140,AT5G12250,AT5G13170,AT5G13410,AT5G13420,AT5G13430,AT5G13450,AT5G13630,AT5G13720,AT5G13740,AT5G13930,AT5G14050,AT5G14120,AT5G14200,AT5G14520,AT5G14590,AT5G14740,AT5G15090,AT5G15550,AT5G15700,AT5G15750,AT5G16000,AT5G16150,AT5G16240,AT5G16400,AT5G16460,AT5G16530,AT5G16660,AT5G16750,AT5G16790,AT5G17220,AT5G17670,AT5G17860,AT5G18800,AT5G19220,AT5G19550,AT5G19750,AT5G19855,AT5G19940,AT5G20080,AT5G20160,AT5G20935,AT5G21430,AT5G21930,AT5G22100,AT5G22440,AT5G22650,AT5G22940,AT5G23120,AT5G23300,AT5G23310,AT5G23860,AT5G24490,AT5G24910,AT5G25230,AT5G25640,AT5G25820,AT5G26860,AT5G27120,AT5G27330,AT5G28450,AT5G28510,AT5G34940,AT5G35170,AT5G35630,AT5G35750,AT5G35790,AT5G35970,AT5G36120,AT5G36950,AT5G37360,AT5G38030,AT5G38410,AT5G38420,AT5G38510,AT5G38520,AT5G38660,AT5G38890,AT5G39840,AT5G40010,AT5G40340,AT5G40770,AT5G40890,AT5G41670,AT5G42060,AT5G42070,AT5G42150,AT5G42490,AT5G42650,AT5G42800,AT5G42860,AT5G42980,AT5G43750,AT5G43780,AT5G45140,AT5G45680,AT5G46110,AT5G46330,AT5G46610,AT5G47040,AT5G47450,AT5G47560,AT5G47640,AT5G47930,AT5G48240,AT5G48460,AT5G49740,AT5G50160,AT5G50370,AT5G50930,AT5G51070,AT5G51540,AT5G51545,AT5G51780,AT5G51790,AT5G51970,AT5G52050,AT5G52100,AT5G52220,AT5G52970,AT5G53450,AT5G53460,AT5G53490,AT5G53730,AT5G54270,AT5G54280,AT5G54290,AT5G54770,AT5G54800,AT5G55200,AT5G55230,AT5G55920,AT5G55970,AT5G56090,AT5G56550,AT5G56670,AT5G56710,AT5G57190,AT5G57280,AT5G57450,AT5G57655,AT5G57880,AT5G57980,AT5G58260,AT5G58420,AT5G58780,AT5G59220,AT5G59250,AT5G59850,AT5G60460,AT5G60670,AT5G60730,AT5G60770,AT5G61170,AT5G61270,AT5G61410,AT5G61670,AT5G61770,AT5G61880,AT5G62520,AT5G64040,AT5G64140,AT5G64380,AT5G64420,AT5G64680,AT5G64990,AT5G65840,AT5G65980,AT5G66130,AT5G66150,AT5G66190,AT5G66510,AT5G66540,AT5G66570,AT5G66650,AT5G66760,AT5G66860,AT5G67030,AT5G67210,AT5G67230,AT5G67500,AT5G67510,ATCG00020,ATCG00120,ATCG00140,ATCG00490,ATCG00510,ATCG00530,ATCG00560,ATCG00590,ATCG00600,ATCG00630,ATCG00700</t>
  </si>
  <si>
    <t>GO:0043226</t>
  </si>
  <si>
    <t>organelle</t>
  </si>
  <si>
    <t>AT1G01200,AT1G01250,AT1G01390,AT1G01430,AT1G01620,AT1G01790,AT1G02030,AT1G02220,AT1G02300,AT1G02340,AT1G02370,AT1G02620,AT1G02660,AT1G02870,AT1G02920,AT1G02930,AT1G02940,AT1G03055,AT1G03130,AT1G03457,AT1G03470,AT1G03530,AT1G03600,AT1G03680,AT1G03770,AT1G03850,AT1G03870,AT1G03880,AT1G04040,AT1G04070,AT1G04240,AT1G04410,AT1G04480,AT1G04635,AT1G04880,AT1G04900,AT1G04945,AT1G05020,AT1G05140,AT1G05340,AT1G05385,AT1G05400,AT1G05510,AT1G05805,AT1G06080,AT1G06290,AT1G06350,AT1G06430,AT1G06460,AT1G06680,AT1G06720,AT1G07040,AT1G07090,AT1G07180,AT1G07610,AT1G07720,AT1G07900,AT1G08090,AT1G08220,AT1G08380,AT1G08430,AT1G08465,AT1G08480,AT1G08510,AT1G08550,AT1G08570,AT1G08670,AT1G08910,AT1G08920,AT1G08930,AT1G08980,AT1G09080,AT1G09220,AT1G09300,AT1G09340,AT1G09420,AT1G09575,AT1G09590,AT1G09600,AT1G09750,AT1G09780,AT1G09960,AT1G10060,AT1G10270,AT1G10480,AT1G10522,AT1G10610,AT1G11070,AT1G11180,AT1G11260,AT1G11580,AT1G11710,AT1G11860,AT1G12250,AT1G12400,AT1G12610,AT1G12730,AT1G12860,AT1G12900,AT1G12950,AT1G13040,AT1G13160,AT1G13260,AT1G13330,AT1G13370,AT1G13440,AT1G13710,AT1G14150,AT1G14210,AT1G14345,AT1G14490,AT1G14620,AT1G14700,AT1G14750,AT1G14760,AT1G14920,AT1G14980,AT1G15050,AT1G15120,AT1G15250,AT1G15440,AT1G15500,AT1G15510,AT1G15790,AT1G15820,AT1G15870,AT1G15980,AT1G16280,AT1G16300,AT1G16350,AT1G16400,AT1G16410,AT1G16720,AT1G16880,AT1G17147,AT1G17345,AT1G17560,AT1G17690,AT1G17745,AT1G17960,AT1G17990,AT1G18020,AT1G18300,AT1G18330,AT1G18470,AT1G18540,AT1G18570,AT1G18630,AT1G18710,AT1G18730,AT1G18830,AT1G18835,AT1G18850,AT1G18870,AT1G19000,AT1G19140,AT1G19150,AT1G19320,AT1G19330,AT1G19350,AT1G19510,AT1G19660,AT1G19740,AT1G19750,AT1G19790,AT1G20020,AT1G20140,AT1G20340,AT1G20770,AT1G20810,AT1G21060,AT1G21065,AT1G21340,AT1G21400,AT1G21410,AT1G21460,AT1G21500,AT1G21670,AT1G21680,AT1G21870,AT1G21910,AT1G22100,AT1G22160,AT1G22260,AT1G22275,AT1G22330,AT1G22530,AT1G22550,AT1G22630,AT1G22710,AT1G22740,AT1G22840,AT1G22980,AT1G23010,AT1G23080,AT1G23100,AT1G23130,AT1G23190,AT1G23280,AT1G23310,AT1G23390,AT1G23400,AT1G23480,AT1G24020,AT1G24090,AT1G24180,AT1G24280,AT1G24620,AT1G24793,AT1G25054,AT1G25310,AT1G25360,AT1G25440,AT1G25560,AT1G26340,AT1G26360,AT1G26470,AT1G26550,AT1G26740,AT1G26780,AT1G26880,AT1G26945,AT1G27100,AT1G27330,AT1G27400,AT1G27480,AT1G27720,AT1G27730,AT1G27880,AT1G28210,AT1G28260,AT1G28395,AT1G28470,AT1G29090,AT1G29320,AT1G29390,AT1G29430,AT1G29500,AT1G29660,AT1G29700,AT1G29910,AT1G29920,AT1G29930,AT1G29940,AT1G30240,AT1G30380,AT1G30510,AT1G30520,AT1G30850,AT1G30870,AT1G30960,AT1G31040,AT1G31170,AT1G31330,AT1G31660,AT1G31690,AT1G31880,AT1G32060,AT1G32070,AT1G32080,AT1G32160,AT1G32220,AT1G32470,AT1G32550,AT1G32710,AT1G32870,AT1G32880,AT1G33240,AT1G33265,AT1G33340,AT1G33600,AT1G33720,AT1G33760,AT1G33770,AT1G33900,AT1G34000,AT1G34160,AT1G34460,AT1G34760,AT1G35140,AT1G35240,AT1G35250,AT1G35290,AT1G35350,AT1G35560,AT1G35625,AT1G35720,AT1G41880,AT1G42970,AT1G43010,AT1G43560,AT1G43670,AT1G43800,AT1G43910,AT1G44446,AT1G44830,AT1G44890,AT1G44970,AT1G45201,AT1G45332,AT1G45474,AT1G47420,AT1G47570,AT1G47580,AT1G47655,AT1G47760,AT1G47840,AT1G48130,AT1G48260,AT1G48460,AT1G48500,AT1G48630,AT1G48920,AT1G49130,AT1G49475,AT1G49570,AT1G49975,AT1G50020,AT1G50250,AT1G50400,AT1G51110,AT1G51270,AT1G51380,AT1G51420,AT1G51500,AT1G51650,AT1G51700,AT1G51805,AT1G51950,AT1G51980,AT1G52000,AT1G52190,AT1G52220,AT1G52230,AT1G52410,AT1G52510,AT1G52640,AT1G52830,AT1G52890,AT1G52930,AT1G52950,AT1G53160,AT1G53230,AT1G53240,AT1G53260,AT1G53310,AT1G53520,AT1G53560,AT1G53645,AT1G53670,AT1G53730,AT1G53945,AT1G54010,AT1G54020,AT1G54030,AT1G54040,AT1G54130,AT1G54340,AT1G54350,AT1G54500,AT1G54520,AT1G54780,AT1G55020,AT1G55205,AT1G55320,AT1G55370,AT1G55480,AT1G55510,AT1G55670,AT1G56045,AT1G56080,AT1G56110,AT1G56250,AT1G56500,AT1G56570,AT1G56650,AT1G57660,AT1G57860,AT1G58180,AT1G58200,AT1G58270,AT1G58340,AT1G58380,AT1G58684,AT1G58983,AT1G59359,AT1G59730,AT1G59840,AT1G59850,AT1G59870,AT1G60730,AT1G60850,AT1G61110,AT1G61410,AT1G61520,AT1G61570,AT1G61800,AT1G61900,AT1G62630,AT1G62700,AT1G62730,AT1G63120,AT1G63360,AT1G63810,AT1G63940,AT1G64200,AT1G64220,AT1G64380,AT1G64600,AT1G64680,AT1G64720,AT1G64740,AT1G64880,AT1G65030,AT1G65230,AT1G65290,AT1G65300,AT1G65340,AT1G65450,AT1G65960,AT1G65980,AT1G66100,AT1G66130,AT1G66150,AT1G66180,AT1G66200,AT1G66230,AT1G66330,AT1G66390,AT1G66470,AT1G66940,AT1G66970,AT1G66980,AT1G67030,AT1G67090,AT1G67230,AT1G67270,AT1G67360,AT1G67370,AT1G67700,AT1G67710,AT1G67740,AT1G67810,AT1G67840,AT1G67940,AT1G68010,AT1G68110,AT1G68150,AT1G68190,AT1G68240,AT1G68520,AT1G68530,AT1G68570,AT1G68600,AT1G68650,AT1G68660,AT1G68830,AT1G68840,AT1G68870,AT1G68880,AT1G68990,AT1G69070,AT1G69200,AT1G69240,AT1G69490,AT1G69570,AT1G69690,AT1G69840,AT1G70000,AT1G70090,AT1G70210,AT1G70440,AT1G70600,AT1G70700,AT1G70750,AT1G70820,AT1G70890,AT1G70920,AT1G70940,AT1G71030,AT1G71280,AT1G71330,AT1G71370,AT1G71380,AT1G71500,AT1G71695,AT1G71850,AT1G71880,AT1G71980,AT1G72040,AT1G72140,AT1G72150,AT1G72330,AT1G72450,AT1G72520,AT1G72570,AT1G72640,AT1G72910,AT1G72930,AT1G72960,AT1G73110,AT1G73190,AT1G73260,AT1G73480,AT1G73500,AT1G73540,AT1G73655,AT1G73690,AT1G73830,AT1G73870,AT1G74030,AT1G74730,AT1G74770,AT1G75220,AT1G75290,AT1G75380,AT1G75390,AT1G75460,AT1G75490,AT1G75670,AT1G75690,AT1G75820,AT1G76020,AT1G76080,AT1G76100,AT1G76110,AT1G76420,AT1G76450,AT1G76490,AT1G76500,AT1G76520,AT1G76570,AT1G76600,AT1G76800,AT1G77030,AT1G77090,AT1G77380,AT1G77490,AT1G77510,AT1G77540,AT1G77640,AT1G77750,AT1G77930,AT1G77940,AT1G78050,AT1G78060,AT1G78370,AT1G78570,AT1G78680,AT1G78720,AT1G78815,AT1G78830,AT1G78850,AT1G78915,AT1G78930,AT1G78950,AT1G79040,AT1G79150,AT1G79360,AT1G79490,AT1G79520,AT1G79530,AT1G79550,AT1G79700,AT1G79790,AT1G79840,AT1G79890,AT1G80100,AT1G80180,AT1G80230,AT1G80300,AT1G80380,AT1G80620,AT1G80650,AT1G80740,AT1G80750,AT1G80840,AT2G01110,AT2G01140,AT2G01420,AT2G01510,AT2G01520,AT2G01530,AT2G01870,AT2G01918,AT2G02510,AT2G02710,AT2G02740,AT2G02820,AT2G02955,AT2G03130,AT2G03640,AT2G03710,AT2G03760,AT2G03880,AT2G04030,AT2G04190,AT2G04530,AT2G04700,AT2G05070,AT2G05100,AT2G05310,AT2G05520,AT2G05530,AT2G05620,AT2G05710,AT2G06200,AT2G06520,AT2G06850,AT2G09990,AT2G10940,AT2G11810,AT2G13360,AT2G13810,AT2G14210,AT2G15090,AT2G15690,AT2G16280,AT2G16360,AT2G16380,AT2G16650,AT2G17130,AT2G17500,AT2G17630,AT2G17695,AT2G17880,AT2G18000,AT2G18050,AT2G18120,AT2G18150,AT2G18193,AT2G18220,AT2G18260,AT2G18280,AT2G18300,AT2G18328,AT2G18330,AT2G18450,AT2G18520,AT2G18620,AT2G18640,AT2G18700,AT2G19385,AT2G19490,AT2G19640,AT2G19670,AT2G19750,AT2G19900,AT2G19920,AT2G20260,AT2G20450,AT2G20490,AT2G20585,AT2G20670,AT2G20710,AT2G20740,AT2G20825,AT2G20940,AT2G20980,AT2G21045,AT2G21350,AT2G21370,AT2G21530,AT2G21540,AT2G21580,AT2G21640,AT2G21870,AT2G21960,AT2G22070,AT2G22170,AT2G22490,AT2G22540,AT2G22590,AT2G22630,AT2G22670,AT2G22750,AT2G22780,AT2G22830,AT2G22900,AT2G22990,AT2G23290,AT2G23760,AT2G23810,AT2G24270,AT2G24570,AT2G25000,AT2G25080,AT2G25260,AT2G25340,AT2G25530,AT2G25620,AT2G25625,AT2G25680,AT2G25810,AT2G25820,AT2G26040,AT2G26310,AT2G26340,AT2G26500,AT2G26560,AT2G26580,AT2G26975,AT2G26980,AT2G27120,AT2G27290,AT2G27470,AT2G27510,AT2G27535,AT2G27650,AT2G27840,AT2G28000,AT2G28120,AT2G28160,AT2G28210,AT2G28250,AT2G28700,AT2G28815,AT2G29290,AT2G29300,AT2G29310,AT2G29330,AT2G29370,AT2G29380,AT2G29530,AT2G29540,AT2G29630,AT2G29650,AT2G29760,AT2G30170,AT2G30420,AT2G30424,AT2G30490,AT2G30570,AT2G30766,AT2G30790,AT2G30950,AT2G30970,AT2G31040,AT2G31060,AT2G31180,AT2G31220,AT2G31390,AT2G31410,AT2G31490,AT2G31810,AT2G32010,AT2G32090,AT2G32100,AT2G32200,AT2G32220,AT2G32450,AT2G32480,AT2G32790,AT2G32930,AT2G33040,AT2G33070,AT2G33150,AT2G33210,AT2G33280,AT2G33310,AT2G33380,AT2G33550,AT2G33585,AT2G33710,AT2G33720,AT2G33847,AT2G33880,AT2G34060,AT2G34220,AT2G34260,AT2G34350,AT2G34357,AT2G34390,AT2G34430,AT2G34480,AT2G34510,AT2G34570,AT2G34600,AT2G34620,AT2G34770,AT2G34910,AT2G35040,AT2G35070,AT2G35120,AT2G35210,AT2G35240,AT2G35370,AT2G35410,AT2G35650,AT2G35790,AT2G35830,AT2G35980,AT2G36050,AT2G36170,AT2G36410,AT2G36580,AT2G36620,AT2G36800,AT2G37000,AT2G37025,AT2G37250,AT2G37260,AT2G37330,AT2G37540,AT2G37600,AT2G37620,AT2G37678,AT2G37690,AT2G37720,AT2G37740,AT2G37990,AT2G38210,AT2G38280,AT2G38380,AT2G38470,AT2G38530,AT2G38760,AT2G38860,AT2G39010,AT2G39050,AT2G39230,AT2G39390,AT2G39400,AT2G39460,AT2G39470,AT2G39725,AT2G39730,AT2G39795,AT2G39800,AT2G39820,AT2G40150,AT2G40205,AT2G40220,AT2G40240,AT2G40320,AT2G40360,AT2G40420,AT2G40590,AT2G40765,AT2G41100,AT2G41190,AT2G41220,AT2G41240,AT2G41650,AT2G41670,AT2G41730,AT2G41940,AT2G42040,AT2G42170,AT2G42220,AT2G42380,AT2G42540,AT2G42610,AT2G42620,AT2G42660,AT2G42710,AT2G42730,AT2G42750,AT2G42790,AT2G42870,AT2G43010,AT2G43140,AT2G43400,AT2G43560,AT2G43780,AT2G44500,AT2G44510,AT2G44520,AT2G44840,AT2G44860,AT2G44910,AT2G44920,AT2G44940,AT2G45030,AT2G45170,AT2G45180,AT2G45210,AT2G45280,AT2G45290,AT2G45410,AT2G45470,AT2G45660,AT2G45710,AT2G45850,AT2G45960,AT2G46070,AT2G46390,AT2G46505,AT2G46650,AT2G46680,AT2G46790,AT2G46820,AT2G46860,AT2G46870,AT2G46910,AT2G47110,AT2G47260,AT2G47380,AT2G47460,AT2G47510,AT2G47520,AT2G47690,AT2G47780,AT2G47810,AT2G47990,AT2G48020,AT3G01160,AT3G01280,AT3G01290,AT3G01420,AT3G01440,AT3G01480,AT3G01500,AT3G01600,AT3G01800,AT3G01820,AT3G01970,AT3G02090,AT3G02150,AT3G02170,AT3G02190,AT3G02230,AT3G02690,AT3G02730,AT3G02800,AT3G02930,AT3G02940,AT3G03060,AT3G03600,AT3G03660,AT3G03780,AT3G04000,AT3G04120,AT3G04770,AT3G04800,AT3G05060,AT3G05140,AT3G05550,AT3G05640,AT3G05730,AT3G05790,AT3G05820,AT3G06050,AT3G06080,AT3G06320,AT3G06370,AT3G06435,AT3G06530,AT3G06680,AT3G06700,AT3G06850,AT3G06860,AT3G07050,AT3G07110,AT3G07430,AT3G07460,AT3G07470,AT3G07480,AT3G07490,AT3G07750,AT3G07770,AT3G07860,AT3G08700,AT3G08920,AT3G08940,AT3G08950,AT3G08970,AT3G08980,AT3G09050,AT3G09160,AT3G09290,AT3G09480,AT3G09490,AT3G09680,AT3G09810,AT3G10000,AT3G10040,AT3G10050,AT3G10060,AT3G10110,AT3G10130,AT3G10320,AT3G10420,AT3G10530,AT3G10610,AT3G10690,AT3G10740,AT3G10780,AT3G10860,AT3G11260,AT3G11410,AT3G11620,AT3G11700,AT3G11900,AT3G11964,AT3G12345,AT3G12700,AT3G12730,AT3G12770,AT3G12780,AT3G12860,AT3G13000,AT3G13040,AT3G13080,AT3G13090,AT3G13230,AT3G13450,AT3G13470,AT3G13750,AT3G13940,AT3G14050,AT3G14360,AT3G14395,AT3G14420,AT3G14440,AT3G14550,AT3G14580,AT3G14700,AT3G14850,AT3G14900,AT3G14940,AT3G15020,AT3G15080,AT3G15200,AT3G15352,AT3G15360,AT3G15460,AT3G15510,AT3G15520,AT3G15540,AT3G15640,AT3G15690,AT3G15840,AT3G15850,AT3G15900,AT3G16000,AT3G16080,AT3G16140,AT3G16240,AT3G16250,AT3G16350,AT3G16390,AT3G16470,AT3G16500,AT3G16530,AT3G16690,AT3G16780,AT3G16800,AT3G16810,AT3G16850,AT3G16980,AT3G17100,AT3G17170,AT3G17420,AT3G17470,AT3G17510,AT3G17830,AT3G18010,AT3G18130,AT3G18250,AT3G18290,AT3G18410,AT3G18420,AT3G18500,AT3G18530,AT3G18580,AT3G18600,AT3G18660,AT3G18760,AT3G18890,AT3G19040,AT3G19090,AT3G19130,AT3G19210,AT3G19390,AT3G19440,AT3G19480,AT3G19680,AT3G19800,AT3G19860,AT3G19900,AT3G20210,AT3G20330,AT3G20440,AT3G20470,AT3G20660,AT3G21055,AT3G21370,AT3G21400,AT3G21460,AT3G21510,AT3G21540,AT3G21720,AT3G21860,AT3G22060,AT3G22230,AT3G22310,AT3G22500,AT3G22660,AT3G22680,AT3G22840,AT3G22850,AT3G22961,AT3G23030,AT3G23050,AT3G23190,AT3G23240,AT3G23620,AT3G23630,AT3G23700,AT3G23790,AT3G23810,AT3G23860,AT3G23940,AT3G23990,AT3G24000,AT3G24080,AT3G25060,AT3G25190,AT3G25250,AT3G25690,AT3G25730,AT3G25760,AT3G25770,AT3G25820,AT3G25830,AT3G25882,AT3G25940,AT3G25970,AT3G25990,AT3G26520,AT3G26580,AT3G26650,AT3G26830,AT3G27150,AT3G27170,AT3G27190,AT3G27220,AT3G27240,AT3G27250,AT3G27280,AT3G27380,AT3G27550,AT3G27620,AT3G27690,AT3G27925,AT3G28150,AT3G28220,AT3G28270,AT3G28570,AT3G28580,AT3G28857,AT3G28900,AT3G29240,AT3G29575,AT3G42180,AT3G43190,AT3G44010,AT3G44260,AT3G44750,AT3G44880,AT3G45030,AT3G45140,AT3G45260,AT3G45300,AT3G45310,AT3G45610,AT3G45640,AT3G45780,AT3G45970,AT3G46210,AT3G46430,AT3G46600,AT3G46780,AT3G47050,AT3G47070,AT3G47370,AT3G47470,AT3G47500,AT3G47620,AT3G47770,AT3G47780,AT3G47790,AT3G47833,AT3G47840,AT3G48250,AT3G48420,AT3G48500,AT3G48790,AT3G48900,AT3G49010,AT3G49110,AT3G49130,AT3G49170,AT3G49320,AT3G49410,AT3G49725,AT3G49760,AT3G49860,AT3G49910,AT3G49960,AT3G50060,AT3G50220,AT3G50240,AT3G50330,AT3G50700,AT3G50750,AT3G50820,AT3G50890,AT3G51090,AT3G51420,AT3G51490,AT3G51510,AT3G51870,AT3G51895,AT3G51910,AT3G52300,AT3G52420,AT3G52430,AT3G52530,AT3G52580,AT3G52630,AT3G52720,AT3G52730,AT3G52740,AT3G52840,AT3G52930,AT3G53200,AT3G53470,AT3G53630,AT3G53800,AT3G53980,AT3G54050,AT3G54110,AT3G54800,AT3G54810,AT3G54830,AT3G54890,AT3G54900,AT3G55120,AT3G55280,AT3G55330,AT3G55440,AT3G55510,AT3G55630,AT3G55750,AT3G55800,AT3G55980,AT3G56000,AT3G56030,AT3G56070,AT3G56080,AT3G56360,AT3G56400,AT3G56490,AT3G56570,AT3G56650,AT3G56940,AT3G56970,AT3G56980,AT3G56990,AT3G57130,AT3G57150,AT3G57490,AT3G57660,AT3G57800,AT3G57940,AT3G58060,AT3G58070,AT3G58120,AT3G58150,AT3G58190,AT3G58490,AT3G58660,AT3G58780,AT3G58810,AT3G58990,AT3G59060,AT3G59580,AT3G59820,AT3G59890,AT3G60100,AT3G60160,AT3G60245,AT3G60320,AT3G60360,AT3G60390,AT3G60490,AT3G60540,AT3G60640,AT3G60870,AT3G60960,AT3G61028,AT3G61060,AT3G61070,AT3G61080,AT3G61100,AT3G61111,AT3G61260,AT3G61470,AT3G61830,AT3G61890,AT3G61950,AT3G61990,AT3G62100,AT3G62150,AT3G62400,AT3G62410,AT3G62570,AT3G62610,AT3G62660,AT3G62720,AT3G62750,AT3G62870,AT3G63140,AT3G63320,AT4G00250,AT4G00390,AT4G00400,AT4G00620,AT4G00750,AT4G00860,AT4G01026,AT4G01250,AT4G01390,AT4G01460,AT4G01540,AT4G01560,AT4G01660,AT4G01750,AT4G01895,AT4G02130,AT4G02400,AT4G02660,AT4G02670,AT4G02770,AT4G02930,AT4G03110,AT4G03150,AT4G03280,AT4G03400,AT4G04330,AT4G04450,AT4G04640,AT4G04940,AT4G05020,AT4G05170,AT4G05180,AT4G05390,AT4G05400,AT4G05410,AT4G07950,AT4G08360,AT4G08390,AT4G08770,AT4G08780,AT4G08920,AT4G08950,AT4G09010,AT4G09460,AT4G09650,AT4G09820,AT4G09900,AT4G10000,AT4G10040,AT4G10060,AT4G10300,AT4G10340,AT4G10350,AT4G10450,AT4G11010,AT4G11290,AT4G11310,AT4G11320,AT4G11330,AT4G11570,AT4G11650,AT4G11810,AT4G11880,AT4G12240,AT4G12320,AT4G12420,AT4G12470,AT4G12480,AT4G12510,AT4G12600,AT4G12735,AT4G12800,AT4G13170,AT4G13280,AT4G13340,AT4G13500,AT4G13750,AT4G13800,AT4G13830,AT4G14140,AT4G14400,AT4G14430,AT4G14540,AT4G14560,AT4G14630,AT4G14870,AT4G14970,AT4G15000,AT4G15417,AT4G15545,AT4G15560,AT4G15610,AT4G15640,AT4G15700,AT4G15760,AT4G15770,AT4G15850,AT4G15910,AT4G15920,AT4G16190,AT4G16210,AT4G16630,AT4G16700,AT4G16750,AT4G16780,AT4G16835,AT4G17090,AT4G17220,AT4G17360,AT4G17460,AT4G17470,AT4G17490,AT4G17810,AT4G17970,AT4G18100,AT4G18140,AT4G18170,AT4G18430,AT4G18570,AT4G18610,AT4G18830,AT4G19170,AT4G19390,AT4G19520,AT4G19810,AT4G19830,AT4G20020,AT4G20260,AT4G20460,AT4G21140,AT4G21210,AT4G21280,AT4G21410,AT4G21440,AT4G21445,AT4G21490,AT4G21610,AT4G22200,AT4G22490,AT4G22680,AT4G22690,AT4G22810,AT4G22890,AT4G23170,AT4G23400,AT4G23540,AT4G23600,AT4G23620,AT4G23885,AT4G23890,AT4G23990,AT4G24000,AT4G24150,AT4G24170,AT4G24310,AT4G24460,AT4G24570,AT4G24800,AT4G24930,AT4G25140,AT4G25200,AT4G25410,AT4G25470,AT4G25480,AT4G25540,AT4G25630,AT4G25650,AT4G25730,AT4G25810,AT4G25910,AT4G25940,AT4G26230,AT4G26555,AT4G26600,AT4G26780,AT4G26810,AT4G26970,AT4G27010,AT4G27310,AT4G27430,AT4G27460,AT4G27520,AT4G27585,AT4G27700,AT4G27800,AT4G27820,AT4G27990,AT4G28030,AT4G28140,AT4G28190,AT4G28450,AT4G28500,AT4G28510,AT4G28750,AT4G28811,AT4G28840,AT4G29390,AT4G29410,AT4G29480,AT4G29930,AT4G30010,AT4G30150,AT4G30270,AT4G30690,AT4G30980,AT4G31210,AT4G31530,AT4G31615,AT4G31700,AT4G31760,AT4G31810,AT4G31820,AT4G32208,AT4G32210,AT4G32260,AT4G32280,AT4G32400,AT4G32470,AT4G32870,AT4G32940,AT4G32950,AT4G33000,AT4G33010,AT4G33050,AT4G33360,AT4G33450,AT4G33470,AT4G33580,AT4G33625,AT4G33790,AT4G34030,AT4G34060,AT4G34090,AT4G34190,AT4G34200,AT4G34210,AT4G34350,AT4G34650,AT4G34700,AT4G34870,AT4G35100,AT4G35190,AT4G35250,AT4G35685,AT4G35770,AT4G35850,AT4G36040,AT4G36130,AT4G36410,AT4G36420,AT4G36450,AT4G36530,AT4G36540,AT4G36580,AT4G36680,AT4G36870,AT4G36880,AT4G36900,AT4G36910,AT4G37260,AT4G37410,AT4G37490,AT4G37660,AT4G37850,AT4G37870,AT4G37910,AT4G37925,AT4G37930,AT4G38070,AT4G38100,AT4G38730,AT4G39210,AT4G39470,AT4G39530,AT4G39710,AT4G39740,AT4G39770,AT4G39795,AT4G39800,AT4G39970,AT4G40000,AT4G40010,AT5G01280,AT5G01340,AT5G01360,AT5G01500,AT5G01530,AT5G01840,AT5G02050,AT5G02120,AT5G02160,AT5G02220,AT5G02600,AT5G02810,AT5G02840,AT5G02940,AT5G03390,AT5G03795,AT5G03860,AT5G03880,AT5G04140,AT5G04150,AT5G04180,AT5G04360,AT5G04490,AT5G04840,AT5G05460,AT5G05490,AT5G05500,AT5G05790,AT5G05990,AT5G06250,AT5G06270,AT5G06290,AT5G06510,AT5G06550,AT5G06720,AT5G06850,AT5G07020,AT5G07080,AT5G07400,AT5G07550,AT5G07560,AT5G07900,AT5G07990,AT5G08060,AT5G08150,AT5G08180,AT5G08260,AT5G08300,AT5G08330,AT5G08410,AT5G08610,AT5G08640,AT5G08690,AT5G09210,AT5G09270,AT5G09420,AT5G09510,AT5G09570,AT5G09590,AT5G09600,AT5G09660,AT5G09840,AT5G10000,AT5G10120,AT5G10140,AT5G11060,AT5G11240,AT5G11260,AT5G11520,AT5G11590,AT5G11610,AT5G11630,AT5G12140,AT5G12250,AT5G12950,AT5G13080,AT5G13150,AT5G13170,AT5G13410,AT5G13420,AT5G13430,AT5G13450,AT5G13630,AT5G13710,AT5G13720,AT5G13730,AT5G13740,AT5G13770,AT5G13910,AT5G13930,AT5G13990,AT5G14050,AT5G14120,AT5G14130,AT5G14200,AT5G14280,AT5G14490,AT5G14520,AT5G14580,AT5G14590,AT5G14740,AT5G14760,AT5G14780,AT5G15090,AT5G15120,AT5G15160,AT5G15310,AT5G15550,AT5G15580,AT5G15700,AT5G15750,AT5G15890,AT5G16000,AT5G16060,AT5G16150,AT5G16240,AT5G16370,AT5G16400,AT5G16460,AT5G16530,AT5G16660,AT5G16750,AT5G16790,AT5G16860,AT5G16930,AT5G16990,AT5G17220,AT5G17300,AT5G17430,AT5G17670,AT5G17810,AT5G17820,AT5G17860,AT5G18070,AT5G18140,AT5G18800,AT5G18820,AT5G19040,AT5G19140,AT5G19220,AT5G19230,AT5G19240,AT5G19550,AT5G19650,AT5G19750,AT5G19790,AT5G19855,AT5G19890,AT5G19940,AT5G20080,AT5G20160,AT5G20230,AT5G20250,AT5G20630,AT5G20820,AT5G20935,AT5G21120,AT5G21170,AT5G21280,AT5G21430,AT5G21930,AT5G22100,AT5G22440,AT5G22570,AT5G22580,AT5G22650,AT5G22940,AT5G23050,AT5G23070,AT5G23120,AT5G23300,AT5G23310,AT5G23535,AT5G23780,AT5G23820,AT5G23860,AT5G24140,AT5G24150,AT5G24160,AT5G24275,AT5G24490,AT5G24800,AT5G24910,AT5G24930,AT5G25130,AT5G25230,AT5G25640,AT5G25757,AT5G25810,AT5G25820,AT5G25890,AT5G26000,AT5G26110,AT5G26660,AT5G26860,AT5G26865,AT5G26920,AT5G27110,AT5G27120,AT5G27280,AT5G27290,AT5G27330,AT5G27395,AT5G27600,AT5G28450,AT5G28510,AT5G28650,AT5G28770,AT5G34940,AT5G35100,AT5G35170,AT5G35630,AT5G35750,AT5G35790,AT5G35970,AT5G36120,AT5G36150,AT5G36950,AT5G37360,AT5G37500,AT5G37570,AT5G37600,AT5G38030,AT5G38060,AT5G38410,AT5G38420,AT5G38450,AT5G38510,AT5G38520,AT5G38660,AT5G38800,AT5G38890,AT5G38990,AT5G39520,AT5G39840,AT5G39860,AT5G39890,AT5G40010,AT5G40340,AT5G40420,AT5G40450,AT5G40770,AT5G40780,AT5G40790,AT5G40800,AT5G40850,AT5G40890,AT5G41610,AT5G41670,AT5G42060,AT5G42070,AT5G42150,AT5G42300,AT5G42450,AT5G42490,AT5G42590,AT5G42600,AT5G42650,AT5G42800,AT5G42860,AT5G42890,AT5G42980,AT5G43250,AT5G43270,AT5G43330,AT5G43470,AT5G43700,AT5G43750,AT5G43780,AT5G43840,AT5G44020,AT5G44190,AT5G44260,AT5G44520,AT5G44780,AT5G45140,AT5G45150,AT5G45580,AT5G45680,AT5G45830,AT5G45870,AT5G46110,AT5G46330,AT5G46590,AT5G46610,AT5G46690,AT5G47000,AT5G47040,AT5G47220,AT5G47250,AT5G47370,AT5G47390,AT5G47450,AT5G47455,AT5G47560,AT5G47640,AT5G47770,AT5G47930,AT5G47990,AT5G48000,AT5G48010,AT5G48180,AT5G48240,AT5G48460,AT5G48490,AT5G48560,AT5G48790,AT5G48890,AT5G48950,AT5G49360,AT5G49450,AT5G49480,AT5G49680,AT5G49690,AT5G49730,AT5G49740,AT5G49780,AT5G50160,AT5G50360,AT5G50370,AT5G50750,AT5G50930,AT5G50950,AT5G51040,AT5G51070,AT5G51220,AT5G51440,AT5G51540,AT5G51545,AT5G51780,AT5G51790,AT5G51890,AT5G51970,AT5G52020,AT5G52050,AT5G52100,AT5G52120,AT5G52170,AT5G52220,AT5G52320,AT5G52830,AT5G52850,AT5G52940,AT5G52970,AT5G53210,AT5G53450,AT5G53460,AT5G53490,AT5G53660,AT5G53730,AT5G53740,AT5G54080,AT5G54100,AT5G54160,AT5G54270,AT5G54280,AT5G54290,AT5G54550,AT5G54770,AT5G54800,AT5G55170,AT5G55200,AT5G55230,AT5G55920,AT5G55970,AT5G56090,AT5G56260,AT5G56350,AT5G56550,AT5G56620,AT5G56670,AT5G56710,AT5G56870,AT5G57040,AT5G57050,AT5G57190,AT5G57280,AT5G57390,AT5G57450,AT5G57520,AT5G57560,AT5G57565,AT5G57655,AT5G57660,AT5G57880,AT5G57980,AT5G58010,AT5G58140,AT5G58260,AT5G58360,AT5G58390,AT5G58420,AT5G58760,AT5G58780,AT5G58900,AT5G59220,AT5G59250,AT5G59340,AT5G59750,AT5G59820,AT5G59850,AT5G60200,AT5G60440,AT5G60460,AT5G60670,AT5G60730,AT5G60770,AT5G60850,AT5G60860,AT5G60880,AT5G61030,AT5G61170,AT5G61190,AT5G61270,AT5G61410,AT5G61560,AT5G61590,AT5G61600,AT5G61610,AT5G61670,AT5G61740,AT5G61760,AT5G61770,AT5G61820,AT5G61850,AT5G61880,AT5G62020,AT5G62370,AT5G62380,AT5G62430,AT5G62440,AT5G62520,AT5G63000,AT5G63180,AT5G63190,AT5G63300,AT5G63470,AT5G63560,AT5G63620,AT5G64040,AT5G64060,AT5G64120,AT5G64140,AT5G64260,AT5G64380,AT5G64420,AT5G64460,AT5G64680,AT5G64710,AT5G64770,AT5G64816,AT5G64870,AT5G64980,AT5G64990,AT5G65020,AT5G65100,AT5G65110,AT5G65320,AT5G65330,AT5G65640,AT5G65840,AT5G65860,AT5G65890,AT5G65980,AT5G66050,AT5G66130,AT5G66150,AT5G66190,AT5G66390,AT5G66510,AT5G66540,AT5G66570,AT5G66650,AT5G66700,AT5G66760,AT5G66860,AT5G67030,AT5G67180,AT5G67210,AT5G67230,AT5G67400,AT5G67500,AT5G67510,AT5G67520,ATCG00020,ATCG00120,ATCG00140,ATCG00490,ATCG00510,ATCG00530,ATCG00560,ATCG00590,ATCG00600,ATCG00630,ATCG00700</t>
  </si>
  <si>
    <t>GO:0031974</t>
  </si>
  <si>
    <t>membrane-enclosed lumen</t>
  </si>
  <si>
    <t>AT1G02870,AT1G04480,AT1G04635,AT1G06720,AT1G07180,AT1G08980,AT1G09080,AT1G09590,AT1G09600,AT1G12400,AT1G13160,AT1G13440,AT1G14620,AT1G14980,AT1G15440,AT1G15870,AT1G17560,AT1G17690,AT1G18850,AT1G19330,AT1G20140,AT1G21400,AT1G22260,AT1G22275,AT1G22840,AT1G23100,AT1G23280,AT1G24180,AT1G26470,AT1G26740,AT1G26880,AT1G27720,AT1G29320,AT1G29500,AT1G29940,AT1G31660,AT1G33770,AT1G48920,AT1G51380,AT1G51980,AT1G52410,AT1G52930,AT1G52950,AT1G53240,AT1G55510,AT1G56110,AT1G60850,AT1G61570,AT1G63810,AT1G64880,AT1G65030,AT1G65290,AT1G67230,AT1G67370,AT1G69070,AT1G71280,AT1G71370,AT1G73690,AT1G73870,AT1G75670,AT1G76600,AT1G77030,AT1G77510,AT1G77750,AT1G79150,AT1G80750,AT2G02955,AT2G18000,AT2G18220,AT2G19385,AT2G19750,AT2G20490,AT2G20980,AT2G21870,AT2G23760,AT2G27120,AT2G27470,AT2G27840,AT2G28815,AT2G29530,AT2G29540,AT2G30970,AT2G31410,AT2G33040,AT2G33150,AT2G33710,AT2G34357,AT2G34570,AT2G36170,AT2G37678,AT2G37990,AT2G39460,AT2G39795,AT2G39820,AT2G40360,AT2G42790,AT2G44510,AT2G44860,AT2G45710,AT2G46860,AT2G47690,AT2G47990,AT3G01160,AT3G02090,AT3G03600,AT3G05060,AT3G05790,AT3G06050,AT3G06530,AT3G06700,AT3G06850,AT3G06860,AT3G07050,AT3G07110,AT3G07750,AT3G08970,AT3G09160,AT3G09680,AT3G10420,AT3G10530,AT3G10690,AT3G11964,AT3G12860,AT3G13230,AT3G13450,AT3G13470,AT3G13940,AT3G15020,AT3G15352,AT3G15460,AT3G16000,AT3G16810,AT3G16980,AT3G18130,AT3G18580,AT3G18600,AT3G19040,AT3G21370,AT3G21540,AT3G22660,AT3G22680,AT3G23620,AT3G23860,AT3G23990,AT3G24080,AT3G25940,AT3G44750,AT3G45300,AT3G46210,AT3G47370,AT3G49010,AT3G49910,AT3G52300,AT3G52930,AT3G54900,AT3G55510,AT3G56990,AT3G57150,AT3G57660,AT3G57940,AT3G58660,AT3G60100,AT3G60360,AT4G00390,AT4G01560,AT4G02400,AT4G04940,AT4G05020,AT4G05400,AT4G05410,AT4G07950,AT4G08360,AT4G08920,AT4G10040,AT4G11010,AT4G12600,AT4G15770,AT4G16630,AT4G18100,AT4G18830,AT4G21140,AT4G21490,AT4G23540,AT4G25630,AT4G25730,AT4G26600,AT4G26780,AT4G27010,AT4G27800,AT4G28450,AT4G29390,AT4G30150,AT4G31700,AT4G34030,AT4G36870,AT4G37870,AT4G37930,AT5G01840,AT5G02050,AT5G04140,AT5G05490,AT5G05990,AT5G08180,AT5G08690,AT5G09510,AT5G11060,AT5G11240,AT5G14050,AT5G14520,AT5G15090,AT5G15550,AT5G15750,AT5G16000,AT5G16750,AT5G18800,AT5G20080,AT5G20160,AT5G22100,AT5G22440,AT5G22650,AT5G25230,AT5G26860,AT5G27120,AT5G28510,AT5G36950,AT5G38890,AT5G39840,AT5G40340,AT5G40770,AT5G42060,AT5G47040,AT5G48240,AT5G50930,AT5G53450,AT5G55200,AT5G55920,AT5G56550,AT5G56670,AT5G57280,AT5G57980,AT5G58420,AT5G60730,AT5G61270,AT5G61770,AT5G62520,AT5G64420,AT5G64680,AT5G66130,AT5G66540</t>
  </si>
  <si>
    <t>GO:0055044</t>
  </si>
  <si>
    <t>symplast</t>
  </si>
  <si>
    <t>AT1G01620,AT1G02520,AT1G02930,AT1G03530,AT1G04040,AT1G04410,AT1G05250,AT1G09340,AT1G09780,AT1G11260,AT1G12040,AT1G13440,AT1G15420,AT1G18540,AT1G18810,AT1G22220,AT1G23080,AT1G27400,AT1G27720,AT1G30870,AT1G34510,AT1G35720,AT1G43910,AT1G52950,AT1G54010,AT1G54030,AT1G56110,AT1G58270,AT1G58380,AT1G58684,AT1G58983,AT1G59359,AT1G61900,AT1G63120,AT1G63260,AT1G67020,AT1G67110,AT1G69840,AT1G70600,AT1G71380,AT1G71695,AT1G71880,AT1G72150,AT1G72930,AT1G75820,AT1G77100,AT1G78060,AT1G78570,AT1G78830,AT1G79550,AT2G06850,AT2G09990,AT2G10940,AT2G16060,AT2G16430,AT2G20450,AT2G21580,AT2G23810,AT2G30490,AT2G34060,AT2G35980,AT2G37620,AT2G39460,AT2G39700,AT2G41100,AT2G41480,AT2G44910,AT2G45710,AT2G45960,AT2G47000,AT2G47430,AT3G01290,AT3G02885,AT3G03780,AT3G06860,AT3G07050,AT3G07110,AT3G08590,AT3G08970,AT3G13080,AT3G13090,AT3G13750,AT3G14420,AT3G16240,AT3G16470,AT3G16570,AT3G17070,AT3G17420,AT3G45970,AT3G46650,AT3G47370,AT3G47780,AT3G48830,AT3G49010,AT3G52470,AT3G52930,AT3G54110,AT3G54140,AT3G55440,AT3G57150,AT3G57490,AT3G57660,AT3G59110,AT3G60160,AT3G60920,AT3G61260,AT3G61820,AT3G62680,AT4G11290,AT4G12420,AT4G12470,AT4G12480,AT4G12510,AT4G12690,AT4G13310,AT4G13340,AT4G14020,AT4G20260,AT4G22200,AT4G23400,AT4G25580,AT4G27300,AT4G29410,AT4G31700,AT4G31760,AT4G35100,AT4G38400,AT4G38420,AT4G39640,AT5G01280,AT5G06850,AT5G06870,AT5G09510,AT5G13710,AT5G14450,AT5G15550,AT5G17820,AT5G18070,AT5G19550,AT5G20250,AT5G25230,AT5G25757,AT5G26280,AT5G27120,AT5G36150,AT5G37600,AT5G38990,AT5G40340,AT5G41670,AT5G42580,AT5G42980,AT5G43330,AT5G44020,AT5G49110,AT5G51890,AT5G51970,AT5G53730,AT5G54160,AT5G54280,AT5G54380,AT5G56710,AT5G56850,AT5G59850,AT5G60220,AT5G60660,AT5G64120,AT5G64260,AT5G65010</t>
  </si>
  <si>
    <t>GO:0030054</t>
  </si>
  <si>
    <t>cell junction</t>
  </si>
  <si>
    <t>GO:0016020</t>
  </si>
  <si>
    <t>membrane</t>
  </si>
  <si>
    <t>AT1G01190,AT1G01200,AT1G01240,AT1G01430,AT1G01620,AT1G01790,AT1G02220,AT1G02310,AT1G02350,AT1G02520,AT1G02610,AT1G02660,AT1G03130,AT1G03400,AT1G03470,AT1G03600,AT1G03870,AT1G04040,AT1G04070,AT1G04410,AT1G04945,AT1G05020,AT1G05140,AT1G05280,AT1G05340,AT1G05450,AT1G05700,AT1G06080,AT1G06350,AT1G06430,AT1G06680,AT1G07135,AT1G07180,AT1G07280,AT1G07720,AT1G08090,AT1G08220,AT1G08230,AT1G08380,AT1G08430,AT1G08480,AT1G08550,AT1G08570,AT1G08670,AT1G08900,AT1G08920,AT1G08930,AT1G09080,AT1G09176,AT1G09420,AT1G09440,AT1G09575,AT1G09780,AT1G09812,AT1G09960,AT1G10060,AT1G10140,AT1G10920,AT1G11070,AT1G11180,AT1G11260,AT1G11340,AT1G11350,AT1G11362,AT1G11410,AT1G11540,AT1G11580,AT1G11740,AT1G11920,AT1G12064,AT1G12250,AT1G12400,AT1G12450,AT1G12560,AT1G12730,AT1G12780,AT1G12900,AT1G12950,AT1G12990,AT1G13040,AT1G13090,AT1G13440,AT1G13710,AT1G13990,AT1G14150,AT1G14240,AT1G14280,AT1G14345,AT1G14700,AT1G14730,AT1G15010,AT1G15120,AT1G15270,AT1G15500,AT1G15520,AT1G15630,AT1G15790,AT1G15820,AT1G15980,AT1G16000,AT1G16110,AT1G16120,AT1G16130,AT1G16230,AT1G16260,AT1G16320,AT1G16400,AT1G16410,AT1G16515,AT1G16720,AT1G16880,AT1G17345,AT1G18470,AT1G18540,AT1G18730,AT1G18830,AT1G18990,AT1G19140,AT1G19150,AT1G19320,AT1G19400,AT1G19770,AT1G19940,AT1G20020,AT1G20340,AT1G20650,AT1G20770,AT1G21065,AT1G21360,AT1G21400,AT1G21460,AT1G21680,AT1G21870,AT1G22460,AT1G22530,AT1G22550,AT1G22710,AT1G22740,AT1G22840,AT1G22890,AT1G22980,AT1G23010,AT1G23080,AT1G23190,AT1G23480,AT1G23530,AT1G23720,AT1G23730,AT1G24140,AT1G24400,AT1G25230,AT1G26340,AT1G26770,AT1G27040,AT1G27060,AT1G27290,AT1G27330,AT1G27400,AT1G27460,AT1G27480,AT1G28010,AT1G28230,AT1G29025,AT1G29390,AT1G29418,AT1G29420,AT1G29430,AT1G29440,AT1G29450,AT1G29460,AT1G29490,AT1G29500,AT1G29510,AT1G29830,AT1G29910,AT1G29920,AT1G29930,AT1G30080,AT1G30190,AT1G30220,AT1G30380,AT1G30515,AT1G30520,AT1G30560,AT1G30850,AT1G31330,AT1G31770,AT1G31880,AT1G31885,AT1G32060,AT1G32080,AT1G32710,AT1G32870,AT1G33100,AT1G33265,AT1G33340,AT1G33475,AT1G33600,AT1G33900,AT1G34000,AT1G34050,AT1G35330,AT1G35350,AT1G35625,AT1G35710,AT1G35720,AT1G42560,AT1G42970,AT1G43910,AT1G44446,AT1G44890,AT1G45201,AT1G45474,AT1G47420,AT1G47620,AT1G48100,AT1G48460,AT1G48640,AT1G49030,AT1G49200,AT1G49210,AT1G49730,AT1G50020,AT1G50250,AT1G50280,AT1G50400,AT1G50732,AT1G51110,AT1G51270,AT1G51340,AT1G51420,AT1G51500,AT1G51650,AT1G51800,AT1G51805,AT1G51940,AT1G51980,AT1G52190,AT1G52220,AT1G52230,AT1G52290,AT1G52330,AT1G52410,AT1G52750,AT1G52870,AT1G52920,AT1G53430,AT1G53560,AT1G53730,AT1G54010,AT1G54030,AT1G54340,AT1G54350,AT1G54500,AT1G54520,AT1G54780,AT1G54820,AT1G54890,AT1G55205,AT1G55240,AT1G55280,AT1G55320,AT1G55370,AT1G55480,AT1G55670,AT1G55940,AT1G56080,AT1G56500,AT1G56540,AT1G56720,AT1G57980,AT1G57990,AT1G58200,AT1G58270,AT1G58320,AT1G58340,AT1G58380,AT1G59590,AT1G59840,AT1G59870,AT1G60050,AT1G60740,AT1G61300,AT1G61390,AT1G61400,AT1G61440,AT1G61520,AT1G61570,AT1G61640,AT1G61800,AT1G61900,AT1G62320,AT1G62400,AT1G62560,AT1G62980,AT1G63055,AT1G63120,AT1G63260,AT1G63750,AT1G63930,AT1G64065,AT1G64200,AT1G64220,AT1G64450,AT1G64720,AT1G64740,AT1G64900,AT1G65060,AT1G65190,AT1G65230,AT1G65290,AT1G65340,AT1G65500,AT1G65610,AT1G65800,AT1G65980,AT1G65985,AT1G66150,AT1G66540,AT1G66760,AT1G66910,AT1G66920,AT1G66940,AT1G66970,AT1G66980,AT1G67020,AT1G67090,AT1G67110,AT1G67150,AT1G67230,AT1G67700,AT1G67740,AT1G67860,AT1G67940,AT1G68010,AT1G68110,AT1G68170,AT1G68190,AT1G68390,AT1G68530,AT1G68570,AT1G68600,AT1G68650,AT1G68830,AT1G69160,AT1G69840,AT1G69970,AT1G70090,AT1G70460,AT1G70750,AT1G70940,AT1G71015,AT1G71330,AT1G71380,AT1G71400,AT1G71500,AT1G71880,AT1G71980,AT1G72020,AT1G72140,AT1G72150,AT1G72180,AT1G72220,AT1G72416,AT1G72640,AT1G72645,AT1G72890,AT1G72960,AT1G73110,AT1G73190,AT1G73220,AT1G73480,AT1G73550,AT1G74458,AT1G74675,AT1G74730,AT1G74770,AT1G75220,AT1G75360,AT1G75690,AT1G75820,AT1G76020,AT1G76100,AT1G76450,AT1G76490,AT1G76520,AT1G76570,AT1G76800,AT1G76960,AT1G77090,AT1G77120,AT1G77210,AT1G77380,AT1G77490,AT1G77510,AT1G77880,AT1G78720,AT1G78830,AT1G78850,AT1G78915,AT1G79040,AT1G79360,AT1G79520,AT1G79550,AT1G79700,AT1G79760,AT1G80180,AT1G80230,AT1G80300,AT1G80740,AT1G80830,AT2G01110,AT2G01300,AT2G01340,AT2G01420,AT2G01505,AT2G01870,AT2G01918,AT2G02510,AT2G03090,AT2G03310,AT2G03530,AT2G03590,AT2G03600,AT2G04030,AT2G04040,AT2G04050,AT2G04070,AT2G04080,AT2G04240,AT2G05070,AT2G05100,AT2G05310,AT2G05620,AT2G05710,AT2G06200,AT2G06520,AT2G10940,AT2G11810,AT2G13360,AT2G13610,AT2G13680,AT2G14080,AT2G14510,AT2G15050,AT2G15080,AT2G15090,AT2G16050,AT2G16060,AT2G16280,AT2G16380,AT2G16970,AT2G16980,AT2G16990,AT2G17500,AT2G17660,AT2G17780,AT2G18190,AT2G18193,AT2G18260,AT2G18280,AT2G18370,AT2G18450,AT2G18480,AT2G18590,AT2G18640,AT2G19440,AT2G19530,AT2G19750,AT2G20142,AT2G20260,AT2G20700,AT2G20725,AT2G20740,AT2G20920,AT2G20940,AT2G21030,AT2G21530,AT2G21540,AT2G21580,AT2G21850,AT2G21870,AT2G21960,AT2G22470,AT2G22830,AT2G22900,AT2G23760,AT2G23810,AT2G24190,AT2G24720,AT2G24762,AT2G24980,AT2G25080,AT2G25090,AT2G25260,AT2G25340,AT2G25625,AT2G25680,AT2G25735,AT2G25770,AT2G25810,AT2G26040,AT2G26340,AT2G26500,AT2G26530,AT2G26560,AT2G26690,AT2G26710,AT2G26975,AT2G27290,AT2G28120,AT2G28210,AT2G28250,AT2G28440,AT2G28850,AT2G28960,AT2G28970,AT2G29000,AT2G29530,AT2G29650,AT2G30490,AT2G30570,AT2G30790,AT2G30950,AT2G31040,AT2G31390,AT2G31490,AT2G31940,AT2G31945,AT2G32010,AT2G32200,AT2G32270,AT2G32450,AT2G32480,AT2G32800,AT2G32880,AT2G33040,AT2G33150,AT2G33205,AT2G33210,AT2G33280,AT2G33380,AT2G33585,AT2G34000,AT2G34020,AT2G34315,AT2G34350,AT2G34357,AT2G34390,AT2G34430,AT2G34480,AT2G34490,AT2G34500,AT2G34510,AT2G34610,AT2G34770,AT2G34910,AT2G35070,AT2G35210,AT2G35260,AT2G35650,AT2G35790,AT2G35980,AT2G36090,AT2G36410,AT2G36430,AT2G36570,AT2G36580,AT2G36620,AT2G36800,AT2G36885,AT2G37330,AT2G37450,AT2G37620,AT2G37720,AT2G37805,AT2G37900,AT2G37920,AT2G38210,AT2G38280,AT2G38460,AT2G38530,AT2G38800,AT2G38905,AT2G39010,AT2G39400,AT2G39470,AT2G39510,AT2G39530,AT2G39700,AT2G39730,AT2G40150,AT2G40320,AT2G40420,AT2G40460,AT2G40610,AT2G40765,AT2G41050,AT2G41100,AT2G41190,AT2G41430,AT2G41480,AT2G41905,AT2G42220,AT2G42350,AT2G42580,AT2G42850,AT2G43400,AT2G43660,AT2G43780,AT2G44280,AT2G44480,AT2G44500,AT2G44520,AT2G44920,AT2G45170,AT2G45180,AT2G45290,AT2G45340,AT2G45470,AT2G45550,AT2G45710,AT2G45760,AT2G45960,AT2G46070,AT2G46330,AT2G46390,AT2G46450,AT2G46495,AT2G46505,AT2G46550,AT2G46650,AT2G46660,AT2G46720,AT2G46740,AT2G46750,AT2G46820,AT2G46950,AT2G47000,AT2G47380,AT2G47430,AT2G47540,AT2G47690,AT2G47930,AT2G48020,AT3G01175,AT3G01280,AT3G01290,AT3G01311,AT3G01350,AT3G01440,AT3G01480,AT3G01490,AT3G01500,AT3G01730,AT3G01920,AT3G02090,AT3G02230,AT3G02690,AT3G03240,AT3G03270,AT3G03660,AT3G03780,AT3G03870,AT3G04120,AT3G04210,AT3G04640,AT3G04800,AT3G05160,AT3G05165,AT3G05370,AT3G05470,AT3G05550,AT3G05640,AT3G05660,AT3G05790,AT3G05880,AT3G06035,AT3G06080,AT3G06100,AT3G06320,AT3G06330,AT3G06370,AT3G06390,AT3G06435,AT3G06750,AT3G07430,AT3G07540,AT3G08510,AT3G08600,AT3G08920,AT3G08940,AT3G08950,AT3G08980,AT3G09050,AT3G09240,AT3G09490,AT3G10060,AT3G10110,AT3G10130,AT3G10320,AT3G10420,AT3G10710,AT3G10780,AT3G10860,AT3G11080,AT3G11900,AT3G11930,AT3G11964,AT3G12345,AT3G13062,AT3G13065,AT3G13080,AT3G13090,AT3G13403,AT3G13432,AT3G13910,AT3G13980,AT3G14360,AT3G14380,AT3G14440,AT3G14760,AT3G14850,AT3G15352,AT3G15360,AT3G15370,AT3G15520,AT3G15640,AT3G15760,AT3G15850,AT3G15900,AT3G16000,AT3G16140,AT3G16240,AT3G16250,AT3G16690,AT3G16780,AT3G17420,AT3G17510,AT3G17830,AT3G18050,AT3G18250,AT3G18290,AT3G18410,AT3G18420,AT3G18450,AT3G18510,AT3G18530,AT3G18660,AT3G18773,AT3G18890,AT3G19553,AT3G19680,AT3G20110,AT3G20130,AT3G20660,AT3G21055,AT3G21260,AT3G21351,AT3G21352,AT3G21600,AT3G21670,AT3G22840,AT3G22850,AT3G22942,AT3G23080,AT3G23190,AT3G23550,AT3G23810,AT3G23990,AT3G24290,AT3G24300,AT3G24540,AT3G25190,AT3G25250,AT3G25690,AT3G25760,AT3G25770,AT3G26180,AT3G26220,AT3G26230,AT3G26280,AT3G26310,AT3G26490,AT3G26520,AT3G26580,AT3G26650,AT3G26830,AT3G27170,AT3G27220,AT3G27240,AT3G27270,AT3G27280,AT3G27380,AT3G27570,AT3G27620,AT3G27690,AT3G27770,AT3G27925,AT3G28007,AT3G28070,AT3G28080,AT3G28150,AT3G28190,AT3G28220,AT3G28270,AT3G28290,AT3G28420,AT3G28550,AT3G28580,AT3G28740,AT3G28770,AT3G29000,AT3G29034,AT3G30340,AT3G30725,AT3G42180,AT3G42725,AT3G42800,AT3G43190,AT3G43580,AT3G44010,AT3G44020,AT3G44880,AT3G44990,AT3G45140,AT3G45280,AT3G45290,AT3G45320,AT3G45430,AT3G45660,AT3G45680,AT3G45780,AT3G45970,AT3G46260,AT3G46330,AT3G46370,AT3G46430,AT3G46530,AT3G46760,AT3G46780,AT3G46900,AT3G47070,AT3G47250,AT3G47470,AT3G47560,AT3G47580,AT3G47770,AT3G47780,AT3G47790,AT3G47833,AT3G47950,AT3G48030,AT3G48131,AT3G48200,AT3G48320,AT3G48740,AT3G48790,AT3G48900,AT3G49010,AT3G49860,AT3G49910,AT3G50120,AT3G50140,AT3G50220,AT3G50450,AT3G50460,AT3G50560,AT3G50685,AT3G50820,AT3G50910,AT3G51090,AT3G51350,AT3G51490,AT3G51510,AT3G51670,AT3G51870,AT3G51895,AT3G52105,AT3G52140,AT3G52300,AT3G52420,AT3G52460,AT3G52470,AT3G52530,AT3G52730,AT3G52840,AT3G52930,AT3G53220,AT3G53470,AT3G53940,AT3G53950,AT3G53960,AT3G54065,AT3G54110,AT3G54140,AT3G54830,AT3G54890,AT3G55110,AT3G55120,AT3G55330,AT3G55340,AT3G55440,AT3G56000,AT3G56050,AT3G56080,AT3G56200,AT3G56490,AT3G56620,AT3G56650,AT3G56940,AT3G56990,AT3G57660,AT3G57740,AT3G58060,AT3G58490,AT3G58550,AT3G58810,AT3G59110,AT3G59310,AT3G59340,AT3G59350,AT3G59820,AT3G59880,AT3G60160,AT3G60220,AT3G60270,AT3G60280,AT3G60540,AT3G60640,AT3G61070,AT3G61190,AT3G61260,AT3G61280,AT3G61450,AT3G61460,AT3G61470,AT3G61990,AT3G62150,AT3G62400,AT3G62660,AT3G62720,AT3G62750,AT3G62870,AT4G00400,AT4G00750,AT4G00970,AT4G01026,AT4G01330,AT4G01430,AT4G01540,AT4G01630,AT4G01660,AT4G01750,AT4G01830,AT4G01950,AT4G02130,AT4G02630,AT4G02700,AT4G02770,AT4G03280,AT4G03490,AT4G03500,AT4G04340,AT4G04570,AT4G04640,AT4G04760,AT4G04990,AT4G05020,AT4G05095,AT4G05130,AT4G05180,AT4G05380,AT4G08290,AT4G08535,AT4G09010,AT4G09160,AT4G09650,AT4G10040,AT4G10060,AT4G10080,AT4G10120,AT4G10150,AT4G10160,AT4G10340,AT4G10380,AT4G10390,AT4G10770,AT4G11000,AT4G11010,AT4G11230,AT4G11810,AT4G11900,AT4G12090,AT4G12320,AT4G12420,AT4G12470,AT4G12480,AT4G12735,AT4G12800,AT4G12980,AT4G13150,AT4G13190,AT4G13195,AT4G13290,AT4G13310,AT4G13345,AT4G13420,AT4G13440,AT4G13500,AT4G13530,AT4G13572,AT4G13750,AT4G13800,AT4G13810,AT4G14400,AT4G14630,AT4G14740,AT4G14780,AT4G14870,AT4G15350,AT4G15396,AT4G15540,AT4G15610,AT4G15620,AT4G15920,AT4G15975,AT4G16140,AT4G16620,AT4G16700,AT4G17245,AT4G17250,AT4G17920,AT4G17970,AT4G18197,AT4G18205,AT4G18210,AT4G18220,AT4G18430,AT4G18570,AT4G19230,AT4G19380,AT4G19390,AT4G19420,AT4G19520,AT4G19950,AT4G20260,AT4G20460,AT4G21250,AT4G21280,AT4G21410,AT4G21490,AT4G22130,AT4G22200,AT4G22690,AT4G22830,AT4G22890,AT4G23180,AT4G23190,AT4G23200,AT4G23220,AT4G23240,AT4G23250,AT4G23400,AT4G23890,AT4G23990,AT4G24000,AT4G24040,AT4G24090,AT4G24110,AT4G24120,AT4G24180,AT4G24260,AT4G24310,AT4G24460,AT4G24570,AT4G25010,AT4G25140,AT4G25650,AT4G25940,AT4G26540,AT4G26580,AT4G26780,AT4G27300,AT4G27430,AT4G27435,AT4G27480,AT4G27520,AT4G27585,AT4G27700,AT4G27730,AT4G27800,AT4G27990,AT4G28040,AT4G28350,AT4G28490,AT4G28510,AT4G28680,AT4G28750,AT4G29050,AT4G29305,AT4G29390,AT4G29410,AT4G29480,AT4G30010,AT4G30140,AT4G30270,AT4G30420,AT4G30690,AT4G30993,AT4G31470,AT4G31530,AT4G31700,AT4G31820,AT4G31830,AT4G32208,AT4G32210,AT4G32260,AT4G32400,AT4G32470,AT4G32590,AT4G32870,AT4G33000,AT4G33010,AT4G33020,AT4G33070,AT4G33120,AT4G33360,AT4G33625,AT4G33790,AT4G34030,AT4G34190,AT4G34200,AT4G34220,AT4G34300,AT4G34350,AT4G34560,AT4G34650,AT4G34700,AT4G34870,AT4G35100,AT4G35250,AT4G35470,AT4G36130,AT4G36230,AT4G36680,AT4G36850,AT4G37030,AT4G37220,AT4G37250,AT4G37340,AT4G37410,AT4G37870,AT4G37910,AT4G37925,AT4G37930,AT4G37980,AT4G38100,AT4G38410,AT4G38530,AT4G38690,AT4G38730,AT4G38840,AT4G38850,AT4G39470,AT4G39480,AT4G39500,AT4G39510,AT4G39640,AT4G39710,AT4G39740,AT4G39970,AT4G40090,AT5G01015,AT5G01090,AT5G01180,AT5G01240,AT5G01340,AT5G01360,AT5G01445,AT5G01500,AT5G01530,AT5G01750,AT5G01870,AT5G01880,AT5G02050,AT5G02120,AT5G02160,AT5G02230,AT5G02940,AT5G03130,AT5G03545,AT5G03795,AT5G03880,AT5G04140,AT5G04490,AT5G04500,AT5G04730,AT5G04840,AT5G05630,AT5G05690,AT5G06000,AT5G06090,AT5G06190,AT5G06200,AT5G06290,AT5G06530,AT5G06630,AT5G06720,AT5G06850,AT5G06870,AT5G07020,AT5G07390,AT5G07460,AT5G07550,AT5G07560,AT5G07570,AT5G07990,AT5G08060,AT5G08150,AT5G08300,AT5G08570,AT5G08690,AT5G09210,AT5G09270,AT5G09420,AT5G09510,AT5G09590,AT5G09600,AT5G09660,AT5G10150,AT5G10180,AT5G10430,AT5G11420,AT5G11520,AT5G11570,AT5G11610,AT5G11870,AT5G12050,AT5G12140,AT5G12250,AT5G13170,AT5G13410,AT5G13430,AT5G13450,AT5G13630,AT5G13720,AT5G13740,AT5G13930,AT5G14120,AT5G14330,AT5G14380,AT5G14690,AT5G14740,AT5G14940,AT5G15090,AT5G15320,AT5G15410,AT5G15500,AT5G15700,AT5G15750,AT5G15780,AT5G15890,AT5G16000,AT5G16150,AT5G16350,AT5G16460,AT5G16490,AT5G16530,AT5G16660,AT5G16900,AT5G16990,AT5G17220,AT5G17780,AT5G17820,AT5G17860,AT5G18010,AT5G18050,AT5G18060,AT5G18080,AT5G18130,AT5G18140,AT5G18220,AT5G18661,AT5G18800,AT5G19140,AT5G19170,AT5G19230,AT5G19240,AT5G19550,AT5G19750,AT5G19870,AT5G20045,AT5G20160,AT5G20230,AT5G20470,AT5G20820,AT5G21170,AT5G21430,AT5G21930,AT5G22050,AT5G22650,AT5G22860,AT5G22940,AT5G23120,AT5G23160,AT5G23300,AT5G23310,AT5G23660,AT5G23990,AT5G24080,AT5G24140,AT5G24150,AT5G24160,AT5G24215,AT5G24313,AT5G24600,AT5G24910,AT5G24920,AT5G24960,AT5G25130,AT5G25640,AT5G25757,AT5G25820,AT5G26110,AT5G26920,AT5G27060,AT5G27330,AT5G27350,AT5G27360,AT5G27420,AT5G27600,AT5G27893,AT5G28450,AT5G28910,AT5G34940,AT5G35170,AT5G35630,AT5G35750,AT5G35760,AT5G36120,AT5G36870,AT5G37360,AT5G37500,AT5G37600,AT5G38030,AT5G38340,AT5G38450,AT5G38510,AT5G38660,AT5G38970,AT5G38990,AT5G39020,AT5G39030,AT5G39670,AT5G40010,AT5G40380,AT5G40420,AT5G40450,AT5G40770,AT5G40780,AT5G40890,AT5G41280,AT5G41460,AT5G41610,AT5G42070,AT5G42150,AT5G42200,AT5G42580,AT5G42590,AT5G42650,AT5G42655,AT5G42800,AT5G42860,AT5G42930,AT5G42980,AT5G43260,AT5G43330,AT5G43350,AT5G43370,AT5G43420,AT5G43470,AT5G43750,AT5G43870,AT5G43890,AT5G43910,AT5G44005,AT5G44050,AT5G44110,AT5G44390,AT5G44572,AT5G44580,AT5G44700,AT5G44820,AT5G45000,AT5G45310,AT5G45340,AT5G45780,AT5G45870,AT5G46110,AT5G46240,AT5G46330,AT5G46490,AT5G46610,AT5G47450,AT5G47560,AT5G47610,AT5G47930,AT5G47990,AT5G48000,AT5G48190,AT5G48400,AT5G49270,AT5G49280,AT5G49660,AT5G49680,AT5G49730,AT5G49740,AT5G49780,AT5G50160,AT5G50200,AT5G50370,AT5G51030,AT5G51540,AT5G51545,AT5G51970,AT5G52050,AT5G52320,AT5G52860,AT5G53190,AT5G53486,AT5G53490,AT5G53730,AT5G54100,AT5G54160,AT5G54270,AT5G54280,AT5G54290,AT5G54380,AT5G54710,AT5G54770,AT5G54800,AT5G54980,AT5G55200,AT5G55340,AT5G55570,AT5G55970,AT5G56090,AT5G56670,AT5G56750,AT5G57190,AT5G57260,AT5G57655,AT5G57920,AT5G58140,AT5G58260,AT5G58780,AT5G59000,AT5G59220,AT5G59250,AT5G59310,AT5G59680,AT5G59850,AT5G60220,AT5G60270,AT5G60460,AT5G60660,AT5G60770,AT5G60860,AT5G60880,AT5G61410,AT5G61560,AT5G61570,AT5G61610,AT5G61670,AT5G61740,AT5G61820,AT5G61880,AT5G62210,AT5G63000,AT5G63020,AT5G63270,AT5G63390,AT5G63450,AT5G64040,AT5G64410,AT5G64570,AT5G64870,AT5G64990,AT5G65020,AT5G65280,AT5G65840,AT5G65980,AT5G66080,AT5G66150,AT5G66190,AT5G66440,AT5G66510,AT5G66570,AT5G66650,AT5G66660,AT5G66760,AT5G66816,AT5G66830,AT5G67030,AT5G67210,AT5G67230,AT5G67500,ATCG00020,ATCG00120,ATCG00140,ATCG00490,ATCG00510,ATCG00530,ATCG00560,ATCG00590,ATCG00600,ATCG00630,ATCG00700</t>
  </si>
  <si>
    <t>GO:0044425</t>
  </si>
  <si>
    <t>membrane part</t>
  </si>
  <si>
    <t>AT1G01190,AT1G01240,AT1G01430,AT1G01620,AT1G01790,AT1G02310,AT1G02350,AT1G02520,AT1G02610,AT1G02660,AT1G03130,AT1G03400,AT1G03870,AT1G04070,AT1G04945,AT1G05020,AT1G05140,AT1G05280,AT1G05340,AT1G05450,AT1G05700,AT1G06080,AT1G06350,AT1G06430,AT1G06680,AT1G07135,AT1G07180,AT1G07280,AT1G07720,AT1G08090,AT1G08220,AT1G08230,AT1G08380,AT1G08430,AT1G08480,AT1G08670,AT1G08900,AT1G08920,AT1G08930,AT1G09176,AT1G09420,AT1G09440,AT1G09575,AT1G09812,AT1G09960,AT1G10060,AT1G11180,AT1G11260,AT1G11340,AT1G11350,AT1G11362,AT1G11410,AT1G11540,AT1G11580,AT1G11920,AT1G12064,AT1G12400,AT1G12450,AT1G12560,AT1G12730,AT1G12900,AT1G12950,AT1G12990,AT1G13090,AT1G13710,AT1G13990,AT1G14150,AT1G14240,AT1G14345,AT1G14700,AT1G14730,AT1G15010,AT1G15120,AT1G15500,AT1G15520,AT1G15630,AT1G15790,AT1G15820,AT1G15980,AT1G16000,AT1G16110,AT1G16120,AT1G16130,AT1G16230,AT1G16260,AT1G16400,AT1G16410,AT1G16515,AT1G16720,AT1G17345,AT1G18470,AT1G18730,AT1G18830,AT1G18990,AT1G19150,AT1G19320,AT1G19400,AT1G19770,AT1G19940,AT1G20020,AT1G20770,AT1G21065,AT1G21360,AT1G21400,AT1G21460,AT1G21870,AT1G22460,AT1G22550,AT1G22710,AT1G22840,AT1G22890,AT1G22980,AT1G23010,AT1G23080,AT1G23480,AT1G23530,AT1G23720,AT1G24140,AT1G24400,AT1G25230,AT1G26340,AT1G26770,AT1G27040,AT1G27060,AT1G27290,AT1G27330,AT1G27480,AT1G28010,AT1G28230,AT1G29025,AT1G29390,AT1G29418,AT1G29420,AT1G29460,AT1G29830,AT1G29910,AT1G29920,AT1G29930,AT1G30080,AT1G30190,AT1G30220,AT1G30380,AT1G30515,AT1G30520,AT1G30560,AT1G31330,AT1G31770,AT1G31885,AT1G32080,AT1G32710,AT1G32870,AT1G33100,AT1G33265,AT1G33340,AT1G33475,AT1G34000,AT1G34050,AT1G35330,AT1G35350,AT1G35625,AT1G35710,AT1G42560,AT1G43910,AT1G44890,AT1G45201,AT1G45474,AT1G47420,AT1G47620,AT1G48100,AT1G48460,AT1G48640,AT1G49030,AT1G49200,AT1G49210,AT1G49730,AT1G50020,AT1G50250,AT1G50280,AT1G50400,AT1G50732,AT1G51270,AT1G51340,AT1G51500,AT1G51650,AT1G51800,AT1G51805,AT1G51940,AT1G51980,AT1G52190,AT1G52220,AT1G52230,AT1G52290,AT1G52330,AT1G52750,AT1G52870,AT1G52920,AT1G53430,AT1G53560,AT1G53730,AT1G54350,AT1G54500,AT1G54520,AT1G54780,AT1G54820,AT1G54890,AT1G55205,AT1G55240,AT1G55280,AT1G55320,AT1G55480,AT1G55670,AT1G55940,AT1G56080,AT1G56500,AT1G56540,AT1G56720,AT1G57980,AT1G57990,AT1G58200,AT1G58270,AT1G58320,AT1G58340,AT1G59590,AT1G59840,AT1G59870,AT1G60050,AT1G61390,AT1G61400,AT1G61440,AT1G61520,AT1G61640,AT1G61800,AT1G61900,AT1G62320,AT1G62560,AT1G63055,AT1G63120,AT1G63260,AT1G63750,AT1G63930,AT1G64065,AT1G64200,AT1G64220,AT1G64450,AT1G64720,AT1G64900,AT1G65060,AT1G65230,AT1G65290,AT1G65340,AT1G65500,AT1G65610,AT1G65800,AT1G65985,AT1G66150,AT1G66540,AT1G66760,AT1G66910,AT1G66920,AT1G66940,AT1G66970,AT1G66980,AT1G67020,AT1G67110,AT1G67150,AT1G67700,AT1G67740,AT1G67860,AT1G68010,AT1G68110,AT1G68170,AT1G68190,AT1G68390,AT1G68530,AT1G68570,AT1G68600,AT1G68650,AT1G69970,AT1G70090,AT1G70460,AT1G70750,AT1G70940,AT1G71330,AT1G71400,AT1G71880,AT1G71980,AT1G72020,AT1G72140,AT1G72180,AT1G72220,AT1G72416,AT1G72645,AT1G72890,AT1G72960,AT1G73190,AT1G73220,AT1G73480,AT1G73550,AT1G74458,AT1G74675,AT1G74730,AT1G74770,AT1G75220,AT1G75360,AT1G75690,AT1G75820,AT1G76020,AT1G76450,AT1G76490,AT1G76520,AT1G76570,AT1G76800,AT1G76960,AT1G77090,AT1G77210,AT1G77380,AT1G77490,AT1G77880,AT1G78720,AT1G78915,AT1G79040,AT1G79360,AT1G79520,AT1G79700,AT1G79760,AT1G80300,AT1G80740,AT1G80830,AT2G01110,AT2G01300,AT2G01340,AT2G01420,AT2G01505,AT2G01870,AT2G01918,AT2G02510,AT2G03310,AT2G03530,AT2G03590,AT2G03600,AT2G04040,AT2G04050,AT2G04070,AT2G04080,AT2G04240,AT2G05070,AT2G05100,AT2G05310,AT2G06200,AT2G06520,AT2G13610,AT2G13680,AT2G14080,AT2G14510,AT2G15080,AT2G15090,AT2G16050,AT2G16280,AT2G16380,AT2G16970,AT2G16980,AT2G16990,AT2G17500,AT2G17780,AT2G18190,AT2G18193,AT2G18260,AT2G18450,AT2G18480,AT2G18590,AT2G18640,AT2G19440,AT2G19530,AT2G20142,AT2G20260,AT2G20700,AT2G20725,AT2G20740,AT2G20920,AT2G20940,AT2G21030,AT2G21850,AT2G21870,AT2G21960,AT2G22470,AT2G22830,AT2G22900,AT2G23760,AT2G23810,AT2G24720,AT2G24762,AT2G24980,AT2G25090,AT2G25260,AT2G25340,AT2G25680,AT2G25810,AT2G26500,AT2G26690,AT2G26710,AT2G26975,AT2G28120,AT2G28250,AT2G28440,AT2G28850,AT2G28960,AT2G28970,AT2G29000,AT2G29650,AT2G30490,AT2G30570,AT2G30790,AT2G30950,AT2G31040,AT2G31490,AT2G31940,AT2G31945,AT2G32200,AT2G32270,AT2G32480,AT2G32880,AT2G33040,AT2G33205,AT2G33280,AT2G33585,AT2G34000,AT2G34020,AT2G34315,AT2G34350,AT2G34357,AT2G34390,AT2G34430,AT2G34490,AT2G34500,AT2G34510,AT2G34610,AT2G34770,AT2G35070,AT2G35260,AT2G35650,AT2G35790,AT2G35980,AT2G36090,AT2G36430,AT2G36570,AT2G36800,AT2G36885,AT2G37330,AT2G37450,AT2G37720,AT2G37805,AT2G37900,AT2G37920,AT2G38280,AT2G38460,AT2G38905,AT2G39010,AT2G39470,AT2G39510,AT2G39530,AT2G40150,AT2G40320,AT2G40420,AT2G40460,AT2G40765,AT2G41050,AT2G41190,AT2G41480,AT2G41905,AT2G42220,AT2G42350,AT2G42850,AT2G43400,AT2G43660,AT2G43780,AT2G44280,AT2G44480,AT2G44500,AT2G44520,AT2G45340,AT2G45470,AT2G45550,AT2G45960,AT2G46330,AT2G46390,AT2G46450,AT2G46495,AT2G46505,AT2G46550,AT2G46650,AT2G46660,AT2G46720,AT2G46820,AT2G46950,AT2G47000,AT2G47380,AT2G47430,AT2G47540,AT2G47690,AT2G47930,AT2G48020,AT3G01175,AT3G01280,AT3G01311,AT3G01350,AT3G01440,AT3G01730,AT3G01920,AT3G02090,AT3G02690,AT3G03240,AT3G03660,AT3G03870,AT3G04210,AT3G04640,AT3G04800,AT3G05160,AT3G05165,AT3G05370,AT3G05470,AT3G05550,AT3G05660,AT3G05880,AT3G06035,AT3G06080,AT3G06100,AT3G06320,AT3G06330,AT3G06370,AT3G06390,AT3G06435,AT3G06750,AT3G07430,AT3G07540,AT3G08600,AT3G08920,AT3G08940,AT3G08950,AT3G08980,AT3G10110,AT3G10320,AT3G10710,AT3G10780,AT3G10860,AT3G11080,AT3G11900,AT3G11930,AT3G13062,AT3G13065,AT3G13080,AT3G13090,AT3G13403,AT3G13432,AT3G14360,AT3G14380,AT3G14760,AT3G14850,AT3G15352,AT3G15760,AT3G15850,AT3G15900,AT3G16140,AT3G16240,AT3G16250,AT3G16690,AT3G17420,AT3G17830,AT3G18050,AT3G18250,AT3G18290,AT3G18410,AT3G18450,AT3G18510,AT3G18530,AT3G18660,AT3G18773,AT3G18890,AT3G19553,AT3G20110,AT3G20130,AT3G20660,AT3G21055,AT3G21351,AT3G21352,AT3G21670,AT3G22840,AT3G22942,AT3G23080,AT3G23190,AT3G23550,AT3G24290,AT3G24300,AT3G24540,AT3G25190,AT3G26180,AT3G26220,AT3G26230,AT3G26280,AT3G26310,AT3G26520,AT3G26580,AT3G26830,AT3G27170,AT3G27220,AT3G27240,AT3G27270,AT3G27280,AT3G27380,AT3G27570,AT3G27620,AT3G27690,AT3G27770,AT3G28007,AT3G28070,AT3G28080,AT3G28150,AT3G28190,AT3G28220,AT3G28270,AT3G28290,AT3G28420,AT3G28550,AT3G28580,AT3G28740,AT3G28770,AT3G29000,AT3G29034,AT3G30340,AT3G30725,AT3G42180,AT3G42725,AT3G43580,AT3G44020,AT3G45280,AT3G45290,AT3G45320,AT3G45430,AT3G45660,AT3G45680,AT3G45780,AT3G45970,AT3G46260,AT3G46330,AT3G46370,AT3G46430,AT3G46780,AT3G46900,AT3G47250,AT3G47470,AT3G47560,AT3G47580,AT3G47770,AT3G47780,AT3G47790,AT3G47833,AT3G47950,AT3G48030,AT3G48131,AT3G48200,AT3G48320,AT3G48740,AT3G48790,AT3G48900,AT3G50120,AT3G50140,AT3G50220,AT3G50450,AT3G50460,AT3G50560,AT3G50685,AT3G50820,AT3G50910,AT3G51090,AT3G51350,AT3G51490,AT3G51510,AT3G51870,AT3G51895,AT3G52105,AT3G52300,AT3G52420,AT3G52460,AT3G52470,AT3G52730,AT3G52840,AT3G53220,AT3G53470,AT3G53940,AT3G53950,AT3G53960,AT3G54065,AT3G54110,AT3G54140,AT3G54830,AT3G54890,AT3G55110,AT3G55120,AT3G55330,AT3G55340,AT3G56000,AT3G56050,AT3G56080,AT3G56200,AT3G56620,AT3G56650,AT3G56990,AT3G57660,AT3G58060,AT3G58490,AT3G58550,AT3G58810,AT3G59110,AT3G59310,AT3G59340,AT3G59350,AT3G59820,AT3G60160,AT3G60220,AT3G60270,AT3G60280,AT3G60540,AT3G61070,AT3G61280,AT3G61450,AT3G61460,AT3G61470,AT3G61990,AT3G62150,AT3G62400,AT3G62660,AT3G62720,AT3G62750,AT4G00400,AT4G00750,AT4G00970,AT4G01330,AT4G01430,AT4G01540,AT4G01750,AT4G01830,AT4G01950,AT4G02130,AT4G02630,AT4G02700,AT4G02770,AT4G03280,AT4G03490,AT4G03500,AT4G04340,AT4G04570,AT4G04640,AT4G04760,AT4G04990,AT4G05020,AT4G05095,AT4G05130,AT4G05180,AT4G05380,AT4G08290,AT4G08535,AT4G09650,AT4G10040,AT4G10080,AT4G10150,AT4G10160,AT4G10340,AT4G10380,AT4G10770,AT4G11000,AT4G11230,AT4G11810,AT4G11900,AT4G12090,AT4G12320,AT4G12420,AT4G12800,AT4G12980,AT4G13150,AT4G13195,AT4G13290,AT4G13310,AT4G13345,AT4G13420,AT4G13440,AT4G13500,AT4G13530,AT4G13572,AT4G13750,AT4G13800,AT4G13810,AT4G14400,AT4G14740,AT4G14870,AT4G15350,AT4G15396,AT4G15540,AT4G15610,AT4G15620,AT4G15920,AT4G15975,AT4G16140,AT4G16620,AT4G16700,AT4G17245,AT4G17250,AT4G17920,AT4G17970,AT4G18197,AT4G18205,AT4G18210,AT4G18220,AT4G19230,AT4G19380,AT4G19390,AT4G19420,AT4G19520,AT4G19950,AT4G20260,AT4G20460,AT4G21250,AT4G21280,AT4G21410,AT4G22130,AT4G22200,AT4G22690,AT4G22830,AT4G22890,AT4G23180,AT4G23190,AT4G23200,AT4G23220,AT4G23240,AT4G23250,AT4G23400,AT4G23890,AT4G23990,AT4G24000,AT4G24040,AT4G24090,AT4G24110,AT4G24120,AT4G24180,AT4G24260,AT4G24310,AT4G24460,AT4G24570,AT4G25010,AT4G25140,AT4G25650,AT4G25940,AT4G26540,AT4G26580,AT4G26780,AT4G27300,AT4G27435,AT4G27480,AT4G27520,AT4G27730,AT4G27800,AT4G27990,AT4G28040,AT4G28350,AT4G28490,AT4G28510,AT4G28680,AT4G28750,AT4G29050,AT4G29305,AT4G29480,AT4G30010,AT4G30420,AT4G30993,AT4G31470,AT4G31530,AT4G31830,AT4G32210,AT4G32260,AT4G32400,AT4G32470,AT4G32590,AT4G33020,AT4G33625,AT4G33790,AT4G34190,AT4G34220,AT4G34300,AT4G34560,AT4G34650,AT4G34700,AT4G35100,AT4G35250,AT4G36230,AT4G36850,AT4G37030,AT4G37220,AT4G37250,AT4G37340,AT4G37410,AT4G37870,AT4G37925,AT4G38100,AT4G38730,AT4G39480,AT4G39500,AT4G39510,AT4G39740,AT4G40090,AT5G01015,AT5G01090,AT5G01180,AT5G01240,AT5G01340,AT5G01360,AT5G01445,AT5G01500,AT5G01530,AT5G01880,AT5G02120,AT5G02160,AT5G02230,AT5G02940,AT5G03130,AT5G03545,AT5G03795,AT5G04490,AT5G04500,AT5G04730,AT5G04840,AT5G05630,AT5G05690,AT5G06090,AT5G06190,AT5G06200,AT5G06530,AT5G06630,AT5G06720,AT5G06850,AT5G07020,AT5G07390,AT5G07550,AT5G07560,AT5G07570,AT5G07990,AT5G08690,AT5G09210,AT5G09270,AT5G09420,AT5G09590,AT5G09600,AT5G10150,AT5G10180,AT5G10430,AT5G11570,AT5G11610,AT5G11870,AT5G13170,AT5G13430,AT5G13450,AT5G13720,AT5G13740,AT5G14120,AT5G14330,AT5G14380,AT5G14690,AT5G14940,AT5G15090,AT5G15320,AT5G15410,AT5G15500,AT5G15750,AT5G15780,AT5G15890,AT5G16000,AT5G16150,AT5G16460,AT5G16490,AT5G16530,AT5G16660,AT5G16900,AT5G17780,AT5G17820,AT5G17860,AT5G18010,AT5G18130,AT5G18140,AT5G18220,AT5G18661,AT5G18800,AT5G19170,AT5G19230,AT5G19240,AT5G19750,AT5G19870,AT5G20045,AT5G20160,AT5G20230,AT5G20470,AT5G20820,AT5G21430,AT5G21930,AT5G22860,AT5G22940,AT5G23120,AT5G23160,AT5G23300,AT5G23310,AT5G23660,AT5G23990,AT5G24080,AT5G24140,AT5G24150,AT5G24160,AT5G24215,AT5G24313,AT5G24600,AT5G24910,AT5G24920,AT5G24960,AT5G25130,AT5G25640,AT5G26110,AT5G26920,AT5G27060,AT5G27330,AT5G27350,AT5G27360,AT5G27420,AT5G27893,AT5G28450,AT5G28910,AT5G34940,AT5G35750,AT5G35760,AT5G36120,AT5G36870,AT5G37360,AT5G37500,AT5G38030,AT5G38340,AT5G38450,AT5G38510,AT5G38660,AT5G38970,AT5G38990,AT5G39020,AT5G39030,AT5G39670,AT5G40010,AT5G40380,AT5G40420,AT5G40770,AT5G40780,AT5G40890,AT5G41280,AT5G41460,AT5G41610,AT5G42150,AT5G42200,AT5G42580,AT5G42590,AT5G42655,AT5G42800,AT5G42860,AT5G42930,AT5G43260,AT5G43350,AT5G43370,AT5G43420,AT5G43750,AT5G43890,AT5G43910,AT5G44050,AT5G44110,AT5G44390,AT5G44572,AT5G44580,AT5G44700,AT5G44820,AT5G45000,AT5G45310,AT5G45340,AT5G45780,AT5G46110,AT5G46240,AT5G46330,AT5G46490,AT5G46610,AT5G47450,AT5G47560,AT5G47610,AT5G47990,AT5G48000,AT5G48400,AT5G49270,AT5G49280,AT5G49660,AT5G49680,AT5G49730,AT5G49740,AT5G49780,AT5G50160,AT5G50200,AT5G51545,AT5G52050,AT5G52320,AT5G52860,AT5G53190,AT5G53486,AT5G53490,AT5G53730,AT5G54270,AT5G54290,AT5G54380,AT5G54710,AT5G54800,AT5G54980,AT5G55200,AT5G55340,AT5G55570,AT5G55970,AT5G56090,AT5G56750,AT5G57260,AT5G57920,AT5G58260,AT5G58780,AT5G59000,AT5G59250,AT5G59680,AT5G60220,AT5G60270,AT5G60460,AT5G60660,AT5G60770,AT5G60880,AT5G61570,AT5G61610,AT5G61670,AT5G61740,AT5G61820,AT5G61880,AT5G62210,AT5G63000,AT5G63390,AT5G63450,AT5G64040,AT5G64410,AT5G64870,AT5G65280,AT5G65840,AT5G65980,AT5G66190,AT5G66440,AT5G66510,AT5G66570,AT5G66650,AT5G66660,AT5G66760,AT5G66816,AT5G66830,AT5G67210,AT5G67230,AT5G67500,ATCG00020,ATCG00120,ATCG00140,ATCG00510,ATCG00530,ATCG00560,ATCG00590,ATCG00600,ATCG00630,ATCG00700</t>
  </si>
  <si>
    <t>GO:0009295</t>
  </si>
  <si>
    <t>nucleoid</t>
  </si>
  <si>
    <t>AT1G10522,AT1G69200,AT2G02740,AT2G34620,AT2G46820,AT3G10690,AT3G16000,AT3G18580,AT3G46780,AT3G48500,AT5G23310,AT5G39840</t>
  </si>
  <si>
    <t>GO:0044215</t>
  </si>
  <si>
    <t>other organism</t>
  </si>
  <si>
    <t>AT3G22310,AT4G20260</t>
  </si>
  <si>
    <t>GO:0044217</t>
  </si>
  <si>
    <t>other organism part</t>
  </si>
  <si>
    <t>GO:0032991</t>
  </si>
  <si>
    <t>protein-containing complex</t>
  </si>
  <si>
    <t>AT1G03130,AT1G03457,AT1G03530,AT1G03770,AT1G04070,AT1G04480,AT1G04635,AT1G06680,AT1G06720,AT1G07610,AT1G08380,AT1G08480,AT1G08670,AT1G09080,AT1G09220,AT1G09340,AT1G09575,AT1G09590,AT1G09600,AT1G10380,AT1G10522,AT1G11540,AT1G11860,AT1G12400,AT1G12730,AT1G13370,AT1G14150,AT1G14620,AT1G14750,AT1G15120,AT1G15250,AT1G15440,AT1G15740,AT1G15820,AT1G15980,AT1G16230,AT1G16720,AT1G17560,AT1G17690,AT1G18540,AT1G18730,AT1G18830,AT1G19150,AT1G19330,AT1G19660,AT1G19750,AT1G20020,AT1G20140,AT1G21400,AT1G21410,AT1G23280,AT1G24180,AT1G26470,AT1G26740,AT1G26880,AT1G27400,AT1G27720,AT1G28260,AT1G29320,AT1G29590,AT1G29910,AT1G29920,AT1G29930,AT1G29940,AT1G30380,AT1G31330,AT1G31660,AT1G32470,AT1G32710,AT1G33770,AT1G34460,AT1G41880,AT1G45474,AT1G47420,AT1G48605,AT1G48630,AT1G50280,AT1G50400,AT1G51380,AT1G51650,AT1G51980,AT1G52030,AT1G52230,AT1G52950,AT1G53560,AT1G54450,AT1G55480,AT1G55510,AT1G55670,AT1G56045,AT1G56110,AT1G57660,AT1G57860,AT1G58340,AT1G58380,AT1G58684,AT1G58983,AT1G59359,AT1G60850,AT1G61410,AT1G61520,AT1G61570,AT1G63810,AT1G64200,AT1G64220,AT1G64880,AT1G65030,AT1G66200,AT1G67030,AT1G67090,AT1G67740,AT1G67760,AT1G68660,AT1G68990,AT1G69070,AT1G69200,AT1G70210,AT1G70600,AT1G73690,AT1G74030,AT1G74870,AT1G75380,AT1G75670,AT1G76450,AT1G76570,AT1G77090,AT1G77750,AT1G77940,AT1G78720,AT1G79040,AT1G80440,AT1G80620,AT1G80750,AT2G01110,AT2G01918,AT2G02510,AT2G02955,AT2G03130,AT2G03640,AT2G05070,AT2G05100,AT2G06520,AT2G09990,AT2G13680,AT2G16360,AT2G18000,AT2G18050,AT2G18220,AT2G18260,AT2G18450,AT2G19750,AT2G19920,AT2G20260,AT2G20450,AT2G20490,AT2G20980,AT2G21580,AT2G21870,AT2G22490,AT2G26500,AT2G27120,AT2G27470,AT2G27535,AT2G28000,AT2G28815,AT2G29540,AT2G30570,AT2G30790,AT2G31060,AT2G31490,AT2G32220,AT2G33040,AT2G34430,AT2G34480,AT2G34570,AT2G35120,AT2G35370,AT2G35410,AT2G36170,AT2G36620,AT2G37600,AT2G37990,AT2G39390,AT2G39460,AT2G39470,AT2G39820,AT2G40205,AT2G40360,AT2G40590,AT2G40765,AT2G41240,AT2G42620,AT2G42710,AT2G44860,AT2G45280,AT2G45710,AT2G46390,AT2G46505,AT2G46820,AT2G47110,AT2G47510,AT2G47690,AT2G47810,AT2G47990,AT3G01280,AT3G01440,AT3G02090,AT3G02190,AT3G02230,AT3G02930,AT3G03600,AT3G04770,AT3G04800,AT3G05060,AT3G06320,AT3G06530,AT3G06680,AT3G06700,AT3G07110,AT3G07750,AT3G07860,AT3G08940,AT3G08980,AT3G09480,AT3G09680,AT3G10110,AT3G10530,AT3G10610,AT3G10690,AT3G10860,AT3G11964,AT3G12860,AT3G13450,AT3G13470,AT3G13940,AT3G14420,AT3G14700,AT3G15200,AT3G16080,AT3G16140,AT3G16250,AT3G16780,AT3G16980,AT3G17170,AT3G18130,AT3G18410,AT3G18760,AT3G18890,AT3G19040,AT3G19090,AT3G19130,AT3G21055,AT3G21540,AT3G21860,AT3G22230,AT3G22310,AT3G22660,AT3G22680,AT3G22840,AT3G22942,AT3G23990,AT3G24080,AT3G25940,AT3G27170,AT3G27240,AT3G27280,AT3G27380,AT3G27690,AT3G28900,AT3G44010,AT3G44260,AT3G45030,AT3G45280,AT3G46210,AT3G46430,AT3G47370,AT3G47470,AT3G47833,AT3G48790,AT3G49010,AT3G49130,AT3G49410,AT3G49910,AT3G50820,AT3G52300,AT3G52580,AT3G52730,AT3G54890,AT3G55280,AT3G55330,AT3G55510,AT3G55750,AT3G55890,AT3G56650,AT3G56970,AT3G56980,AT3G56990,AT3G57150,AT3G57490,AT3G57660,AT3G58660,AT3G60245,AT3G60360,AT3G60540,AT3G61111,AT3G61450,AT3G61470,AT3G62410,AT3G62870,AT3G63140,AT4G01560,AT4G02400,AT4G02770,AT4G03110,AT4G03280,AT4G04180,AT4G04640,AT4G04940,AT4G05180,AT4G05400,AT4G05410,AT4G07950,AT4G08360,AT4G08535,AT4G09650,AT4G10340,AT4G10450,AT4G10480,AT4G12600,AT4G12800,AT4G13170,AT4G14540,AT4G15000,AT4G15770,AT4G18100,AT4G21140,AT4G21250,AT4G21280,AT4G23620,AT4G23890,AT4G25410,AT4G25540,AT4G25630,AT4G25730,AT4G26230,AT4G26780,AT4G27460,AT4G28450,AT4G28510,AT4G28750,AT4G29390,AT4G29410,AT4G29480,AT4G30010,AT4G30640,AT4G31700,AT4G32210,AT4G32260,AT4G32470,AT4G32990,AT4G33010,AT4G34030,AT4G34190,AT4G34700,AT4G35250,AT4G35685,AT4G36130,AT4G36420,AT4G37490,AT4G37660,AT4G37925,AT4G37930,AT5G01280,AT5G01530,AT5G02120,AT5G04150,AT5G05490,AT5G06000,AT5G06510,AT5G07080,AT5G08180,AT5G08300,AT5G08690,AT5G09510,AT5G09600,AT5G10140,AT5G11260,AT5G13150,AT5G13430,AT5G13450,AT5G13630,AT5G13990,AT5G14050,AT5G14520,AT5G14780,AT5G15090,AT5G15550,AT5G15700,AT5G15750,AT5G16750,AT5G16790,AT5G18800,AT5G20160,AT5G21170,AT5G21430,AT5G22440,AT5G23120,AT5G23535,AT5G23860,AT5G24490,AT5G25230,AT5G25757,AT5G26000,AT5G26110,AT5G27120,AT5G28450,AT5G35630,AT5G36870,AT5G37600,AT5G38410,AT5G38420,AT5G38890,AT5G39840,AT5G40770,AT5G40890,AT5G42060,AT5G44260,AT5G45140,AT5G47640,AT5G47930,AT5G48240,AT5G50930,AT5G50950,AT5G51780,AT5G51790,AT5G52220,AT5G53450,AT5G54270,AT5G54280,AT5G55200,AT5G56670,AT5G56710,AT5G57450,AT5G57980,AT5G58260,AT5G58420,AT5G58760,AT5G59850,AT5G60460,AT5G60670,AT5G60730,AT5G61170,AT5G61770,AT5G61880,AT5G63300,AT5G64040,AT5G64140,AT5G64680,AT5G66050,AT5G66190,AT5G66510,AT5G66540,AT5G66570,AT5G66650,AT5G66760,AT5G66860,AT5G66960,AT5G67500,AT5G67510,ATCG00020,ATCG00120,ATCG00140,ATCG00490,ATCG00510,ATCG00560,ATCG00590,ATCG00600,ATCG00630</t>
  </si>
  <si>
    <t>GO:0099080</t>
  </si>
  <si>
    <t>supramolecular complex</t>
  </si>
  <si>
    <t>AT1G32060,AT1G59850,AT1G64740,AT2G45170,AT3G18530,AT3G26650,AT3G50240,AT3G60640,AT3G62410,AT4G17220,AT4G20260,AT4G24170,AT5G01280,AT5G12250,AT5G23860,AT5G42490,AT5G48460,AT5G55230</t>
  </si>
  <si>
    <t>Number</t>
  </si>
  <si>
    <t>Sample name</t>
  </si>
  <si>
    <t>Grade evaluation</t>
  </si>
  <si>
    <t>WT-1</t>
  </si>
  <si>
    <t>A</t>
  </si>
  <si>
    <t>WT-2</t>
  </si>
  <si>
    <t>WT-3</t>
  </si>
  <si>
    <r>
      <t>eno2</t>
    </r>
    <r>
      <rPr>
        <sz val="12"/>
        <color rgb="FF000000"/>
        <rFont val="Times New Roman"/>
        <family val="1"/>
      </rPr>
      <t>-1</t>
    </r>
  </si>
  <si>
    <r>
      <t>eno2</t>
    </r>
    <r>
      <rPr>
        <sz val="12"/>
        <color rgb="FF000000"/>
        <rFont val="Times New Roman"/>
        <family val="1"/>
      </rPr>
      <t>-2</t>
    </r>
  </si>
  <si>
    <r>
      <t>eno2</t>
    </r>
    <r>
      <rPr>
        <sz val="12"/>
        <color rgb="FF000000"/>
        <rFont val="Times New Roman"/>
        <family val="1"/>
      </rPr>
      <t>-3</t>
    </r>
  </si>
  <si>
    <t>WT-S-1</t>
  </si>
  <si>
    <t>WT-S-2</t>
  </si>
  <si>
    <r>
      <t>eno2</t>
    </r>
    <r>
      <rPr>
        <sz val="12"/>
        <color rgb="FF000000"/>
        <rFont val="Times New Roman"/>
        <family val="1"/>
      </rPr>
      <t>-S-1</t>
    </r>
  </si>
  <si>
    <r>
      <t>eno2</t>
    </r>
    <r>
      <rPr>
        <sz val="12"/>
        <color rgb="FF000000"/>
        <rFont val="Times New Roman"/>
        <family val="1"/>
      </rPr>
      <t>-S-2</t>
    </r>
  </si>
  <si>
    <t>Volume (μl)</t>
    <phoneticPr fontId="1" type="noConversion"/>
  </si>
  <si>
    <t>Concentration (μg/μl)</t>
    <phoneticPr fontId="1" type="noConversion"/>
  </si>
  <si>
    <t>Quality (μg)</t>
    <phoneticPr fontId="1" type="noConversion"/>
  </si>
  <si>
    <t>Number</t>
    <phoneticPr fontId="1" type="noConversion"/>
  </si>
  <si>
    <t>Table S5 Determination of protein concentration</t>
    <phoneticPr fontId="1" type="noConversion"/>
  </si>
  <si>
    <r>
      <t xml:space="preserve">1,2,3, represent the untreated samples with 3 replicates of WT seedlings; 4,5,6, represent the untreated samples with 3 replicates of </t>
    </r>
    <r>
      <rPr>
        <i/>
        <sz val="12"/>
        <color theme="1"/>
        <rFont val="Times New Roman"/>
        <family val="1"/>
      </rPr>
      <t>eno2</t>
    </r>
    <r>
      <rPr>
        <i/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 xml:space="preserve"> seedlings; 7,8,9, represent the treated samples (100 mM NaCl) with 3 replicates of WT seedlings; 10,11,12, represent the treated samples (100 mM NaCl) with 3 replicates of </t>
    </r>
    <r>
      <rPr>
        <i/>
        <sz val="12"/>
        <color theme="1"/>
        <rFont val="Times New Roman"/>
        <family val="1"/>
      </rPr>
      <t>eno2</t>
    </r>
    <r>
      <rPr>
        <i/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 xml:space="preserve"> seedlings.</t>
    </r>
  </si>
  <si>
    <t xml:space="preserve"> Table S4 GO classification of 4249 genes differentially expressed only under salt stress</t>
    <phoneticPr fontId="1" type="noConversion"/>
  </si>
  <si>
    <t>OD260/280</t>
  </si>
  <si>
    <t>OD260/230</t>
  </si>
  <si>
    <t>Table S1 Determination of RNA concentration</t>
    <phoneticPr fontId="1" type="noConversion"/>
  </si>
  <si>
    <t>Sample</t>
  </si>
  <si>
    <t>Raw reads</t>
  </si>
  <si>
    <t>Clean reads</t>
  </si>
  <si>
    <t>Clean bases</t>
  </si>
  <si>
    <t>Error (%)</t>
  </si>
  <si>
    <t>Q20 (%)</t>
  </si>
  <si>
    <t>Q30 (%)</t>
  </si>
  <si>
    <t>GC (%)</t>
  </si>
  <si>
    <t>eno2-1</t>
  </si>
  <si>
    <t>12.01G</t>
  </si>
  <si>
    <t>eno2-2</t>
  </si>
  <si>
    <t>11.49G</t>
  </si>
  <si>
    <t>eno2-3</t>
  </si>
  <si>
    <t>10.13G</t>
  </si>
  <si>
    <t>eno2-S-1</t>
  </si>
  <si>
    <t>8.98G</t>
  </si>
  <si>
    <t>eno2-S-2</t>
  </si>
  <si>
    <t>11.63G</t>
  </si>
  <si>
    <t>eno2-S-3</t>
  </si>
  <si>
    <t>10.08G</t>
  </si>
  <si>
    <t>10.76G</t>
  </si>
  <si>
    <t>12.58G</t>
  </si>
  <si>
    <t>10.39G</t>
  </si>
  <si>
    <t>9.64G</t>
  </si>
  <si>
    <t>13.69G</t>
  </si>
  <si>
    <t>WT-S-3</t>
  </si>
  <si>
    <t>8.41G</t>
  </si>
  <si>
    <t>Table S2 Transcriptome sequencing sample quality summary statistics</t>
    <phoneticPr fontId="1" type="noConversion"/>
  </si>
  <si>
    <t>Raw reads represent the original data of sequencing; Clean reads represent the remaining data after filtering the original data; Clean bases means that the number of clean reads is multiplied by the length of the sequence and converted to G; Q20/Q30: Percentage of bases with base mass fraction greater than 20 and 30 in the total base; GC: The percentage of the total number of bases G and C combined.</t>
  </si>
  <si>
    <t>Total reads</t>
  </si>
  <si>
    <t>Total mapped</t>
  </si>
  <si>
    <t>Multiple mapped</t>
  </si>
  <si>
    <t>Unique mapped</t>
  </si>
  <si>
    <t>Non-splice reads</t>
  </si>
  <si>
    <t>Splice reads</t>
  </si>
  <si>
    <t>78451389(95.61%)</t>
  </si>
  <si>
    <t>3879086(4.73%)</t>
  </si>
  <si>
    <t>74572303(90.88%)</t>
  </si>
  <si>
    <t>45595357(55.57%)</t>
  </si>
  <si>
    <t>28976946(35.31%)</t>
  </si>
  <si>
    <t>74610263(96.11%)</t>
  </si>
  <si>
    <t>3077575(3.96%)</t>
  </si>
  <si>
    <t>71532688(92.14%)</t>
  </si>
  <si>
    <t>43013688(55.41%)</t>
  </si>
  <si>
    <t>28519000(36.74%)</t>
  </si>
  <si>
    <t>65822330(96.09%)</t>
  </si>
  <si>
    <t>2392112(3.49%)</t>
  </si>
  <si>
    <t>63430218(92.59%)</t>
  </si>
  <si>
    <t>38150307(55.69%)</t>
  </si>
  <si>
    <t>25279911(36.90%)</t>
  </si>
  <si>
    <t>57837421(95.77%)</t>
  </si>
  <si>
    <t>2251046(3.73%)</t>
  </si>
  <si>
    <t>55586375(92.04%)</t>
  </si>
  <si>
    <t>29903791(49.52%)</t>
  </si>
  <si>
    <t>25682584(42.53%)</t>
  </si>
  <si>
    <t>76167153(95.53%)</t>
  </si>
  <si>
    <t>2691167(3.38%)</t>
  </si>
  <si>
    <t>73475986(92.15%)</t>
  </si>
  <si>
    <t>41492186(52.04%)</t>
  </si>
  <si>
    <t>31983800(40.11%)</t>
  </si>
  <si>
    <t>64039322(92.88%)</t>
  </si>
  <si>
    <t>1767828(2.56%)</t>
  </si>
  <si>
    <t>62271494(90.32%)</t>
  </si>
  <si>
    <t>34657323(50.27%)</t>
  </si>
  <si>
    <t>27614171(40.05%)</t>
  </si>
  <si>
    <t>69550929(95.70%)</t>
  </si>
  <si>
    <t>3677805(5.06%)</t>
  </si>
  <si>
    <t>65873124(90.64%)</t>
  </si>
  <si>
    <t>39915970(54.92%)</t>
  </si>
  <si>
    <t>25957154(35.72%)</t>
  </si>
  <si>
    <t>81646433(96.05%)</t>
  </si>
  <si>
    <t>3387180(3.98%)</t>
  </si>
  <si>
    <t>78259253(92.07%)</t>
  </si>
  <si>
    <t>47411996(55.78%)</t>
  </si>
  <si>
    <t>30847257(36.29%)</t>
  </si>
  <si>
    <t>67763699(95.27%)</t>
  </si>
  <si>
    <t>3272761(4.60%)</t>
  </si>
  <si>
    <t>64490938(90.67%)</t>
  </si>
  <si>
    <t>39840142(56.01%)</t>
  </si>
  <si>
    <t>24650796(34.66%)</t>
  </si>
  <si>
    <t>62268016(95.44%)</t>
  </si>
  <si>
    <t>2359235(3.62%)</t>
  </si>
  <si>
    <t>59908781(91.82%)</t>
  </si>
  <si>
    <t>35065837(53.75%)</t>
  </si>
  <si>
    <t>24842944(38.08%)</t>
  </si>
  <si>
    <t>89017059(94.76%)</t>
  </si>
  <si>
    <t>3854857(4.10%)</t>
  </si>
  <si>
    <t>85162202(90.66%)</t>
  </si>
  <si>
    <t>50804265(54.08%)</t>
  </si>
  <si>
    <t>34357937(36.58%)</t>
  </si>
  <si>
    <t>54470004(95.70%)</t>
  </si>
  <si>
    <t>2820332(4.96%)</t>
  </si>
  <si>
    <t>51649672(90.74%)</t>
  </si>
  <si>
    <t>30567688(53.70%)</t>
  </si>
  <si>
    <t>21081984(37.04%)</t>
  </si>
  <si>
    <t>Table S3 Statistical table of reads and reference genome comparison</t>
    <phoneticPr fontId="1" type="noConversion"/>
  </si>
  <si>
    <t>Total mapped: The number of sequenced sequences that can be mapped into the genome. The percentage in parentheses is the proportion of total clean reads in that part; Multiple mapped: The number of sequenced sequences with more than one alignment location on the reference sequence; Unique mapped: The number of sequenced sequences that have a unique alignment location on the reference sequence; Non-splice reads: The whole reads were compared to the reference genome; Splice reads: In Total mapped, statistics on sequenced sequences (also known as Junction reads) mapped to two exons.</t>
  </si>
  <si>
    <t>AT1G01080,AT1G01090,AT1G01600,AT1G01610,AT1G01790,AT1G01940,AT1G02140,AT1G02410,AT1G02840,AT1G02910,AT1G02950,AT1G03457,AT1G03600,AT1G03680,AT1G03910,AT1G04410,AT1G04680,AT1G04710,AT1G04860,AT1G04980,AT1G05010,AT1G05140,AT1G05650,AT1G06380,AT1G06410,AT1G06430,AT1G06650,AT1G06680,AT1G06700,AT1G07110,AT1G07320,AT1G07380,AT1G07645,AT1G07870,AT1G07910,AT1G07985,AT1G08210,AT1G08520,AT1G08640,AT1G08830,AT1G08980,AT1G09140,AT1G09300,AT1G09340,AT1G09420,AT1G09430,AT1G09690,AT1G09750,AT1G10170,AT1G10360,AT1G10370,AT1G10522,AT1G11410,AT1G11545,AT1G11820,AT1G11860,AT1G12230,AT1G12240,AT1G12460,AT1G12640,AT1G12900,AT1G13030,AT1G13110,AT1G13440,AT1G13750,AT1G14150,AT1G14320,AT1G14700,AT1G14820,AT1G14900,AT1G15140,AT1G15250,AT1G15470,AT1G15690,AT1G15820,AT1G15980,AT1G16080,AT1G16340,AT1G16700,AT1G16720,AT1G16970,AT1G17170,AT1G17180,AT1G17220,AT1G18170,AT1G18180,AT1G18460,AT1G18730,AT1G18890,AT1G19150,AT1G19740,AT1G20020,AT1G20140,AT1G20340,AT1G20370,AT1G20630,AT1G20930,AT1G21350,AT1G22280,AT1G22430,AT1G22620,AT1G22700,AT1G22950,AT1G23190,AT1G23280,AT1G23290,AT1G23310,AT1G23360,AT1G23860,AT1G24180,AT1G24280,AT1G24706,AT1G25230,AT1G26110,AT1G26550,AT1G26560,AT1G26880,AT1G27320,AT1G27980,AT1G28060,AT1G28280,AT1G29660,AT1G29720,AT1G29890,AT1G29910,AT1G29970,AT1G30380,AT1G30460,AT1G30530,AT1G30680,AT1G31330,AT1G31800,AT1G31970,AT1G32060,AT1G32080,AT1G32220,AT1G32380,AT1G32440,AT1G32470,AT1G32990,AT1G33240,AT1G33410,AT1G33811,AT1G34000,AT1G34430,AT1G35580,AT1G36280,AT1G41830,AT1G42970,AT1G44790,AT1G45201,AT1G45474,AT1G47128,AT1G47710,AT1G47840,AT1G48050,AT1G48130,AT1G48350,AT1G48470,AT1G48920,AT1G49350,AT1G49670,AT1G49970,AT1G50250,AT1G50370,AT1G50510,AT1G50840,AT1G51510,AT1G51650,AT1G51660,AT1G51680,AT1G51840,AT1G51980,AT1G52230,AT1G52400,AT1G52670,AT1G52930,AT1G53310,AT1G53440,AT1G53520,AT1G53670,AT1G53720,AT1G53830,AT1G54270,AT1G54340,AT1G54350,AT1G54410,AT1G54500,AT1G54780,AT1G55450,AT1G55480,AT1G55670,AT1G55900,AT1G56190,AT1G56450,AT1G56500,AT1G56550,AT1G57770,AT1G58290,AT1G59700,AT1G59870,AT1G60000,AT1G60440,AT1G60650,AT1G60900,AT1G61040,AT1G61520,AT1G61820,AT1G62290,AT1G62380,AT1G62580,AT1G62660,AT1G62750,AT1G63290,AT1G63500,AT1G63660,AT1G63810,AT1G63900,AT1G63970,AT1G64040,AT1G64400,AT1G64640,AT1G64750,AT1G64770,AT1G65060,AT1G65070,AT1G65290,AT1G65310,AT1G65520,AT1G65590,AT1G65960,AT1G65980,AT1G66150,AT1G66940,AT1G66970,AT1G67090,AT1G67330,AT1G67560,AT1G68010,AT1G68410,AT1G68530,AT1G68590,AT1G68830,AT1G69070,AT1G69210,AT1G69510,AT1G69740,AT1G70190,AT1G70290,AT1G70530,AT1G70820,AT1G71040,AT1G71100,AT1G71170,AT1G71260,AT1G71500,AT1G71710,AT1G71720,AT1G71750,AT1G72280,AT1G72560,AT1G72610,AT1G72970,AT1G73190,AT1G73260,AT1G73330,AT1G73370,AT1G73820,AT1G74000,AT1G74070,AT1G74100,AT1G74230,AT1G74320,AT1G74470,AT1G74880,AT1G74920,AT1G75200,AT1G75500,AT1G76040,AT1G76100,AT1G76150,AT1G76270,AT1G76450,AT1G76510,AT1G77030,AT1G77130,AT1G77300,AT1G77490,AT1G77760,AT1G78140,AT1G78200,AT1G78370,AT1G78680,AT1G78690,AT1G79040,AT1G79380,AT1G79530,AT1G79650,AT1G79730,AT1G79790,AT1G79870,AT1G80230,AT1G80380,AT1G80560,AT1G80640,AT1G80750,AT1G80930,AT2G01490,AT2G01820,AT2G02760,AT2G03140,AT2G03440,AT2G03750,AT2G04160,AT2G04270,AT2G04550,AT2G04700,AT2G05100,AT2G05120,AT2G05710,AT2G05790,AT2G06850,AT2G07698,AT2G07725,AT2G07727,AT2G13360,AT2G14260,AT2G15430,AT2G15570,AT2G15820,AT2G16430,AT2G16930,AT2G17130,AT2G17200,AT2G18510,AT2G18730,AT2G18980,AT2G19450,AT2G19670,AT2G19680,AT2G19860,AT2G20050,AT2G20140,AT2G20260,AT2G20330,AT2G20360,AT2G20490,AT2G21130,AT2G21170,AT2G21290,AT2G21330,AT2G21940,AT2G21960,AT2G21970,AT2G22780,AT2G22910,AT2G22990,AT2G23010,AT2G23600,AT2G23620,AT2G24090,AT2G24180,AT2G24200,AT2G24270,AT2G25620,AT2G25710,AT2G25800,AT2G25840,AT2G25870,AT2G26140,AT2G26260,AT2G26540,AT2G26550,AT2G26640,AT2G26930,AT2G26990,AT2G27100,AT2G27500,AT2G27710,AT2G27960,AT2G28540,AT2G28605,AT2G28960,AT2G29080,AT2G29290,AT2G29320,AT2G29340,AT2G29360,AT2G29630,AT2G30200,AT2G30210,AT2G30390,AT2G30880,AT2G30950,AT2G31570,AT2G32070,AT2G32480,AT2G32600,AT2G32720,AT2G33070,AT2G33150,AT2G33220,AT2G33450,AT2G34357,AT2G34370,AT2G34430,AT2G34620,AT2G34630,AT2G34790,AT2G34810,AT2G34860,AT2G35120,AT2G35370,AT2G36080,AT2G36460,AT2G36620,AT2G37040,AT2G37250,AT2G37340,AT2G37680,AT2G38040,AT2G38400,AT2G38550,AT2G38650,AT2G38670,AT2G38730,AT2G39140,AT2G39360,AT2G39470,AT2G39670,AT2G39795,AT2G39940,AT2G40100,AT2G40490,AT2G40880,AT2G41220,AT2G41600,AT2G42270,AT2G42590,AT2G42690,AT2G43520,AT2G43560,AT2G43610,AT2G43750,AT2G44790,AT2G45030,AT2G45510,AT2G45990,AT2G46090,AT2G46230,AT2G46650,AT2G46820,AT2G47130,AT2G47140,AT2G47400,AT2G47420,AT2G47580,AT2G47940,AT2G47990,AT3G01180,AT3G01190,AT3G01440,AT3G01460,AT3G01480,AT3G01500,AT3G01510,AT3G01610,AT3G01640,AT3G02110,AT3G02730,AT3G02830,AT3G02870,AT3G02880,AT3G03520,AT3G03630,AT3G03740,AT3G03810,AT3G03990,AT3G04000,AT3G04120,AT3G04290,AT3G04790,AT3G04870,AT3G05020,AT3G05090,AT3G05100,AT3G05190,AT3G05260,AT3G05350,AT3G05410,AT3G05600,AT3G06110,AT3G06470,AT3G06530,AT3G06650,AT3G06700,AT3G06860,AT3G07010,AT3G07170,AT3G07990,AT3G08010,AT3G08510,AT3G08590,AT3G09220,AT3G09260,AT3G09580,AT3G09880,AT3G10060,AT3G10160,AT3G10370,AT3G10650,AT3G10710,AT3G10720,AT3G10740,AT3G11170,AT3G11210,AT3G11220,AT3G11630,AT3G11945,AT3G12130,AT3G12280,AT3G12670,AT3G12700,AT3G12780,AT3G13120,AT3G13570,AT3G13750,AT3G14210,AT3G14220,AT3G14415,AT3G14420,AT3G14530,AT3G14610,AT3G14690,AT3G14930,AT3G15260,AT3G15360,AT3G15520,AT3G15640,AT3G15680,AT3G15840,AT3G15850,AT3G16050,AT3G16260,AT3G16370,AT3G16950,AT3G17040,AT3G17170,AT3G17410,AT3G17820,AT3G17940,AT3G18680,AT3G19000,AT3G19390,AT3G19400,AT3G19480,AT3G20210,AT3G20250,AT3G21055,AT3G21220,AT3G21370,AT3G21540,AT3G21640,AT3G21820,AT3G22320,AT3G22660,AT3G22990,AT3G23580,AT3G23700,AT3G23750,AT3G23830,AT3G23940,AT3G24190,AT3G24590,AT3G25760,AT3G25770,AT3G25830,AT3G25860,AT3G25920,AT3G26030,AT3G26400,AT3G26650,AT3G26744,AT3G26770,AT3G27110,AT3G27160,AT3G27560,AT3G27925,AT3G28040,AT3G28200,AT3G29590,AT3G32980,AT3G43540,AT3G44310,AT3G44590,AT3G44620,AT3G44890,AT3G45010,AT3G45030,AT3G45140,AT3G45780,AT3G46220,AT3G46290,AT3G46960,AT3G47340,AT3G47370,AT3G47470,AT3G47610,AT3G47810,AT3G47860,AT3G48150,AT3G48170,AT3G48460,AT3G48720,AT3G48730,AT3G49080,AT3G49120,AT3G49220,AT3G49360,AT3G50000,AT3G50210,AT3G50790,AT3G50820,AT3G51240,AT3G51420,AT3G51430,AT3G51440,AT3G51820,AT3G51830,AT3G51850,AT3G52090,AT3G52180,AT3G52340,AT3G52380,AT3G52390,AT3G52430,AT3G52840,AT3G52930,AT3G52990,AT3G53020,AT3G53260,AT3G53480,AT3G53500,AT3G53970,AT3G54050,AT3G54140,AT3G54400,AT3G54890,AT3G55250,AT3G55330,AT3G55360,AT3G55605,AT3G55620,AT3G55630,AT3G55800,AT3G56060,AT3G56080,AT3G56340,AT3G56490,AT3G56650,AT3G56910,AT3G56940,AT3G56990,AT3G57300,AT3G57490,AT3G57530,AT3G58140,AT3G58460,AT3G59400,AT3G59410,AT3G60130,AT3G60180,AT3G60500,AT3G60750,AT3G61440,AT3G61470,AT3G61530,AT3G61620,AT3G61820,AT3G61860,AT3G61990,AT3G62030,AT3G62110,AT3G62910,AT3G63000,AT3G63140,AT3G63400,AT3G63540,AT4G00238,AT4G00750,AT4G01040,AT4G01050,AT4G01310,AT4G01610,AT4G01690,AT4G01800,AT4G01870,AT4G02120,AT4G02230,AT4G02280,AT4G02290,AT4G02460,AT4G02520,AT4G02530,AT4G02770,AT4G02940,AT4G02990,AT4G03280,AT4G03520,AT4G03550,AT4G04020,AT4G04040,AT4G04200,AT4G04640,AT4G04850,AT4G04880,AT4G05020,AT4G05090,AT4G05180,AT4G08160,AT4G08280,AT4G08770,AT4G08870,AT4G08920,AT4G09010,AT4G09650,AT4G10030,AT4G10120,AT4G10340,AT4G11010,AT4G11120,AT4G11175,AT4G11290,AT4G11960,AT4G12310,AT4G12420,AT4G12610,AT4G12740,AT4G12800,AT4G12910,AT4G12980,AT4G13050,AT4G13670,AT4G13850,AT4G14090,AT4G14430,AT4G14680,AT4G14710,AT4G14800,AT4G15110,AT4G15410,AT4G15510,AT4G15940,AT4G16155,AT4G16566,AT4G16720,AT4G17090,AT4G17190,AT4G17510,AT4G17600,AT4G17720,AT4G17740,AT4G18360,AT4G18480,AT4G18905,AT4G20030,AT4G20260,AT4G20360,AT4G20760,AT4G20840,AT4G20960,AT4G21210,AT4G22010,AT4G22290,AT4G22570,AT4G22690,AT4G22880,AT4G22890,AT4G23180,AT4G23620,AT4G23890,AT4G24270,AT4G24660,AT4G24690,AT4G24770,AT4G25050,AT4G25080,AT4G25650,AT4G25730,AT4G26010,AT4G26210,AT4G26220,AT4G26510,AT4G26530,AT4G26690,AT4G26970,AT4G27090,AT4G27800,AT4G28450,AT4G28490,AT4G28730,AT4G28750,AT4G28780,AT4G28980,AT4G29060,AT4G29390,AT4G29510,AT4G29590,AT4G30020,AT4G30170,AT4G30610,AT4G30690,AT4G30930,AT4G31120,AT4G31500,AT4G31780,AT4G32260,AT4G32320,AT4G32790,AT4G32960,AT4G33010,AT4G33030,AT4G33150,AT4G33220,AT4G33510,AT4G34050,AT4G34230,AT4G34260,AT4G34640,AT4G34870,AT4G34920,AT4G34980,AT4G35000,AT4G35090,AT4G35250,AT4G35630,AT4G35830,AT4G36730,AT4G36880,AT4G37060,AT4G37150,AT4G37160,AT4G37330,AT4G37800,AT4G37830,AT4G37870,AT4G37925,AT4G37930,AT4G37980,AT4G38225,AT4G38470,AT4G38510,AT4G38740,AT4G38970,AT4G39010,AT4G39400,AT4G39640,AT4G39710,AT4G39850,AT5G01220,AT5G01410,AT5G01500,AT5G01530,AT5G01600,AT5G01670,AT5G02120,AT5G02160,AT5G02310,AT5G02790,AT5G02960,AT5G03200,AT5G03350,AT5G03420,AT5G03610,AT5G03860,AT5G03880,AT5G04060,AT5G04140,AT5G04360,AT5G04870,AT5G05460,AT5G05860,AT5G05990,AT5G06290,AT5G06690,AT5G07460,AT5G07470,AT5G08050,AT5G08160,AT5G08280,AT5G08335,AT5G08410,AT5G08550,AT5G08680,AT5G08740,AT5G09650,AT5G09660,AT5G09840,AT5G09870,AT5G10450,AT5G10730,AT5G10960,AT5G11110,AT5G11260,AT5G11520,AT5G11720,AT5G11750,AT5G11770,AT5G12860,AT5G13110,AT5G13120,AT5G13160,AT5G13410,AT5G13450,AT5G13510,AT5G13530,AT5G13650,AT5G13930,AT5G14050,AT5G14320,AT5G14520,AT5G14570,AT5G15530,AT5G15700,AT5G15802,AT5G16010,AT5G16140,AT5G16350,AT5G16400,AT5G16510,AT5G16710,AT5G16730,AT5G16780,AT5G16980,AT5G17520,AT5G17870,AT5G18200,AT5G18400,AT5G18410,AT5G18660,AT5G19130,AT5G19220,AT5G19530,AT5G19740,AT5G19855,AT5G20180,AT5G20290,AT5G20550,AT5G20650,AT5G21170,AT5G21482,AT5G22440,AT5G22620,AT5G22800,AT5G23010,AT5G23120,AT5G23210,AT5G23395,AT5G23900,AT5G23940,AT5G24010,AT5G24260,AT5G24300,AT5G24400,AT5G24430,AT5G24490,AT5G25220,AT5G26000,AT5G26680,AT5G26742,AT5G26780,AT5G27290,AT5G27390,AT5G27410,AT5G27660,AT5G28050,AT5G28540,AT5G35100,AT5G35170,AT5G35220,AT5G35360,AT5G35570,AT5G35630,AT5G35680,AT5G36160,AT5G36700,AT5G37450,AT5G37710,AT5G38410,AT5G38430,AT5G38520,AT5G38990,AT5G39830,AT5G40370,AT5G40450,AT5G40650,AT5G40760,AT5G40770,AT5G40950,AT5G41190,AT5G41260,AT5G41670,AT5G42100,AT5G42250,AT5G42270,AT5G42300,AT5G42390,AT5G42650,AT5G42720,AT5G42870,AT5G43130,AT5G43780,AT5G44000,AT5G44020,AT5G44380,AT5G44635,AT5G45010,AT5G45140,AT5G45600,AT5G45950,AT5G47110,AT5G47420,AT5G47500,AT5G47630,AT5G47640,AT5G47700,AT5G47720,AT5G47770,AT5G47810,AT5G47840,AT5G47910,AT5G47990,AT5G48010,AT5G48100,AT5G48220,AT5G48300,AT5G48370,AT5G48470,AT5G48900,AT5G49020,AT5G49190,AT5G49540,AT5G49760,AT5G49930,AT5G50000,AT5G50230,AT5G50250,AT5G50320,AT5G50370,AT5G50600,AT5G50920,AT5G51120,AT5G51140,AT5G51280,AT5G52060,AT5G52520,AT5G52920,AT5G53070,AT5G53370,AT5G54190,AT5G54380,AT5G55140,AT5G55920,AT5G56260,AT5G56460,AT5G56590,AT5G56710,AT5G56870,AT5G57030,AT5G57260,AT5G57370,AT5G57610,AT5G58250,AT5G58330,AT5G59010,AT5G59090,AT5G59530,AT5G59750,AT5G60040,AT5G60340,AT5G60480,AT5G60960,AT5G61020,AT5G61190,AT5G61410,AT5G61960,AT5G62140,AT5G62190,AT5G62270,AT5G63140,AT5G63180,AT5G63440,AT5G64040,AT5G64290,AT5G64460,AT5G64940,AT5G65110,AT5G65165,AT5G65710,AT5G65750,AT5G65840,AT5G66140,AT5G66190,AT5G66460,AT5G66570,AT5G66860,AT5G67030,AT5G67160,AT5G67385,ATCG00020,ATCG00120,ATCG00130,ATCG00140,ATCG00150,ATCG00160,ATCG00270,ATCG00280,ATCG00340,ATCG00350,ATCG00470,ATCG00480,ATCG00490,ATCG00500,ATCG00520,ATCG00540,ATCG00560,ATCG00570,ATCG00580,ATCG00640,ATCG00680,ATCG00710,ATCG00720,ATCG00730,ATCG00780,ATCG00800,ATCG00820,ATCG01010,ATCG01020,ATCG01050,ATCG01060,ATCG01070,ATCG01110,ATCG01120,ATMG00070,ATMG00160,ATMG00650</t>
  </si>
  <si>
    <t>AT1G01080,AT1G01090,AT1G01600,AT1G01610,AT1G01790,AT1G01940,AT1G02120,AT1G02140,AT1G02335,AT1G02410,AT1G02840,AT1G02910,AT1G02950,AT1G03457,AT1G03600,AT1G03680,AT1G03860,AT1G03870,AT1G03880,AT1G03910,AT1G04410,AT1G04680,AT1G04710,AT1G04860,AT1G04980,AT1G05010,AT1G06380,AT1G06400,AT1G06410,AT1G06430,AT1G06680,AT1G06700,AT1G07110,AT1G07320,AT1G07380,AT1G07645,AT1G07870,AT1G07910,AT1G07985,AT1G08520,AT1G08640,AT1G08830,AT1G08980,AT1G09140,AT1G09330,AT1G09340,AT1G09420,AT1G09430,AT1G09560,AT1G09690,AT1G09750,AT1G10170,AT1G10360,AT1G10370,AT1G11410,AT1G11545,AT1G11860,AT1G12230,AT1G12240,AT1G12460,AT1G12640,AT1G12900,AT1G13030,AT1G13440,AT1G13750,AT1G14150,AT1G14320,AT1G14700,AT1G14820,AT1G14900,AT1G15250,AT1G15470,AT1G15690,AT1G15820,AT1G15980,AT1G16080,AT1G16240,AT1G16340,AT1G16700,AT1G16720,AT1G16970,AT1G17170,AT1G17180,AT1G17220,AT1G17580,AT1G18170,AT1G18730,AT1G18890,AT1G19150,AT1G19970,AT1G20010,AT1G20020,AT1G20060,AT1G20140,AT1G20190,AT1G20340,AT1G20370,AT1G20630,AT1G20830,AT1G20930,AT1G21350,AT1G22280,AT1G22330,AT1G22430,AT1G22530,AT1G22620,AT1G22700,AT1G22950,AT1G23280,AT1G23290,AT1G23310,AT1G23360,AT1G23860,AT1G24180,AT1G24280,AT1G24706,AT1G25230,AT1G26110,AT1G26550,AT1G26690,AT1G26880,AT1G27320,AT1G27980,AT1G28060,AT1G28280,AT1G29260,AT1G29720,AT1G29890,AT1G29910,AT1G29970,AT1G30380,AT1G30460,AT1G30680,AT1G30690,AT1G31330,AT1G31800,AT1G31930,AT1G31970,AT1G32060,AT1G32080,AT1G32220,AT1G32380,AT1G32440,AT1G32470,AT1G32990,AT1G33240,AT1G33600,AT1G34000,AT1G34430,AT1G35470,AT1G35580,AT1G36280,AT1G42550,AT1G42970,AT1G44790,AT1G45474,AT1G47128,AT1G47710,AT1G47840,AT1G48050,AT1G48130,AT1G48350,AT1G48470,AT1G48920,AT1G49350,AT1G49970,AT1G50250,AT1G50370,AT1G50840,AT1G51510,AT1G51650,AT1G51660,AT1G51680,AT1G51840,AT1G52230,AT1G52400,AT1G52670,AT1G52930,AT1G53310,AT1G53440,AT1G53520,AT1G53670,AT1G53720,AT1G53830,AT1G54270,AT1G54340,AT1G54350,AT1G54410,AT1G54500,AT1G54780,AT1G55480,AT1G55670,AT1G55900,AT1G56190,AT1G56450,AT1G56500,AT1G56550,AT1G56580,AT1G58290,AT1G59700,AT1G59870,AT1G60000,AT1G60430,AT1G60440,AT1G60650,AT1G60900,AT1G61040,AT1G61520,AT1G61570,AT1G61820,AT1G62380,AT1G62580,AT1G62660,AT1G62750,AT1G62920,AT1G63290,AT1G63500,AT1G63660,AT1G63810,AT1G63900,AT1G63970,AT1G64040,AT1G64090,AT1G64220,AT1G64400,AT1G64500,AT1G64640,AT1G64740,AT1G64750,AT1G64770,AT1G64980,AT1G65060,AT1G65070,AT1G65290,AT1G65310,AT1G65520,AT1G65960,AT1G65980,AT1G66150,AT1G66940,AT1G66970,AT1G67090,AT1G67330,AT1G67560,AT1G68010,AT1G68410,AT1G68530,AT1G68590,AT1G68830,AT1G69070,AT1G69210,AT1G69230,AT1G69510,AT1G69740,AT1G70190,AT1G70290,AT1G70530,AT1G70940,AT1G71040,AT1G71100,AT1G71170,AT1G71260,AT1G71500,AT1G71710,AT1G71720,AT1G71750,AT1G72150,AT1G72160,AT1G72280,AT1G72560,AT1G72910,AT1G72970,AT1G73190,AT1G73260,AT1G73330,AT1G73370,AT1G73820,AT1G74070,AT1G74100,AT1G74230,AT1G74320,AT1G74470,AT1G74730,AT1G74880,AT1G74920,AT1G75200,AT1G75500,AT1G76040,AT1G76080,AT1G76100,AT1G76150,AT1G76450,AT1G76510,AT1G77030,AT1G77130,AT1G77300,AT1G77490,AT1G77760,AT1G78140,AT1G78200,AT1G78300,AT1G78370,AT1G78680,AT1G78690,AT1G78850,AT1G79040,AT1G79380,AT1G79530,AT1G79650,AT1G79730,AT1G79790,AT1G79870,AT1G80230,AT1G80260,AT1G80380,AT1G80560,AT1G80640,AT1G80750,AT1G80930,AT2G01110,AT2G01420,AT2G01490,AT2G01820,AT2G02760,AT2G03140,AT2G03270,AT2G03440,AT2G03750,AT2G04270,AT2G04550,AT2G04700,AT2G04780,AT2G05100,AT2G05120,AT2G05520,AT2G05710,AT2G06850,AT2G07698,AT2G07725,AT2G07727,AT2G13360,AT2G15290,AT2G15430,AT2G15570,AT2G15820,AT2G16430,AT2G16780,AT2G16930,AT2G17130,AT2G17200,AT2G18510,AT2G18710,AT2G18730,AT2G18960,AT2G18980,AT2G19450,AT2G19670,AT2G19680,AT2G19860,AT2G20050,AT2G20140,AT2G20260,AT2G20330,AT2G20360,AT2G20490,AT2G20520,AT2G20530,AT2G21130,AT2G21170,AT2G21280,AT2G21290,AT2G21330,AT2G21385,AT2G21940,AT2G21970,AT2G22500,AT2G22660,AT2G22780,AT2G22910,AT2G22990,AT2G23600,AT2G23620,AT2G23640,AT2G24090,AT2G24180,AT2G25620,AT2G25710,AT2G25800,AT2G25840,AT2G25870,AT2G26540,AT2G26550,AT2G26640,AT2G26930,AT2G26990,AT2G27100,AT2G27500,AT2G27710,AT2G27960,AT2G28540,AT2G28605,AT2G28800,AT2G28950,AT2G28960,AT2G29080,AT2G29530,AT2G29550,AT2G29630,AT2G30200,AT2G30210,AT2G30390,AT2G30880,AT2G30950,AT2G31570,AT2G32070,AT2G32120,AT2G32480,AT2G32600,AT2G32720,AT2G33070,AT2G33150,AT2G33210,AT2G33220,AT2G33450,AT2G33590,AT2G34050,AT2G34357,AT2G34370,AT2G34430,AT2G34620,AT2G34630,AT2G34790,AT2G34860,AT2G35120,AT2G35370,AT2G36080,AT2G36460,AT2G36620,AT2G36910,AT2G37040,AT2G37250,AT2G37340,AT2G37680,AT2G38040,AT2G38120,AT2G38400,AT2G38540,AT2G38550,AT2G38650,AT2G38670,AT2G38730,AT2G39140,AT2G39360,AT2G39470,AT2G39670,AT2G39700,AT2G39795,AT2G39940,AT2G39970,AT2G40070,AT2G40100,AT2G40490,AT2G40820,AT2G40880,AT2G41220,AT2G41600,AT2G42270,AT2G42590,AT2G42690,AT2G43520,AT2G43560,AT2G43610,AT2G43750,AT2G44790,AT2G45000,AT2G45030,AT2G45180,AT2G45990,AT2G46090,AT2G46230,AT2G46650,AT2G46820,AT2G47130,AT2G47400,AT2G47420,AT2G47450,AT2G47580,AT2G47780,AT2G47940,AT2G47990,AT3G01180,AT3G01190,AT3G01440,AT3G01460,AT3G01480,AT3G01500,AT3G01510,AT3G01610,AT3G01640,AT3G02730,AT3G02830,AT3G02870,AT3G02880,AT3G03520,AT3G03630,AT3G03740,AT3G03810,AT3G03990,AT3G04120,AT3G04790,AT3G04870,AT3G05020,AT3G05090,AT3G05190,AT3G05410,AT3G05910,AT3G06110,AT3G06470,AT3G06530,AT3G06650,AT3G06700,AT3G06860,AT3G07010,AT3G07170,AT3G07770,AT3G08010,AT3G08510,AT3G08590,AT3G08950,AT3G09220,AT3G09260,AT3G09880,AT3G10060,AT3G10160,AT3G10185,AT3G10370,AT3G10650,AT3G10710,AT3G10720,AT3G10740,AT3G11050,AT3G11170,AT3G11220,AT3G11630,AT3G11945,AT3G12130,AT3G12280,AT3G12670,AT3G12700,AT3G12780,AT3G12960,AT3G13120,AT3G13360,AT3G13570,AT3G13772,AT3G14210,AT3G14415,AT3G14420,AT3G14530,AT3G14930,AT3G15260,AT3G15360,AT3G15520,AT3G15640,AT3G15680,AT3G15840,AT3G15850,AT3G16050,AT3G16260,AT3G16950,AT3G17040,AT3G17170,AT3G17210,AT3G17410,AT3G17820,AT3G17930,AT3G18680,AT3G19390,AT3G19400,AT3G19480,AT3G19590,AT3G19960,AT3G20210,AT3G20250,AT3G21055,AT3G21220,AT3G21370,AT3G21540,AT3G21550,AT3G21640,AT3G21820,AT3G22320,AT3G22490,AT3G22660,AT3G22990,AT3G23400,AT3G23580,AT3G23700,AT3G23750,AT3G23830,AT3G23940,AT3G24190,AT3G24480,AT3G24590,AT3G25690,AT3G25760,AT3G25770,AT3G25830,AT3G25860,AT3G25920,AT3G25980,AT3G26030,AT3G26400,AT3G26650,AT3G26744,AT3G27080,AT3G27110,AT3G27160,AT3G27310,AT3G27560,AT3G27925,AT3G28040,AT3G28200,AT3G28270,AT3G28860,AT3G29030,AT3G32980,AT3G43540,AT3G44310,AT3G44590,AT3G44620,AT3G44890,AT3G45030,AT3G45140,AT3G45780,AT3G46220,AT3G46290,AT3G46900,AT3G46960,AT3G47340,AT3G47370,AT3G47470,AT3G47610,AT3G47810,AT3G47860,AT3G48150,AT3G48460,AT3G48720,AT3G48730,AT3G48740,AT3G49080,AT3G49120,AT3G49220,AT3G49360,AT3G50000,AT3G50360,AT3G50790,AT3G50820,AT3G51780,AT3G51820,AT3G51830,AT3G51850,AT3G52090,AT3G52180,AT3G52340,AT3G52380,AT3G52390,AT3G52400,AT3G52430,AT3G52930,AT3G52990,AT3G53020,AT3G53260,AT3G53480,AT3G53500,AT3G53760,AT3G53970,AT3G54050,AT3G54860,AT3G54890,AT3G55250,AT3G55330,AT3G55360,AT3G55605,AT3G55620,AT3G55630,AT3G55800,AT3G56340,AT3G56490,AT3G56650,AT3G56910,AT3G56940,AT3G56950,AT3G56990,AT3G57300,AT3G57410,AT3G57490,AT3G57530,AT3G58140,AT3G58460,AT3G59400,AT3G59410,AT3G60130,AT3G60180,AT3G60500,AT3G60750,AT3G61070,AT3G61440,AT3G61470,AT3G61530,AT3G61620,AT3G61860,AT3G61990,AT3G62030,AT3G62150,AT3G62910,AT3G63000,AT3G63140,AT3G63150,AT3G63400,AT3G63540,AT4G00238,AT4G00800,AT4G01050,AT4G01150,AT4G01310,AT4G01610,AT4G01690,AT4G01800,AT4G02120,AT4G02230,AT4G02270,AT4G02280,AT4G02290,AT4G02460,AT4G02520,AT4G02530,AT4G02770,AT4G02940,AT4G02990,AT4G03280,AT4G03520,AT4G03550,AT4G04020,AT4G04040,AT4G04200,AT4G04340,AT4G04640,AT4G04850,AT4G04880,AT4G05090,AT4G05180,AT4G08160,AT4G08690,AT4G08770,AT4G08870,AT4G08920,AT4G09010,AT4G09650,AT4G10120,AT4G10340,AT4G11010,AT4G11120,AT4G11175,AT4G11290,AT4G11730,AT4G11960,AT4G12420,AT4G12610,AT4G12740,AT4G12800,AT4G13050,AT4G13670,AT4G13850,AT4G14040,AT4G14090,AT4G14430,AT4G14680,AT4G14710,AT4G14800,AT4G14870,AT4G14950,AT4G14960,AT4G15110,AT4G15410,AT4G15510,AT4G15940,AT4G16155,AT4G16370,AT4G16566,AT4G16720,AT4G17090,AT4G17190,AT4G17510,AT4G17600,AT4G17720,AT4G18290,AT4G18360,AT4G18480,AT4G18810,AT4G18905,AT4G19410,AT4G20030,AT4G20260,AT4G20360,AT4G20890,AT4G20960,AT4G21210,AT4G21450,AT4G22290,AT4G22570,AT4G22880,AT4G22890,AT4G23180,AT4G23620,AT4G23640,AT4G23890,AT4G24270,AT4G24660,AT4G24690,AT4G24770,AT4G25050,AT4G25080,AT4G25730,AT4G26010,AT4G26210,AT4G26220,AT4G26510,AT4G26530,AT4G26690,AT4G26970,AT4G27090,AT4G27800,AT4G28250,AT4G28450,AT4G28490,AT4G28510,AT4G28520,AT4G28730,AT4G28740,AT4G28750,AT4G28980,AT4G29060,AT4G29390,AT4G29510,AT4G30170,AT4G30610,AT4G30690,AT4G30930,AT4G31120,AT4G31500,AT4G31780,AT4G32260,AT4G32320,AT4G32330,AT4G32790,AT4G32960,AT4G33010,AT4G33030,AT4G33150,AT4G33220,AT4G33510,AT4G33530,AT4G34050,AT4G34120,AT4G34230,AT4G34640,AT4G34660,AT4G34870,AT4G34980,AT4G35000,AT4G35020,AT4G35090,AT4G35250,AT4G35630,AT4G35830,AT4G36730,AT4G36880,AT4G37150,AT4G37200,AT4G37800,AT4G37830,AT4G37870,AT4G37925,AT4G37930,AT4G37980,AT4G38225,AT4G38470,AT4G38510,AT4G38740,AT4G38970,AT4G39010,AT4G39400,AT4G39640,AT4G39710,AT4G39850,AT5G01220,AT5G01240,AT5G01410,AT5G01500,AT5G01530,AT5G01600,AT5G02120,AT5G02160,AT5G02310,AT5G02790,AT5G02960,AT5G03200,AT5G03350,AT5G03420,AT5G03860,AT5G03880,AT5G03940,AT5G04140,AT5G04360,AT5G04870,AT5G05460,AT5G05520,AT5G05860,AT5G05990,AT5G06290,AT5G06320,AT5G06590,AT5G06680,AT5G06690,AT5G07460,AT5G07470,AT5G08050,AT5G08160,AT5G08280,AT5G08335,AT5G08410,AT5G08550,AT5G08680,AT5G08740,AT5G09650,AT5G09660,AT5G09840,AT5G09870,AT5G10450,AT5G10470,AT5G10730,AT5G10860,AT5G10960,AT5G11110,AT5G11260,AT5G11520,AT5G11720,AT5G11750,AT5G11770,AT5G12250,AT5G12860,AT5G13110,AT5G13120,AT5G13160,AT5G13410,AT5G13450,AT5G13510,AT5G13530,AT5G13650,AT5G13770,AT5G14050,AT5G14320,AT5G14520,AT5G14570,AT5G14790,AT5G15530,AT5G15680,AT5G15700,AT5G15802,AT5G16140,AT5G16350,AT5G16400,AT5G16510,AT5G16710,AT5G16730,AT5G16780,AT5G17520,AT5G17710,AT5G17870,AT5G18200,AT5G18400,AT5G18410,AT5G18660,AT5G19130,AT5G19220,AT5G19230,AT5G19530,AT5G19770,AT5G19855,AT5G20180,AT5G20290,AT5G20650,AT5G20935,AT5G21170,AT5G21482,AT5G22350,AT5G22440,AT5G22620,AT5G22800,AT5G23010,AT5G23060,AT5G23120,AT5G23395,AT5G23530,AT5G23900,AT5G23940,AT5G24010,AT5G24300,AT5G24400,AT5G24430,AT5G24490,AT5G25220,AT5G26000,AT5G26680,AT5G26742,AT5G26780,AT5G27390,AT5G27410,AT5G28050,AT5G28540,AT5G35100,AT5G35170,AT5G35220,AT5G35360,AT5G35630,AT5G35680,AT5G36160,AT5G36700,AT5G37450,AT5G38410,AT5G38430,AT5G38520,AT5G38660,AT5G38990,AT5G39830,AT5G40370,AT5G40450,AT5G40650,AT5G40760,AT5G40770,AT5G40950,AT5G41190,AT5G41260,AT5G41670,AT5G42100,AT5G42250,AT5G42270,AT5G42300,AT5G42650,AT5G42870,AT5G43130,AT5G43470,AT5G43780,AT5G44000,AT5G44020,AT5G44120,AT5G44130,AT5G44340,AT5G44635,AT5G45010,AT5G45140,AT5G45600,AT5G47110,AT5G47420,AT5G47500,AT5G47630,AT5G47640,AT5G47700,AT5G47710,AT5G47720,AT5G47770,AT5G47810,AT5G47840,AT5G47910,AT5G47990,AT5G48010,AT5G48100,AT5G48220,AT5G48300,AT5G48370,AT5G48470,AT5G48900,AT5G49020,AT5G49190,AT5G49540,AT5G49760,AT5G49930,AT5G50000,AT5G50230,AT5G50250,AT5G50320,AT5G50370,AT5G50920,AT5G51070,AT5G51120,AT5G51140,AT5G51280,AT5G52060,AT5G52520,AT5G52640,AT5G52780,AT5G52820,AT5G52920,AT5G53070,AT5G53370,AT5G54110,AT5G54190,AT5G54380,AT5G54510,AT5G54960,AT5G55140,AT5G55200,AT5G55510,AT5G55920,AT5G56260,AT5G56290,AT5G56460,AT5G56500,AT5G56590,AT5G56710,AT5G57030,AT5G57350,AT5G57370,AT5G57610,AT5G58250,AT5G58330,AT5G58640,AT5G59010,AT5G59030,AT5G59730,AT5G59750,AT5G60040,AT5G60340,AT5G60480,AT5G60660,AT5G60960,AT5G61020,AT5G61190,AT5G61410,AT5G61530,AT5G61960,AT5G62050,AT5G62190,AT5G62270,AT5G62700,AT5G62810,AT5G63140,AT5G63180,AT5G63440,AT5G64040,AT5G64290,AT5G64460,AT5G64940,AT5G65110,AT5G65165,AT5G65710,AT5G65750,AT5G65840,AT5G66140,AT5G66190,AT5G66460,AT5G66570,AT5G66860,AT5G67030,AT5G67160,AT5G67385,AT5G67560,ATCG00020,ATCG00120,ATCG00130,ATCG00140,ATCG00150,ATCG00160,ATCG00270,ATCG00280,ATCG00340,ATCG00350,ATCG00470,ATCG00480,ATCG00490,ATCG00500,ATCG00520,ATCG00540,ATCG00560,ATCG00570,ATCG00580,ATCG00640,ATCG00680,ATCG00710,ATCG00720,ATCG00730,ATCG00780,ATCG00800,ATCG00820,ATCG01010,ATCG01020,ATCG01050,ATCG01060,ATCG01070,ATCG01110,ATCG01120,ATMG00070,ATMG00160,ATMG00650</t>
  </si>
  <si>
    <t>AT1G01080,AT1G01790,AT1G02910,AT1G03600,AT1G03860,AT1G03870,AT1G06380,AT1G06400,AT1G09330,AT1G09340,AT1G11545,AT1G13030,AT1G14320,AT1G14900,AT1G15470,AT1G15690,AT1G16240,AT1G16340,AT1G16700,AT1G16720,AT1G16970,AT1G17580,AT1G20010,AT1G20190,AT1G20830,AT1G22620,AT1G22700,AT1G22950,AT1G23280,AT1G26110,AT1G26550,AT1G26690,AT1G26880,AT1G29260,AT1G29890,AT1G30680,AT1G31970,AT1G32080,AT1G32990,AT1G33240,AT1G34000,AT1G35470,AT1G35580,AT1G42550,AT1G48050,AT1G48920,AT1G49970,AT1G50840,AT1G50920,AT1G52400,AT1G52930,AT1G53310,AT1G53830,AT1G54350,AT1G54500,AT1G55480,AT1G55900,AT1G56190,AT1G56550,AT1G56580,AT1G59870,AT1G60000,AT1G60430,AT1G61570,AT1G62750,AT1G62920,AT1G63810,AT1G63900,AT1G64090,AT1G64220,AT1G64500,AT1G64740,AT1G64750,AT1G64980,AT1G65060,AT1G65310,AT1G67090,AT1G67330,AT1G68530,AT1G68590,AT1G69070,AT1G69210,AT1G69230,AT1G70940,AT1G71500,AT1G71720,AT1G72150,AT1G74730,AT1G74880,AT1G75500,AT1G76510,AT1G77030,AT1G77130,AT1G77300,AT1G79040,AT1G79730,AT1G80260,AT1G80750,AT2G01110,AT2G02760,AT2G03270,AT2G04270,AT2G04550,AT2G04780,AT2G05120,AT2G05520,AT2G06850,AT2G07725,AT2G15820,AT2G16780,AT2G18710,AT2G19670,AT2G20330,AT2G20490,AT2G20520,AT2G20530,AT2G21170,AT2G21280,AT2G21290,AT2G21385,AT2G23640,AT2G25870,AT2G27500,AT2G28800,AT2G28950,AT2G29080,AT2G29530,AT2G29550,AT2G30950,AT2G32480,AT2G32600,AT2G33150,AT2G34050,AT2G34357,AT2G34620,AT2G34790,AT2G34860,AT2G36620,AT2G36910,AT2G37340,AT2G38540,AT2G38650,AT2G39140,AT2G39670,AT2G39700,AT2G39970,AT2G40070,AT2G40820,AT2G42270,AT2G43750,AT2G45990,AT2G46230,AT2G46820,AT2G47420,AT2G47450,AT2G47780,AT2G47940,AT2G47990,AT3G01460,AT3G01570,AT3G01610,AT3G01640,AT3G03810,AT3G05060,AT3G05910,AT3G06530,AT3G07170,AT3G08010,AT3G08950,AT3G09260,AT3G09880,AT3G10650,AT3G10710,AT3G10720,AT3G12280,AT3G12780,AT3G13360,AT3G17040,AT3G17930,AT3G19590,AT3G19960,AT3G21220,AT3G21540,AT3G21550,AT3G21820,AT3G22660,AT3G22990,AT3G23400,AT3G23700,AT3G24480,AT3G24590,AT3G25690,AT3G25980,AT3G26650,AT3G27080,AT3G27310,AT3G27660,AT3G28860,AT3G29030,AT3G45780,AT3G46290,AT3G48150,AT3G48740,AT3G49120,AT3G49220,AT3G50820,AT3G52380,AT3G52400,AT3G53020,AT3G53760,AT3G54860,AT3G55250,AT3G55360,AT3G55620,AT3G56910,AT3G56940,AT3G56950,AT3G56990,AT3G57300,AT3G57410,AT3G60500,AT3G61070,AT3G61620,AT3G62910,AT3G63140,AT3G63150,AT4G00800,AT4G01150,AT4G01310,AT4G01800,AT4G02270,AT4G02290,AT4G03550,AT4G04340,AT4G04850,AT4G08690,AT4G08920,AT4G10340,AT4G12420,AT4G13670,AT4G13850,AT4G14040,AT4G14680,AT4G14950,AT4G14960,AT4G15410,AT4G15510,AT4G17720,AT4G18810,AT4G18905,AT4G19410,AT4G20260,AT4G20360,AT4G20890,AT4G21450,AT4G22290,AT4G22880,AT4G23640,AT4G24690,AT4G24770,AT4G25140,AT4G25730,AT4G26690,AT4G27090,AT4G28250,AT4G28450,AT4G28510,AT4G28730,AT4G28740,AT4G29510,AT4G30690,AT4G30930,AT4G31120,AT4G31500,AT4G31780,AT4G32330,AT4G33220,AT4G34660,AT4G34980,AT4G35020,AT4G35250,AT4G37200,AT4G37800,AT4G37925,AT4G38470,AT4G38510,AT4G39010,AT4G39400,AT4G39850,AT5G02120,AT5G03940,AT5G05210,AT5G05520,AT5G06680,AT5G08050,AT5G09870,AT5G10470,AT5G11110,AT5G11770,AT5G12250,AT5G13120,AT5G13510,AT5G13530,AT5G13650,AT5G13770,AT5G14050,AT5G14520,AT5G14790,AT5G15680,AT5G16510,AT5G16730,AT5G16780,AT5G17710,AT5G18400,AT5G18410,AT5G19770,AT5G19855,AT5G20290,AT5G20935,AT5G22350,AT5G22440,AT5G23120,AT5G23395,AT5G23530,AT5G23940,AT5G26742,AT5G35220,AT5G38410,AT5G38660,AT5G40420,AT5G40450,AT5G40770,AT5G41190,AT5G42100,AT5G42270,AT5G44130,AT5G44340,AT5G44635,AT5G45010,AT5G45600,AT5G47500,AT5G48470,AT5G49020,AT5G49540,AT5G50230,AT5G50250,AT5G50920,AT5G51070,AT5G51140,AT5G52780,AT5G52820,AT5G53370,AT5G54110,AT5G54380,AT5G54510,AT5G55200,AT5G55510,AT5G55920,AT5G56290,AT5G56590,AT5G60340,AT5G61960,AT5G62050,AT5G62270,AT5G62700,AT5G62810,AT5G63140,AT5G66460,AT5G66570,ATCG00520,ATCG00680,ATCG00820</t>
  </si>
  <si>
    <t>AT1G01620,AT1G02120,AT1G02140,AT1G02950,AT1G03457,AT1G03600,AT1G03680,AT1G03880,AT1G04410,AT1G04710,AT1G04980,AT1G05010,AT1G05140,AT1G06400,AT1G06680,AT1G07380,AT1G07870,AT1G07910,AT1G08830,AT1G08930,AT1G09340,AT1G09560,AT1G09750,AT1G10170,AT1G10360,AT1G10370,AT1G10522,AT1G11820,AT1G11860,AT1G12240,AT1G13440,AT1G14320,AT1G15690,AT1G15820,AT1G16880,AT1G16970,AT1G17170,AT1G17180,AT1G18890,AT1G19150,AT1G20020,AT1G20340,AT1G20630,AT1G20930,AT1G21350,AT1G21880,AT1G22280,AT1G22430,AT1G22530,AT1G23130,AT1G23190,AT1G23310,AT1G27320,AT1G28280,AT1G29660,AT1G29910,AT1G30460,AT1G30530,AT1G30690,AT1G31812,AT1G31930,AT1G32060,AT1G32080,AT1G32220,AT1G32560,AT1G33240,AT1G33410,AT1G33590,AT1G33600,AT1G34000,AT1G34550,AT1G35470,AT1G35580,AT1G42550,AT1G42970,AT1G45474,AT1G47128,AT1G47540,AT1G48050,AT1G48130,AT1G49300,AT1G49670,AT1G50840,AT1G51460,AT1G51660,AT1G52040,AT1G52400,AT1G53310,AT1G53670,AT1G53830,AT1G54270,AT1G55260,AT1G55480,AT1G56190,AT1G56450,AT1G56500,AT1G59700,AT1G59870,AT1G60650,AT1G60900,AT1G61520,AT1G62380,AT1G62480,AT1G62630,AT1G62660,AT1G63500,AT1G64090,AT1G64750,AT1G65070,AT1G65980,AT1G66150,AT1G66760,AT1G67090,AT1G67560,AT1G68010,AT1G68530,AT1G68830,AT1G70850,AT1G70890,AT1G70940,AT1G71040,AT1G71100,AT1G71260,AT1G71720,AT1G72910,AT1G73260,AT1G73330,AT1G74100,AT1G74730,AT1G74920,AT1G75280,AT1G75500,AT1G76040,AT1G76080,AT1G77300,AT1G77490,AT1G77760,AT1G78300,AT1G78370,AT1G78850,AT1G79380,AT1G79650,AT1G80300,AT2G01420,AT2G01520,AT2G01530,AT2G02100,AT2G02760,AT2G03440,AT2G04160,AT2G04550,AT2G05100,AT2G05520,AT2G05710,AT2G06850,AT2G15480,AT2G16430,AT2G17120,AT2G18730,AT2G18960,AT2G18980,AT2G19450,AT2G19860,AT2G20050,AT2G20330,AT2G21045,AT2G21330,AT2G21490,AT2G21970,AT2G22500,AT2G22660,AT2G23620,AT2G23810,AT2G24200,AT2G25620,AT2G26640,AT2G26990,AT2G27500,AT2G27710,AT2G28900,AT2G29550,AT2G29630,AT2G30880,AT2G30950,AT2G31570,AT2G32120,AT2G32520,AT2G33150,AT2G33590,AT2G34430,AT2G34620,AT2G34810,AT2G35960,AT2G36080,AT2G36460,AT2G36910,AT2G37040,AT2G37170,AT2G37660,AT2G38120,AT2G38750,AT2G39010,AT2G39730,AT2G39940,AT2G40100,AT2G40170,AT2G40880,AT2G42690,AT2G43520,AT2G43610,AT2G43750,AT2G45000,AT2G45030,AT2G45180,AT2G45960,AT2G46090,AT2G46820,AT2G47130,AT2G47400,AT2G47450,AT2G47780,AT3G01190,AT3G01280,AT3G01460,AT3G01480,AT3G01500,AT3G01570,AT3G02730,AT3G02870,AT3G02880,AT3G02910,AT3G03520,AT3G03630,AT3G03740,AT3G03990,AT3G04120,AT3G04290,AT3G04790,AT3G05420,AT3G05727,AT3G06110,AT3G08010,AT3G08510,AT3G08590,AT3G09260,AT3G09880,AT3G10185,AT3G11050,AT3G11170,AT3G11220,AT3G11630,AT3G12130,AT3G12140,AT3G12670,AT3G12700,AT3G12780,AT3G12960,AT3G14210,AT3G14415,AT3G14420,AT3G14930,AT3G15840,AT3G15850,AT3G16950,AT3G17040,AT3G17210,AT3G17410,AT3G17820,AT3G20250,AT3G21220,AT3G21370,AT3G21390,AT3G21640,AT3G22490,AT3G22850,AT3G23400,AT3G23580,AT3G23700,AT3G23830,AT3G23940,AT3G25770,AT3G26030,AT3G26450,AT3G26460,AT3G26650,AT3G26744,AT3G27560,AT3G27660,AT3G28200,AT3G28270,AT3G28860,AT3G32980,AT3G44310,AT3G44620,AT3G45140,AT3G45780,AT3G46220,AT3G46290,AT3G46960,AT3G47340,AT3G47470,AT3G47860,AT3G48150,AT3G48170,AT3G49120,AT3G50360,AT3G50820,AT3G51240,AT3G51420,AT3G51430,AT3G51440,AT3G51780,AT3G51850,AT3G52400,AT3G52430,AT3G52930,AT3G52990,AT3G53020,AT3G53260,AT3G53420,AT3G53480,AT3G53760,AT3G53970,AT3G53980,AT3G54050,AT3G54890,AT3G55470,AT3G55620,AT3G55800,AT3G57300,AT3G57530,AT3G58460,AT3G59400,AT3G59410,AT3G60130,AT3G60750,AT3G60980,AT3G61430,AT3G61440,AT3G61470,AT3G62030,AT3G62150,AT3G63150,AT4G00238,AT4G00430,AT4G00860,AT4G01050,AT4G01610,AT4G01800,AT4G02270,AT4G02280,AT4G02460,AT4G02520,AT4G02600,AT4G02940,AT4G03280,AT4G03550,AT4G04020,AT4G04040,AT4G04340,AT4G04850,AT4G08770,AT4G08870,AT4G08920,AT4G08950,AT4G09010,AT4G09650,AT4G10030,AT4G10340,AT4G11010,AT4G11290,AT4G11650,AT4G12740,AT4G13350,AT4G13670,AT4G13850,AT4G14430,AT4G14680,AT4G14800,AT4G14960,AT4G16155,AT4G17090,AT4G17720,AT4G18290,AT4G18360,AT4G19840,AT4G20260,AT4G20890,AT4G22880,AT4G23180,AT4G23400,AT4G23670,AT4G24770,AT4G25050,AT4G25140,AT4G26010,AT4G26970,AT4G27780,AT4G28490,AT4G28520,AT4G28730,AT4G29060,AT4G30170,AT4G30610,AT4G30650,AT4G31120,AT4G31500,AT4G32260,AT4G32320,AT4G32330,AT4G32960,AT4G33010,AT4G33030,AT4G33150,AT4G33220,AT4G34050,AT4G34870,AT4G35000,AT4G35020,AT4G35090,AT4G35100,AT4G35830,AT4G37060,AT4G37150,AT4G37870,AT4G37930,AT4G37980,AT4G38470,AT4G38740,AT4G38970,AT4G39400,AT4G39640,AT5G01220,AT5G01240,AT5G01340,AT5G01410,AT5G01500,AT5G01530,AT5G01600,AT5G02120,AT5G02160,AT5G02310,AT5G02790,AT5G03350,AT5G04140,AT5G04870,AT5G05860,AT5G06210,AT5G06290,AT5G06320,AT5G06530,AT5G06680,AT5G07460,AT5G07470,AT5G08050,AT5G08280,AT5G08335,AT5G08680,AT5G08740,AT5G09440,AT5G09530,AT5G09650,AT5G10450,AT5G11260,AT5G12250,AT5G12860,AT5G13160,AT5G13530,AT5G13650,AT5G13930,AT5G14570,AT5G14740,AT5G16400,AT5G16710,AT5G16980,AT5G17520,AT5G18200,AT5G19230,AT5G20140,AT5G20650,AT5G21170,AT5G23010,AT5G23060,AT5G23120,AT5G24400,AT5G24430,AT5G25220,AT5G25460,AT5G25610,AT5G26000,AT5G26680,AT5G26742,AT5G26780,AT5G28540,AT5G35220,AT5G35630,AT5G38990,AT5G40370,AT5G40420,AT5G40770,AT5G41260,AT5G41670,AT5G42100,AT5G42130,AT5G42250,AT5G42270,AT5G42650,AT5G42870,AT5G43470,AT5G44120,AT5G44380,AT5G44635,AT5G45010,AT5G45490,AT5G45600,AT5G46110,AT5G46170,AT5G47420,AT5G47640,AT5G47710,AT5G47910,AT5G47990,AT5G48010,AT5G48100,AT5G48300,AT5G48490,AT5G49190,AT5G49760,AT5G50250,AT5G50320,AT5G51550,AT5G52060,AT5G52640,AT5G52920,AT5G54110,AT5G54190,AT5G54380,AT5G54510,AT5G54960,AT5G55200,AT5G56290,AT5G56460,AT5G56590,AT5G57610,AT5G58330,AT5G58640,AT5G59010,AT5G59090,AT5G59320,AT5G60660,AT5G61410,AT5G61530,AT5G61810,AT5G63140,AT5G63440,AT5G64290,AT5G64410,AT5G64940,AT5G65710,AT5G65750,AT5G65840,AT5G66190,AT5G66400,AT5G66570,AT5G67030,AT5G67160,AT5G67370,AT5G67385,AT5G67500,ATCG00020,ATCG00120,ATCG00480,ATCG00490</t>
  </si>
  <si>
    <t>AT1G02950,AT1G04710,AT1G08830,AT1G10360,AT1G10370,AT1G17170,AT1G17180,AT1G20630,AT1G21350,AT1G22430,AT1G48130,AT1G59700,AT1G59870,AT1G65980,AT1G77490,AT1G78370,AT2G18980,AT2G21045,AT2G31570,AT2G33150,AT3G01190,AT3G11630,AT3G28200,AT3G32980,AT3G44310,AT3G49120,AT3G53480,AT3G61440,AT4G02520,AT4G08770,AT4G09010,AT4G11290,AT4G26010,AT4G28730,AT4G30170,AT4G32320,AT4G35000,AT4G35090,AT5G06290,AT5G16710,AT5G40370,AT5G42250,AT5G47910,AT5G58640,AT5G65840</t>
  </si>
  <si>
    <t>AT1G01620,AT1G01790,AT1G02140,AT1G02335,AT1G02410,AT1G02690,AT1G05810,AT1G06400,AT1G08930,AT1G09330,AT1G09560,AT1G10950,AT1G11260,AT1G15690,AT1G16240,AT1G17580,AT1G19970,AT1G22530,AT1G24706,AT1G26690,AT1G27320,AT1G29260,AT1G30360,AT1G30630,AT1G30690,AT1G31812,AT1G32080,AT1G32090,AT1G33410,AT1G42550,AT1G48990,AT1G49300,AT1G50120,AT1G51460,AT1G51510,AT1G51650,AT1G51740,AT1G52280,AT1G53590,AT1G54350,AT1G55900,AT1G59870,AT1G61570,AT1G63010,AT1G63810,AT1G63900,AT1G64220,AT1G64500,AT1G64750,AT1G66760,AT1G70330,AT1G70940,AT1G72560,AT1G73190,AT1G73370,AT1G75220,AT1G75500,AT1G75630,AT1G78560,AT1G78610,AT1G80230,AT1G80300,AT1G80310,AT2G01110,AT2G01420,AT2G05120,AT2G07698,AT2G15290,AT2G15570,AT2G18710,AT2G18960,AT2G19680,AT2G20930,AT2G22500,AT2G25610,AT2G25890,AT2G26260,AT2G28800,AT2G28900,AT2G29530,AT2G30200,AT2G34357,AT2G36360,AT2G36910,AT2G37170,AT2G37680,AT2G38120,AT2G38540,AT2G38550,AT2G39010,AT2G39970,AT2G45000,AT2G45770,AT2G45960,AT2G45990,AT2G47450,AT2G48020,AT3G01280,AT3G01570,AT3G01610,AT3G05420,AT3G10650,AT3G11050,AT3G11397,AT3G11780,AT3G13080,AT3G13772,AT3G15640,AT3G15970,AT3G17650,AT3G18570,AT3G18890,AT3G19640,AT3G19960,AT3G20320,AT3G21390,AT3G21690,AT3G25690,AT3G26570,AT3G27080,AT3G27660,AT3G28670,AT3G28860,AT3G45780,AT3G46900,AT3G46960,AT3G47810,AT3G48740,AT3G51780,AT3G52400,AT3G53420,AT3G53480,AT3G54140,AT3G54860,AT3G54900,AT3G55605,AT3G55620,AT3G56950,AT3G61430,AT3G62150,AT4G00430,AT4G00800,AT4G01800,AT4G03550,AT4G04200,AT4G04340,AT4G04640,AT4G04850,AT4G08690,AT4G08920,AT4G09650,AT4G10770,AT4G11730,AT4G11740,AT4G12650,AT4G13350,AT4G14870,AT4G14950,AT4G16160,AT4G16370,AT4G17170,AT4G18290,AT4G20260,AT4G21180,AT4G21450,AT4G23400,AT4G23640,AT4G24690,AT4G25140,AT4G25650,AT4G26210,AT4G27690,AT4G27780,AT4G31500,AT4G32260,AT4G32400,AT4G33350,AT4G33530,AT4G34660,AT4G35060,AT4G35100,AT4G37830,AT4G38250,AT4G38510,AT4G38640,AT4G39390,AT4G39850,AT5G01240,AT5G01340,AT5G01500,AT5G01600,AT5G02940,AT5G03940,AT5G05520,AT5G06530,AT5G08680,AT5G10470,AT5G11110,AT5G11770,AT5G12860,AT5G13450,AT5G13530,AT5G13930,AT5G14570,AT5G14910,AT5G15640,AT5G16150,AT5G17190,AT5G17520,AT5G17710,AT5G19530,AT5G20650,AT5G21990,AT5G23395,AT5G23830,AT5G23940,AT5G33280,AT5G35160,AT5G37310,AT5G39620,AT5G40420,AT5G41940,AT5G42130,AT5G45010,AT5G46110,AT5G47960,AT5G49990,AT5G50230,AT5G50920,AT5G51210,AT5G54110,AT5G55200,AT5G55510,AT5G56100,AT5G56290,AT5G57350,AT5G59030,AT5G59250,AT5G59320,AT5G59730,AT5G59950,AT5G60460,AT5G60660,AT5G61730,AT5G61810,AT5G62050,AT5G62270,AT5G62810,AT5G62890,AT5G64290,AT5G64410,AT5G67500,AT5G67560,ATCG00120,ATCG00130,ATCG00140,ATCG00150,ATCG00470,ATCG00480,ATCG01010,ATCG01050,ATCG01130,ATMG00160</t>
  </si>
  <si>
    <t>AT1G07110,AT3G01500,AT3G11220,AT4G33580,AT5G14740</t>
  </si>
  <si>
    <t>AT2G41220,AT5G04140,AT5G12860,AT5G35630,AT5G64290</t>
  </si>
  <si>
    <t>AT1G02120,AT1G09750,AT1G14320,AT1G20020,AT1G21880,AT1G29660,AT1G30460,AT1G51660,AT1G56190,AT1G59870,AT1G74100,AT1G77300,AT2G23620,AT2G25620,AT2G39940,AT2G45180,AT2G47130,AT3G01500,AT3G06110,AT3G20250,AT3G21220,AT3G49120,AT3G52430,AT3G53980,AT3G61440,AT4G03550,AT4G08920,AT4G11650,AT4G17720,AT4G18360,AT4G24770,AT4G25050,AT4G31500,AT4G37150,AT4G37870,AT4G37930,AT4G38740,AT5G03350,AT5G06320,AT5G13160,AT5G43470,AT5G48490,AT5G50250,AT5G52640,AT5G54380,ATCG00480</t>
  </si>
  <si>
    <t>AT1G09340,AT1G68830,AT3G01060,AT3G12700,AT3G45780,AT3G46780,AT3G50000,AT3G52180,AT3G61070,AT3G63140,AT4G08920,AT4G18290,AT4G37930,AT5G02120,AT5G11260,AT5G63440,AT5G64940</t>
  </si>
  <si>
    <t>GO:0043473</t>
  </si>
  <si>
    <t>pigmentation</t>
  </si>
  <si>
    <t>AT2G36910,AT3G28860</t>
  </si>
  <si>
    <t>AT1G02120,AT1G02140,AT1G02410,AT1G05010,AT1G06680,AT1G08830,AT1G09340,AT1G09750,AT1G10170,AT1G11410,AT1G12240,AT1G13440,AT1G14320,AT1G16340,AT1G20020,AT1G27320,AT1G29660,AT1G31930,AT1G32060,AT1G47128,AT1G47540,AT1G51660,AT1G52400,AT1G55260,AT1G56190,AT1G59870,AT1G62660,AT1G64090,AT1G64980,AT1G72150,AT1G73260,AT1G74100,AT1G76040,AT1G79380,AT2G01110,AT2G02100,AT2G03440,AT2G15480,AT2G20140,AT2G23620,AT2G23810,AT2G25620,AT2G30880,AT2G36910,AT2G37660,AT2G38120,AT2G39010,AT2G39730,AT2G39940,AT2G43520,AT2G43750,AT2G47130,AT3G01280,AT3G01480,AT3G01500,AT3G01640,AT3G03810,AT3G04790,AT3G05727,AT3G06110,AT3G08510,AT3G09260,AT3G09880,AT3G11630,AT3G12140,AT3G12280,AT3G14210,AT3G14415,AT3G14420,AT3G17210,AT3G20250,AT3G21220,AT3G23400,AT3G45140,AT3G49120,AT3G51430,AT3G51440,AT3G52400,AT3G52430,AT3G53760,AT3G53980,AT3G55800,AT3G56950,AT3G62030,AT4G00860,AT4G01050,AT4G02520,AT4G03280,AT4G03550,AT4G08870,AT4G08920,AT4G09650,AT4G11650,AT4G13350,AT4G17030,AT4G17720,AT4G18360,AT4G19840,AT4G20260,AT4G23180,AT4G23670,AT4G25050,AT4G25140,AT4G28250,AT4G28490,AT4G30650,AT4G30930,AT4G31500,AT4G32260,AT4G33220,AT4G37150,AT4G37870,AT4G37980,AT5G01600,AT5G02310,AT5G03350,AT5G06290,AT5G06320,AT5G06680,AT5G08280,AT5G09440,AT5G09650,AT5G10450,AT5G10470,AT5G12860,AT5G13160,AT5G14740,AT5G17520,AT5G23010,AT5G23530,AT5G24400,AT5G26000,AT5G40770,AT5G42650,AT5G43470,AT5G47910,AT5G48490,AT5G50320,AT5G51210,AT5G52640,AT5G54380,AT5G59030,AT5G61410,AT5G62270,AT5G64290,AT5G65710,AT5G66190,AT5G66570,AT5G67160,AT5G67385,AT5G67500,ATCG00120,ATCG00480</t>
  </si>
  <si>
    <t>AT1G02140,AT1G02335,AT1G02410,AT1G03457,AT1G03880,AT1G03890,AT1G03910,AT1G05010,AT1G06430,AT1G09330,AT1G09560,AT1G10370,AT1G12240,AT1G14320,AT1G15690,AT1G16340,AT1G17580,AT1G20930,AT1G22330,AT1G22620,AT1G23290,AT1G27320,AT1G28060,AT1G31930,AT1G32080,AT1G32440,AT1G32560,AT1G33240,AT1G33410,AT1G35580,AT1G42550,AT1G48130,AT1G48920,AT1G50250,AT1G51460,AT1G51660,AT1G53310,AT1G56580,AT1G59870,AT1G61040,AT1G62380,AT1G62750,AT1G64980,AT1G65060,AT1G68530,AT1G70940,AT1G71040,AT1G71750,AT1G72150,AT1G72560,AT1G72970,AT1G75220,AT1G75500,AT1G77300,AT1G79530,AT1G79730,AT1G80560,AT2G01420,AT2G01520,AT2G01820,AT2G02760,AT2G04160,AT2G04550,AT2G05520,AT2G05710,AT2G06850,AT2G15430,AT2G15570,AT2G16630,AT2G18510,AT2G19450,AT2G20140,AT2G20490,AT2G21170,AT2G25840,AT2G26140,AT2G26260,AT2G26990,AT2G27100,AT2G27550,AT2G28800,AT2G28950,AT2G30140,AT2G30950,AT2G34620,AT2G34630,AT2G34790,AT2G34860,AT2G36910,AT2G37040,AT2G37250,AT2G38120,AT2G38550,AT2G39700,AT2G39730,AT2G39940,AT2G40170,AT2G41260,AT2G42590,AT2G43750,AT2G47420,AT2G47780,AT2G47990,AT3G01460,AT3G01500,AT3G01570,AT3G01640,AT3G01670,AT3G03810,AT3G03990,AT3G04120,AT3G05090,AT3G08010,AT3G08510,AT3G08590,AT3G08630,AT3G08950,AT3G09880,AT3G10160,AT3G10405,AT3G11220,AT3G12130,AT3G12140,AT3G12280,AT3G12960,AT3G17210,AT3G20210,AT3G21220,AT3G21550,AT3G21640,AT3G22490,AT3G22990,AT3G23580,AT3G23940,AT3G26744,AT3G27310,AT3G27560,AT3G27660,AT3G28860,AT3G29030,AT3G46290,AT3G47860,AT3G48740,AT3G49080,AT3G49120,AT3G51780,AT3G52430,AT3G53020,AT3G53480,AT3G55360,AT3G55620,AT3G56950,AT3G56990,AT3G57300,AT3G61440,AT4G00800,AT4G01800,AT4G02270,AT4G02280,AT4G02460,AT4G02940,AT4G02990,AT4G03550,AT4G04040,AT4G08920,AT4G12420,AT4G13850,AT4G14040,AT4G14430,AT4G16370,AT4G20260,AT4G20360,AT4G23640,AT4G24660,AT4G25050,AT4G25140,AT4G26690,AT4G28250,AT4G28490,AT4G28520,AT4G28980,AT4G30930,AT4G31120,AT4G31500,AT4G31780,AT4G32320,AT4G35020,AT4G37060,AT4G38740,AT4G39010,AT4G39400,AT4G39620,AT4G39850,AT5G01240,AT5G01600,AT5G02310,AT5G04870,AT5G05860,AT5G08335,AT5G09530,AT5G11110,AT5G11260,AT5G11520,AT5G13530,AT5G15680,AT5G16780,AT5G18410,AT5G19530,AT5G19740,AT5G22800,AT5G23060,AT5G23530,AT5G23940,AT5G24300,AT5G25460,AT5G35220,AT5G35630,AT5G40420,AT5G40770,AT5G41190,AT5G42270,AT5G42390,AT5G44120,AT5G45140,AT5G45600,AT5G46950,AT5G47640,AT5G47990,AT5G48010,AT5G48300,AT5G49020,AT5G49190,AT5G50320,AT5G52520,AT5G52820,AT5G52920,AT5G54190,AT5G54380,AT5G54510,AT5G54740,AT5G55920,AT5G59030,AT5G60340,AT5G60660,AT5G61730,AT5G62270,AT5G63440,AT5G64940,AT5G65710,AT5G66460</t>
  </si>
  <si>
    <t>AT1G02140,AT1G02335,AT1G02410,AT1G03457,AT1G03880,AT1G03890,AT1G03910,AT1G05010,AT1G06430,AT1G09330,AT1G09560,AT1G10370,AT1G11410,AT1G12240,AT1G15690,AT1G16340,AT1G17580,AT1G22330,AT1G23290,AT1G27320,AT1G28060,AT1G31930,AT1G32080,AT1G32440,AT1G32560,AT1G33240,AT1G35580,AT1G42550,AT1G48130,AT1G48920,AT1G50250,AT1G51460,AT1G51660,AT1G53310,AT1G53830,AT1G59870,AT1G61040,AT1G62380,AT1G62750,AT1G64980,AT1G65060,AT1G70940,AT1G71040,AT1G71750,AT1G72150,AT1G72560,AT1G72970,AT1G75220,AT1G77300,AT1G79530,AT1G79730,AT1G80560,AT2G01420,AT2G01520,AT2G01820,AT2G02760,AT2G04160,AT2G04550,AT2G05520,AT2G05710,AT2G15430,AT2G16630,AT2G18510,AT2G19450,AT2G20140,AT2G20490,AT2G21170,AT2G25840,AT2G26140,AT2G26260,AT2G26990,AT2G27100,AT2G27550,AT2G30140,AT2G30950,AT2G34630,AT2G34790,AT2G34860,AT2G36910,AT2G37040,AT2G37250,AT2G38120,AT2G38550,AT2G39730,AT2G39940,AT2G40170,AT2G41260,AT2G42590,AT2G43750,AT2G47990,AT3G01460,AT3G01500,AT3G01570,AT3G01640,AT3G03810,AT3G03990,AT3G04120,AT3G05090,AT3G08010,AT3G08510,AT3G08590,AT3G08630,AT3G08950,AT3G09880,AT3G10160,AT3G10405,AT3G11220,AT3G12130,AT3G12140,AT3G12280,AT3G12960,AT3G17210,AT3G20210,AT3G21220,AT3G21550,AT3G21640,AT3G22490,AT3G22990,AT3G23580,AT3G23940,AT3G26744,AT3G27310,AT3G27560,AT3G27660,AT3G28860,AT3G29030,AT3G47860,AT3G48740,AT3G49080,AT3G51780,AT3G52430,AT3G53020,AT3G53480,AT3G55360,AT3G55620,AT3G56950,AT3G56990,AT3G57300,AT3G61440,AT4G00800,AT4G02270,AT4G02280,AT4G02460,AT4G02940,AT4G02990,AT4G03550,AT4G04040,AT4G08920,AT4G13850,AT4G14040,AT4G14430,AT4G16370,AT4G20360,AT4G23640,AT4G24660,AT4G25050,AT4G25140,AT4G26690,AT4G28490,AT4G28520,AT4G28980,AT4G30930,AT4G31120,AT4G31500,AT4G31780,AT4G32320,AT4G35020,AT4G37060,AT4G38740,AT4G39010,AT4G39400,AT4G39620,AT4G39850,AT5G01240,AT5G01600,AT5G02310,AT5G04870,AT5G05860,AT5G08335,AT5G09530,AT5G11110,AT5G11260,AT5G11520,AT5G16780,AT5G19740,AT5G22800,AT5G23060,AT5G23530,AT5G24300,AT5G25460,AT5G35220,AT5G40420,AT5G40770,AT5G41190,AT5G42270,AT5G42390,AT5G44120,AT5G45140,AT5G45600,AT5G46950,AT5G47640,AT5G47840,AT5G47990,AT5G48010,AT5G48300,AT5G49020,AT5G49190,AT5G50320,AT5G52520,AT5G52820,AT5G52920,AT5G54190,AT5G54740,AT5G55920,AT5G59030,AT5G60340,AT5G60660,AT5G61730,AT5G62270,AT5G63440,AT5G64940,AT5G65710,AT5G66460</t>
  </si>
  <si>
    <t>AT1G09330,AT1G10370,AT1G16340,AT1G17580,AT1G22620,AT1G27320,AT1G33240,AT1G64980,AT1G68530,AT1G70940,AT1G72150,AT1G75500,AT1G78370,AT2G04550,AT2G05520,AT2G06850,AT2G18510,AT2G40070,AT2G43750,AT2G47780,AT3G12280,AT3G21220,AT3G22990,AT3G27310,AT3G29030,AT3G46290,AT3G49120,AT3G56950,AT3G62910,AT4G02270,AT4G08770,AT4G08920,AT4G12420,AT4G14430,AT4G20260,AT4G23640,AT4G26690,AT4G31500,AT4G35020,AT5G13530,AT5G19740,AT5G23530,AT5G50320,AT5G54380,AT5G54510,AT5G60340,AT5G60660,AT5G67500</t>
  </si>
  <si>
    <t>AT3G17210</t>
  </si>
  <si>
    <t>AT1G02120,AT1G02140,AT1G03457,AT1G08830,AT1G10370,AT1G14900,AT1G20340,AT1G22950,AT1G24706,AT1G26110,AT1G27320,AT1G28280,AT1G33240,AT1G47710,AT1G51510,AT1G54410,AT1G59870,AT1G60650,AT1G61040,AT1G63900,AT1G65070,AT1G69510,AT1G71720,AT1G73260,AT1G73330,AT1G76510,AT1G77300,AT1G79730,AT2G04550,AT2G26990,AT2G27100,AT2G27550,AT2G30950,AT2G32070,AT2G36080,AT2G37680,AT2G39940,AT2G40880,AT2G43520,AT2G45000,AT2G47400,AT3G01500,AT3G02830,AT3G06110,AT3G09260,AT3G11220,AT3G12280,AT3G15850,AT3G17040,AT3G19590,AT3G20250,AT3G25980,AT3G26744,AT3G45780,AT3G46960,AT3G47860,AT3G50820,AT3G52430,AT3G53970,AT3G57410,AT3G60500,AT3G61620,AT4G00238,AT4G02940,AT4G04020,AT4G08770,AT4G08920,AT4G13850,AT4G17720,AT4G20260,AT4G24770,AT4G38510,AT4G39400,AT5G02160,AT5G08335,AT5G08550,AT5G10960,AT5G13530,AT5G24490,AT5G40770,AT5G42270,AT5G47910,AT5G61020,AT5G66570</t>
  </si>
  <si>
    <t>AT1G02140,AT1G02410,AT1G09340,AT1G14900,AT1G20930,AT1G22950,AT1G26110,AT1G30460,AT1G51510,AT1G51660,AT1G52400,AT1G56190,AT1G60430,AT1G60650,AT1G61040,AT1G62380,AT1G71720,AT1G75220,AT1G75500,AT1G76040,AT1G77300,AT2G03440,AT2G05100,AT2G15570,AT2G18510,AT2G19450,AT2G20140,AT2G27960,AT2G33150,AT2G38550,AT2G39795,AT2G41600,AT2G45180,AT2G47780,AT2G47990,AT3G01610,AT3G05090,AT3G06530,AT3G08510,AT3G11220,AT3G12130,AT3G12780,AT3G17410,AT3G20250,AT3G21220,AT3G22990,AT3G26744,AT3G46960,AT3G47610,AT3G48150,AT3G49120,AT3G51780,AT3G52430,AT3G55605,AT3G57300,AT3G63140,AT4G03550,AT4G04850,AT4G08920,AT4G12610,AT4G17600,AT4G18360,AT4G20260,AT4G31120,AT4G32960,AT4G34660,AT4G39400,AT4G39850,AT5G05990,AT5G06210,AT5G06680,AT5G08050,AT5G09530,AT5G10450,AT5G11260,AT5G13160,AT5G13530,AT5G18200,AT5G18410,AT5G47110,AT5G47640,AT5G47700,AT5G47710,AT5G61020,AT5G61960,AT5G63440</t>
  </si>
  <si>
    <t>AT1G02140,AT1G02410,AT1G03457,AT1G03880,AT1G03890,AT1G03910,AT1G05010,AT1G11410,AT1G16340,AT1G17580,AT1G23290,AT1G27320,AT1G28060,AT1G32440,AT1G32560,AT1G48130,AT1G48920,AT1G51660,AT1G59870,AT1G61040,AT1G64980,AT1G72150,AT1G72560,AT1G77300,AT1G79530,AT1G79730,AT1G80260,AT2G01110,AT2G01520,AT2G02760,AT2G18510,AT2G19450,AT2G20140,AT2G21170,AT2G25840,AT2G27550,AT2G30140,AT2G34630,AT2G34790,AT2G36910,AT2G38550,AT2G39940,AT2G40170,AT2G41260,AT2G43750,AT3G01460,AT3G01570,AT3G01640,AT3G03810,AT3G04120,AT3G08510,AT3G08950,AT3G09880,AT3G12130,AT3G12140,AT3G12280,AT3G12960,AT3G17210,AT3G19590,AT3G20210,AT3G21220,AT3G22990,AT3G26744,AT3G27660,AT3G28860,AT3G47860,AT3G48740,AT3G51780,AT3G53020,AT3G53760,AT3G55620,AT3G56950,AT3G57300,AT4G02270,AT4G02280,AT4G02460,AT4G02940,AT4G02990,AT4G03550,AT4G04040,AT4G17030,AT4G23640,AT4G24660,AT4G25140,AT4G28250,AT4G28490,AT4G28520,AT4G30930,AT4G31120,AT4G31780,AT4G32320,AT4G39010,AT4G39400,AT4G39620,AT5G01600,AT5G05860,AT5G06680,AT5G08335,AT5G09530,AT5G16730,AT5G16780,AT5G22800,AT5G23530,AT5G24300,AT5G40420,AT5G42390,AT5G44120,AT5G45600,AT5G46950,AT5G47640,AT5G48300,AT5G49020,AT5G49190,AT5G51210,AT5G52520,AT5G52920,AT5G59030,AT5G61730,AT5G61960,AT5G62270,AT5G66460</t>
  </si>
  <si>
    <t>AT1G20930,AT3G11220,AT5G55920</t>
  </si>
  <si>
    <t>AT1G02140,AT1G02410,AT1G03457,AT1G03880,AT1G03890,AT1G03910,AT1G05010,AT1G11410,AT1G16340,AT1G17580,AT1G23290,AT1G27320,AT1G28060,AT1G32440,AT1G32560,AT1G48130,AT1G48920,AT1G51660,AT1G59870,AT1G61040,AT1G64980,AT1G72150,AT1G72560,AT1G77300,AT1G79530,AT1G79730,AT1G80260,AT2G01110,AT2G01520,AT2G02760,AT2G18510,AT2G19450,AT2G20140,AT2G25840,AT2G27550,AT2G30140,AT2G34630,AT2G34790,AT2G36910,AT2G38550,AT2G39940,AT2G40170,AT2G41260,AT2G43750,AT3G01460,AT3G01570,AT3G01640,AT3G03810,AT3G04120,AT3G08510,AT3G08950,AT3G09880,AT3G12130,AT3G12140,AT3G12280,AT3G12960,AT3G17210,AT3G19590,AT3G20210,AT3G21220,AT3G22990,AT3G26744,AT3G27660,AT3G28860,AT3G47860,AT3G48740,AT3G51780,AT3G53020,AT3G53760,AT3G55620,AT3G56950,AT3G57300,AT4G02270,AT4G02280,AT4G02460,AT4G02940,AT4G02990,AT4G04040,AT4G17030,AT4G23640,AT4G24660,AT4G25140,AT4G28250,AT4G28490,AT4G28520,AT4G30930,AT4G31120,AT4G31780,AT4G32320,AT4G39010,AT4G39400,AT4G39620,AT5G01600,AT5G05860,AT5G06680,AT5G08335,AT5G09530,AT5G16730,AT5G16780,AT5G22800,AT5G23530,AT5G24300,AT5G40420,AT5G42390,AT5G44120,AT5G45600,AT5G46950,AT5G47640,AT5G48300,AT5G49020,AT5G49190,AT5G51210,AT5G52520,AT5G52920,AT5G59030,AT5G61730,AT5G61960,AT5G62270,AT5G66460</t>
  </si>
  <si>
    <t>AT1G02140</t>
  </si>
  <si>
    <t>AT1G02120,AT1G07910,AT1G12240,AT1G18890,AT1G20930,AT1G22280,AT1G27320,AT1G30460,AT1G31930,AT1G33600,AT1G35470,AT1G42550,AT1G51660,AT1G52400,AT1G56500,AT1G59870,AT1G62660,AT1G63500,AT1G66150,AT1G70940,AT1G72910,AT1G72970,AT1G75500,AT1G76040,AT1G77490,AT1G78300,AT1G79380,AT2G01420,AT2G03440,AT2G04550,AT2G18730,AT2G19860,AT2G20050,AT2G22660,AT2G26990,AT2G30880,AT2G33150,AT2G36460,AT2G36910,AT2G38120,AT2G39940,AT2G45000,AT2G45180,AT3G02870,AT3G06110,AT3G08510,AT3G09880,AT3G10185,AT3G11220,AT3G12700,AT3G17410,AT3G21220,AT3G21640,AT3G26030,AT3G26744,AT3G27560,AT3G28860,AT3G44620,AT3G45780,AT3G47810,AT3G49120,AT3G50360,AT3G51850,AT3G52430,AT3G53020,AT3G53480,AT3G57530,AT3G58460,AT3G59400,AT3G62030,AT3G62150,AT4G02270,AT4G02520,AT4G03550,AT4G08920,AT4G18360,AT4G30610,AT4G34870,AT4G35020,AT4G38740,AT4G39400,AT5G01240,AT5G04870,AT5G05860,AT5G08335,AT5G10450,AT5G11260,AT5G13160,AT5G13530,AT5G24430,AT5G26000,AT5G28540,AT5G41260,AT5G47420,AT5G47710,AT5G47910,AT5G49760,AT5G50320,AT5G54510,AT5G57610,AT5G59010,AT5G61530,AT5G63140,AT5G67030</t>
  </si>
  <si>
    <t>AT1G01790,AT1G02120,AT1G02140,AT1G02335,AT1G02410,AT1G02840,AT1G03457,AT1G03680,AT1G03910,AT1G04710,AT1G05010,AT1G07110,AT1G07380,AT1G07910,AT1G07985,AT1G08830,AT1G08980,AT1G09140,AT1G09300,AT1G09340,AT1G09560,AT1G09750,AT1G10170,AT1G10370,AT1G10522,AT1G11860,AT1G12240,AT1G14900,AT1G15690,AT1G16970,AT1G18890,AT1G19970,AT1G20340,AT1G20930,AT1G22280,AT1G22530,AT1G22950,AT1G23310,AT1G23860,AT1G24706,AT1G26110,AT1G27320,AT1G28060,AT1G28280,AT1G30460,AT1G30690,AT1G31930,AT1G32470,AT1G33240,AT1G33410,AT1G33600,AT1G35470,AT1G42550,AT1G47128,AT1G47710,AT1G47840,AT1G48050,AT1G48130,AT1G48990,AT1G51510,AT1G51660,AT1G52400,AT1G53720,AT1G53830,AT1G54410,AT1G55670,AT1G56190,AT1G56500,AT1G59870,AT1G60430,AT1G60650,AT1G61040,AT1G62380,AT1G62660,AT1G63010,AT1G63500,AT1G63900,AT1G65070,AT1G65980,AT1G66150,AT1G66970,AT1G67560,AT1G68830,AT1G69510,AT1G70940,AT1G71260,AT1G71500,AT1G71720,AT1G72910,AT1G73260,AT1G73330,AT1G73820,AT1G74920,AT1G75220,AT1G75500,AT1G76040,AT1G76080,AT1G76510,AT1G77300,AT1G77490,AT1G77760,AT1G78300,AT1G78370,AT1G79380,AT1G79530,AT1G79730,AT1G80930,AT2G01420,AT2G03440,AT2G04550,AT2G05100,AT2G05520,AT2G13360,AT2G15290,AT2G15570,AT2G18510,AT2G18730,AT2G18960,AT2G19450,AT2G19860,AT2G20050,AT2G20140,AT2G20330,AT2G22660,AT2G22780,AT2G23600,AT2G23620,AT2G25620,AT2G25890,AT2G26260,AT2G26990,AT2G27100,AT2G27550,AT2G27960,AT2G28800,AT2G30140,AT2G30880,AT2G30950,AT2G32070,AT2G33070,AT2G33150,AT2G34620,AT2G35120,AT2G35370,AT2G36080,AT2G36460,AT2G36910,AT2G37040,AT2G37340,AT2G37680,AT2G38120,AT2G38550,AT2G39730,AT2G39795,AT2G39940,AT2G39970,AT2G40820,AT2G40880,AT2G41220,AT2G41600,AT2G43520,AT2G45000,AT2G45180,AT2G47400,AT2G47780,AT2G47990,AT3G01460,AT3G01500,AT3G01570,AT3G01610,AT3G02730,AT3G02830,AT3G02870,AT3G03630,AT3G03990,AT3G05090,AT3G06110,AT3G06530,AT3G08510,AT3G09260,AT3G09880,AT3G10185,AT3G10710,AT3G10720,AT3G11050,AT3G11220,AT3G11630,AT3G12130,AT3G12280,AT3G12700,AT3G12780,AT3G13570,AT3G13772,AT3G15360,AT3G15850,AT3G15970,AT3G16950,AT3G17040,AT3G17410,AT3G18570,AT3G19590,AT3G20250,AT3G21220,AT3G21640,AT3G22490,AT3G22990,AT3G23580,AT3G25760,AT3G25770,AT3G25980,AT3G26030,AT3G26744,AT3G27560,AT3G27660,AT3G28860,AT3G44310,AT3G44620,AT3G45140,AT3G45780,AT3G46220,AT3G46900,AT3G46960,AT3G47610,AT3G47810,AT3G47860,AT3G48150,AT3G49120,AT3G49220,AT3G50000,AT3G50360,AT3G50820,AT3G51780,AT3G51850,AT3G52430,AT3G53020,AT3G53480,AT3G53500,AT3G53970,AT3G55605,AT3G56940,AT3G57300,AT3G57410,AT3G57530,AT3G58460,AT3G59400,AT3G59410,AT3G60500,AT3G61070,AT3G61620,AT3G61860,AT3G62030,AT3G62150,AT3G62910,AT3G63140,AT3G63150,AT4G00238,AT4G01610,AT4G01800,AT4G02270,AT4G02520,AT4G02940,AT4G02990,AT4G03520,AT4G03550,AT4G04020,AT4G04340,AT4G04640,AT4G04850,AT4G08770,AT4G08920,AT4G11730,AT4G12610,AT4G13350,AT4G13670,AT4G13850,AT4G14430,AT4G16155,AT4G16370,AT4G17600,AT4G17720,AT4G18290,AT4G18360,AT4G20030,AT4G20260,AT4G24660,AT4G24770,AT4G25140,AT4G27800,AT4G28490,AT4G28980,AT4G30610,AT4G31120,AT4G31500,AT4G32960,AT4G33010,AT4G33220,AT4G34120,AT4G34660,AT4G34870,AT4G35020,AT4G35090,AT4G36730,AT4G37150,AT4G37830,AT4G37930,AT4G38510,AT4G38740,AT4G39400,AT4G39850,AT5G01240,AT5G01600,AT5G02160,AT5G02310,AT5G03420,AT5G04140,AT5G04870,AT5G05860,AT5G05990,AT5G06210,AT5G06290,AT5G06680,AT5G06690,AT5G06860,AT5G06870,AT5G08050,AT5G08335,AT5G08550,AT5G09530,AT5G09660,AT5G09840,AT5G10450,AT5G10860,AT5G10960,AT5G11260,AT5G13160,AT5G13530,AT5G13650,AT5G13930,AT5G14520,AT5G16400,AT5G17710,AT5G18200,AT5G18410,AT5G19530,AT5G19740,AT5G20650,AT5G21170,AT5G21482,AT5G22800,AT5G23060,AT5G24430,AT5G24490,AT5G25220,AT5G26000,AT5G26780,AT5G28540,AT5G33280,AT5G40420,AT5G40770,AT5G41260,AT5G41940,AT5G42270,AT5G42650,AT5G43470,AT5G45600,AT5G46950,AT5G47110,AT5G47420,AT5G47640,AT5G47700,AT5G47710,AT5G47840,AT5G47910,AT5G48470,AT5G49020,AT5G49760,AT5G49930,AT5G50320,AT5G50920,AT5G51210,AT5G52060,AT5G52520,AT5G52640,AT5G53370,AT5G54510,AT5G55200,AT5G55920,AT5G56100,AT5G56260,AT5G57350,AT5G57610,AT5G58640,AT5G59010,AT5G59030,AT5G60340,AT5G60480,AT5G60960,AT5G61020,AT5G61190,AT5G61530,AT5G61960,AT5G62270,AT5G63140,AT5G63440,AT5G64940,AT5G65110,AT5G65710,AT5G66570,AT5G67030,AT5G67160,AT5G67500,ATCG00710</t>
  </si>
  <si>
    <t>AT1G47540,AT2G02100,AT2G43520,AT3G05727</t>
  </si>
  <si>
    <t>AT1G01790,AT1G02120,AT1G02140,AT1G02335,AT1G02410,AT1G02840,AT1G03457,AT1G03680,AT1G03910,AT1G07110,AT1G07910,AT1G07985,AT1G08830,AT1G09140,AT1G09340,AT1G09560,AT1G09750,AT1G10170,AT1G10370,AT1G10522,AT1G12240,AT1G14900,AT1G15690,AT1G18890,AT1G20340,AT1G20930,AT1G22280,AT1G22950,AT1G23860,AT1G24706,AT1G26110,AT1G27320,AT1G28060,AT1G28280,AT1G30460,AT1G31930,AT1G33240,AT1G33410,AT1G33600,AT1G35470,AT1G42550,AT1G47128,AT1G47710,AT1G48130,AT1G51510,AT1G51660,AT1G52400,AT1G53720,AT1G54410,AT1G55670,AT1G56190,AT1G56500,AT1G59870,AT1G60430,AT1G60650,AT1G61040,AT1G62380,AT1G62660,AT1G63500,AT1G63900,AT1G65070,AT1G65980,AT1G66150,AT1G68830,AT1G69510,AT1G70940,AT1G71260,AT1G71500,AT1G71720,AT1G72910,AT1G73260,AT1G73330,AT1G73820,AT1G75220,AT1G75500,AT1G76040,AT1G76080,AT1G76510,AT1G77300,AT1G77490,AT1G78300,AT1G78370,AT1G79380,AT1G79730,AT1G80930,AT2G01420,AT2G03440,AT2G04550,AT2G05100,AT2G15570,AT2G18510,AT2G18730,AT2G18960,AT2G19450,AT2G19860,AT2G20050,AT2G20140,AT2G20330,AT2G22660,AT2G22780,AT2G25620,AT2G26990,AT2G27100,AT2G27550,AT2G27960,AT2G28800,AT2G30140,AT2G30880,AT2G30950,AT2G32070,AT2G33150,AT2G34620,AT2G36080,AT2G36460,AT2G36910,AT2G37340,AT2G37680,AT2G38120,AT2G38550,AT2G39795,AT2G39940,AT2G40820,AT2G40880,AT2G41600,AT2G43520,AT2G45000,AT2G45180,AT2G47400,AT2G47780,AT2G47990,AT3G01460,AT3G01500,AT3G01610,AT3G02730,AT3G02830,AT3G02870,AT3G03630,AT3G05090,AT3G06110,AT3G06530,AT3G08510,AT3G09260,AT3G09880,AT3G10185,AT3G11220,AT3G11630,AT3G12130,AT3G12280,AT3G12700,AT3G12780,AT3G13570,AT3G15360,AT3G15850,AT3G16950,AT3G17040,AT3G17410,AT3G19590,AT3G20250,AT3G21220,AT3G21640,AT3G22990,AT3G23580,AT3G25980,AT3G26030,AT3G26744,AT3G27560,AT3G28860,AT3G44620,AT3G45780,AT3G46220,AT3G46960,AT3G47610,AT3G47810,AT3G47860,AT3G48150,AT3G49120,AT3G49220,AT3G50000,AT3G50360,AT3G50820,AT3G51780,AT3G51850,AT3G52430,AT3G53020,AT3G53480,AT3G53500,AT3G53970,AT3G55605,AT3G56940,AT3G57300,AT3G57410,AT3G57530,AT3G58460,AT3G59400,AT3G59410,AT3G60500,AT3G61620,AT3G61860,AT3G62030,AT3G62150,AT3G62910,AT3G63140,AT3G63150,AT4G00238,AT4G01800,AT4G02270,AT4G02520,AT4G02940,AT4G02990,AT4G03520,AT4G03550,AT4G04020,AT4G04340,AT4G04850,AT4G08770,AT4G08920,AT4G12610,AT4G13670,AT4G13850,AT4G16155,AT4G17600,AT4G17720,AT4G18290,AT4G18360,AT4G20030,AT4G20260,AT4G24660,AT4G24770,AT4G27800,AT4G28490,AT4G28980,AT4G30610,AT4G31120,AT4G31500,AT4G32960,AT4G34120,AT4G34660,AT4G34870,AT4G35020,AT4G35090,AT4G36730,AT4G38510,AT4G38740,AT4G39400,AT4G39850,AT5G01240,AT5G02160,AT5G02310,AT5G03420,AT5G04140,AT5G04870,AT5G05860,AT5G05990,AT5G06210,AT5G06290,AT5G06680,AT5G06690,AT5G08050,AT5G08335,AT5G08550,AT5G09530,AT5G09660,AT5G09840,AT5G10450,AT5G10860,AT5G10960,AT5G11260,AT5G13160,AT5G13530,AT5G13650,AT5G13930,AT5G14520,AT5G16400,AT5G18200,AT5G18410,AT5G19740,AT5G21170,AT5G23060,AT5G24430,AT5G24490,AT5G25220,AT5G26000,AT5G28540,AT5G33280,AT5G40770,AT5G41260,AT5G42270,AT5G43470,AT5G45600,AT5G47110,AT5G47420,AT5G47640,AT5G47700,AT5G47710,AT5G47910,AT5G48470,AT5G49020,AT5G49760,AT5G49930,AT5G50320,AT5G50920,AT5G52520,AT5G54510,AT5G55920,AT5G56260,AT5G57610,AT5G58640,AT5G59010,AT5G60340,AT5G60480,AT5G60960,AT5G61020,AT5G61190,AT5G61530,AT5G61960,AT5G62270,AT5G63140,AT5G63440,AT5G64940,AT5G65710,AT5G66570,AT5G67030,AT5G67160,AT5G67500</t>
  </si>
  <si>
    <t>AT1G01090,AT1G01390,AT1G01430,AT1G01600,AT1G01610,AT1G01940,AT1G02020,AT1G02950,AT1G03680,AT1G03940,AT1G04410,AT1G04680,AT1G04710,AT1G04860,AT1G04980,AT1G05010,AT1G05140,AT1G05650,AT1G05810,AT1G06400,AT1G06410,AT1G06430,AT1G06650,AT1G06700,AT1G07080,AT1G07110,AT1G07380,AT1G07645,AT1G07870,AT1G07910,AT1G08210,AT1G08520,AT1G08830,AT1G08980,AT1G09300,AT1G09340,AT1G09420,AT1G09430,AT1G09750,AT1G10170,AT1G10360,AT1G10370,AT1G11410,AT1G11545,AT1G11820,AT1G11860,AT1G12230,AT1G12240,AT1G12460,AT1G12640,AT1G12900,AT1G13110,AT1G13440,AT1G13750,AT1G14150,AT1G14310,AT1G14700,AT1G14820,AT1G15140,AT1G15690,AT1G16080,AT1G16340,AT1G16700,AT1G16880,AT1G16970,AT1G17170,AT1G17180,AT1G17220,AT1G17580,AT1G18170,AT1G18180,AT1G18460,AT1G18890,AT1G19740,AT1G20010,AT1G20020,AT1G20060,AT1G20340,AT1G20370,AT1G20630,AT1G20930,AT1G21350,AT1G22280,AT1G22430,AT1G22620,AT1G22950,AT1G23190,AT1G23310,AT1G23360,AT1G24180,AT1G24280,AT1G25230,AT1G26550,AT1G26560,AT1G27320,AT1G27980,AT1G29660,AT1G29720,AT1G29890,AT1G30460,AT1G30530,AT1G30680,AT1G31800,AT1G31930,AT1G31970,AT1G32060,AT1G32220,AT1G32380,AT1G32440,AT1G33490,AT1G33811,AT1G34430,AT1G35420,AT1G35580,AT1G36280,AT1G41830,AT1G42970,AT1G44790,AT1G45150,AT1G47128,AT1G47840,AT1G48050,AT1G48130,AT1G48470,AT1G48660,AT1G49300,AT1G49350,AT1G49650,AT1G49670,AT1G49970,AT1G50250,AT1G50370,AT1G50510,AT1G50840,AT1G51460,AT1G51650,AT1G51660,AT1G51680,AT1G51840,AT1G52280,AT1G52400,AT1G52510,AT1G53310,AT1G53440,AT1G53520,AT1G53670,AT1G53720,AT1G53830,AT1G54270,AT1G54340,AT1G54350,AT1G54500,AT1G54780,AT1G55450,AT1G55900,AT1G56190,AT1G56450,AT1G56500,AT1G56550,AT1G57770,AT1G58280,AT1G58290,AT1G59700,AT1G59870,AT1G60440,AT1G60730,AT1G60990,AT1G61820,AT1G62290,AT1G62380,AT1G62580,AT1G62660,AT1G62750,AT1G63290,AT1G63500,AT1G63660,AT1G63900,AT1G63970,AT1G64040,AT1G64400,AT1G64500,AT1G64640,AT1G64680,AT1G64740,AT1G64770,AT1G64980,AT1G65060,AT1G65070,AT1G65310,AT1G65520,AT1G65590,AT1G65960,AT1G65980,AT1G66130,AT1G66150,AT1G66800,AT1G66940,AT1G66970,AT1G67090,AT1G67330,AT1G67560,AT1G68010,AT1G68410,AT1G68530,AT1G68830,AT1G69210,AT1G69740,AT1G70290,AT1G70530,AT1G70680,AT1G70820,AT1G71040,AT1G71100,AT1G71170,AT1G71500,AT1G71710,AT1G71750,AT1G72280,AT1G72910,AT1G72970,AT1G73110,AT1G73370,AT1G73820,AT1G73880,AT1G74000,AT1G74070,AT1G74100,AT1G74320,AT1G74470,AT1G74640,AT1G74880,AT1G74920,AT1G75200,AT1G75280,AT1G75630,AT1G76040,AT1G76080,AT1G76100,AT1G76150,AT1G76270,AT1G77030,AT1G77130,AT1G77300,AT1G77490,AT1G77760,AT1G78140,AT1G78200,AT1G78370,AT1G78680,AT1G78690,AT1G79380,AT1G79530,AT1G79790,AT1G79870,AT1G80230,AT1G80380,AT1G80560,AT1G80640,AT1G80770,AT2G01490,AT2G01820,AT2G02400,AT2G02760,AT2G03140,AT2G03270,AT2G03550,AT2G03750,AT2G04160,AT2G04270,AT2G04550,AT2G04700,AT2G05710,AT2G05790,AT2G06850,AT2G07698,AT2G07727,AT2G13360,AT2G14260,AT2G15430,AT2G15480,AT2G15820,AT2G16430,AT2G16890,AT2G17130,AT2G18730,AT2G18960,AT2G18980,AT2G19450,AT2G19670,AT2G19860,AT2G20050,AT2G20140,AT2G20360,AT2G21045,AT2G21130,AT2G21170,AT2G21280,AT2G21330,AT2G21940,AT2G21960,AT2G22780,AT2G22910,AT2G22990,AT2G23010,AT2G23600,AT2G23620,AT2G24180,AT2G24200,AT2G24270,AT2G25610,AT2G25620,AT2G25710,AT2G25840,AT2G25870,AT2G26140,AT2G26260,AT2G26540,AT2G26550,AT2G26640,AT2G26930,AT2G26990,AT2G27500,AT2G27680,AT2G28540,AT2G28960,AT2G29080,AT2G29290,AT2G29320,AT2G29340,AT2G29360,AT2G29550,AT2G29630,AT2G29720,AT2G30140,AT2G30150,AT2G30200,AT2G30210,AT2G30390,AT2G30880,AT2G30950,AT2G31570,AT2G31790,AT2G32070,AT2G32120,AT2G32480,AT2G32520,AT2G32720,AT2G33150,AT2G33210,AT2G33220,AT2G33590,AT2G34630,AT2G34790,AT2G34810,AT2G35810,AT2G36460,AT2G36910,AT2G37040,AT2G37250,AT2G37660,AT2G38040,AT2G38400,AT2G38650,AT2G38670,AT2G38730,AT2G39140,AT2G39360,AT2G39670,AT2G39730,AT2G40490,AT2G40660,AT2G41220,AT2G42270,AT2G42590,AT2G42690,AT2G43180,AT2G43560,AT2G43610,AT2G43750,AT2G44790,AT2G45030,AT2G45510,AT2G45770,AT2G45990,AT2G46090,AT2G46650,AT2G47130,AT2G47140,AT2G47420,AT2G47750,AT2G47940,AT3G01060,AT3G01180,AT3G01190,AT3G01440,AT3G01460,AT3G01480,AT3G01500,AT3G01510,AT3G01610,AT3G01640,AT3G02110,AT3G02830,AT3G02870,AT3G02880,AT3G02910,AT3G03520,AT3G03630,AT3G03810,AT3G03990,AT3G04000,AT3G04120,AT3G04290,AT3G04790,AT3G04870,AT3G05100,AT3G05190,AT3G05260,AT3G05350,AT3G05600,AT3G05910,AT3G06110,AT3G06470,AT3G06650,AT3G06860,AT3G07010,AT3G07770,AT3G07990,AT3G08510,AT3G08590,AT3G09220,AT3G09260,AT3G09580,AT3G10060,AT3G10160,AT3G10370,AT3G10710,AT3G10720,AT3G10740,AT3G10840,AT3G11050,AT3G11170,AT3G11210,AT3G11220,AT3G11630,AT3G11945,AT3G12345,AT3G12670,AT3G12700,AT3G12780,AT3G13080,AT3G13750,AT3G14210,AT3G14220,AT3G14415,AT3G14420,AT3G14530,AT3G14610,AT3G14690,AT3G14930,AT3G15260,AT3G15360,AT3G15520,AT3G15640,AT3G15680,AT3G15850,AT3G15900,AT3G16050,AT3G16260,AT3G16370,AT3G16520,AT3G16950,AT3G17410,AT3G17820,AT3G17940,AT3G18680,AT3G19000,AT3G19390,AT3G19400,AT3G19480,AT3G19960,AT3G20210,AT3G21220,AT3G21370,AT3G21640,AT3G21820,AT3G22320,AT3G22660,AT3G23580,AT3G23600,AT3G23750,AT3G23760,AT3G23940,AT3G24190,AT3G24530,AT3G24590,AT3G25760,AT3G25770,AT3G25830,AT3G25860,AT3G26650,AT3G27110,AT3G27560,AT3G27925,AT3G28040,AT3G28200,AT3G28860,AT3G29590,AT3G32980,AT3G44310,AT3G44620,AT3G45010,AT3G45140,AT3G45780,AT3G46220,AT3G46290,AT3G46660,AT3G46960,AT3G47340,AT3G47560,AT3G48170,AT3G48420,AT3G48460,AT3G48720,AT3G48730,AT3G49120,AT3G49220,AT3G49360,AT3G50000,AT3G50210,AT3G50270,AT3G50790,AT3G50820,AT3G51240,AT3G51420,AT3G51430,AT3G51440,AT3G51820,AT3G51830,AT3G51850,AT3G52090,AT3G52180,AT3G52340,AT3G52390,AT3G52430,AT3G52840,AT3G52930,AT3G52990,AT3G53260,AT3G53480,AT3G54050,AT3G54400,AT3G54900,AT3G55360,AT3G55630,AT3G55800,AT3G56060,AT3G56080,AT3G56490,AT3G56940,AT3G57300,AT3G57530,AT3G58140,AT3G58460,AT3G59410,AT3G60130,AT3G60180,AT3G60500,AT3G60750,AT3G61440,AT3G61530,AT3G61820,AT3G61990,AT3G62030,AT3G62110,AT3G62150,AT3G62550,AT3G63140,AT3G63150,AT3G63400,AT4G00750,AT4G01040,AT4G01610,AT4G01690,AT4G01800,AT4G02120,AT4G02280,AT4G02290,AT4G02460,AT4G02520,AT4G02940,AT4G03280,AT4G03520,AT4G03550,AT4G04040,AT4G04200,AT4G04640,AT4G04880,AT4G05020,AT4G05090,AT4G05180,AT4G08160,AT4G08770,AT4G08870,AT4G08920,AT4G09010,AT4G09520,AT4G09650,AT4G09670,AT4G10030,AT4G10120,AT4G11010,AT4G11290,AT4G11730,AT4G11960,AT4G12310,AT4G12420,AT4G12740,AT4G12830,AT4G12910,AT4G13050,AT4G13350,AT4G13670,AT4G14090,AT4G14430,AT4G14680,AT4G14710,AT4G14800,AT4G14960,AT4G15110,AT4G15940,AT4G16155,AT4G16566,AT4G16630,AT4G17090,AT4G17170,AT4G17190,AT4G17510,AT4G17740,AT4G18360,AT4G18480,AT4G19410,AT4G20360,AT4G20840,AT4G20890,AT4G20960,AT4G21210,AT4G22010,AT4G22290,AT4G22570,AT4G22690,AT4G22880,AT4G22890,AT4G23180,AT4G23620,AT4G25080,AT4G25650,AT4G25730,AT4G26010,AT4G26220,AT4G26510,AT4G26530,AT4G26690,AT4G26970,AT4G27560,AT4G27800,AT4G28490,AT4G28730,AT4G28780,AT4G28980,AT4G29510,AT4G29590,AT4G29670,AT4G29700,AT4G30010,AT4G30020,AT4G30170,AT4G30610,AT4G31120,AT4G31500,AT4G31530,AT4G31780,AT4G32260,AT4G32320,AT4G32790,AT4G33010,AT4G33030,AT4G33150,AT4G33220,AT4G33510,AT4G33580,AT4G34050,AT4G34230,AT4G34260,AT4G34310,AT4G34640,AT4G34870,AT4G34910,AT4G34920,AT4G34980,AT4G35000,AT4G35020,AT4G35090,AT4G35630,AT4G35830,AT4G36530,AT4G36880,AT4G37060,AT4G37150,AT4G37160,AT4G37200,AT4G37330,AT4G37800,AT4G37830,AT4G37870,AT4G37925,AT4G37930,AT4G37980,AT4G38225,AT4G38470,AT4G38510,AT4G38740,AT4G38970,AT4G39010,AT4G39400,AT4G39640,AT4G39710,AT4G39850,AT4G39970,AT5G01210,AT5G01220,AT5G01410,AT5G01600,AT5G01670,AT5G02310,AT5G02790,AT5G03200,AT5G03350,AT5G03610,AT5G03860,AT5G03880,AT5G03940,AT5G04060,AT5G04140,AT5G04360,AT5G04870,AT5G05460,AT5G05860,AT5G05880,AT5G06290,AT5G06530,AT5G07460,AT5G07470,AT5G08160,AT5G08280,AT5G08335,AT5G08610,AT5G08680,AT5G08740,AT5G09650,AT5G09660,AT5G09840,AT5G09870,AT5G10470,AT5G10730,AT5G10960,AT5G11110,AT5G11520,AT5G11720,AT5G11770,AT5G12240,AT5G12250,AT5G13110,AT5G13120,AT5G13160,AT5G13360,AT5G13410,AT5G13450,AT5G13530,AT5G13650,AT5G13930,AT5G14740,AT5G15530,AT5G15700,AT5G15802,AT5G16010,AT5G16140,AT5G16350,AT5G16510,AT5G16710,AT5G16980,AT5G18200,AT5G18400,AT5G18660,AT5G19220,AT5G19440,AT5G19530,AT5G19740,AT5G19770,AT5G19850,AT5G20550,AT5G21170,AT5G21482,AT5G22620,AT5G22800,AT5G23010,AT5G23210,AT5G23395,AT5G23530,AT5G23940,AT5G24010,AT5G24260,AT5G24300,AT5G24400,AT5G24430,AT5G26000,AT5G26680,AT5G26742,AT5G26780,AT5G27290,AT5G27390,AT5G27410,AT5G27660,AT5G28050,AT5G28540,AT5G35100,AT5G35170,AT5G35220,AT5G35360,AT5G35570,AT5G35630,AT5G36160,AT5G36700,AT5G37450,AT5G37710,AT5G38360,AT5G38410,AT5G38430,AT5G38520,AT5G38990,AT5G39620,AT5G39830,AT5G40370,AT5G40450,AT5G40650,AT5G40760,AT5G41190,AT5G41260,AT5G41670,AT5G42100,AT5G42250,AT5G42270,AT5G42390,AT5G42650,AT5G42720,AT5G42870,AT5G43780,AT5G44000,AT5G44020,AT5G44340,AT5G44380,AT5G44635,AT5G45140,AT5G45170,AT5G45950,AT5G46950,AT5G47500,AT5G47720,AT5G47770,AT5G47810,AT5G47840,AT5G47910,AT5G47960,AT5G47990,AT5G48010,AT5G48100,AT5G48220,AT5G48300,AT5G48370,AT5G48900,AT5G49020,AT5G49190,AT5G49760,AT5G50000,AT5G50320,AT5G50370,AT5G50600,AT5G50920,AT5G51070,AT5G51140,AT5G51280,AT5G52520,AT5G52640,AT5G52920,AT5G52960,AT5G53370,AT5G54190,AT5G54380,AT5G54510,AT5G54960,AT5G55920,AT5G56260,AT5G56460,AT5G56500,AT5G56590,AT5G56870,AT5G57030,AT5G57040,AT5G57260,AT5G57350,AT5G57610,AT5G58200,AT5G58240,AT5G58250,AT5G58330,AT5G58640,AT5G59010,AT5G59090,AT5G59530,AT5G59750,AT5G60040,AT5G60340,AT5G61190,AT5G61410,AT5G61730,AT5G62140,AT5G62190,AT5G62700,AT5G63140,AT5G63180,AT5G64460,AT5G64940,AT5G65110,AT5G65165,AT5G65710,AT5G65750,AT5G66140,AT5G66170,AT5G66190,AT5G66460,AT5G66550,AT5G66570,AT5G66860,AT5G67030,AT5G67160,AT5G67560,ATCG00020,ATCG00120,ATCG00130,ATCG00140,ATCG00150,ATCG00270,ATCG00280,ATCG00340,ATCG00350,ATCG00470,ATCG00480,ATCG00490,ATCG00500,ATCG00540,ATCG00570,ATCG00580,ATCG00680,ATCG00720,ATCG00730,ATCG01010,ATCG01050,ATCG01060,ATCG01070,ATCG01110,ATMG00070,ATMG00160,ATMG00650</t>
  </si>
  <si>
    <t>AT1G07320,AT1G09690,AT1G14320,AT1G15250,AT1G20010,AT1G23290,AT1G26880,AT1G29970,AT1G30630,AT1G32990,AT1G33410,AT1G48350,AT1G64740,AT1G68590,AT1G70190,AT1G80750,AT2G05120,AT2G07725,AT2G16930,AT2G21580,AT2G24090,AT2G27710,AT2G29550,AT2G33450,AT2G36620,AT2G45000,AT3G06700,AT3G13120,AT3G17170,AT3G17820,AT3G24480,AT3G25920,AT3G27160,AT3G44590,AT3G44890,AT3G45030,AT3G47370,AT3G49080,AT3G53020,AT3G56340,AT3G57490,AT4G01310,AT4G02230,AT4G14960,AT4G16720,AT4G20890,AT4G23620,AT4G27090,AT4G29390,AT4G30930,AT5G02960,AT5G11750,AT5G12250,AT5G13510,AT5G14320,AT5G17870,AT5G19770,AT5G20180,AT5G20290,AT5G22440,AT5G23900,AT5G40950,AT5G44340,AT5G47700,AT5G53070,AT5G55140,AT5G56710,AT5G58990,AT5G62700,AT5G66860,ATCG00160,ATCG00640,ATCG00780,ATCG00800,ATCG00820,ATCG01020,ATCG01120</t>
  </si>
  <si>
    <t>AT1G08830,AT1G20630,AT1G21350,AT1G48130,AT1G65980,AT1G77490,AT2G18980,AT2G31570,AT3G01190,AT3G11630,AT3G28200,AT3G32980,AT3G49120,AT4G02520,AT4G08770,AT4G09010,AT4G11290,AT4G26010,AT4G28730,AT4G30170,AT4G32320,AT4G35000,AT4G35090,AT5G06290,AT5G16710,AT5G40370,AT5G47910,AT5G58640,AT5G65840</t>
  </si>
  <si>
    <t>AT1G03880,AT1G03890,AT3G47860,AT4G27160,AT4G27170,AT4G28520,AT5G44020,AT5G44120,AT5G54740</t>
  </si>
  <si>
    <t>AT1G01620,AT1G01790,AT1G08930,AT1G11260,AT1G15690,AT1G30360,AT1G32080,AT1G32090,AT1G51460,AT1G51650,AT1G54350,AT1G59870,AT1G63010,AT1G66760,AT1G70330,AT1G70940,AT1G73190,AT1G75220,AT1G75500,AT1G75630,AT1G78610,AT1G80230,AT1G80300,AT1G80310,AT2G01110,AT2G01420,AT2G07698,AT2G15290,AT2G18710,AT2G18960,AT2G19680,AT2G22500,AT2G25610,AT2G28800,AT2G28900,AT2G30200,AT2G34357,AT2G36910,AT2G37170,AT2G38120,AT2G39010,AT2G39970,AT2G45960,AT2G48020,AT3G01280,AT3G13080,AT3G15640,AT3G19640,AT3G20320,AT3G21390,AT3G21690,AT3G26570,AT3G27080,AT3G28860,AT3G46900,AT3G48740,AT3G53420,AT3G53480,AT3G54140,AT3G54900,AT3G56950,AT3G61430,AT3G62150,AT4G00430,AT4G01800,AT4G04340,AT4G04640,AT4G04850,AT4G08690,AT4G09650,AT4G10770,AT4G11730,AT4G14870,AT4G16160,AT4G16370,AT4G18290,AT4G21180,AT4G23400,AT4G23640,AT4G26210,AT4G32260,AT4G33530,AT4G35100,AT4G37830,AT4G38250,AT4G38640,AT4G39390,AT4G39850,AT5G01240,AT5G01340,AT5G01500,AT5G06530,AT5G08680,AT5G12860,AT5G13450,AT5G14570,AT5G16150,AT5G17520,AT5G20650,AT5G33280,AT5G42130,AT5G46110,AT5G49990,AT5G55510,AT5G57350,AT5G59030,AT5G59250,AT5G60660,AT5G61730,AT5G61810,AT5G62050,AT5G62890,AT5G64290,AT5G64410,AT5G67500,ATCG00120,ATCG00130,ATCG00140,ATCG00150,ATCG00470,ATCG00480,ATMG00160</t>
  </si>
  <si>
    <t>AT2G39795,AT2G41600,AT3G55605,AT3G59410,AT5G05990,AT5G08550</t>
  </si>
  <si>
    <t>AT1G01080,AT1G01600,AT1G01620,AT1G02140,AT1G02335,AT1G02410,AT1G02690,AT1G02840,AT1G02910,AT1G02950,AT1G03250,AT1G03457,AT1G03680,AT1G03860,AT1G03910,AT1G04410,AT1G04680,AT1G04710,AT1G04850,AT1G04860,AT1G05010,AT1G05140,AT1G05810,AT1G06380,AT1G06400,AT1G06430,AT1G06460,AT1G06650,AT1G06680,AT1G06700,AT1G07110,AT1G07320,AT1G07870,AT1G07910,AT1G07985,AT1G08520,AT1G08580,AT1G08830,AT1G09140,AT1G09300,AT1G09330,AT1G09340,AT1G09420,AT1G09430,AT1G09560,AT1G09750,AT1G09900,AT1G10170,AT1G10360,AT1G10370,AT1G10522,AT1G11410,AT1G11860,AT1G12230,AT1G12460,AT1G12900,AT1G13030,AT1G13110,AT1G13440,AT1G13750,AT1G14150,AT1G14320,AT1G14700,AT1G14820,AT1G14900,AT1G15140,AT1G15250,AT1G15470,AT1G15690,AT1G15820,AT1G16080,AT1G16240,AT1G16700,AT1G16720,AT1G16970,AT1G17170,AT1G17180,AT1G17220,AT1G17580,AT1G17880,AT1G18660,AT1G18890,AT1G18980,AT1G19150,AT1G19970,AT1G20010,AT1G20020,AT1G20060,AT1G20140,AT1G20340,AT1G20370,AT1G20630,AT1G20830,AT1G20930,AT1G21880,AT1G22280,AT1G22330,AT1G22430,AT1G22530,AT1G22700,AT1G22950,AT1G23190,AT1G23290,AT1G23310,AT1G23860,AT1G24180,AT1G24280,AT1G24300,AT1G24706,AT1G25150,AT1G25230,AT1G26110,AT1G26550,AT1G26760,AT1G26880,AT1G27090,AT1G27320,AT1G27980,AT1G28280,AT1G29260,AT1G29350,AT1G29680,AT1G29720,AT1G29910,AT1G29970,AT1G30360,AT1G30460,AT1G30630,AT1G30680,AT1G30690,AT1G30880,AT1G31330,AT1G31800,AT1G31812,AT1G31930,AT1G31970,AT1G32060,AT1G32220,AT1G32380,AT1G32440,AT1G32990,AT1G33240,AT1G33410,AT1G33590,AT1G33600,AT1G33610,AT1G33790,AT1G34430,AT1G35470,AT1G35580,AT1G41830,AT1G42970,AT1G44920,AT1G45474,AT1G45688,AT1G47128,AT1G47710,AT1G47840,AT1G48050,AT1G48350,AT1G48470,AT1G48570,AT1G48920,AT1G49300,AT1G49670,AT1G49970,AT1G50120,AT1G50250,AT1G50370,AT1G50510,AT1G50840,AT1G50920,AT1G51460,AT1G51510,AT1G51660,AT1G51680,AT1G51840,AT1G51980,AT1G52040,AT1G52280,AT1G52400,AT1G52670,AT1G52930,AT1G53120,AT1G53310,AT1G53440,AT1G53520,AT1G53590,AT1G53670,AT1G53720,AT1G54270,AT1G54340,AT1G54350,AT1G54410,AT1G54500,AT1G54780,AT1G55480,AT1G55670,AT1G55890,AT1G56190,AT1G56450,AT1G56500,AT1G58290,AT1G59700,AT1G59870,AT1G60000,AT1G60430,AT1G60440,AT1G60650,AT1G60900,AT1G60990,AT1G61040,AT1G61520,AT1G61570,AT1G61690,AT1G62380,AT1G62580,AT1G62630,AT1G62750,AT1G63290,AT1G63500,AT1G63660,AT1G63810,AT1G63900,AT1G63970,AT1G64040,AT1G64090,AT1G64400,AT1G64430,AT1G64680,AT1G64740,AT1G64750,AT1G64770,AT1G65060,AT1G65070,AT1G65290,AT1G65960,AT1G66150,AT1G66940,AT1G66970,AT1G67090,AT1G67560,AT1G67700,AT1G68010,AT1G68410,AT1G68590,AT1G68780,AT1G68830,AT1G69210,AT1G69250,AT1G69295,AT1G69740,AT1G70530,AT1G70680,AT1G70820,AT1G71040,AT1G71170,AT1G71260,AT1G71500,AT1G71720,AT1G71750,AT1G72150,AT1G72160,AT1G72280,AT1G72560,AT1G72610,AT1G72910,AT1G72970,AT1G73110,AT1G73820,AT1G74230,AT1G74320,AT1G74470,AT1G74880,AT1G75200,AT1G75630,AT1G76040,AT1G76080,AT1G76100,AT1G76450,AT1G76510,AT1G77030,AT1G77130,AT1G77300,AT1G77490,AT1G77760,AT1G78200,AT1G78300,AT1G78370,AT1G78830,AT1G78850,AT1G78915,AT1G79040,AT1G79380,AT1G79530,AT1G79650,AT1G79730,AT1G79790,AT1G79870,AT1G80230,AT1G80260,AT1G80300,AT1G80380,AT1G80560,AT1G80640,AT1G80750,AT1G80770,AT1G80930,AT2G01490,AT2G01520,AT2G01530,AT2G01820,AT2G02100,AT2G02760,AT2G03270,AT2G03440,AT2G04270,AT2G04550,AT2G04700,AT2G05100,AT2G05120,AT2G05380,AT2G05520,AT2G05710,AT2G07698,AT2G07725,AT2G07727,AT2G07734,AT2G13360,AT2G15290,AT2G15430,AT2G15820,AT2G16430,AT2G16780,AT2G17120,AT2G17130,AT2G17200,AT2G18510,AT2G18710,AT2G18730,AT2G18900,AT2G18960,AT2G18980,AT2G19450,AT2G19860,AT2G20050,AT2G20140,AT2G20260,AT2G20330,AT2G20360,AT2G20490,AT2G21130,AT2G21280,AT2G21385,AT2G21440,AT2G21530,AT2G21580,AT2G21940,AT2G21960,AT2G21970,AT2G22660,AT2G24090,AT2G24180,AT2G24200,AT2G24860,AT2G25610,AT2G25620,AT2G25710,AT2G25800,AT2G25840,AT2G25870,AT2G25980,AT2G26140,AT2G26930,AT2G26990,AT2G27100,AT2G27710,AT2G27960,AT2G28540,AT2G28605,AT2G28800,AT2G28900,AT2G28960,AT2G29080,AT2G29530,AT2G29550,AT2G29630,AT2G29720,AT2G30200,AT2G30210,AT2G30950,AT2G31570,AT2G31790,AT2G32070,AT2G32120,AT2G32450,AT2G32480,AT2G32600,AT2G32720,AT2G33070,AT2G33150,AT2G33210,AT2G33410,AT2G33450,AT2G34357,AT2G34370,AT2G34430,AT2G34620,AT2G34630,AT2G34790,AT2G34810,AT2G34860,AT2G35120,AT2G35410,AT2G35900,AT2G36080,AT2G36360,AT2G36460,AT2G36620,AT2G36910,AT2G37040,AT2G37170,AT2G37250,AT2G37340,AT2G37400,AT2G37660,AT2G38040,AT2G38120,AT2G38400,AT2G38540,AT2G38650,AT2G38730,AT2G38750,AT2G39010,AT2G39140,AT2G39360,AT2G39470,AT2G39670,AT2G39730,AT2G39795,AT2G39940,AT2G40100,AT2G40660,AT2G40820,AT2G41220,AT2G41600,AT2G42270,AT2G42590,AT2G42800,AT2G43610,AT2G43750,AT2G44710,AT2G44790,AT2G44920,AT2G45000,AT2G45030,AT2G45180,AT2G45510,AT2G45770,AT2G45990,AT2G46090,AT2G46650,AT2G46820,AT2G47400,AT2G47420,AT2G47450,AT2G47580,AT2G47940,AT2G47990,AT2G48020,AT3G01190,AT3G01280,AT3G01440,AT3G01460,AT3G01500,AT3G01510,AT3G01610,AT3G01640,AT3G01670,AT3G02730,AT3G02830,AT3G02870,AT3G02880,AT3G03630,AT3G03740,AT3G03990,AT3G04000,AT3G04120,AT3G04180,AT3G04290,AT3G04710,AT3G05020,AT3G05060,AT3G05090,AT3G05350,AT3G05410,AT3G05420,AT3G06110,AT3G06470,AT3G06530,AT3G06650,AT3G06860,AT3G07010,AT3G07170,AT3G07770,AT3G07810,AT3G08010,AT3G08510,AT3G08590,AT3G08780,AT3G08950,AT3G09220,AT3G09260,AT3G09880,AT3G10130,AT3G10160,AT3G10650,AT3G11050,AT3G11220,AT3G11630,AT3G11780,AT3G12130,AT3G12140,AT3G12280,AT3G12670,AT3G12780,AT3G12960,AT3G13080,AT3G13120,AT3G13360,AT3G13570,AT3G13750,AT3G14415,AT3G14420,AT3G14530,AT3G14610,AT3G14690,AT3G15260,AT3G15360,AT3G15640,AT3G15680,AT3G15970,AT3G16050,AT3G16260,AT3G16950,AT3G17040,AT3G17170,AT3G17210,AT3G17380,AT3G17410,AT3G17820,AT3G17940,AT3G19000,AT3G19390,AT3G19480,AT3G19590,AT3G19960,AT3G20250,AT3G20320,AT3G20820,AT3G21055,AT3G21220,AT3G21540,AT3G21640,AT3G21820,AT3G22320,AT3G22490,AT3G22660,AT3G22990,AT3G23580,AT3G23700,AT3G23750,AT3G23800,AT3G23830,AT3G23940,AT3G24190,AT3G24480,AT3G24530,AT3G24590,AT3G25830,AT3G25920,AT3G25980,AT3G26030,AT3G26400,AT3G26580,AT3G26650,AT3G26744,AT3G27080,AT3G27110,AT3G27160,AT3G27310,AT3G27560,AT3G27925,AT3G28040,AT3G28200,AT3G28220,AT3G28270,AT3G28860,AT3G28880,AT3G32980,AT3G43540,AT3G44310,AT3G44620,AT3G44890,AT3G45030,AT3G45140,AT3G45780,AT3G46290,AT3G46780,AT3G46960,AT3G47340,AT3G47370,AT3G47470,AT3G47610,AT3G47860,AT3G48150,AT3G48420,AT3G48730,AT3G48740,AT3G49080,AT3G49120,AT3G50000,AT3G50210,AT3G50360,AT3G50370,AT3G50820,AT3G51240,AT3G51780,AT3G51850,AT3G52090,AT3G52180,AT3G52340,AT3G52380,AT3G52400,AT3G52430,AT3G52870,AT3G52930,AT3G52980,AT3G52990,AT3G53020,AT3G53260,AT3G53420,AT3G53480,AT3G53500,AT3G53760,AT3G53980,AT3G54050,AT3G54400,AT3G54760,AT3G54890,AT3G54900,AT3G55250,AT3G55330,AT3G55360,AT3G55470,AT3G55605,AT3G55620,AT3G55630,AT3G55800,AT3G56060,AT3G56340,AT3G56490,AT3G56650,AT3G56910,AT3G56940,AT3G56990,AT3G57300,AT3G57410,AT3G57490,AT3G57530,AT3G58140,AT3G58460,AT3G59400,AT3G59410,AT3G60180,AT3G60500,AT3G60750,AT3G60980,AT3G61070,AT3G61440,AT3G61470,AT3G61520,AT3G61530,AT3G61620,AT3G61860,AT3G62030,AT3G62150,AT3G62550,AT3G62910,AT3G63000,AT3G63140,AT3G63150,AT3G63160,AT3G63400,AT3G63540,AT4G00238,AT4G00430,AT4G00800,AT4G01040,AT4G01050,AT4G01310,AT4G01690,AT4G01800,AT4G01990,AT4G02120,AT4G02230,AT4G02460,AT4G02520,AT4G02600,AT4G02770,AT4G02940,AT4G02990,AT4G03280,AT4G03520,AT4G04020,AT4G04040,AT4G04640,AT4G04880,AT4G05020,AT4G05090,AT4G05180,AT4G08770,AT4G08870,AT4G08920,AT4G09010,AT4G09520,AT4G09650,AT4G10340,AT4G10840,AT4G11010,AT4G11120,AT4G11175,AT4G11290,AT4G11730,AT4G11740,AT4G12060,AT4G12310,AT4G12420,AT4G12610,AT4G12740,AT4G12800,AT4G12980,AT4G13050,AT4G13350,AT4G13670,AT4G13850,AT4G14040,AT4G14680,AT4G14710,AT4G14870,AT4G14960,AT4G15110,AT4G15410,AT4G15510,AT4G15620,AT4G15940,AT4G16155,AT4G16160,AT4G16566,AT4G16630,AT4G16720,AT4G17170,AT4G17190,AT4G17600,AT4G17720,AT4G17740,AT4G18290,AT4G18360,AT4G18480,AT4G18810,AT4G18905,AT4G19150,AT4G19410,AT4G19840,AT4G20030,AT4G20260,AT4G20360,AT4G20840,AT4G20890,AT4G20960,AT4G21180,AT4G21210,AT4G21450,AT4G22010,AT4G22290,AT4G22690,AT4G22880,AT4G22890,AT4G23180,AT4G23400,AT4G23620,AT4G23670,AT4G23890,AT4G24270,AT4G24660,AT4G24690,AT4G24770,AT4G25050,AT4G25650,AT4G25730,AT4G26010,AT4G26220,AT4G26510,AT4G26530,AT4G26970,AT4G27090,AT4G27160,AT4G27780,AT4G27800,AT4G28450,AT4G28490,AT4G28750,AT4G28980,AT4G29060,AT4G29390,AT4G29510,AT4G29700,AT4G30170,AT4G30690,AT4G30930,AT4G31500,AT4G31530,AT4G32260,AT4G32320,AT4G32330,AT4G33010,AT4G33030,AT4G33510,AT4G33580,AT4G34050,AT4G34230,AT4G34660,AT4G34870,AT4G34910,AT4G35000,AT4G35020,AT4G35060,AT4G35090,AT4G35100,AT4G35250,AT4G35470,AT4G35630,AT4G35830,AT4G36680,AT4G36730,AT4G37150,AT4G37160,AT4G37330,AT4G37870,AT4G37925,AT4G37930,AT4G37980,AT4G38150,AT4G38470,AT4G38510,AT4G38740,AT4G38970,AT4G39400,AT4G39470,AT4G39620,AT4G39710,AT4G39850,AT4G39970,AT5G01410,AT5G01530,AT5G01600,AT5G01750,AT5G02120,AT5G02160,AT5G02310,AT5G02740,AT5G02790,AT5G02960,AT5G03040,AT5G03200,AT5G03350,AT5G03420,AT5G03880,AT5G03940,AT5G04140,AT5G04870,AT5G05210,AT5G05990,AT5G06210,AT5G06320,AT5G06530,AT5G06680,AT5G06860,AT5G06870,AT5G08160,AT5G08280,AT5G08550,AT5G08610,AT5G08680,AT5G09450,AT5G09650,AT5G09870,AT5G10450,AT5G10470,AT5G10730,AT5G10860,AT5G10960,AT5G11260,AT5G11420,AT5G11520,AT5G11720,AT5G11770,AT5G12250,AT5G13110,AT5G13120,AT5G13160,AT5G13450,AT5G13510,AT5G13530,AT5G13650,AT5G13770,AT5G13930,AT5G14050,AT5G14320,AT5G14520,AT5G14740,AT5G14790,AT5G14910,AT5G15530,AT5G15700,AT5G15802,AT5G16400,AT5G16510,AT5G16710,AT5G17170,AT5G17710,AT5G17870,AT5G18200,AT5G18400,AT5G18410,AT5G19220,AT5G19740,AT5G19770,AT5G19855,AT5G20140,AT5G20290,AT5G20550,AT5G21170,AT5G21482,AT5G21990,AT5G22120,AT5G22320,AT5G22350,AT5G22440,AT5G22580,AT5G22800,AT5G23120,AT5G23400,AT5G23830,AT5G23900,AT5G24010,AT5G24400,AT5G24430,AT5G24490,AT5G25220,AT5G25610,AT5G26000,AT5G26260,AT5G26680,AT5G26742,AT5G26780,AT5G27290,AT5G27390,AT5G27560,AT5G27660,AT5G28050,AT5G28520,AT5G28540,AT5G33280,AT5G35170,AT5G35360,AT5G35630,AT5G35680,AT5G36160,AT5G37450,AT5G38410,AT5G38430,AT5G38660,AT5G38990,AT5G39120,AT5G39620,AT5G39830,AT5G40420,AT5G40650,AT5G40760,AT5G40770,AT5G40950,AT5G41190,AT5G41260,AT5G41670,AT5G41940,AT5G42250,AT5G42270,AT5G42300,AT5G42390,AT5G42650,AT5G43130,AT5G43470,AT5G43780,AT5G44000,AT5G44340,AT5G44380,AT5G44635,AT5G45010,AT5G45140,AT5G45490,AT5G45600,AT5G46170,AT5G46840,AT5G47110,AT5G47210,AT5G47420,AT5G47630,AT5G47640,AT5G47700,AT5G47710,AT5G47720,AT5G47770,AT5G47810,AT5G47840,AT5G47910,AT5G47960,AT5G47990,AT5G48100,AT5G48300,AT5G48470,AT5G48490,AT5G48900,AT5G49020,AT5G49760,AT5G49870,AT5G49930,AT5G50000,AT5G50230,AT5G50250,AT5G50320,AT5G50370,AT5G50920,AT5G51070,AT5G51120,AT5G51140,AT5G51280,AT5G52060,AT5G52520,AT5G52640,AT5G52820,AT5G52920,AT5G53070,AT5G54190,AT5G54380,AT5G54960,AT5G55200,AT5G55920,AT5G56260,AT5G56290,AT5G56460,AT5G56500,AT5G56710,AT5G57260,AT5G57350,AT5G57610,AT5G57860,AT5G58240,AT5G58250,AT5G59010,AT5G59320,AT5G59530,AT5G59730,AT5G59750,AT5G59950,AT5G60040,AT5G60340,AT5G60460,AT5G60480,AT5G60960,AT5G61020,AT5G61190,AT5G61260,AT5G61410,AT5G61730,AT5G61810,AT5G61960,AT5G62140,AT5G62190,AT5G62700,AT5G62810,AT5G63140,AT5G63180,AT5G63260,AT5G63440,AT5G64040,AT5G64460,AT5G64940,AT5G65110,AT5G65165,AT5G65710,AT5G65750,AT5G66190,AT5G66400,AT5G66570,AT5G66860,AT5G67030,AT5G67385,AT5G67560,AT5G67610,ATCG00020,ATCG00120,ATCG00130,ATCG00140,ATCG00150,ATCG00160,ATCG00270,ATCG00280,ATCG00340,ATCG00350,ATCG00470,ATCG00480,ATCG00490,ATCG00500,ATCG00520,ATCG00540,ATCG00570,ATCG00580,ATCG00680,ATCG00710,ATCG00720,ATCG00780,ATCG00800,ATCG00820,ATCG01010,ATCG01020,ATCG01050,ATCG01060,ATCG01070,ATCG01110,ATMG00160</t>
  </si>
  <si>
    <t>AT1G02690,AT1G65290,AT1G72560,AT3G05020,AT4G13050,AT4G25050,AT5G47630</t>
  </si>
  <si>
    <t>AT1G03680,AT1G47540,AT1G47710,AT1G50120,AT1G53830,AT1G69510,AT1G73260,AT1G73330,AT2G15570,AT2G27960,AT2G33070,AT2G39730,AT2G40880,AT2G43520,AT3G02730,AT3G09880,AT3G10710,AT3G10720,AT3G15360,AT3G15970,AT3G26030,AT3G49220,AT3G51780,AT4G03520,AT4G04640,AT4G13350,AT4G33220,AT4G37830,AT5G06860,AT5G06870,AT5G16400,AT5G17710,AT5G21170,AT5G41940,AT5G46950,AT5G47700,AT5G47710,AT5G52060,AT5G53370,AT5G55200,AT5G56260,AT5G60460,AT5G61530</t>
  </si>
  <si>
    <t>AT5G42300</t>
  </si>
  <si>
    <t>AT1G06700,AT1G20930,AT1G27320,AT1G51660,AT1G66150,AT2G20050,AT3G21220,AT3G45780,AT4G08920,AT4G28490,AT4G28980,AT4G39400,AT5G49760,AT5G63140</t>
  </si>
  <si>
    <t>AT1G10170,AT1G33240,AT1G76510,AT2G26990,AT2G27100,AT2G36080,AT3G12130,AT3G26744,AT3G47610,AT4G12610,AT4G17600,AT4G24660,AT4G36730,AT5G11260,AT5G25220,AT5G43130,AT5G47640,AT5G60480</t>
  </si>
  <si>
    <t>AT1G01080,AT1G01090,AT1G01790,AT1G02140,AT1G02410,AT1G02690,AT1G02840,AT1G02910,AT1G03600,AT1G03680,AT1G03860,AT1G03910,AT1G04410,AT1G04980,AT1G05140,AT1G06380,AT1G06430,AT1G06680,AT1G07320,AT1G07380,AT1G08520,AT1G08640,AT1G08980,AT1G09140,AT1G09330,AT1G09340,AT1G09420,AT1G09690,AT1G10522,AT1G10950,AT1G11860,AT1G12230,AT1G12240,AT1G12250,AT1G12640,AT1G12900,AT1G13030,AT1G13440,AT1G14150,AT1G14320,AT1G14345,AT1G14900,AT1G15140,AT1G15250,AT1G15690,AT1G15820,AT1G15980,AT1G16080,AT1G16240,AT1G16700,AT1G16720,AT1G16880,AT1G16970,AT1G17220,AT1G17580,AT1G18170,AT1G18730,AT1G19150,AT1G19740,AT1G19970,AT1G20010,AT1G20020,AT1G20060,AT1G20140,AT1G20340,AT1G20630,AT1G20830,AT1G22620,AT1G22700,AT1G22950,AT1G23170,AT1G23280,AT1G23290,AT1G23860,AT1G24180,AT1G24280,AT1G24706,AT1G26690,AT1G26880,AT1G27320,AT1G27980,AT1G28060,AT1G29260,AT1G29890,AT1G29910,AT1G30360,AT1G30380,AT1G30460,AT1G30630,AT1G31330,AT1G31800,AT1G31970,AT1G32060,AT1G32080,AT1G32090,AT1G32220,AT1G32440,AT1G32990,AT1G33410,AT1G33810,AT1G34000,AT1G34430,AT1G35420,AT1G36280,AT1G42960,AT1G42970,AT1G45474,AT1G45688,AT1G48050,AT1G48350,AT1G48920,AT1G49300,AT1G49970,AT1G50020,AT1G50120,AT1G50250,AT1G50920,AT1G51110,AT1G51510,AT1G51650,AT1G51660,AT1G51740,AT1G51980,AT1G52220,AT1G52230,AT1G52280,AT1G52400,AT1G52510,AT1G52930,AT1G53520,AT1G53670,AT1G54270,AT1G54350,AT1G54500,AT1G54780,AT1G55480,AT1G55670,AT1G55900,AT1G56190,AT1G56500,AT1G56550,AT1G58290,AT1G59870,AT1G60000,AT1G60430,AT1G60650,AT1G60900,AT1G61040,AT1G61520,AT1G61570,AT1G62660,AT1G62750,AT1G63010,AT1G63810,AT1G63900,AT1G63970,AT1G64040,AT1G64090,AT1G64220,AT1G64500,AT1G64680,AT1G64740,AT1G64770,AT1G65290,AT1G67090,AT1G67330,AT1G67700,AT1G68530,AT1G68590,AT1G68830,AT1G69070,AT1G69230,AT1G69740,AT1G70330,AT1G70680,AT1G70820,AT1G70940,AT1G71040,AT1G71500,AT1G72280,AT1G72560,AT1G73110,AT1G73190,AT1G73820,AT1G73885,AT1G74070,AT1G74470,AT1G74640,AT1G74730,AT1G74880,AT1G75220,AT1G75500,AT1G75630,AT1G76080,AT1G76100,AT1G76270,AT1G76450,AT1G77030,AT1G77130,AT1G77300,AT1G77490,AT1G78140,AT1G78300,AT1G78560,AT1G78610,AT1G78850,AT1G78915,AT1G79040,AT1G79530,AT1G79650,AT1G79730,AT1G79790,AT1G80230,AT1G80260,AT1G80300,AT1G80310,AT1G80380,AT1G80560,AT1G80750,AT1G80930,AT2G01110,AT2G03270,AT2G04270,AT2G04700,AT2G05100,AT2G05120,AT2G05710,AT2G07698,AT2G07725,AT2G07727,AT2G10940,AT2G13360,AT2G15290,AT2G15430,AT2G15570,AT2G18510,AT2G18710,AT2G19450,AT2G19680,AT2G19860,AT2G20230,AT2G20260,AT2G20330,AT2G20360,AT2G20490,AT2G20530,AT2G21170,AT2G21280,AT2G21330,AT2G21385,AT2G21530,AT2G21580,AT2G21960,AT2G21970,AT2G22500,AT2G23640,AT2G24090,AT2G24200,AT2G25610,AT2G25840,AT2G25870,AT2G26140,AT2G26260,AT2G26340,AT2G26930,AT2G26990,AT2G27100,AT2G27680,AT2G27710,AT2G28605,AT2G28800,AT2G28900,AT2G29080,AT2G29530,AT2G29550,AT2G29630,AT2G30200,AT2G30390,AT2G30950,AT2G31140,AT2G32480,AT2G32600,AT2G32720,AT2G33150,AT2G33180,AT2G33210,AT2G33220,AT2G33450,AT2G34050,AT2G34357,AT2G34430,AT2G34460,AT2G34620,AT2G34860,AT2G35410,AT2G36360,AT2G36620,AT2G37250,AT2G37340,AT2G37400,AT2G37660,AT2G38040,AT2G38540,AT2G38550,AT2G38650,AT2G38670,AT2G39470,AT2G39730,AT2G39795,AT2G39970,AT2G40070,AT2G40100,AT2G40490,AT2G41220,AT2G41600,AT2G42220,AT2G42270,AT2G43560,AT2G43750,AT2G43945,AT2G44920,AT2G45000,AT2G45180,AT2G45770,AT2G45990,AT2G46230,AT2G46650,AT2G46820,AT2G46910,AT2G47400,AT2G47420,AT2G47450,AT2G47580,AT2G47750,AT2G47940,AT2G47960,AT2G47990,AT2G48020,AT3G01280,AT3G01440,AT3G01480,AT3G01500,AT3G01510,AT3G02730,AT3G02900,AT3G03630,AT3G04120,AT3G04790,AT3G04870,AT3G05060,AT3G05350,AT3G06470,AT3G06530,AT3G06700,AT3G06860,AT3G07170,AT3G07770,AT3G08030,AT3G08630,AT3G08950,AT3G09260,AT3G09580,AT3G10060,AT3G10130,AT3G10160,AT3G10370,AT3G10650,AT3G10840,AT3G11170,AT3G11220,AT3G11397,AT3G11630,AT3G11945,AT3G12280,AT3G12345,AT3G12780,AT3G13080,AT3G13120,AT3G13360,AT3G13570,AT3G13772,AT3G14210,AT3G14415,AT3G14420,AT3G14930,AT3G15360,AT3G15520,AT3G15640,AT3G15840,AT3G15850,AT3G15970,AT3G16950,AT3G17040,AT3G17170,AT3G17930,AT3G18890,AT3G19480,AT3G19590,AT3G19960,AT3G20320,AT3G21055,AT3G21370,AT3G21390,AT3G21540,AT3G21550,AT3G21640,AT3G21690,AT3G22320,AT3G22490,AT3G22660,AT3G22990,AT3G23400,AT3G23700,AT3G23940,AT3G24590,AT3G25480,AT3G25690,AT3G25760,AT3G25770,AT3G25860,AT3G25920,AT3G25980,AT3G26030,AT3G26070,AT3G26570,AT3G26580,AT3G26650,AT3G27080,AT3G27110,AT3G27160,AT3G27925,AT3G28220,AT3G28270,AT3G44590,AT3G44620,AT3G44890,AT3G45030,AT3G45140,AT3G46220,AT3G46780,AT3G47070,AT3G47370,AT3G47470,AT3G47810,AT3G47860,AT3G48150,AT3G48420,AT3G48730,AT3G49080,AT3G49120,AT3G49360,AT3G50000,AT3G50360,AT3G50820,AT3G51780,AT3G51820,AT3G51830,AT3G52090,AT3G52180,AT3G52380,AT3G52930,AT3G53020,AT3G53470,AT3G53500,AT3G53760,AT3G54050,AT3G54860,AT3G54890,AT3G54900,AT3G55250,AT3G55330,AT3G55360,AT3G55605,AT3G55620,AT3G55800,AT3G56010,AT3G56080,AT3G56340,AT3G56650,AT3G56750,AT3G56910,AT3G56940,AT3G56950,AT3G56990,AT3G57300,AT3G57410,AT3G57490,AT3G58010,AT3G58140,AT3G58460,AT3G59400,AT3G59780,AT3G60500,AT3G60750,AT3G61070,AT3G61430,AT3G61470,AT3G61620,AT3G61860,AT3G62030,AT3G62150,AT3G63140,AT3G63150,AT3G63160,AT3G63400,AT3G63540,AT4G00238,AT4G00750,AT4G01050,AT4G01150,AT4G01310,AT4G01690,AT4G01800,AT4G02230,AT4G02460,AT4G02520,AT4G02530,AT4G02770,AT4G03280,AT4G03520,AT4G04020,AT4G04200,AT4G04640,AT4G04850,AT4G05020,AT4G05180,AT4G08870,AT4G08920,AT4G09010,AT4G09650,AT4G10340,AT4G10840,AT4G11010,AT4G11120,AT4G11960,AT4G12060,AT4G12420,AT4G12610,AT4G12650,AT4G12800,AT4G13670,AT4G14680,AT4G14870,AT4G14950,AT4G14960,AT4G15110,AT4G15510,AT4G16155,AT4G16160,AT4G16630,AT4G16720,AT4G17090,AT4G17600,AT4G17740,AT4G18480,AT4G18810,AT4G20030,AT4G20260,AT4G20360,AT4G20890,AT4G20960,AT4G21180,AT4G21210,AT4G21450,AT4G21700,AT4G22290,AT4G22690,AT4G22890,AT4G23620,AT4G23640,AT4G23890,AT4G24770,AT4G24930,AT4G25050,AT4G25080,AT4G25650,AT4G25730,AT4G26210,AT4G27090,AT4G27690,AT4G27700,AT4G27780,AT4G27800,AT4G28450,AT4G28510,AT4G28750,AT4G28980,AT4G29060,AT4G29390,AT4G30010,AT4G30990,AT4G31530,AT4G31780,AT4G32260,AT4G32330,AT4G32400,AT4G32790,AT4G32960,AT4G33010,AT4G33350,AT4G33510,AT4G33530,AT4G34120,AT4G34640,AT4G34660,AT4G34870,AT4G34910,AT4G35000,AT4G35020,AT4G35090,AT4G35250,AT4G35630,AT4G36530,AT4G37200,AT4G37830,AT4G37870,AT4G37925,AT4G37930,AT4G38250,AT4G38510,AT4G38970,AT4G39390,AT4G39400,AT4G39470,AT4G39710,AT4G39850,AT4G39970,AT5G01220,AT5G01340,AT5G01500,AT5G01530,AT5G01600,AT5G02120,AT5G02160,AT5G02940,AT5G02960,AT5G03880,AT5G03900,AT5G03940,AT5G04060,AT5G04140,AT5G04360,AT5G04870,AT5G05210,AT5G05520,AT5G05990,AT5G06290,AT5G06320,AT5G06590,AT5G06680,AT5G06690,AT5G08050,AT5G08280,AT5G08335,AT5G08680,AT5G08740,AT5G09650,AT5G09660,AT5G09870,AT5G10470,AT5G11770,AT5G12250,AT5G12860,AT5G13110,AT5G13120,AT5G13410,AT5G13450,AT5G13510,AT5G13530,AT5G13650,AT5G13930,AT5G14050,AT5G14120,AT5G14320,AT5G14520,AT5G14570,AT5G14740,AT5G14790,AT5G14910,AT5G15530,AT5G15700,AT5G16010,AT5G16140,AT5G16150,AT5G16400,AT5G16710,AT5G16730,AT5G16780,AT5G17170,AT5G17190,AT5G17520,AT5G17710,AT5G18400,AT5G18660,AT5G19130,AT5G19220,AT5G19740,AT5G19770,AT5G19855,AT5G19940,AT5G20140,AT5G20290,AT5G20650,AT5G20935,AT5G21990,AT5G22120,AT5G22350,AT5G22440,AT5G22620,AT5G22800,AT5G23060,AT5G23120,AT5G23395,AT5G23900,AT5G24300,AT5G24400,AT5G24490,AT5G25220,AT5G25610,AT5G26680,AT5G26742,AT5G26780,AT5G28540,AT5G33280,AT5G35160,AT5G35170,AT5G35220,AT5G35360,AT5G35630,AT5G37310,AT5G37360,AT5G37450,AT5G38410,AT5G38430,AT5G38520,AT5G38660,AT5G39620,AT5G39830,AT5G40650,AT5G40770,AT5G40950,AT5G41190,AT5G41670,AT5G42130,AT5G42270,AT5G42390,AT5G42650,AT5G42765,AT5G43130,AT5G43780,AT5G44340,AT5G44635,AT5G45140,AT5G45170,AT5G45600,AT5G46110,AT5G47110,AT5G47420,AT5G47640,AT5G47700,AT5G47840,AT5G48220,AT5G48300,AT5G48470,AT5G49190,AT5G49540,AT5G50230,AT5G50250,AT5G50320,AT5G50370,AT5G50920,AT5G51070,AT5G51120,AT5G51280,AT5G51570,AT5G52520,AT5G52780,AT5G52820,AT5G52920,AT5G52970,AT5G54110,AT5G54190,AT5G55140,AT5G55200,AT5G55510,AT5G55920,AT5G56290,AT5G56500,AT5G56710,AT5G57030,AT5G58330,AT5G58640,AT5G59250,AT5G59613,AT5G59950,AT5G60040,AT5G60460,AT5G60960,AT5G61410,AT5G61730,AT5G61810,AT5G61960,AT5G62050,AT5G62190,AT5G62700,AT5G62810,AT5G63440,AT5G64040,AT5G64290,AT5G64940,AT5G65165,AT5G65840,AT5G66190,AT5G66570,AT5G66860,AT5G67030,AT5G67500,AT5G67560,AT5G67610,ATCG00020,ATCG00120,ATCG00130,ATCG00140,ATCG00150,ATCG00160,ATCG00270,ATCG00280,ATCG00340,ATCG00350,ATCG00470,ATCG00480,ATCG00490,ATCG00500,ATCG00520,ATCG00540,ATCG00560,ATCG00570,ATCG00580,ATCG00680,ATCG00710,ATCG00720,ATCG00730,ATCG00780,ATCG00800,ATCG00820,ATCG01010,ATCG01020,ATCG01050,ATCG01060,ATCG01070,ATCG01110,ATCG01120,ATCG01130,ATMG00070,ATMG00160,ATMG00650</t>
  </si>
  <si>
    <t>AT1G01080,AT1G01090,AT1G01170,AT1G01390,AT1G01430,AT1G01620,AT1G01790,AT1G01940,AT1G02020,AT1G02120,AT1G02140,AT1G02335,AT1G02410,AT1G02690,AT1G02840,AT1G02910,AT1G02950,AT1G03457,AT1G03600,AT1G03680,AT1G03860,AT1G03870,AT1G03880,AT1G03890,AT1G03910,AT1G04410,AT1G04710,AT1G04850,AT1G04860,AT1G04980,AT1G05010,AT1G05140,AT1G05650,AT1G05810,AT1G06380,AT1G06400,AT1G06410,AT1G06430,AT1G06460,AT1G06680,AT1G06700,AT1G07080,AT1G07110,AT1G07320,AT1G07380,AT1G07870,AT1G07910,AT1G08210,AT1G08520,AT1G08640,AT1G08830,AT1G08930,AT1G08980,AT1G09140,AT1G09300,AT1G09310,AT1G09330,AT1G09340,AT1G09420,AT1G09430,AT1G09560,AT1G09690,AT1G09750,AT1G10170,AT1G10360,AT1G10370,AT1G10522,AT1G10950,AT1G11260,AT1G11410,AT1G11545,AT1G11820,AT1G11860,AT1G12230,AT1G12240,AT1G12250,AT1G12460,AT1G12640,AT1G12900,AT1G13030,AT1G13440,AT1G14150,AT1G14320,AT1G14345,AT1G14700,AT1G14900,AT1G15140,AT1G15250,AT1G15470,AT1G15690,AT1G15820,AT1G15980,AT1G16080,AT1G16240,AT1G16340,AT1G16700,AT1G16720,AT1G16880,AT1G16970,AT1G17170,AT1G17180,AT1G17220,AT1G17580,AT1G17880,AT1G18060,AT1G18170,AT1G18180,AT1G18730,AT1G18890,AT1G18980,AT1G19110,AT1G19150,AT1G19740,AT1G19970,AT1G20010,AT1G20020,AT1G20060,AT1G20140,AT1G20190,AT1G20340,AT1G20370,AT1G20630,AT1G20830,AT1G20930,AT1G21350,AT1G21670,AT1G21880,AT1G22280,AT1G22330,AT1G22430,AT1G22530,AT1G22620,AT1G22700,AT1G22950,AT1G23130,AT1G23170,AT1G23190,AT1G23280,AT1G23290,AT1G23310,AT1G23360,AT1G23860,AT1G24180,AT1G24280,AT1G24706,AT1G25150,AT1G26110,AT1G26550,AT1G26690,AT1G26880,AT1G27090,AT1G27320,AT1G27980,AT1G28060,AT1G28140,AT1G28280,AT1G29260,AT1G29350,AT1G29660,AT1G29720,AT1G29890,AT1G29910,AT1G29970,AT1G30360,AT1G30380,AT1G30460,AT1G30630,AT1G30680,AT1G30690,AT1G31330,AT1G31800,AT1G31812,AT1G31930,AT1G31970,AT1G32060,AT1G32080,AT1G32090,AT1G32220,AT1G32380,AT1G32440,AT1G32470,AT1G32520,AT1G32560,AT1G32990,AT1G33240,AT1G33410,AT1G33490,AT1G33590,AT1G33600,AT1G33780,AT1G33810,AT1G34000,AT1G34430,AT1G35420,AT1G35470,AT1G35580,AT1G36280,AT1G41830,AT1G42480,AT1G42550,AT1G42960,AT1G42970,AT1G44790,AT1G44920,AT1G45201,AT1G45474,AT1G45688,AT1G47128,AT1G47710,AT1G47840,AT1G48050,AT1G48130,AT1G48200,AT1G48350,AT1G48470,AT1G48660,AT1G48920,AT1G48990,AT1G49300,AT1G49350,AT1G49650,AT1G49670,AT1G49970,AT1G50020,AT1G50120,AT1G50250,AT1G50370,AT1G50510,AT1G50840,AT1G50920,AT1G51110,AT1G51510,AT1G51650,AT1G51660,AT1G51680,AT1G51740,AT1G51980,AT1G52040,AT1G52220,AT1G52230,AT1G52280,AT1G52400,AT1G52510,AT1G52670,AT1G52930,AT1G53120,AT1G53310,AT1G53440,AT1G53520,AT1G53590,AT1G53670,AT1G53720,AT1G53830,AT1G54270,AT1G54340,AT1G54350,AT1G54410,AT1G54500,AT1G54780,AT1G55260,AT1G55450,AT1G55480,AT1G55670,AT1G55890,AT1G55900,AT1G56190,AT1G56450,AT1G56500,AT1G56550,AT1G57770,AT1G58280,AT1G58290,AT1G59700,AT1G59870,AT1G60000,AT1G60430,AT1G60440,AT1G60650,AT1G60730,AT1G60900,AT1G60990,AT1G61040,AT1G61520,AT1G61570,AT1G61690,AT1G62290,AT1G62380,AT1G62480,AT1G62630,AT1G62660,AT1G62750,AT1G62920,AT1G63010,AT1G63290,AT1G63500,AT1G63660,AT1G63810,AT1G63900,AT1G63970,AT1G64040,AT1G64090,AT1G64220,AT1G64400,AT1G64500,AT1G64640,AT1G64680,AT1G64740,AT1G64750,AT1G64770,AT1G64980,AT1G65070,AT1G65290,AT1G65310,AT1G65520,AT1G65590,AT1G65960,AT1G65980,AT1G66130,AT1G66150,AT1G66940,AT1G66970,AT1G67090,AT1G67330,AT1G67560,AT1G67700,AT1G68010,AT1G68530,AT1G68590,AT1G68780,AT1G68830,AT1G69070,AT1G69210,AT1G69230,AT1G69250,AT1G69295,AT1G69510,AT1G69740,AT1G70190,AT1G70290,AT1G70330,AT1G70530,AT1G70680,AT1G70820,AT1G70890,AT1G70940,AT1G71040,AT1G71100,AT1G71170,AT1G71260,AT1G71500,AT1G71720,AT1G71750,AT1G72150,AT1G72160,AT1G72280,AT1G72560,AT1G72610,AT1G72910,AT1G73110,AT1G73190,AT1G73260,AT1G73370,AT1G73820,AT1G73885,AT1G74000,AT1G74070,AT1G74100,AT1G74230,AT1G74470,AT1G74640,AT1G74730,AT1G74880,AT1G74920,AT1G75200,AT1G75220,AT1G75280,AT1G75500,AT1G75630,AT1G76040,AT1G76080,AT1G76100,AT1G76150,AT1G76270,AT1G76450,AT1G76510,AT1G77030,AT1G77130,AT1G77300,AT1G77490,AT1G77760,AT1G77930,AT1G78140,AT1G78200,AT1G78300,AT1G78370,AT1G78560,AT1G78610,AT1G78680,AT1G78690,AT1G78830,AT1G78850,AT1G78915,AT1G79040,AT1G79380,AT1G79530,AT1G79650,AT1G79730,AT1G79790,AT1G79870,AT1G80230,AT1G80260,AT1G80300,AT1G80310,AT1G80380,AT1G80560,AT1G80640,AT1G80750,AT1G80930,AT2G01110,AT2G01420,AT2G01490,AT2G01520,AT2G01530,AT2G01755,AT2G01820,AT2G02100,AT2G02400,AT2G02760,AT2G03140,AT2G03270,AT2G03440,AT2G03750,AT2G04039,AT2G04160,AT2G04270,AT2G04550,AT2G04700,AT2G04780,AT2G05100,AT2G05120,AT2G05380,AT2G05520,AT2G05710,AT2G05790,AT2G06850,AT2G07698,AT2G07725,AT2G07727,AT2G10940,AT2G13360,AT2G14260,AT2G15290,AT2G15430,AT2G15570,AT2G15820,AT2G16430,AT2G16780,AT2G16930,AT2G17120,AT2G17130,AT2G17200,AT2G18510,AT2G18630,AT2G18710,AT2G18730,AT2G18960,AT2G18980,AT2G19450,AT2G19670,AT2G19680,AT2G19860,AT2G20050,AT2G20140,AT2G20230,AT2G20260,AT2G20330,AT2G20360,AT2G20490,AT2G20520,AT2G20530,AT2G20930,AT2G21045,AT2G21130,AT2G21170,AT2G21280,AT2G21290,AT2G21330,AT2G21385,AT2G21490,AT2G21530,AT2G21580,AT2G21940,AT2G21960,AT2G21970,AT2G22500,AT2G22660,AT2G22780,AT2G22910,AT2G22990,AT2G23110,AT2G23600,AT2G23640,AT2G23810,AT2G24090,AT2G24180,AT2G24200,AT2G24270,AT2G25610,AT2G25620,AT2G25710,AT2G25840,AT2G25870,AT2G25890,AT2G26140,AT2G26260,AT2G26340,AT2G26540,AT2G26550,AT2G26930,AT2G26990,AT2G27100,AT2G27500,AT2G27550,AT2G27680,AT2G27710,AT2G27960,AT2G28540,AT2G28605,AT2G28800,AT2G28900,AT2G28950,AT2G29080,AT2G29290,AT2G29340,AT2G29530,AT2G29550,AT2G29630,AT2G30140,AT2G30200,AT2G30210,AT2G30390,AT2G30930,AT2G30950,AT2G31140,AT2G31570,AT2G31790,AT2G32070,AT2G32120,AT2G32450,AT2G32480,AT2G32520,AT2G32600,AT2G32720,AT2G33070,AT2G33150,AT2G33180,AT2G33210,AT2G33220,AT2G33410,AT2G33450,AT2G34050,AT2G34357,AT2G34370,AT2G34430,AT2G34460,AT2G34620,AT2G34630,AT2G34790,AT2G34810,AT2G34860,AT2G35120,AT2G35370,AT2G35410,AT2G35810,AT2G35900,AT2G35960,AT2G36080,AT2G36360,AT2G36460,AT2G36620,AT2G36910,AT2G37040,AT2G37170,AT2G37250,AT2G37340,AT2G37400,AT2G37660,AT2G37680,AT2G38040,AT2G38120,AT2G38400,AT2G38540,AT2G38550,AT2G38650,AT2G38670,AT2G38730,AT2G38750,AT2G39010,AT2G39140,AT2G39360,AT2G39470,AT2G39670,AT2G39700,AT2G39730,AT2G39795,AT2G39940,AT2G39970,AT2G40070,AT2G40100,AT2G40170,AT2G40490,AT2G40660,AT2G40820,AT2G41220,AT2G41260,AT2G41600,AT2G42220,AT2G42270,AT2G42590,AT2G42690,AT2G42800,AT2G43180,AT2G43560,AT2G43610,AT2G43750,AT2G43945,AT2G44710,AT2G44790,AT2G44920,AT2G45000,AT2G45030,AT2G45180,AT2G45470,AT2G45510,AT2G45770,AT2G45960,AT2G45990,AT2G46090,AT2G46100,AT2G46230,AT2G46650,AT2G46820,AT2G46910,AT2G47400,AT2G47420,AT2G47450,AT2G47580,AT2G47750,AT2G47780,AT2G47940,AT2G47960,AT2G47990,AT2G48020,AT3G01180,AT3G01190,AT3G01280,AT3G01440,AT3G01460,AT3G01480,AT3G01500,AT3G01510,AT3G01570,AT3G01610,AT3G01640,AT3G02110,AT3G02510,AT3G02730,AT3G02830,AT3G02870,AT3G02880,AT3G02900,AT3G02910,AT3G03520,AT3G03630,AT3G03740,AT3G03810,AT3G03990,AT3G04000,AT3G04120,AT3G04180,AT3G04790,AT3G04870,AT3G05020,AT3G05060,AT3G05090,AT3G05190,AT3G05350,AT3G05410,AT3G05420,AT3G05600,AT3G05727,AT3G05900,AT3G05910,AT3G06110,AT3G06470,AT3G06530,AT3G06650,AT3G06700,AT3G06860,AT3G07170,AT3G07770,AT3G07990,AT3G08010,AT3G08030,AT3G08510,AT3G08590,AT3G08630,AT3G08780,AT3G08930,AT3G08950,AT3G09260,AT3G09580,AT3G09880,AT3G10060,AT3G10130,AT3G10160,AT3G10370,AT3G10650,AT3G10720,AT3G10740,AT3G10840,AT3G11050,AT3G11170,AT3G11220,AT3G11397,AT3G11630,AT3G11780,AT3G11945,AT3G12130,AT3G12140,AT3G12280,AT3G12345,AT3G12670,AT3G12700,AT3G12780,AT3G13080,AT3G13120,AT3G13360,AT3G13570,AT3G13750,AT3G13772,AT3G14210,AT3G14220,AT3G14415,AT3G14420,AT3G14530,AT3G14610,AT3G14690,AT3G14930,AT3G15260,AT3G15360,AT3G15480,AT3G15520,AT3G15640,AT3G15840,AT3G15850,AT3G15900,AT3G15970,AT3G16050,AT3G16260,AT3G16520,AT3G16950,AT3G17040,AT3G17170,AT3G17210,AT3G17410,AT3G17650,AT3G17820,AT3G17930,AT3G17940,AT3G18570,AT3G18680,AT3G18890,AT3G19390,AT3G19400,AT3G19480,AT3G19590,AT3G19640,AT3G19900,AT3G19960,AT3G20210,AT3G20250,AT3G20320,AT3G20680,AT3G20820,AT3G21055,AT3G21370,AT3G21390,AT3G21540,AT3G21550,AT3G21640,AT3G21690,AT3G21820,AT3G22320,AT3G22490,AT3G22660,AT3G22850,AT3G22990,AT3G23400,AT3G23580,AT3G23600,AT3G23700,AT3G23750,AT3G23760,AT3G23830,AT3G23940,AT3G24190,AT3G24480,AT3G24530,AT3G24590,AT3G25480,AT3G25690,AT3G25760,AT3G25770,AT3G25830,AT3G25860,AT3G25920,AT3G25980,AT3G26030,AT3G26070,AT3G26400,AT3G26450,AT3G26570,AT3G26580,AT3G26650,AT3G26744,AT3G27080,AT3G27110,AT3G27160,AT3G27310,AT3G27390,AT3G27560,AT3G27570,AT3G27660,AT3G27925,AT3G28040,AT3G28200,AT3G28220,AT3G28270,AT3G28670,AT3G28860,AT3G29030,AT3G32980,AT3G43540,AT3G44310,AT3G44590,AT3G44620,AT3G44890,AT3G45010,AT3G45030,AT3G45140,AT3G45780,AT3G46220,AT3G46290,AT3G46780,AT3G46900,AT3G46960,AT3G47070,AT3G47340,AT3G47370,AT3G47470,AT3G47560,AT3G47610,AT3G47810,AT3G47860,AT3G48150,AT3G48170,AT3G48420,AT3G48720,AT3G48730,AT3G48740,AT3G49080,AT3G49120,AT3G49220,AT3G49360,AT3G50000,AT3G50360,AT3G50790,AT3G50820,AT3G51010,AT3G51420,AT3G51430,AT3G51440,AT3G51780,AT3G51820,AT3G51830,AT3G51850,AT3G52090,AT3G52180,AT3G52340,AT3G52380,AT3G52400,AT3G52430,AT3G52470,AT3G52840,AT3G52870,AT3G52930,AT3G52990,AT3G53020,AT3G53260,AT3G53420,AT3G53470,AT3G53480,AT3G53500,AT3G53760,AT3G53970,AT3G53980,AT3G54050,AT3G54140,AT3G54400,AT3G54760,AT3G54860,AT3G54890,AT3G54900,AT3G55250,AT3G55330,AT3G55360,AT3G55605,AT3G55620,AT3G55630,AT3G55800,AT3G56010,AT3G56080,AT3G56340,AT3G56490,AT3G56650,AT3G56750,AT3G56910,AT3G56940,AT3G56950,AT3G56990,AT3G57300,AT3G57410,AT3G57490,AT3G57530,AT3G58010,AT3G58140,AT3G58460,AT3G59400,AT3G59410,AT3G59780,AT3G60180,AT3G60500,AT3G60750,AT3G60980,AT3G61070,AT3G61430,AT3G61440,AT3G61470,AT3G61520,AT3G61530,AT3G61620,AT3G61820,AT3G61860,AT3G61990,AT3G62030,AT3G62110,AT3G62150,AT3G62550,AT3G62810,AT3G62910,AT3G63000,AT3G63140,AT3G63150,AT3G63160,AT3G63400,AT3G63540,AT4G00238,AT4G00430,AT4G00750,AT4G00800,AT4G00860,AT4G01040,AT4G01050,AT4G01150,AT4G01310,AT4G01610,AT4G01690,AT4G01800,AT4G01870,AT4G01990,AT4G02120,AT4G02230,AT4G02270,AT4G02460,AT4G02520,AT4G02530,AT4G02600,AT4G02725,AT4G02770,AT4G02990,AT4G03150,AT4G03280,AT4G03520,AT4G03550,AT4G04020,AT4G04040,AT4G04200,AT4G04340,AT4G04640,AT4G04850,AT4G04880,AT4G05020,AT4G05090,AT4G05180,AT4G08770,AT4G08870,AT4G08920,AT4G08950,AT4G09010,AT4G09520,AT4G09650,AT4G09670,AT4G10120,AT4G10300,AT4G10340,AT4G10770,AT4G10840,AT4G11010,AT4G11120,AT4G11175,AT4G11290,AT4G11650,AT4G11730,AT4G11740,AT4G11960,AT4G12060,AT4G12420,AT4G12510,AT4G12610,AT4G12650,AT4G12740,AT4G12800,AT4G12910,AT4G12980,AT4G13050,AT4G13350,AT4G13670,AT4G13850,AT4G14040,AT4G14430,AT4G14680,AT4G14710,AT4G14800,AT4G14870,AT4G14950,AT4G14960,AT4G15110,AT4G15410,AT4G15510,AT4G15620,AT4G15940,AT4G16155,AT4G16160,AT4G16370,AT4G16566,AT4G16630,AT4G16720,AT4G17090,AT4G17170,AT4G17190,AT4G17510,AT4G17600,AT4G17720,AT4G17740,AT4G18360,AT4G18480,AT4G18810,AT4G18905,AT4G19410,AT4G20030,AT4G20260,AT4G20360,AT4G20760,AT4G20840,AT4G20890,AT4G20960,AT4G21180,AT4G21210,AT4G21450,AT4G21570,AT4G21700,AT4G22290,AT4G22505,AT4G22570,AT4G22690,AT4G22890,AT4G23180,AT4G23400,AT4G23620,AT4G23640,AT4G23670,AT4G23890,AT4G24130,AT4G24660,AT4G24690,AT4G24770,AT4G24930,AT4G25050,AT4G25080,AT4G25140,AT4G25650,AT4G25730,AT4G26010,AT4G26210,AT4G26220,AT4G26510,AT4G26530,AT4G26690,AT4G26970,AT4G27090,AT4G27690,AT4G27700,AT4G27780,AT4G27800,AT4G28250,AT4G28450,AT4G28490,AT4G28510,AT4G28520,AT4G28730,AT4G28740,AT4G28750,AT4G28980,AT4G29060,AT4G29390,AT4G29510,AT4G29590,AT4G29670,AT4G29700,AT4G30010,AT4G30170,AT4G30690,AT4G30930,AT4G30990,AT4G31120,AT4G31500,AT4G31530,AT4G31780,AT4G32260,AT4G32320,AT4G32330,AT4G32400,AT4G32790,AT4G32960,AT4G33010,AT4G33030,AT4G33150,AT4G33220,AT4G33350,AT4G33510,AT4G33530,AT4G33580,AT4G34050,AT4G34120,AT4G34230,AT4G34640,AT4G34660,AT4G34870,AT4G34910,AT4G34920,AT4G34950,AT4G34980,AT4G35000,AT4G35020,AT4G35090,AT4G35100,AT4G35250,AT4G35470,AT4G35630,AT4G35830,AT4G36530,AT4G36680,AT4G36730,AT4G36880,AT4G37200,AT4G37330,AT4G37800,AT4G37830,AT4G37870,AT4G37925,AT4G37930,AT4G37980,AT4G38225,AT4G38250,AT4G38370,AT4G38470,AT4G38510,AT4G38740,AT4G38970,AT4G39390,AT4G39400,AT4G39470,AT4G39620,AT4G39640,AT4G39710,AT4G39850,AT4G39860,AT4G39970,AT5G01220,AT5G01240,AT5G01340,AT5G01410,AT5G01500,AT5G01530,AT5G01600,AT5G01670,AT5G01750,AT5G02120,AT5G02160,AT5G02310,AT5G02740,AT5G02790,AT5G02940,AT5G02960,AT5G03040,AT5G03350,AT5G03420,AT5G03860,AT5G03880,AT5G03900,AT5G03940,AT5G04060,AT5G04140,AT5G04360,AT5G04870,AT5G05210,AT5G05460,AT5G05520,AT5G05880,AT5G05990,AT5G06210,AT5G06290,AT5G06320,AT5G06530,AT5G06590,AT5G06680,AT5G06690,AT5G06860,AT5G06870,AT5G07460,AT5G07470,AT5G08050,AT5G08060,AT5G08160,AT5G08280,AT5G08335,AT5G08410,AT5G08550,AT5G08610,AT5G08680,AT5G08740,AT5G09450,AT5G09530,AT5G09650,AT5G09660,AT5G09840,AT5G09870,AT5G10450,AT5G10470,AT5G10730,AT5G10860,AT5G10960,AT5G11110,AT5G11260,AT5G11420,AT5G11520,AT5G11720,AT5G11750,AT5G11770,AT5G12240,AT5G12250,AT5G12860,AT5G13110,AT5G13120,AT5G13160,AT5G13360,AT5G13410,AT5G13450,AT5G13510,AT5G13530,AT5G13650,AT5G13770,AT5G13930,AT5G14050,AT5G14120,AT5G14320,AT5G14520,AT5G14570,AT5G14740,AT5G14790,AT5G14910,AT5G15530,AT5G15640,AT5G15680,AT5G15700,AT5G15802,AT5G16010,AT5G16040,AT5G16140,AT5G16150,AT5G16350,AT5G16400,AT5G16510,AT5G16710,AT5G16730,AT5G16780,AT5G16980,AT5G17170,AT5G17190,AT5G17520,AT5G17710,AT5G17870,AT5G18400,AT5G18410,AT5G18660,AT5G19130,AT5G19140,AT5G19220,AT5G19230,AT5G19250,AT5G19440,AT5G19530,AT5G19740,AT5G19770,AT5G19855,AT5G19940,AT5G20140,AT5G20180,AT5G20290,AT5G20650,AT5G20935,AT5G21170,AT5G21990,AT5G22120,AT5G22350,AT5G22440,AT5G22580,AT5G22620,AT5G22800,AT5G23010,AT5G23060,AT5G23110,AT5G23120,AT5G23210,AT5G23395,AT5G23400,AT5G23900,AT5G23940,AT5G24010,AT5G24260,AT5G24300,AT5G24400,AT5G24430,AT5G24490,AT5G25220,AT5G25460,AT5G25610,AT5G26000,AT5G26680,AT5G26742,AT5G26780,AT5G27290,AT5G27390,AT5G27410,AT5G27560,AT5G28050,AT5G28540,AT5G33280,AT5G35100,AT5G35160,AT5G35170,AT5G35220,AT5G35360,AT5G35570,AT5G35630,AT5G35680,AT5G36160,AT5G36700,AT5G37310,AT5G37360,AT5G37450,AT5G37710,AT5G38410,AT5G38430,AT5G38520,AT5G38660,AT5G38990,AT5G39120,AT5G39620,AT5G39830,AT5G40370,AT5G40420,AT5G40450,AT5G40650,AT5G40760,AT5G40770,AT5G40950,AT5G41100,AT5G41190,AT5G41260,AT5G41670,AT5G42100,AT5G42130,AT5G42250,AT5G42270,AT5G42300,AT5G42390,AT5G42650,AT5G42720,AT5G42765,AT5G42870,AT5G43130,AT5G43470,AT5G43780,AT5G44000,AT5G44020,AT5G44120,AT5G44130,AT5G44250,AT5G44340,AT5G44380,AT5G44635,AT5G45010,AT5G45140,AT5G45170,AT5G45600,AT5G46110,AT5G47110,AT5G47210,AT5G47420,AT5G47500,AT5G47630,AT5G47640,AT5G47700,AT5G47710,AT5G47720,AT5G47770,AT5G47810,AT5G47840,AT5G47910,AT5G47960,AT5G47990,AT5G48010,AT5G48220,AT5G48300,AT5G48370,AT5G48470,AT5G48490,AT5G48790,AT5G49020,AT5G49190,AT5G49540,AT5G49760,AT5G49930,AT5G50000,AT5G50230,AT5G50250,AT5G50320,AT5G50370,AT5G50600,AT5G50920,AT5G51070,AT5G51120,AT5G51140,AT5G51210,AT5G51280,AT5G51550,AT5G51570,AT5G52060,AT5G52420,AT5G52520,AT5G52640,AT5G52780,AT5G52820,AT5G52920,AT5G52960,AT5G52970,AT5G53070,AT5G53620,AT5G54100,AT5G54110,AT5G54190,AT5G54380,AT5G54510,AT5G54660,AT5G54870,AT5G54960,AT5G55140,AT5G55200,AT5G55510,AT5G55920,AT5G56100,AT5G56260,AT5G56290,AT5G56460,AT5G56500,AT5G56590,AT5G56710,AT5G56870,AT5G57030,AT5G57040,AT5G57170,AT5G57350,AT5G57370,AT5G57610,AT5G57860,AT5G58240,AT5G58250,AT5G58330,AT5G58640,AT5G58990,AT5G59010,AT5G59030,AT5G59090,AT5G59250,AT5G59320,AT5G59613,AT5G59730,AT5G59750,AT5G59950,AT5G60040,AT5G60340,AT5G60460,AT5G60480,AT5G60660,AT5G60960,AT5G61020,AT5G61190,AT5G61410,AT5G61730,AT5G61810,AT5G61960,AT5G62050,AT5G62140,AT5G62190,AT5G62270,AT5G62700,AT5G62810,AT5G62890,AT5G63140,AT5G63180,AT5G63260,AT5G63440,AT5G64040,AT5G64290,AT5G64410,AT5G64460,AT5G64940,AT5G65110,AT5G65165,AT5G65710,AT5G65750,AT5G65840,AT5G66140,AT5G66170,AT5G66190,AT5G66400,AT5G66460,AT5G66550,AT5G66570,AT5G66860,AT5G67030,AT5G67370,AT5G67500,AT5G67560,AT5G67610,ATCG00020,ATCG00120,ATCG00130,ATCG00140,ATCG00150,ATCG00160,ATCG00270,ATCG00280,ATCG00340,ATCG00350,ATCG00470,ATCG00480,ATCG00490,ATCG00500,ATCG00520,ATCG00540,ATCG00560,ATCG00570,ATCG00580,ATCG00640,ATCG00680,ATCG00710,ATCG00720,ATCG00730,ATCG00780,ATCG00800,ATCG00820,ATCG01010,ATCG01020,ATCG01050,ATCG01060,ATCG01070,ATCG01110,ATCG01120,ATCG01130,ATMG00070,ATMG00160,ATMG00650</t>
  </si>
  <si>
    <t>AT1G01080,AT1G01090,AT1G01170,AT1G01390,AT1G01430,AT1G01620,AT1G01790,AT1G02020,AT1G02120,AT1G02140,AT1G02410,AT1G02690,AT1G02840,AT1G02910,AT1G03457,AT1G03600,AT1G03680,AT1G03860,AT1G03870,AT1G03880,AT1G03890,AT1G03910,AT1G04410,AT1G04710,AT1G04860,AT1G04980,AT1G05140,AT1G06380,AT1G06400,AT1G06430,AT1G06460,AT1G06680,AT1G07080,AT1G07320,AT1G07380,AT1G07910,AT1G08520,AT1G08640,AT1G08830,AT1G08930,AT1G08980,AT1G09140,AT1G09300,AT1G09330,AT1G09340,AT1G09420,AT1G09560,AT1G09690,AT1G09750,AT1G10170,AT1G10370,AT1G10522,AT1G10950,AT1G11260,AT1G11860,AT1G12230,AT1G12240,AT1G12250,AT1G12640,AT1G12900,AT1G13030,AT1G13440,AT1G14150,AT1G14320,AT1G14345,AT1G14700,AT1G14900,AT1G15140,AT1G15250,AT1G15690,AT1G15820,AT1G15980,AT1G16080,AT1G16240,AT1G16700,AT1G16720,AT1G16880,AT1G16970,AT1G17220,AT1G17580,AT1G17880,AT1G18060,AT1G18170,AT1G18730,AT1G18890,AT1G19110,AT1G19150,AT1G19740,AT1G19970,AT1G20010,AT1G20020,AT1G20060,AT1G20140,AT1G20340,AT1G20630,AT1G20830,AT1G20930,AT1G21350,AT1G21670,AT1G21880,AT1G22280,AT1G22330,AT1G22430,AT1G22530,AT1G22620,AT1G22700,AT1G22950,AT1G23130,AT1G23170,AT1G23190,AT1G23280,AT1G23290,AT1G23310,AT1G23360,AT1G23860,AT1G24180,AT1G24280,AT1G24706,AT1G26110,AT1G26550,AT1G26690,AT1G26880,AT1G27090,AT1G27320,AT1G27980,AT1G28060,AT1G28140,AT1G28280,AT1G29260,AT1G29350,AT1G29660,AT1G29890,AT1G29910,AT1G29970,AT1G30360,AT1G30380,AT1G30460,AT1G30630,AT1G30680,AT1G30690,AT1G31330,AT1G31800,AT1G31812,AT1G31930,AT1G31970,AT1G32060,AT1G32080,AT1G32090,AT1G32220,AT1G32380,AT1G32440,AT1G32470,AT1G32520,AT1G32990,AT1G33240,AT1G33410,AT1G33490,AT1G33590,AT1G33600,AT1G33780,AT1G33810,AT1G34000,AT1G34430,AT1G35420,AT1G35470,AT1G35580,AT1G36280,AT1G41830,AT1G42480,AT1G42550,AT1G42960,AT1G42970,AT1G44920,AT1G45201,AT1G45474,AT1G45688,AT1G47128,AT1G47840,AT1G48050,AT1G48130,AT1G48200,AT1G48350,AT1G48470,AT1G48920,AT1G48990,AT1G49300,AT1G49350,AT1G49650,AT1G49670,AT1G49970,AT1G50020,AT1G50120,AT1G50250,AT1G50510,AT1G50840,AT1G50920,AT1G51110,AT1G51510,AT1G51650,AT1G51660,AT1G51740,AT1G51980,AT1G52040,AT1G52220,AT1G52230,AT1G52280,AT1G52400,AT1G52510,AT1G52670,AT1G52930,AT1G53120,AT1G53310,AT1G53520,AT1G53590,AT1G53670,AT1G53720,AT1G54270,AT1G54340,AT1G54350,AT1G54410,AT1G54500,AT1G54780,AT1G55260,AT1G55450,AT1G55480,AT1G55670,AT1G55890,AT1G55900,AT1G56190,AT1G56450,AT1G56500,AT1G56550,AT1G57770,AT1G58280,AT1G58290,AT1G59700,AT1G59870,AT1G60000,AT1G60430,AT1G60440,AT1G60650,AT1G60730,AT1G60900,AT1G60990,AT1G61040,AT1G61520,AT1G61570,AT1G61690,AT1G62290,AT1G62380,AT1G62480,AT1G62630,AT1G62660,AT1G62750,AT1G63010,AT1G63500,AT1G63810,AT1G63900,AT1G63970,AT1G64040,AT1G64090,AT1G64220,AT1G64400,AT1G64500,AT1G64680,AT1G64740,AT1G64770,AT1G65070,AT1G65290,AT1G65520,AT1G65590,AT1G65960,AT1G65980,AT1G66130,AT1G66150,AT1G66940,AT1G66970,AT1G67090,AT1G67330,AT1G67560,AT1G67700,AT1G68010,AT1G68530,AT1G68590,AT1G68830,AT1G69070,AT1G69230,AT1G69250,AT1G69295,AT1G69740,AT1G70190,AT1G70330,AT1G70530,AT1G70680,AT1G70820,AT1G70890,AT1G70940,AT1G71040,AT1G71170,AT1G71260,AT1G71500,AT1G71720,AT1G72150,AT1G72280,AT1G72560,AT1G72610,AT1G72910,AT1G73110,AT1G73190,AT1G73260,AT1G73820,AT1G73885,AT1G74000,AT1G74070,AT1G74100,AT1G74230,AT1G74470,AT1G74640,AT1G74730,AT1G74880,AT1G74920,AT1G75200,AT1G75220,AT1G75280,AT1G75500,AT1G75630,AT1G76040,AT1G76080,AT1G76100,AT1G76150,AT1G76270,AT1G76450,AT1G76510,AT1G77030,AT1G77130,AT1G77300,AT1G77490,AT1G77930,AT1G78140,AT1G78300,AT1G78370,AT1G78560,AT1G78610,AT1G78680,AT1G78830,AT1G78850,AT1G78915,AT1G79040,AT1G79380,AT1G79530,AT1G79650,AT1G79730,AT1G79790,AT1G79870,AT1G80230,AT1G80260,AT1G80300,AT1G80310,AT1G80380,AT1G80560,AT1G80750,AT1G80930,AT2G01110,AT2G01420,AT2G01520,AT2G01530,AT2G01755,AT2G02100,AT2G03140,AT2G03270,AT2G03440,AT2G04039,AT2G04270,AT2G04550,AT2G04700,AT2G04780,AT2G05100,AT2G05120,AT2G05380,AT2G05520,AT2G05710,AT2G06850,AT2G07698,AT2G07725,AT2G07727,AT2G10940,AT2G13360,AT2G14260,AT2G15290,AT2G15430,AT2G15570,AT2G15820,AT2G16780,AT2G16930,AT2G17120,AT2G17130,AT2G17200,AT2G18510,AT2G18630,AT2G18710,AT2G18960,AT2G18980,AT2G19450,AT2G19670,AT2G19680,AT2G19860,AT2G20050,AT2G20140,AT2G20230,AT2G20260,AT2G20330,AT2G20360,AT2G20490,AT2G20530,AT2G20930,AT2G21045,AT2G21130,AT2G21170,AT2G21280,AT2G21290,AT2G21330,AT2G21385,AT2G21530,AT2G21580,AT2G21940,AT2G21960,AT2G21970,AT2G22500,AT2G22780,AT2G22910,AT2G22990,AT2G23600,AT2G23640,AT2G23810,AT2G24090,AT2G24180,AT2G24200,AT2G24270,AT2G25610,AT2G25620,AT2G25710,AT2G25840,AT2G25870,AT2G25890,AT2G26140,AT2G26260,AT2G26340,AT2G26540,AT2G26550,AT2G26930,AT2G26990,AT2G27100,AT2G27500,AT2G27550,AT2G27680,AT2G27710,AT2G27960,AT2G28605,AT2G28800,AT2G28900,AT2G29080,AT2G29290,AT2G29340,AT2G29530,AT2G29550,AT2G29630,AT2G30140,AT2G30200,AT2G30390,AT2G30930,AT2G30950,AT2G31140,AT2G31570,AT2G31790,AT2G32070,AT2G32450,AT2G32480,AT2G32520,AT2G32600,AT2G32720,AT2G33070,AT2G33150,AT2G33180,AT2G33210,AT2G33220,AT2G33410,AT2G33450,AT2G34050,AT2G34357,AT2G34370,AT2G34430,AT2G34460,AT2G34620,AT2G34630,AT2G34860,AT2G35120,AT2G35370,AT2G35410,AT2G35900,AT2G36080,AT2G36360,AT2G36460,AT2G36620,AT2G36910,AT2G37170,AT2G37250,AT2G37340,AT2G37400,AT2G37660,AT2G37680,AT2G38040,AT2G38120,AT2G38400,AT2G38540,AT2G38550,AT2G38650,AT2G38670,AT2G38730,AT2G38750,AT2G39010,AT2G39140,AT2G39360,AT2G39470,AT2G39730,AT2G39795,AT2G39970,AT2G40070,AT2G40100,AT2G40490,AT2G40820,AT2G41220,AT2G41260,AT2G41600,AT2G42220,AT2G42270,AT2G42590,AT2G43180,AT2G43560,AT2G43750,AT2G43945,AT2G44710,AT2G44920,AT2G45000,AT2G45030,AT2G45180,AT2G45470,AT2G45510,AT2G45770,AT2G45960,AT2G45990,AT2G46090,AT2G46230,AT2G46650,AT2G46820,AT2G46910,AT2G47400,AT2G47420,AT2G47450,AT2G47580,AT2G47750,AT2G47780,AT2G47940,AT2G47960,AT2G47990,AT2G48020,AT3G01180,AT3G01190,AT3G01280,AT3G01440,AT3G01460,AT3G01480,AT3G01500,AT3G01510,AT3G01570,AT3G01610,AT3G02110,AT3G02730,AT3G02830,AT3G02900,AT3G03520,AT3G03630,AT3G03810,AT3G03990,AT3G04000,AT3G04120,AT3G04790,AT3G04870,AT3G05020,AT3G05060,AT3G05350,AT3G05410,AT3G05420,AT3G05727,AT3G06110,AT3G06470,AT3G06530,AT3G06700,AT3G06860,AT3G07170,AT3G07770,AT3G07990,AT3G08010,AT3G08030,AT3G08630,AT3G08780,AT3G08950,AT3G09260,AT3G09580,AT3G09880,AT3G10060,AT3G10130,AT3G10160,AT3G10370,AT3G10650,AT3G10740,AT3G10840,AT3G11050,AT3G11170,AT3G11220,AT3G11397,AT3G11630,AT3G11780,AT3G11945,AT3G12130,AT3G12140,AT3G12280,AT3G12345,AT3G12700,AT3G12780,AT3G13080,AT3G13120,AT3G13360,AT3G13570,AT3G13750,AT3G13772,AT3G14210,AT3G14220,AT3G14415,AT3G14420,AT3G14530,AT3G14610,AT3G14930,AT3G15360,AT3G15520,AT3G15640,AT3G15840,AT3G15850,AT3G15900,AT3G15970,AT3G16260,AT3G16950,AT3G17040,AT3G17170,AT3G17820,AT3G17930,AT3G18570,AT3G18680,AT3G18890,AT3G19390,AT3G19400,AT3G19480,AT3G19590,AT3G19900,AT3G19960,AT3G20210,AT3G20250,AT3G20320,AT3G20680,AT3G21055,AT3G21370,AT3G21390,AT3G21540,AT3G21550,AT3G21640,AT3G21690,AT3G21820,AT3G22320,AT3G22490,AT3G22660,AT3G22850,AT3G22990,AT3G23400,AT3G23600,AT3G23700,AT3G23750,AT3G23760,AT3G23830,AT3G23940,AT3G24190,AT3G24530,AT3G24590,AT3G25480,AT3G25690,AT3G25760,AT3G25770,AT3G25830,AT3G25860,AT3G25920,AT3G25980,AT3G26030,AT3G26070,AT3G26400,AT3G26570,AT3G26580,AT3G26650,AT3G26744,AT3G27080,AT3G27110,AT3G27160,AT3G27560,AT3G27660,AT3G27925,AT3G28200,AT3G28220,AT3G28270,AT3G32980,AT3G43540,AT3G44310,AT3G44590,AT3G44620,AT3G44890,AT3G45010,AT3G45030,AT3G45140,AT3G45780,AT3G46220,AT3G46780,AT3G46960,AT3G47070,AT3G47370,AT3G47470,AT3G47610,AT3G47810,AT3G47860,AT3G48150,AT3G48170,AT3G48420,AT3G48730,AT3G49080,AT3G49120,AT3G49360,AT3G50000,AT3G50360,AT3G50820,AT3G51010,AT3G51420,AT3G51430,AT3G51440,AT3G51780,AT3G51820,AT3G51830,AT3G51850,AT3G52090,AT3G52180,AT3G52380,AT3G52430,AT3G52840,AT3G52870,AT3G52930,AT3G53020,AT3G53420,AT3G53470,AT3G53500,AT3G53760,AT3G53970,AT3G53980,AT3G54050,AT3G54860,AT3G54890,AT3G54900,AT3G55250,AT3G55330,AT3G55360,AT3G55605,AT3G55620,AT3G55630,AT3G55800,AT3G56010,AT3G56080,AT3G56340,AT3G56490,AT3G56650,AT3G56750,AT3G56910,AT3G56940,AT3G56950,AT3G56990,AT3G57300,AT3G57410,AT3G57490,AT3G57530,AT3G58010,AT3G58140,AT3G58460,AT3G59400,AT3G59410,AT3G59780,AT3G60180,AT3G60500,AT3G60750,AT3G60980,AT3G61070,AT3G61430,AT3G61440,AT3G61470,AT3G61520,AT3G61530,AT3G61620,AT3G61860,AT3G61990,AT3G62030,AT3G62110,AT3G62150,AT3G62550,AT3G62910,AT3G63000,AT3G63140,AT3G63150,AT3G63160,AT3G63400,AT3G63540,AT4G00238,AT4G00430,AT4G00750,AT4G00800,AT4G00860,AT4G01040,AT4G01050,AT4G01150,AT4G01310,AT4G01610,AT4G01690,AT4G01800,AT4G01990,AT4G02230,AT4G02460,AT4G02520,AT4G02530,AT4G02725,AT4G02770,AT4G02990,AT4G03150,AT4G03280,AT4G03520,AT4G03550,AT4G04020,AT4G04200,AT4G04640,AT4G04850,AT4G05020,AT4G05090,AT4G05180,AT4G08770,AT4G08870,AT4G08920,AT4G08950,AT4G09010,AT4G09650,AT4G10300,AT4G10340,AT4G10840,AT4G11010,AT4G11120,AT4G11175,AT4G11290,AT4G11650,AT4G11740,AT4G11960,AT4G12060,AT4G12420,AT4G12510,AT4G12610,AT4G12650,AT4G12740,AT4G12800,AT4G12910,AT4G13050,AT4G13670,AT4G13850,AT4G14430,AT4G14680,AT4G14710,AT4G14800,AT4G14870,AT4G14950,AT4G14960,AT4G15110,AT4G15410,AT4G15510,AT4G15940,AT4G16155,AT4G16160,AT4G16566,AT4G16630,AT4G16720,AT4G17090,AT4G17170,AT4G17600,AT4G17740,AT4G18360,AT4G18480,AT4G18810,AT4G18905,AT4G19410,AT4G20030,AT4G20260,AT4G20360,AT4G20760,AT4G20890,AT4G20960,AT4G21180,AT4G21210,AT4G21450,AT4G21570,AT4G21700,AT4G22290,AT4G22690,AT4G22890,AT4G23400,AT4G23620,AT4G23640,AT4G23670,AT4G23890,AT4G24130,AT4G24660,AT4G24690,AT4G24770,AT4G24930,AT4G25050,AT4G25080,AT4G25140,AT4G25650,AT4G25730,AT4G26210,AT4G26970,AT4G27090,AT4G27690,AT4G27700,AT4G27780,AT4G27800,AT4G28450,AT4G28510,AT4G28520,AT4G28730,AT4G28740,AT4G28750,AT4G28980,AT4G29060,AT4G29390,AT4G29510,AT4G29590,AT4G29670,AT4G29700,AT4G30010,AT4G30170,AT4G30690,AT4G30930,AT4G30990,AT4G31120,AT4G31500,AT4G31530,AT4G31780,AT4G32260,AT4G32330,AT4G32400,AT4G32790,AT4G32960,AT4G33010,AT4G33030,AT4G33350,AT4G33510,AT4G33530,AT4G33580,AT4G34120,AT4G34640,AT4G34660,AT4G34870,AT4G34910,AT4G35000,AT4G35020,AT4G35090,AT4G35100,AT4G35250,AT4G35630,AT4G35830,AT4G36530,AT4G36680,AT4G36730,AT4G36880,AT4G37200,AT4G37330,AT4G37830,AT4G37870,AT4G37925,AT4G37930,AT4G38225,AT4G38250,AT4G38510,AT4G38970,AT4G39390,AT4G39400,AT4G39470,AT4G39620,AT4G39710,AT4G39850,AT4G39860,AT4G39970,AT5G01220,AT5G01340,AT5G01500,AT5G01530,AT5G01600,AT5G02120,AT5G02160,AT5G02740,AT5G02940,AT5G02960,AT5G03420,AT5G03860,AT5G03880,AT5G03900,AT5G03940,AT5G04060,AT5G04140,AT5G04360,AT5G04870,AT5G05210,AT5G05460,AT5G05520,AT5G05990,AT5G06210,AT5G06290,AT5G06320,AT5G06590,AT5G06680,AT5G06690,AT5G06860,AT5G08050,AT5G08060,AT5G08280,AT5G08335,AT5G08410,AT5G08550,AT5G08610,AT5G08680,AT5G08740,AT5G09450,AT5G09650,AT5G09660,AT5G09840,AT5G09870,AT5G10450,AT5G10470,AT5G10730,AT5G10860,AT5G10960,AT5G11260,AT5G11520,AT5G11720,AT5G11750,AT5G11770,AT5G12240,AT5G12250,AT5G12860,AT5G13110,AT5G13120,AT5G13410,AT5G13450,AT5G13510,AT5G13530,AT5G13650,AT5G13770,AT5G13930,AT5G14050,AT5G14120,AT5G14320,AT5G14520,AT5G14570,AT5G14740,AT5G14790,AT5G14910,AT5G15530,AT5G15640,AT5G15700,AT5G15802,AT5G16010,AT5G16040,AT5G16140,AT5G16150,AT5G16400,AT5G16510,AT5G16710,AT5G16730,AT5G16780,AT5G16980,AT5G17170,AT5G17190,AT5G17520,AT5G17710,AT5G17870,AT5G18400,AT5G18660,AT5G19130,AT5G19140,AT5G19220,AT5G19230,AT5G19250,AT5G19440,AT5G19740,AT5G19770,AT5G19855,AT5G19940,AT5G20140,AT5G20180,AT5G20290,AT5G20650,AT5G20935,AT5G21170,AT5G21990,AT5G22120,AT5G22350,AT5G22440,AT5G22580,AT5G22620,AT5G22800,AT5G23010,AT5G23060,AT5G23110,AT5G23120,AT5G23210,AT5G23395,AT5G23900,AT5G24300,AT5G24400,AT5G24430,AT5G24490,AT5G25220,AT5G25460,AT5G25610,AT5G26000,AT5G26680,AT5G26742,AT5G26780,AT5G27290,AT5G27390,AT5G27560,AT5G28050,AT5G28540,AT5G33280,AT5G35100,AT5G35160,AT5G35170,AT5G35220,AT5G35360,AT5G35570,AT5G35630,AT5G35680,AT5G36160,AT5G36700,AT5G37310,AT5G37360,AT5G37450,AT5G38410,AT5G38430,AT5G38520,AT5G38660,AT5G38990,AT5G39620,AT5G39830,AT5G40370,AT5G40420,AT5G40450,AT5G40650,AT5G40770,AT5G40950,AT5G41190,AT5G41260,AT5G41670,AT5G42100,AT5G42130,AT5G42270,AT5G42300,AT5G42390,AT5G42650,AT5G42765,AT5G43130,AT5G43470,AT5G43780,AT5G44020,AT5G44120,AT5G44130,AT5G44250,AT5G44340,AT5G44635,AT5G45140,AT5G45170,AT5G45600,AT5G46110,AT5G47110,AT5G47210,AT5G47420,AT5G47630,AT5G47640,AT5G47700,AT5G47710,AT5G47770,AT5G47840,AT5G47910,AT5G47960,AT5G47990,AT5G48010,AT5G48220,AT5G48300,AT5G48370,AT5G48470,AT5G48490,AT5G48790,AT5G49020,AT5G49190,AT5G49540,AT5G49760,AT5G49930,AT5G50000,AT5G50230,AT5G50250,AT5G50320,AT5G50370,AT5G50600,AT5G50920,AT5G51070,AT5G51120,AT5G51210,AT5G51280,AT5G51570,AT5G52060,AT5G52420,AT5G52520,AT5G52780,AT5G52820,AT5G52920,AT5G52960,AT5G52970,AT5G53070,AT5G53620,AT5G54100,AT5G54110,AT5G54190,AT5G54870,AT5G54960,AT5G55140,AT5G55200,AT5G55510,AT5G55920,AT5G56100,AT5G56260,AT5G56290,AT5G56500,AT5G56590,AT5G56710,AT5G56870,AT5G57030,AT5G57040,AT5G57170,AT5G57350,AT5G57370,AT5G57860,AT5G58250,AT5G58330,AT5G58640,AT5G58990,AT5G59090,AT5G59250,AT5G59613,AT5G59730,AT5G59750,AT5G59950,AT5G60040,AT5G60340,AT5G60460,AT5G60480,AT5G60960,AT5G61190,AT5G61410,AT5G61730,AT5G61810,AT5G61960,AT5G62050,AT5G62140,AT5G62190,AT5G62270,AT5G62700,AT5G62810,AT5G62890,AT5G63180,AT5G63260,AT5G63440,AT5G64040,AT5G64290,AT5G64460,AT5G64940,AT5G65110,AT5G65165,AT5G65750,AT5G65840,AT5G66140,AT5G66190,AT5G66550,AT5G66570,AT5G66860,AT5G67030,AT5G67370,AT5G67500,AT5G67560,AT5G67610,ATCG00020,ATCG00120,ATCG00130,ATCG00140,ATCG00150,ATCG00160,ATCG00270,ATCG00280,ATCG00340,ATCG00350,ATCG00470,ATCG00480,ATCG00490,ATCG00500,ATCG00520,ATCG00540,ATCG00560,ATCG00570,ATCG00580,ATCG00640,ATCG00680,ATCG00710,ATCG00720,ATCG00730,ATCG00780,ATCG00800,ATCG00820,ATCG01010,ATCG01020,ATCG01050,ATCG01060,ATCG01070,ATCG01110,ATCG01120,ATCG01130,ATMG00070,ATMG00160,ATMG00650</t>
  </si>
  <si>
    <t>AT1G02140,AT1G02840,AT1G03457,AT1G03860,AT1G03910,AT1G04860,AT1G06380,AT1G06680,AT1G07320,AT1G07910,AT1G08520,AT1G09140,AT1G09340,AT1G09430,AT1G09690,AT1G10522,AT1G11860,AT1G14150,AT1G14320,AT1G14900,AT1G15250,AT1G15470,AT1G15820,AT1G15980,AT1G16240,AT1G16700,AT1G16720,AT1G16970,AT1G17580,AT1G17880,AT1G18730,AT1G19150,AT1G20010,AT1G20020,AT1G20060,AT1G20140,AT1G20630,AT1G20930,AT1G23280,AT1G23290,AT1G23860,AT1G24180,AT1G24706,AT1G26110,AT1G26880,AT1G28060,AT1G29260,AT1G29910,AT1G29970,AT1G30380,AT1G30460,AT1G30630,AT1G31330,AT1G31930,AT1G32380,AT1G32470,AT1G32990,AT1G33410,AT1G34430,AT1G45474,AT1G47128,AT1G48050,AT1G48350,AT1G49970,AT1G50120,AT1G51510,AT1G51650,AT1G51740,AT1G51980,AT1G52230,AT1G54270,AT1G55480,AT1G55670,AT1G55900,AT1G56450,AT1G58290,AT1G60430,AT1G60900,AT1G61040,AT1G61520,AT1G61570,AT1G62920,AT1G63810,AT1G64040,AT1G64220,AT1G64750,AT1G64770,AT1G65070,AT1G67090,AT1G68590,AT1G69070,AT1G69250,AT1G70190,AT1G72560,AT1G73820,AT1G74880,AT1G75630,AT1G76450,AT1G79040,AT1G79730,AT1G80260,AT1G80750,AT1G80930,AT2G01110,AT2G03270,AT2G05100,AT2G05120,AT2G07698,AT2G07725,AT2G07727,AT2G15430,AT2G16780,AT2G16930,AT2G18510,AT2G19680,AT2G20050,AT2G20140,AT2G20260,AT2G20330,AT2G20360,AT2G20490,AT2G20530,AT2G20930,AT2G21290,AT2G21330,AT2G21580,AT2G21970,AT2G24090,AT2G25610,AT2G26990,AT2G27100,AT2G27710,AT2G27960,AT2G28540,AT2G28605,AT2G28800,AT2G28900,AT2G29550,AT2G32070,AT2G32600,AT2G33220,AT2G33450,AT2G34430,AT2G34630,AT2G35120,AT2G35370,AT2G35410,AT2G36620,AT2G37340,AT2G37680,AT2G38040,AT2G39470,AT2G39940,AT2G40070,AT2G40100,AT2G42270,AT2G45000,AT2G46230,AT2G46820,AT2G47400,AT2G47450,AT2G47580,AT2G47960,AT2G47990,AT3G01280,AT3G01440,AT3G05060,AT3G05090,AT3G05410,AT3G06530,AT3G06650,AT3G06700,AT3G08030,AT3G09880,AT3G10370,AT3G10650,AT3G11220,AT3G12280,AT3G13120,AT3G13570,AT3G14210,AT3G14420,AT3G15970,AT3G17170,AT3G17820,AT3G18890,AT3G19590,AT3G19960,AT3G21055,AT3G21540,AT3G22320,AT3G22660,AT3G22990,AT3G23580,AT3G25860,AT3G25920,AT3G25980,AT3G26030,AT3G27080,AT3G27160,AT3G44590,AT3G44890,AT3G45030,AT3G46960,AT3G47370,AT3G47470,AT3G47810,AT3G48150,AT3G49080,AT3G50000,AT3G50820,AT3G52090,AT3G52400,AT3G53020,AT3G53500,AT3G53760,AT3G53970,AT3G54860,AT3G54890,AT3G55330,AT3G55360,AT3G55620,AT3G56340,AT3G56650,AT3G56910,AT3G56990,AT3G57300,AT3G57490,AT3G58460,AT3G59410,AT3G60500,AT3G61470,AT3G61620,AT3G61860,AT3G62030,AT3G63140,AT3G63540,AT4G00800,AT4G01050,AT4G01310,AT4G02230,AT4G02460,AT4G02770,AT4G03280,AT4G03550,AT4G04200,AT4G04640,AT4G05180,AT4G09650,AT4G10340,AT4G12610,AT4G12800,AT4G13670,AT4G14800,AT4G14960,AT4G15510,AT4G16160,AT4G16720,AT4G17600,AT4G18480,AT4G20890,AT4G21180,AT4G22290,AT4G23620,AT4G23890,AT4G25730,AT4G26210,AT4G27090,AT4G27690,AT4G28450,AT4G28510,AT4G28750,AT4G28980,AT4G29060,AT4G29390,AT4G30010,AT4G30930,AT4G30990,AT4G32260,AT4G32960,AT4G33010,AT4G35090,AT4G35250,AT4G37830,AT4G37925,AT4G37930,AT4G38510,AT5G01530,AT5G02120,AT5G02310,AT5G02740,AT5G02960,AT5G03940,AT5G05520,AT5G06590,AT5G06680,AT5G08680,AT5G10960,AT5G11260,AT5G11750,AT5G11770,AT5G13450,AT5G13510,AT5G13650,AT5G14050,AT5G14320,AT5G14520,AT5G15530,AT5G15700,AT5G16730,AT5G16780,AT5G17710,AT5G17870,AT5G18410,AT5G19130,AT5G20180,AT5G20290,AT5G21170,AT5G22120,AT5G22440,AT5G23120,AT5G23900,AT5G24490,AT5G26000,AT5G26780,AT5G27390,AT5G28540,AT5G33280,AT5G35630,AT5G37450,AT5G38410,AT5G40650,AT5G40770,AT5G40950,AT5G41190,AT5G43130,AT5G44340,AT5G44635,AT5G45010,AT5G45140,AT5G45600,AT5G47110,AT5G47420,AT5G47640,AT5G47700,AT5G48300,AT5G49540,AT5G49930,AT5G50320,AT5G50920,AT5G51280,AT5G52520,AT5G52640,AT5G52820,AT5G53070,AT5G55140,AT5G55200,AT5G55510,AT5G56500,AT5G56710,AT5G59613,AT5G59730,AT5G60040,AT5G60460,AT5G62810,AT5G63440,AT5G64040,AT5G65165,AT5G65750,AT5G66140,AT5G66190,AT5G66570,AT5G66860,AT5G67500,ATCG00020,ATCG00120,ATCG00130,ATCG00140,ATCG00150,ATCG00160,ATCG00270,ATCG00280,ATCG00340,ATCG00350,ATCG00470,ATCG00480,ATCG00490,ATCG00500,ATCG00520,ATCG00540,ATCG00560,ATCG00570,ATCG00580,ATCG00640,ATCG00680,ATCG00710,ATCG00780,ATCG00800,ATCG00820,ATCG01020,ATCG01060,ATCG01070,ATCG01120,ATMG00070</t>
  </si>
  <si>
    <t>AT1G01620,AT1G02335,AT1G04410,AT1G06700,AT1G09340,AT1G09560,AT1G11260,AT1G13440,AT1G22280,AT1G23290,AT1G30360,AT1G32090,AT1G32560,AT1G41830,AT1G47128,AT1G48470,AT1G51460,AT1G52400,AT1G54270,AT1G61690,AT1G62380,AT1G63500,AT1G64090,AT1G69295,AT1G72150,AT1G78610,AT1G78830,AT2G01820,AT2G06850,AT2G10940,AT2G16430,AT2G17120,AT2G18730,AT2G18960,AT2G21580,AT2G23810,AT2G25980,AT2G28490,AT2G29550,AT2G34790,AT2G35960,AT2G36460,AT2G36910,AT2G37170,AT2G38750,AT2G39360,AT2G39700,AT2G40660,AT2G42270,AT2G44790,AT2G45960,AT3G01190,AT3G01460,AT3G02880,AT3G03520,AT3G06860,AT3G08590,AT3G08930,AT3G09260,AT3G13080,AT3G13750,AT3G14210,AT3G14420,AT3G15480,AT3G19960,AT3G20820,AT3G23750,AT3G24480,AT3G44310,AT3G46290,AT3G47370,AT3G52400,AT3G52470,AT3G52930,AT3G53420,AT3G53480,AT3G53760,AT3G54140,AT3G57490,AT3G57530,AT3G61430,AT3G61820,AT4G00430,AT4G02520,AT4G03550,AT4G11290,AT4G12420,AT4G12510,AT4G12650,AT4G14960,AT4G16370,AT4G19410,AT4G20260,AT4G20890,AT4G22010,AT4G23400,AT4G26010,AT4G27090,AT4G28250,AT4G35000,AT4G35060,AT4G35100,AT4G35830,AT4G39640,AT5G06320,AT5G06860,AT5G06870,AT5G09440,AT5G16510,AT5G19440,AT5G20290,AT5G20650,AT5G23110,AT5G23400,AT5G24010,AT5G24430,AT5G25460,AT5G26260,AT5G28540,AT5G38990,AT5G41670,AT5G42100,AT5G44020,AT5G44130,AT5G44340,AT5G44380,AT5G49990,AT5G50000,AT5G51550,AT5G51570,AT5G54380,AT5G56460,AT5G56710,AT5G57350,AT5G59010,AT5G60660,AT5G62890,AT5G67560</t>
  </si>
  <si>
    <t>AT1G01170,AT1G01620,AT1G01790,AT1G02120,AT1G02335,AT1G02910,AT1G03600,AT1G03680,AT1G03860,AT1G03870,AT1G04410,AT1G04850,AT1G05010,AT1G06400,AT1G06430,AT1G06460,AT1G06650,AT1G06680,AT1G07320,AT1G07380,AT1G08520,AT1G08640,AT1G08830,AT1G08980,AT1G09310,AT1G09330,AT1G09340,AT1G09430,AT1G09560,AT1G09690,AT1G09750,AT1G10950,AT1G11260,AT1G11545,AT1G11820,AT1G11860,AT1G12230,AT1G12250,AT1G12640,AT1G12900,AT1G13440,AT1G13750,AT1G14320,AT1G14345,AT1G14700,AT1G15140,AT1G15250,AT1G15470,AT1G15690,AT1G16080,AT1G18980,AT1G20020,AT1G20190,AT1G21880,AT1G23310,AT1G25230,AT1G26560,AT1G29660,AT1G29910,AT1G32060,AT1G33811,AT1G41830,AT1G42970,AT1G47128,AT1G47540,AT1G47710,AT1G53310,AT1G53830,AT1G62750,AT1G65310,AT1G66150,AT1G66970,AT1G67090,AT1G68010,AT1G72150,AT1G72610,AT1G72970,AT1G73370,AT1G78370,AT1G78680,AT1G78830,AT1G78850,AT2G02100,AT2G04160,AT2G05380,AT2G05520,AT2G06850,AT2G10940,AT2G13360,AT2G16430,AT2G18980,AT2G21170,AT2G21330,AT2G23010,AT2G27500,AT2G28950,AT2G30210,AT2G34790,AT2G34810,AT2G37660,AT2G38540,AT2G39700,AT2G39730,AT2G40880,AT2G43520,AT2G43750,AT2G45470,AT3G01190,AT3G01500,AT3G02110,AT3G04120,AT3G04180,AT3G04290,AT3G05727,AT3G05910,AT3G07990,AT3G08590,AT3G09220,AT3G10185,AT3G10720,AT3G10740,AT3G11210,AT3G11630,AT3G12700,AT3G12780,AT3G13080,AT3G13750,AT3G14210,AT3G14220,AT3G14415,AT3G14420,AT3G16370,AT3G19390,AT3G19400,AT3G20210,AT3G20820,AT3G23600,AT3G24480,AT3G26650,AT3G28200,AT3G29030,AT3G32980,AT3G44310,AT3G45010,AT3G48460,AT3G49120,AT3G52840,AT3G52930,AT3G54050,AT3G54400,AT3G55800,AT3G62030,AT3G63140,AT4G01040,AT4G01610,AT4G02270,AT4G02290,AT4G02520,AT4G05180,AT4G08770,AT4G08950,AT4G11290,AT4G11650,AT4G12420,AT4G12910,AT4G17030,AT4G19410,AT4G20360,AT4G20840,AT4G25140,AT4G26010,AT4G28250,AT4G28780,AT4G30020,AT4G30170,AT4G30610,AT4G33010,AT4G33220,AT4G34260,AT4G34870,AT4G35830,AT4G36880,AT4G37800,AT4G37930,AT4G38740,AT4G38970,AT4G39010,AT4G39640,AT5G03350,AT5G03610,AT5G04140,AT5G06290,AT5G06860,AT5G06870,AT5G08280,AT5G09440,AT5G09530,AT5G09660,AT5G11720,AT5G14740,AT5G23210,AT5G26000,AT5G35630,AT5G38410,AT5G38430,AT5G39120,AT5G42870,AT5G44380,AT5G45950,AT5G47500,AT5G48100,AT5G48300,AT5G51210,AT5G51550,AT5G56590,AT5G56870,AT5G58330,AT5G59090,AT5G59320,AT5G61410,AT5G63140,AT5G66190,AT5G66460,AT5G66570,AT5G66590,ATCG00490</t>
  </si>
  <si>
    <t>AT1G01080,AT1G01170,AT1G01430,AT1G01600,AT1G01610,AT1G01620,AT1G01790,AT1G02120,AT1G02410,AT1G02910,AT1G03600,AT1G03860,AT1G03870,AT1G04410,AT1G05140,AT1G05810,AT1G06400,AT1G06430,AT1G06680,AT1G06700,AT1G07110,AT1G07320,AT1G07380,AT1G07870,AT1G08160,AT1G08210,AT1G08640,AT1G08930,AT1G09330,AT1G09420,AT1G10950,AT1G11260,AT1G11410,AT1G11820,AT1G12240,AT1G12250,AT1G12460,AT1G12640,AT1G12850,AT1G12900,AT1G13110,AT1G13440,AT1G14150,AT1G14320,AT1G14345,AT1G14700,AT1G15690,AT1G15820,AT1G15980,AT1G16080,AT1G16240,AT1G16700,AT1G16720,AT1G16880,AT1G18170,AT1G18180,AT1G18460,AT1G18730,AT1G18890,AT1G19110,AT1G19150,AT1G19970,AT1G20010,AT1G20020,AT1G20190,AT1G20340,AT1G20630,AT1G20830,AT1G21880,AT1G22280,AT1G22430,AT1G22530,AT1G22620,AT1G22700,AT1G23170,AT1G23190,AT1G25230,AT1G26690,AT1G27320,AT1G27980,AT1G27990,AT1G28140,AT1G29260,AT1G29720,AT1G29890,AT1G29910,AT1G29970,AT1G30360,AT1G30380,AT1G30630,AT1G30690,AT1G31330,AT1G31812,AT1G31930,AT1G32060,AT1G32080,AT1G32090,AT1G33410,AT1G33490,AT1G33600,AT1G33810,AT1G34000,AT1G34430,AT1G34550,AT1G35580,AT1G42550,AT1G42960,AT1G42970,AT1G44920,AT1G45201,AT1G45474,AT1G45688,AT1G47128,AT1G48840,AT1G48990,AT1G49300,AT1G50020,AT1G50120,AT1G50250,AT1G50510,AT1G51110,AT1G51460,AT1G51650,AT1G51740,AT1G51840,AT1G51980,AT1G52220,AT1G52230,AT1G52280,AT1G53440,AT1G53590,AT1G54270,AT1G54340,AT1G54350,AT1G54500,AT1G54780,AT1G55260,AT1G55480,AT1G55670,AT1G55900,AT1G56500,AT1G56550,AT1G58290,AT1G59520,AT1G59870,AT1G60000,AT1G60430,AT1G60900,AT1G61520,AT1G61570,AT1G62380,AT1G62660,AT1G63010,AT1G63290,AT1G63500,AT1G63900,AT1G64090,AT1G64220,AT1G64400,AT1G64640,AT1G64740,AT1G64770,AT1G65060,AT1G65290,AT1G65310,AT1G65590,AT1G65980,AT1G66150,AT1G66760,AT1G66940,AT1G66970,AT1G67090,AT1G67330,AT1G67560,AT1G67700,AT1G68010,AT1G68530,AT1G68590,AT1G68780,AT1G68830,AT1G69295,AT1G70330,AT1G70530,AT1G70680,AT1G70940,AT1G71040,AT1G71170,AT1G71500,AT1G72150,AT1G72160,AT1G72280,AT1G73110,AT1G73190,AT1G73885,AT1G74470,AT1G74640,AT1G74730,AT1G74880,AT1G75220,AT1G75280,AT1G75500,AT1G75630,AT1G76040,AT1G76100,AT1G76270,AT1G76450,AT1G77130,AT1G77490,AT1G78200,AT1G78300,AT1G78560,AT1G78610,AT1G78690,AT1G78830,AT1G78850,AT1G78915,AT1G79040,AT1G80230,AT1G80300,AT1G80310,AT1G80640,AT2G01110,AT2G01420,AT2G01490,AT2G01820,AT2G02100,AT2G02400,AT2G03140,AT2G04360,AT2G04780,AT2G05100,AT2G05710,AT2G05790,AT2G07698,AT2G07727,AT2G10940,AT2G13360,AT2G15290,AT2G17120,AT2G18630,AT2G18710,AT2G18730,AT2G18960,AT2G19450,AT2G19680,AT2G19860,AT2G20050,AT2G20140,AT2G20230,AT2G20260,AT2G20360,AT2G20520,AT2G20530,AT2G21130,AT2G21280,AT2G21530,AT2G21580,AT2G21720,AT2G21960,AT2G21970,AT2G22500,AT2G22660,AT2G23640,AT2G23810,AT2G24180,AT2G25610,AT2G25890,AT2G26140,AT2G26260,AT2G26340,AT2G26640,AT2G27500,AT2G27710,AT2G28605,AT2G28800,AT2G28900,AT2G28950,AT2G28960,AT2G29080,AT2G29530,AT2G29550,AT2G30200,AT2G30390,AT2G30930,AT2G30950,AT2G31140,AT2G31570,AT2G32450,AT2G32480,AT2G32720,AT2G33150,AT2G33210,AT2G33220,AT2G34357,AT2G34430,AT2G34460,AT2G34860,AT2G35960,AT2G36460,AT2G36620,AT2G36910,AT2G37170,AT2G37400,AT2G37680,AT2G38040,AT2G38120,AT2G38540,AT2G38550,AT2G38650,AT2G38670,AT2G38730,AT2G39010,AT2G39360,AT2G39470,AT2G39700,AT2G39730,AT2G39970,AT2G40100,AT2G40820,AT2G42220,AT2G42590,AT2G42800,AT2G43610,AT2G44710,AT2G44790,AT2G44920,AT2G45180,AT2G45470,AT2G45510,AT2G45770,AT2G45960,AT2G46650,AT2G46820,AT2G47450,AT2G47940,AT2G48020,AT3G01280,AT3G01440,AT3G01480,AT3G01500,AT3G01570,AT3G02870,AT3G02880,AT3G02900,AT3G03810,AT3G04120,AT3G04790,AT3G05410,AT3G06110,AT3G06470,AT3G08030,AT3G08510,AT3G08630,AT3G08930,AT3G08950,AT3G10060,AT3G10130,AT3G10160,AT3G10370,AT3G10710,AT3G11170,AT3G11397,AT3G11945,AT3G12140,AT3G12300,AT3G12345,AT3G13080,AT3G13360,AT3G13772,AT3G14610,AT3G14690,AT3G15360,AT3G15480,AT3G15520,AT3G15640,AT3G15850,AT3G15900,AT3G17040,AT3G17210,AT3G17410,AT3G17650,AT3G17820,AT3G17930,AT3G18570,AT3G18890,AT3G19640,AT3G19960,AT3G20320,AT3G21055,AT3G21390,AT3G21550,AT3G21640,AT3G21690,AT3G22850,AT3G23400,AT3G23580,AT3G23600,AT3G23750,AT3G24590,AT3G25480,AT3G25690,AT3G25760,AT3G25770,AT3G25980,AT3G26070,AT3G26570,AT3G26580,AT3G26650,AT3G27080,AT3G27110,AT3G27390,AT3G27570,AT3G27660,AT3G27770,AT3G27925,AT3G28040,AT3G28220,AT3G28270,AT3G28670,AT3G28860,AT3G29030,AT3G44310,AT3G45140,AT3G45780,AT3G46220,AT3G46290,AT3G46780,AT3G46900,AT3G47070,AT3G47470,AT3G47560,AT3G47810,AT3G47860,AT3G48740,AT3G49120,AT3G49220,AT3G49360,AT3G50210,AT3G50360,AT3G50820,AT3G51440,AT3G51820,AT3G51830,AT3G51850,AT3G52380,AT3G52400,AT3G52470,AT3G52840,AT3G52930,AT3G53420,AT3G53470,AT3G53480,AT3G53970,AT3G54140,AT3G54860,AT3G54890,AT3G55250,AT3G55330,AT3G55360,AT3G55605,AT3G56010,AT3G56080,AT3G56490,AT3G56650,AT3G56910,AT3G56940,AT3G56950,AT3G56990,AT3G57530,AT3G58010,AT3G58460,AT3G59400,AT3G60500,AT3G61070,AT3G61430,AT3G61470,AT3G61990,AT3G62030,AT3G62150,AT3G63150,AT3G63160,AT3G63540,AT4G00430,AT4G00750,AT4G00800,AT4G01040,AT4G01050,AT4G01150,AT4G01800,AT4G02230,AT4G02290,AT4G02520,AT4G02530,AT4G02600,AT4G02725,AT4G02770,AT4G03280,AT4G03520,AT4G03550,AT4G04020,AT4G04200,AT4G04340,AT4G04640,AT4G04850,AT4G05020,AT4G05180,AT4G09010,AT4G09650,AT4G10120,AT4G10340,AT4G10770,AT4G10840,AT4G11010,AT4G11730,AT4G11960,AT4G12310,AT4G12420,AT4G12650,AT4G12800,AT4G12980,AT4G13670,AT4G14870,AT4G14950,AT4G14960,AT4G15110,AT4G15510,AT4G15620,AT4G16160,AT4G16370,AT4G16720,AT4G17085,AT4G17170,AT4G17600,AT4G17720,AT4G18290,AT4G19150,AT4G20260,AT4G20360,AT4G20840,AT4G20890,AT4G21180,AT4G21450,AT4G21570,AT4G21700,AT4G22290,AT4G22570,AT4G22690,AT4G22890,AT4G23180,AT4G23400,AT4G23640,AT4G23890,AT4G24770,AT4G25080,AT4G25140,AT4G25650,AT4G26210,AT4G26690,AT4G27090,AT4G27690,AT4G27700,AT4G27780,AT4G27800,AT4G28250,AT4G28490,AT4G28510,AT4G28740,AT4G28750,AT4G29060,AT4G29390,AT4G29700,AT4G30010,AT4G30650,AT4G30690,AT4G30930,AT4G30990,AT4G31500,AT4G31530,AT4G31780,AT4G32260,AT4G32400,AT4G32790,AT4G33010,AT4G33030,AT4G33350,AT4G33510,AT4G33530,AT4G34050,AT4G34120,AT4G34640,AT4G34660,AT4G34870,AT4G34920,AT4G34950,AT4G34980,AT4G35000,AT4G35020,AT4G35060,AT4G35090,AT4G35100,AT4G35250,AT4G35470,AT4G35830,AT4G36680,AT4G37200,AT4G37330,AT4G37830,AT4G37870,AT4G37925,AT4G37930,AT4G37980,AT4G38250,AT4G38510,AT4G38640,AT4G38740,AT4G38970,AT4G39390,AT4G39400,AT4G39470,AT4G39640,AT4G39710,AT4G39850,AT4G39970,AT5G01220,AT5G01240,AT5G01340,AT5G01410,AT5G01500,AT5G01530,AT5G01600,AT5G01750,AT5G02120,AT5G02160,AT5G02790,AT5G02940,AT5G02960,AT5G03040,AT5G03350,AT5G03880,AT5G03900,AT5G03940,AT5G04060,AT5G04140,AT5G04870,AT5G05520,AT5G06290,AT5G06320,AT5G06530,AT5G06680,AT5G06860,AT5G06870,AT5G07460,AT5G07470,AT5G08050,AT5G08060,AT5G08280,AT5G08335,AT5G08680,AT5G08740,AT5G09650,AT5G09660,AT5G09870,AT5G10450,AT5G10470,AT5G10730,AT5G10860,AT5G11110,AT5G11420,AT5G11520,AT5G11770,AT5G12240,AT5G12250,AT5G12860,AT5G13120,AT5G13160,AT5G13410,AT5G13450,AT5G13930,AT5G14120,AT5G14570,AT5G14740,AT5G14910,AT5G15640,AT5G15680,AT5G15700,AT5G16010,AT5G16150,AT5G16350,AT5G16520,AT5G17170,AT5G17190,AT5G17520,AT5G17710,AT5G19130,AT5G19140,AT5G19230,AT5G19250,AT5G19440,AT5G19740,AT5G20140,AT5G20290,AT5G20650,AT5G20970,AT5G21170,AT5G21990,AT5G22340,AT5G22350,AT5G22800,AT5G23060,AT5G23120,AT5G24010,AT5G24260,AT5G24430,AT5G26780,AT5G27390,AT5G28540,AT5G33280,AT5G35160,AT5G35170,AT5G35220,AT5G35570,AT5G35630,AT5G37310,AT5G37360,AT5G37450,AT5G37710,AT5G38380,AT5G38430,AT5G38660,AT5G38990,AT5G39620,AT5G40370,AT5G40420,AT5G40450,AT5G40650,AT5G40770,AT5G41100,AT5G41260,AT5G41940,AT5G42100,AT5G42130,AT5G42270,AT5G42650,AT5G42720,AT5G42765,AT5G43470,AT5G44130,AT5G44250,AT5G44340,AT5G46110,AT5G47110,AT5G47210,AT5G47420,AT5G47630,AT5G47700,AT5G47710,AT5G47910,AT5G47960,AT5G47990,AT5G49190,AT5G49540,AT5G49760,AT5G49990,AT5G50000,AT5G50230,AT5G50250,AT5G50370,AT5G50600,AT5G50920,AT5G51120,AT5G51210,AT5G51570,AT5G52420,AT5G52640,AT5G52780,AT5G53370,AT5G54100,AT5G54110,AT5G54380,AT5G55200,AT5G55510,AT5G55530,AT5G56100,AT5G56290,AT5G56460,AT5G56590,AT5G57030,AT5G57260,AT5G57350,AT5G58640,AT5G59010,AT5G59030,AT5G59250,AT5G59320,AT5G59613,AT5G60460,AT5G60660,AT5G61410,AT5G61730,AT5G61810,AT5G61960,AT5G62050,AT5G62810,AT5G62890,AT5G63140,AT5G64040,AT5G64290,AT5G64410,AT5G64940,AT5G65165,AT5G65710,AT5G65840,AT5G66190,AT5G66570,AT5G67030,AT5G67370,AT5G67500,AT5G67560,AT5G67610,ATCG00020,ATCG00120,ATCG00130,ATCG00140,ATCG00150,ATCG00270,ATCG00280,ATCG00340,ATCG00350,ATCG00470,ATCG00480,ATCG00490,ATCG00500,ATCG00520,ATCG00540,ATCG00560,ATCG00570,ATCG00580,ATCG00680,ATCG00710,ATCG00720,ATCG00730,ATCG01010,ATCG01050,ATCG01060,ATCG01070,ATCG01110,ATCG01130,ATMG00070,ATMG00160,ATMG00650</t>
  </si>
  <si>
    <t>AT1G02140,AT1G02840,AT1G03910,AT1G04980,AT1G08980,AT1G09140,AT1G09690,AT1G12240,AT1G13030,AT1G13440,AT1G14320,AT1G14900,AT1G16970,AT1G20140,AT1G22950,AT1G23280,AT1G23290,AT1G23860,AT1G24180,AT1G24706,AT1G26880,AT1G28060,AT1G29260,AT1G30460,AT1G31970,AT1G48050,AT1G48350,AT1G48920,AT1G50920,AT1G51510,AT1G51980,AT1G52400,AT1G52930,AT1G60650,AT1G60900,AT1G61040,AT1G61570,AT1G62660,AT1G63810,AT1G64040,AT1G65290,AT1G69070,AT1G72560,AT1G73820,AT1G77030,AT1G79650,AT1G79730,AT1G80750,AT2G07698,AT2G15430,AT2G18510,AT2G20360,AT2G20490,AT2G27100,AT2G27710,AT2G29530,AT2G33150,AT2G33450,AT2G34357,AT2G37340,AT2G39795,AT2G41600,AT2G45000,AT2G46230,AT2G47420,AT2G47580,AT2G47990,AT3G05060,AT3G06530,AT3G06700,AT3G06860,AT3G07170,AT3G09260,AT3G10160,AT3G10650,AT3G11220,AT3G13570,AT3G15970,AT3G16950,AT3G21370,AT3G21540,AT3G22320,AT3G22490,AT3G22660,AT3G22990,AT3G25980,AT3G26030,AT3G47370,AT3G49080,AT3G50000,AT3G52090,AT3G52930,AT3G53020,AT3G53500,AT3G54900,AT3G55605,AT3G55620,AT3G56990,AT3G57300,AT3G58140,AT3G60500,AT3G61620,AT3G61860,AT3G63400,AT4G00238,AT4G05020,AT4G08920,AT4G11010,AT4G11120,AT4G12610,AT4G14960,AT4G16630,AT4G20030,AT4G20360,AT4G25730,AT4G27090,AT4G27800,AT4G28450,AT4G28980,AT4G29390,AT4G30990,AT4G33350,AT4G34910,AT4G35020,AT4G37870,AT4G37930,AT5G04140,AT5G05210,AT5G05990,AT5G14050,AT5G14520,AT5G16780,AT5G17710,AT5G18400,AT5G20290,AT5G22440,AT5G23395,AT5G25220,AT5G26680,AT5G28540,AT5G40770,AT5G41190,AT5G43130,AT5G45600,AT5G50320,AT5G51120,AT5G52820,AT5G55200,AT5G55920,AT5G59950,AT5G60960,AT5G61960,AT5G62190,AT5G63440,ATCG00780,ATCG00820</t>
  </si>
  <si>
    <t>AT1G10522,AT2G34620,AT2G46820,AT3G46780,AT4G13670,AT4G20360,AT5G48470,ATCG00800</t>
  </si>
  <si>
    <t>AT1G20010,AT1G20060,AT1G32060,AT1G64500,AT1G64740,AT1G69230,AT1G80260,AT2G29550,AT2G40070,AT3G19590,AT3G25980,AT3G26650,AT3G53760,AT3G57410,AT4G10840,AT4G14960,AT4G20260,AT4G20890,AT4G32330,AT5G06680,AT5G10470,AT5G12250,AT5G14790,AT5G19770,AT5G44340,AT5G62700</t>
  </si>
  <si>
    <t>AT4G20260</t>
  </si>
  <si>
    <t>AT1G08830,AT1G47128,AT1G47710,AT1G72610,AT1G78680,AT3G19390,AT3G19400,AT3G20210,AT4G01610,AT4G08950,AT4G30610,AT4G36880,AT5G09440,AT5G51550,AT5G66590</t>
  </si>
  <si>
    <t>AT1G01170,AT1G01430,AT1G01600,AT1G01610,AT1G01620,AT1G01790,AT1G02120,AT1G02410,AT1G02910,AT1G03860,AT1G03870,AT1G05140,AT1G06430,AT1G06680,AT1G07380,AT1G07870,AT1G08160,AT1G08210,AT1G08640,AT1G08930,AT1G09330,AT1G09420,AT1G10950,AT1G11260,AT1G11410,AT1G11820,AT1G12240,AT1G12460,AT1G12640,AT1G12850,AT1G12900,AT1G13110,AT1G14150,AT1G14345,AT1G14700,AT1G15690,AT1G15820,AT1G15980,AT1G16080,AT1G16240,AT1G16700,AT1G16720,AT1G18180,AT1G18460,AT1G18730,AT1G19150,AT1G19970,AT1G20020,AT1G20830,AT1G21880,AT1G22430,AT1G22700,AT1G23170,AT1G25230,AT1G26690,AT1G27320,AT1G27980,AT1G27990,AT1G28140,AT1G29720,AT1G29890,AT1G29910,AT1G29970,AT1G30360,AT1G30380,AT1G30630,AT1G31330,AT1G31930,AT1G32080,AT1G32090,AT1G33490,AT1G34000,AT1G34550,AT1G42960,AT1G44920,AT1G45201,AT1G45474,AT1G45688,AT1G48840,AT1G48990,AT1G50020,AT1G50250,AT1G51460,AT1G51650,AT1G51740,AT1G51840,AT1G51980,AT1G52220,AT1G52230,AT1G53440,AT1G53590,AT1G54350,AT1G54500,AT1G54780,AT1G55260,AT1G55480,AT1G55670,AT1G55900,AT1G56500,AT1G56550,AT1G59520,AT1G59870,AT1G60430,AT1G60900,AT1G61520,AT1G62660,AT1G63010,AT1G63900,AT1G64090,AT1G64220,AT1G64640,AT1G64770,AT1G65060,AT1G65290,AT1G66150,AT1G66760,AT1G66940,AT1G66970,AT1G67330,AT1G67700,AT1G68010,AT1G68530,AT1G69295,AT1G70330,AT1G70530,AT1G70680,AT1G70940,AT1G71040,AT1G71170,AT1G72280,AT1G73190,AT1G73885,AT1G74730,AT1G74880,AT1G75220,AT1G75500,AT1G75630,AT1G76270,AT1G76450,AT1G77130,AT1G77490,AT1G78560,AT1G78610,AT1G78690,AT1G78915,AT1G79040,AT1G80300,AT1G80310,AT1G80640,AT2G01110,AT2G01420,AT2G01820,AT2G03140,AT2G04360,AT2G04780,AT2G05100,AT2G05790,AT2G07698,AT2G07727,AT2G15290,AT2G17120,AT2G18630,AT2G18710,AT2G18960,AT2G19450,AT2G19680,AT2G19860,AT2G20230,AT2G20260,AT2G20360,AT2G20520,AT2G20530,AT2G21720,AT2G21960,AT2G21970,AT2G22500,AT2G23640,AT2G23810,AT2G24180,AT2G25610,AT2G25890,AT2G26140,AT2G26260,AT2G26640,AT2G27500,AT2G28605,AT2G28800,AT2G28900,AT2G28960,AT2G29080,AT2G30200,AT2G30950,AT2G32480,AT2G32720,AT2G33220,AT2G34357,AT2G34430,AT2G35960,AT2G36910,AT2G37170,AT2G37680,AT2G38120,AT2G38550,AT2G38650,AT2G38670,AT2G39010,AT2G39360,AT2G39470,AT2G39970,AT2G40100,AT2G42220,AT2G42800,AT2G44710,AT2G44790,AT2G45470,AT2G45510,AT2G45960,AT2G46650,AT2G46820,AT2G48020,AT3G01280,AT3G01440,AT3G01570,AT3G02880,AT3G02900,AT3G03810,AT3G05410,AT3G06470,AT3G08630,AT3G08930,AT3G08950,AT3G10710,AT3G11170,AT3G11397,AT3G11945,AT3G12140,AT3G12300,AT3G13080,AT3G13360,AT3G13772,AT3G14610,AT3G14690,AT3G15480,AT3G15850,AT3G15900,AT3G17650,AT3G17930,AT3G18570,AT3G18890,AT3G19640,AT3G20320,AT3G21055,AT3G21390,AT3G21550,AT3G21640,AT3G21690,AT3G23580,AT3G23750,AT3G24590,AT3G25480,AT3G25980,AT3G26570,AT3G26580,AT3G27080,AT3G27110,AT3G27390,AT3G27570,AT3G27660,AT3G27770,AT3G28040,AT3G28220,AT3G28270,AT3G28670,AT3G28860,AT3G45780,AT3G46220,AT3G46290,AT3G46780,AT3G46900,AT3G47470,AT3G47560,AT3G47810,AT3G48740,AT3G49220,AT3G50210,AT3G50820,AT3G51440,AT3G51820,AT3G51830,AT3G52400,AT3G52470,AT3G52840,AT3G53420,AT3G53470,AT3G53480,AT3G54140,AT3G54860,AT3G54890,AT3G55250,AT3G55330,AT3G55360,AT3G55605,AT3G56010,AT3G56080,AT3G56650,AT3G56950,AT3G56990,AT3G58460,AT3G60500,AT3G61070,AT3G61430,AT3G61470,AT3G61990,AT3G62150,AT3G63150,AT3G63160,AT3G63540,AT4G00430,AT4G00750,AT4G00800,AT4G01040,AT4G01050,AT4G01150,AT4G02290,AT4G02530,AT4G02600,AT4G02725,AT4G02770,AT4G03280,AT4G03550,AT4G04200,AT4G04340,AT4G04640,AT4G04850,AT4G05020,AT4G05180,AT4G09650,AT4G10340,AT4G10770,AT4G11730,AT4G11960,AT4G12310,AT4G12420,AT4G12650,AT4G12800,AT4G12980,AT4G14870,AT4G14950,AT4G15510,AT4G15620,AT4G16160,AT4G16370,AT4G17085,AT4G17600,AT4G18290,AT4G19150,AT4G20260,AT4G21180,AT4G21450,AT4G21570,AT4G21700,AT4G22290,AT4G22570,AT4G22690,AT4G22890,AT4G23180,AT4G23400,AT4G23640,AT4G23890,AT4G25140,AT4G25650,AT4G26210,AT4G26690,AT4G27690,AT4G27780,AT4G27800,AT4G28490,AT4G28510,AT4G28740,AT4G28750,AT4G29700,AT4G30010,AT4G30650,AT4G30990,AT4G31500,AT4G31530,AT4G32260,AT4G32400,AT4G32790,AT4G33530,AT4G34640,AT4G34950,AT4G35000,AT4G35020,AT4G35100,AT4G35250,AT4G37330,AT4G37830,AT4G37870,AT4G37925,AT4G38250,AT4G38510,AT4G38640,AT4G39390,AT4G39400,AT4G39850,AT5G01220,AT5G01240,AT5G01340,AT5G01500,AT5G01530,AT5G02120,AT5G02160,AT5G02940,AT5G03900,AT5G04060,AT5G05520,AT5G06320,AT5G06530,AT5G06680,AT5G08050,AT5G08335,AT5G08680,AT5G09870,AT5G10730,AT5G11770,AT5G12240,AT5G12860,AT5G13450,AT5G14120,AT5G14570,AT5G15640,AT5G16010,AT5G16150,AT5G16520,AT5G17170,AT5G17190,AT5G17520,AT5G17710,AT5G19130,AT5G19230,AT5G19250,AT5G19740,AT5G20650,AT5G20970,AT5G21990,AT5G22340,AT5G22800,AT5G23060,AT5G23120,AT5G24010,AT5G24260,AT5G26780,AT5G27390,AT5G33280,AT5G35160,AT5G35220,AT5G35570,AT5G37310,AT5G37360,AT5G37450,AT5G38380,AT5G38660,AT5G38990,AT5G40370,AT5G40420,AT5G40650,AT5G40770,AT5G41940,AT5G42100,AT5G42130,AT5G42270,AT5G42720,AT5G44130,AT5G44250,AT5G46110,AT5G47110,AT5G47420,AT5G47630,AT5G47910,AT5G47990,AT5G49540,AT5G49760,AT5G49990,AT5G50600,AT5G50920,AT5G51120,AT5G51210,AT5G52420,AT5G52780,AT5G53370,AT5G54110,AT5G54380,AT5G55200,AT5G55510,AT5G55530,AT5G56100,AT5G56590,AT5G57030,AT5G57260,AT5G57350,AT5G58640,AT5G59030,AT5G59250,AT5G59613,AT5G60460,AT5G60660,AT5G61730,AT5G61810,AT5G61960,AT5G62050,AT5G62810,AT5G62890,AT5G63140,AT5G64040,AT5G64290,AT5G64410,AT5G64940,AT5G65165,AT5G65710,AT5G65840,AT5G66190,AT5G66570,AT5G67370,AT5G67500,AT5G67610,ATCG00020,ATCG00120,ATCG00130,ATCG00140,ATCG00150,ATCG00270,ATCG00280,ATCG00340,ATCG00350,ATCG00470,ATCG00480,ATCG00520,ATCG00540,ATCG00560,ATCG00570,ATCG00580,ATCG00680,ATCG00710,ATCG00720,ATCG00730,ATCG01010,ATCG01050,ATCG01060,ATCG01070,ATCG01130,ATMG00070,ATMG00160,ATMG00650</t>
  </si>
  <si>
    <t xml:space="preserve"> Table S6 GO classification of 1831 proteins differentially expressed only under salt stress</t>
    <phoneticPr fontId="1" type="noConversion"/>
  </si>
  <si>
    <t>GO_ID</t>
  </si>
  <si>
    <t>Term</t>
  </si>
  <si>
    <t>Category</t>
  </si>
  <si>
    <t>Proteome_num</t>
  </si>
  <si>
    <t>Proteome_ids</t>
  </si>
  <si>
    <t>Proteome_pvalue</t>
  </si>
  <si>
    <t>Proteome_FDR</t>
  </si>
  <si>
    <t>Transcriptome_num</t>
  </si>
  <si>
    <t>Transcriptome_ids</t>
  </si>
  <si>
    <t>Transcriptome_pvalue</t>
  </si>
  <si>
    <t>Transcriptome_FRD</t>
  </si>
  <si>
    <t>Correlations_id</t>
  </si>
  <si>
    <t>Correlations_num</t>
  </si>
  <si>
    <t>C</t>
  </si>
  <si>
    <t>AT1G70680.1,AT4G26740.1,AT1G70940.1,AT1G33410.2,AT3G13360.2,AT5G49190.1,ATCG00140.1,ATCG00560.1,AT3G27160.2,AT1G75500.2,AT1G02410.3,AT1G07510.1,AT1G61570.1,AT2G22500.1,AT2G26140.1,AT2G29080.1,AT2G29530.2,AT2G39970.1,AT3G08950.1,AT3G10160.1,AT3G10370.1,AT3G15640.1,AT3G19960.2,AT3G21390.2,AT4G11010.1,AT4G20960.1,AT4G32400.1,AT5G01340.1,AT5G01500.1,AT5G15640.1,AT5G61810.1,AT5G62050.1,AT5G65165.1,ATMG00160.1,AT1G05140.1,AT1G20830.1,AT1G32080.1,AT1G42960.1,AT2G15290.1,AT2G21280.2,AT2G32480.1,AT2G38040.2,AT2G38550.1,AT2G47450.1,AT3G11170.1,AT3G18890.1,AT3G20320.1,AT3G26570.1,AT3G56940.1,AT3G61870.1,AT4G25650.2,AT4G31780.3,AT4G33350.1,AT5G12860.1,AT5G16150.3,AT5G17520.1,AT5G42130.1,AT5G64290.1,AT1G10950.1,AT1G30630.1,AT1G32090.1,AT1G56550.1,AT1G77130.1,AT2G25610.2,AT2G38650.1,AT3G13772.1,AT4G00750.1,AT4G04850.2,AT4G12650.1,AT4G39390.2,AT5G04060.1,AT5G35160.4,AT5G37310.2,AT3G01280.1,AT5G22350.1,AT5G67500.1,AT1G03860.3,AT1G04410.1,AT1G07320.1,AT1G07380.2,AT1G13440.1,AT1G14320.1,AT1G20010.1,AT1G22620.1,AT1G26880.1,AT1G30360.1,AT1G49300.1,AT1G51980.1,AT1G52280.1,AT1G54270.1,AT1G59870.1,AT1G64090.2,AT1G70330.1,AT1G78300.1,AT1G78610.1,AT1G78850.1,AT2G05710.1,AT2G07698.1,AT2G20230.1,AT2G20530.1,AT2G21580.1,AT2G31140.1,AT2G33150.1,AT2G33210.1,AT2G36460.1,AT3G01180.1,AT3G01290.1,AT3G04120.1,AT3G13080.1,AT3G17040.1,AT3G21640.1,AT3G21690.1,AT3G26520.1,AT3G49120.1,AT3G49360.1,AT3G52930.1,AT3G62150.1,AT4G03560.1,AT4G12420.2,AT4G14960.2,AT4G16720.1,AT4G18290.2,AT4G20890.1,AT4G21210.1,AT4G22690.1,AT4G23640.1,AT4G27090.1,AT4G28510.1,AT4G33530.1,AT4G34870.1,AT4G35000.1,AT4G38510.5,AT5G06320.1,AT5G08680.1,AT5G14120.1,AT5G20650.1,AT5G28540.1,AT5G40770.1,AT5G50370.1,AT5G51570.1,ATCG01120.1,AT1G15690.1,AT1G71696.1,AT3G11397.1,AT4G39400.1,AT5G42390.1,AT1G01790.2,AT1G08640.1,AT1G31800.1,AT1G42970.1,AT1G55670.1,AT1G58290.1,AT1G67090.1,AT1G74470.1,AT1G80300.1,AT2G19450.1,AT2G30390.2,AT2G32040.1,AT3G08630.1,AT3G11945.2,AT3G15850.1,AT3G26650.1,AT3G51820.1,AT3G59400.1,AT4G12800.2,AT4G15110.1,AT4G25080.6,AT5G01220.1,AT5G03900.2,AT5G35220.1,AT5G38410.3,AT5G38430.2,AT5G46110.4,AT5G57030.1,AT5G59250.1,AT5G67030.1,AT1G26690.1,AT2G28900.1,AT1G09330.1,AT3G61070.1,AT5G08740.1,AT4G16160.2,AT2G19860.1,AT2G38670.1,AT3G63150.1,AT3G28270.1,AT4G05020.2,AT5G42800.1,AT3G25980.1,AT5G06680.1,AT1G80230.1,AT2G36530.1,AT1G01080.2,AT1G01090.1,AT1G03680.1,AT1G06380.1,AT1G06430.2,AT1G06680.1,AT1G09340.2,AT1G11860.3,AT1G12230.2,AT1G12900.5,AT1G13930.2,AT1G15140.1,AT1G15820.1,AT1G16080.1,AT1G16720.2,AT1G16880.1,AT1G17220.1,AT1G19150.1,AT1G20630.1,AT1G29910.1,AT1G29930.1,AT1G31330.1,AT1G32060.1,AT1G32990.1,AT1G33810.1,AT1G34430.1,AT1G45474.1,AT1G48350.1,AT1G49970.1,AT1G50250.1,AT1G51110.1,AT1G52510.1,AT1G55480.1,AT1G56190.1,AT1G61520.1,AT1G62750.1,AT1G64680.1,AT1G67700.5,AT1G71500.1,AT1G74640.1,AT1G76080.1,AT1G78560.1,AT1G80380.2,AT1G80560.1,AT2G04700.1,AT2G05100.2,AT2G20260.1,AT2G21170.1,AT2G21330.1,AT2G21385.1,AT2G27680.1,AT2G30950.4,AT2G33450.1,AT2G34430.1,AT2G34460.1,AT2G37400.1,AT2G39730.1,AT2G40100.1,AT2G40490.1,AT2G41220.1,AT2G43750.2,AT2G46820.1,AT2G47400.1,AT2G47750.1,AT2G47940.1,AT3G01500.2,AT3G02900.2,AT3G04790.1,AT3G04870.2,AT3G08940.2,AT3G09580.1,AT3G10840.1,AT3G11630.1,AT3G12780.1,AT3G14210.1,AT3G15360.1,AT3G16950.2,AT3G23400.1,AT3G24590.2,AT3G25760.1,AT3G25770.1,AT3G25860.1,AT3G25920.1,AT3G26060.2,AT3G28220.1,AT3G44890.1,AT3G45140.1,AT3G46780.1,AT3G47070.1,AT3G47470.1,AT3G48420.1,AT3G48730.1,AT3G54890.1,AT3G54900.1,AT3G55250.1,AT3G55800.1,AT3G56910.1,AT3G60750.1,AT3G61430.1,AT3G61470.1,AT3G62030.2,AT3G63140.1,AT4G01050.2,AT4G01150.1,AT4G01310.1,AT4G01690.1,AT4G01800.3,AT4G02530.2,AT4G02770.1,AT4G03280.1,AT4G04640.1,AT4G09650.1,AT4G10340.1,AT4G12060.1,AT4G13670.1,AT4G16155.1,AT4G20360.2,AT4G24770.2,AT4G25050.2,AT4G27700.1,AT4G28750.1,AT4G29060.1,AT4G31530.2,AT4G32260.1,AT4G33010.1,AT4G36530.2,AT4G38970.1,AT4G39970.1,AT5G01530.1,AT5G02940.1,AT5G03880.1,AT5G04140.2,AT5G08280.1,AT5G09650.1,AT5G09660.1,AT5G10470.2,AT5G13510.1,AT5G14320.1,AT5G14740.6,AT5G14910.2,AT5G15530.1,AT5G16010.1,AT5G16710.1,AT5G17170.1,AT5G18660.1,AT5G19220.1,AT5G19940.1,AT5G20140.2,AT5G23120.2,AT5G26742.1,AT5G26742.2,AT5G28750.1,AT5G35170.1,AT5G35360.3,AT5G35630.1,AT5G38520.2,AT5G38660.1,AT5G40950.1,AT5G42270.1,AT5G42650.1,AT5G50250.1,AT5G51070.1,AT5G54190.1,AT5G54270.1,AT5G54600.1,AT5G55510.1,AT5G58330.1,AT5G61410.2,AT5G64940.2,AT5G66190.1,ATCG00340.1,ATCG00350.1,ATCG00470.1,ATCG00490.1,ATCG00500.1,ATCG00800.1,ATCG00820.1,AT5G18400.2,AT5G23395.1,AT1G45688.1,AT1G67330.1,AT1G76270.1,AT2G24290.1,AT3G56750.1,AT4G21700.1,AT5G13530.1,AT5G25610.1,AT1G08520.1,AT1G56500.1,AT2G01140.1,AT2G21960.1,AT2G38540.1,AT3G02730.1,AT3G59780.1,AT4G33510.1,AT4G35250.1,AT4G37930.1,AT5G06690.2,AT5G16400.1,AT5G24490.1,AT5G48220.1,ATCG00780.1,AT2G23640.1,AT1G63900.1,AT3G25690.5,AT3G63160.1,AT5G21990.1,AT1G24180.1,AT1G53240.1,AT1G65290.1,AT2G20360.1,AT2G39795.1,AT2G41600.7,AT3G55605.1,AT3G55630.3,AT3G58140.1,AT5G02050.1,AT5G05990.1,AT5G17710.2,AT5G55200.1,AT5G60960.1,AT1G04980.1,AT1G52400.1,AT3G09260.1,AT3G21370.1,AT1G09690.1,AT1G15250.1,AT1G23290.1,AT1G77940.1,AT1G80750.1,AT2G36620.1,AT3G06700.3,AT3G53020.1,AT4G02230.1,AT5G22440.2,AT5G23900.1,AT5G56710.1,AT3G45030.1,AT3G47370.1,AT3G49080.1,AT3G56340.1,AT3G57490.1,AT4G29390.1,AT5G02960.1,AT5G20290.1,AT1G70190.1,AT2G24090.1,AT4G37660.1,AT5G55140.1,AT3G13120.1,AT3G19590.1,AT1G16970.1,AT1G48050.1,AT4G30930.1,AT1G14900.1,AT3G17170.1,AT3G11220.1,AT3G60500.1,AT3G61620.1,AT5G44635.1,AT2G15430.1,AT3G22320.1,AT3G52090.2,AT1G24706.2,AT1G02690.2,AT1G72560.4,AT3G10650.2,AT3G15970.1,AT5G14520.1,AT5G26680.1,AT5G59950.5,AT5G45140.1,AT5G60040.2,AT5G43130.2,AT3G48150.1,AT1G02840.1,AT1G03910.2,AT1G09140.1,AT1G23860.2,AT2G32600.1,AT2G37340.1,AT2G42270.1,AT2G47580.1,AT3G12960.1,AT3G13200.1,AT3G13570.1,AT3G53500.2,AT3G61860.1,AT5G63440.2,AT1G02140.1,AT1G18850.1,AT1G20140.1,AT1G31970.1,AT1G48920.1,AT1G50920.1,AT1G51510.1,AT1G52930.1,AT1G64040.1,AT2G18510.1,AT2G27100.1,AT2G27710.3,AT2G47420.1,AT2G47990.1,AT3G05060.1,AT3G06860.1,AT3G21540.1,AT3G22490.1,AT3G22660.1,AT3G23700.1,AT3G26030.1,AT3G55620.1,AT3G56990.1,AT4G00238.1,AT4G25730.1,AT4G27800.1,AT4G29510.1,AT4G35020.3,AT4G37870.1,AT5G16780.2,AT5G52820.1,AT5G55920.1,AT5G62190.1,AT5G62700.1,AT2G26990.1,AT4G14110.1,AT3G16000.1,AT1G79790.2,AT2G45000.1,AT2G20490.3,AT2G20140.1,AT4G02460.1,AT1G15440.1,AT4G38740.1,AT4G32960.1,AT1G60900.1,AT2G07734.1,ATCG00160.1,AT1G80260.1,AT3G53760.1,AT5G67560.1,AT1G20060.1,AT1G64740.1,AT1G69230.1,AT2G29550.1,AT4G10840.1,AT4G32330.3,AT5G12250.1,AT5G19770.1,AT5G44340.1,AT2G40070.1,AT5G16730.1,AT1G64500.1,AT3G57410.8,AT1G60430.2,AT1G17580.1,AT5G60460.1,AT4G04200.1,AT1G12640.1,AT1G27320.1,AT1G27980.1,AT1G68530.1,AT1G71040.1,AT1G72280.1,AT2G26260.1,AT2G32720.1,AT2G46650.1,AT3G51830.1,AT3G56080.1,AT3G56950.2,AT4G14950.1,AT4G21450.1,AT4G27780.1,AT4G34640.1,AT4G39710.3,AT5G08335.1,AT5G54110.1,AT1G32210.1,AT3G55360.1,AT3G06470.1,AT4G21180.1,AT5G19130.1,AT5G49540.1,ATCG00640.1,ATCG01020.1,AT1G10522.2,AT5G55260.2,AT1G02910.1,AT1G12250.1,AT1G14345.1,AT1G15980.1,AT1G18170.1,AT1G18730.1,AT1G20020.1,AT1G20340.1,AT1G22700.1,AT1G30380.1,AT1G34000.1,AT1G50020.1,AT1G52220.1,AT1G52230.1,AT1G54500.1,AT1G54780.1,AT1G64770.1,AT1G68590.1,AT1G68830.1,AT1G73110.1,AT1G73885.1,AT1G74730.1,AT1G74880.1,AT1G76100.2,AT1G76450.1,AT1G77490.1,AT1G78915.3,AT1G79040.1,AT2G01110.1,AT2G10940.1,AT2G18710.1,AT2G21530.1,AT2G21970.1,AT2G23670.1,AT2G26340.1,AT2G28800.1,AT2G34860.1,AT2G42220.1,AT2G44920.2,AT2G45180.1,AT2G45770.1,AT3G01480.1,AT3G10060.1,AT3G10130.1,AT3G15520.1,AT3G17930.1,AT3G25480.1,AT3G26070.1,AT3G26580.1,AT3G27925.2,AT3G47860.1,AT3G53470.2,AT3G56010.1,AT3G58010.2,AT4G03520.1,AT4G04020.1,AT4G09010.3,AT4G11960.1,AT4G14870.1,AT4G17600.1,AT4G22890.3,AT4G23890.1,AT4G28025.1,AT4G37200.1,AT4G37925.1,AT5G01600.1,AT5G02120.1,AT5G02160.1,AT5G08050.1,AT5G13120.1,AT5G13410.1,AT5G23060.1,AT5G37360.1,AT5G42765.1,AT5G47110.1,AT5G50920.1,AT5G52780.1,AT5G53490.4,ATCG00020.1,ATCG00130.1,ATCG00270.1,ATCG00280.1,ATCG00520.1,ATCG00540.1,ATCG00570.1,ATCG00580.1,ATCG00680.1,ATCG00700.1,ATCG00710.1,ATCG00720.1,ATCG00730.1,ATCG01010.1,ATCG01050.1,ATCG01060.1,ATCG01070.1,ATCG01110.1,AT1G03600.1,AT1G14150.1,AT1G33780.1,AT1G74070.1,AT2G28605.1,AT2G39470.1,AT2G43560.1,AT3G01440.1,AT3G03630.1,AT3G21055.2,AT3G50820.1,AT3G55330.1,AT3G56650.1,AT4G05180.1,AT4G15510.1,AT4G17740.1,AT4G21280.1,AT4G24930.1,AT5G39830.1,AT5G52970.1,AT5G64040.1,AT5G66570.1,AT3G01510.1,AT1G19740.1,AT1G23190.1,AT1G24280.1,AT1G32440.1,AT1G35420.2,AT1G36280.1,AT1G49670.2,AT1G51660.1,AT1G53520.1,AT1G53670.1,AT1G63970.1,AT1G69740.2,AT1G70820.1,AT1G79530.1,AT2G04270.5,AT2G13360.2,AT2G15570.2,AT2G24200.1,AT2G25840.2,AT2G26930.1,AT2G29630.2,AT2G30200.1,AT2G33180.1,AT2G35410.1,AT2G37250.1,AT2G37660.1,AT2G42590.3,AT2G43945.1,AT2G45990.1,AT3G05350.1,AT3G07770.2,AT3G14415.3,AT3G14420.2,AT3G14930.1,AT3G15840.1,AT3G19480.1,AT3G23940.1,AT3G44620.2,AT3G52180.1,AT3G52380.1,AT3G54050.1,AT3G62410.1,AT4G02520.1,AT4G14680.2,AT4G17090.1,AT4G18480.1,AT4G18810.1,AT4G34120.1,AT5G03940.1,AT5G04360.2,AT5G06290.1,AT5G13110.1,AT5G13650.2,AT5G16140.1,AT5G19855.1,AT5G22620.2,AT5G22800.2,AT5G24300.1,AT5G24400.1,AT5G36700.1,AT5G41670.2,AT5G43780.1,AT5G45170.1,AT5G47840.1,AT5G48300.1,AT5G52520.1,AT5G52920.1,AT5G56500.1,AT5G65840.1,AT5G66140.1,AT1G32220.1,AT1G78140.1,AT2G46910.1,ATCG00120.1,ATCG00480.1,AT4G35090.1,ATCG01130.1,AT1G75630.1,AT4G34660.1,AT1G63010.5,AT1G73190.1,AT1G75220.1,AT1G80310.1,AT2G48020.1,AT3G21550.1,AT3G54860.2,AT4G17340.1,AT5G13930.1,AT5G14570.1,AT1G29260.1,AT5G04870.1,AT5G56290.1,AT5G62810.1,AT1G16240.4,AT3G47810.3,AT4G27690.1,AT5G50320.1,AT3G01460.1,AT1G28060.1,AT4G39850.3,AT1G30460.1,AT4G20260.4,AT1G61040.1,AT1G79730.1,AT1G13030.1,AT4G08920.1,AT1G60650.1,AT3G63400.1,AT5G51120.2,AT1G51650.1,AT5G13450.1,AT2G19680.2,AT4G26210.1,AT1G64220.1,AT3G27080.1,AT1G55900.1,AT1G16700.1,AT2G31490.1,AT2G33220.1,AT4G00585.1,AT5G11770.1,AT5G26780.4,ATMG00070.1,AT3G47833.1,AT5G40650.1,AT2G07727.1,AT5G59613.2,AT4G37830.1,AT4G30010.1,AT1G44575.3,ATCG00150.1</t>
  </si>
  <si>
    <t>AT4G21140,AT4G05400,AT2G37330,AT1G70940,AT1G03470,AT4G01540,AT1G77380,AT1G67230,AT5G51970,AT3G18410,AT5G40010,AT5G13430,AT5G01340,AT5G66510,AT1G26340,AT2G25680,AT2G44520,AT5G50160,AT2G47690,AT2G31490,AT2G22830,AT4G34700,AT3G54110,AT5G47040,AT1G11180,AT4G16700,AT4G32400,AT3G15640,AT3G62400,AT2G18450,AT3G08980,AT4G24570,AT3G27620,AT2G40765,AT2G46505,AT3G27240,AT3G27380,AT2G02510,AT3G47833,AT3G04800,AT5G09600,AT1G61570,AT5G08690,AT2G20800,AT1G47420,AT4G21490,AT5G23300,AT4G11010,AT2G29530,AT5G13450,AT3G52300,AT2G33040,AT1G08480,AT4G28510,AT2G43400,AT5G66650,AT5G38510,AT2G21870,AT1G51980,AT1G08220,AT2G47380,AT1G19140,AT4G39740,AT2G46390,AT3G59820,AT3G02090,AT3G27280,AT1G07180,AT5G56090,AT3G10860,AT1G80230,AT4G32210,AT3G08950,AT1G15120,ATCG00120,AT4G01660,AT3G52730,AT1G51650,AT5G61880,AT5G40770,AT1G09575,AT5G09590,AT4G05020,AT3G10110,AT5G66760,AT4G32470,AT1G29390,AT2G32480,AT4G25650,AT3G18890,AT1G29395,AT3G56940,AT1G05140,AT1G04945,AT5G25640,ATCG00530,AT5G16150,AT1G32080,AT5G16660,AT5G13720,AT1G44446,AT3G44880,AT5G13630,AT2G44500,AT5G42150,AT1G71980,AT1G70090,AT2G35650,AT1G18830,AT2G22900,AT3G62660,AT5G25820,AT3G56000,AT2G21540,AT3G06435,AT4G00750,AT5G13170,AT1G23480,AT5G67210,AT1G58340,AT4G23990,AT5G01360,AT2G32540,AT2G40320,AT5G67230,AT1G63120,AT5G03795,AT1G21870,AT3G50220,AT4G01750,AT3G62720,AT5G22940,AT4G02130,AT5G11610,AT2G35210,AT5G64990,AT2G16380,AT4G24000,AT3G18660,AT3G42180,AT3G10320,AT1G64220,AT1G50400,AT2G36530,AT5G67500,AT3G01280,AT5G15090,AT1G04070,AT5G09420,AT3G52930,AT2G20740,AT2G38210,AT1G13040,AT2G41190,AT4G15920,AT1G12950,AT1G79520,AT1G04040,AT5G57655,AT2G48020,AT3G60640,AT2G45170,AT4G33625,AT1G79550,AT3G55440,AT3G26520,AT3G62150,AT1G73190,AT4G22690,AT5G13740,AT5G14120,AT1G27400,AT3G13080,AT1G61800,AT5G59850,AT2G05710,AT1G11580,AT1G79360,AT3G49010,AT1G08920,AT2G34480,AT3G04120,AT4G12420,AT3G23990,AT4G33000,AT2G25810,AT3G13090,AT2G25340,AT3G20660,AT1G21680,AT1G64200,AT2G30490,AT1G67940,AT1G22740,AT1G22840,AT2G41100,AT1G76800,AT4G32208,AT5G12140,AT5G22650,AT2G40420,AT5G47450,AT3G06370,AT3G02230,AT1G27480,AT5G57190,AT3G01290,AT2G21580,AT3G58060,AT3G16690,AT1G69840,AT2G33210,AT1G59870,AT5G38030,AT5G50370,AT3G25190,AT2G04030,AT3G16240,AT3G62870,AT2G05070,AT1G54010,AT1G78850,AT1G75220,AT5G66150,AT1G51420,AT1G35720,AT5G19550,AT4G37910,AT5G47560,AT3G49860,AT5G09510,AT1G71330,AT3G49910,AT3G60160,AT2G33150,AT4G34870,AT1G04410,AT1G77510,AT5G17860,AT1G72140,AT4G33360,AT3G54830,AT3G25690,AT2G11810,AT3G52420,AT5G46330,AT1G01200,AT2G28250,AT1G55670,AT1G30520,AT3G15850,AT1G67090,AT1G55480,AT2G33380,AT5G38430,AT1G01790,AT1G33265,AT1G42970,AT5G52570,AT1G08570,AT1G16720,AT3G02690,AT5G43750,AT3G10420,AT5G46110,AT5G49740,AT3G26650,AT1G02660,AT2G33280,AT1G80300,AT1G58200,AT5G04490,AT5G54800,AT4G24460,AT5G61670,AT5G59250,AT1G15500,AT3G01550,AT4G12800,AT3G51870,AT5G59220,AT3G61070,AT2G35790,AT1G44890,AT3G05550,AT2G38280,AT3G28270,AT3G55120,AT5G42800,AT1G20770,AT1G52410,AT1G09780,AT5G01500,AT5G01530,AT5G02940,AT3G23790,AT5G35970,AT3G25770,AT1G64680,AT5G38660,AT2G30950,AT3G08940,AT4G03280,AT5G19750,AT1G06430,AT2G39730,AT3G28220,AT5G51070,AT1G54520,AT3G14210,AT4G39970,AT3G46780,AT3G12780,AT1G31330,AT5G58260,AT4G02770,AT5G66190,AT1G29920,AT5G19220,AT1G03130,AT2G28000,AT4G24150,AT3G47470,AT5G35630,AT3G47070,AT5G09660,AT4G19390,AT1G50250,AT4G27990,AT3G26740,AT1G16880,AT1G03680,AT1G11860,AT5G38520,AT4G28750,AT1G52510,AT2G46820,AT3G48420,AT3G13470,AT1G48460,AT3G15360,AT3G45140,AT5G03880,AT5G38410,AT5G54770,AT3G25760,AT1G76080,AT5G67030,AT5G04140,AT5G23120,AT3G18420,AT3G53630,AT1G29910,AT2G17695,AT3G27690,AT3G08920,AT1G09340,AT1G80380,AT2G42540,AT2G04700,AT4G31530,AT2G25080,AT1G67700,AT5G54270,AT1G06680,AT5G17670,AT3G01500,AT4G36530,AT4G33010,AT2G34430,AT2G41220,AT5G35170,AT4G32260,AT1G51110,AT1G29930,AT5G61410,AT3G55800,AT3G07430,AT3G54890,AT1G12900,AT4G09650,AT4G27700,AT1G71500,AT2G20260,AT3G63140,ATCG00490,AT1G66200,AT2G42530,AT1G15820,AT5G42650,AT1G32060,AT4G04640,AT5G19940,AT3G03780,AT5G38420,AT5G14740,AT2G05100,AT3G54900,AT5G20080,AT3G15352,AT5G18800,AT4G10040,AT1G35350,AT3G56080,AT5G42860,AT2G38530,AT1G18630,AT4G15610,AT1G64880,AT3G27220,AT5G53490,AT1G75690,AT2G05620,AT1G67740,AT1G30380,AT4G21280,AT3G50820,ATCG00140,AT3G01440,AT5G14590,AT5G64040,AT5G51545,AT3G27925,AT4G22890,AT2G43560,AT1G14345,AT3G16000,AT4G35250,AT1G03600,AT3G16140,AT1G79040,AT4G23890,AT3G56650,AT1G52230,AT4G10340,AT1G20340,AT4G04330,AT1G54780,AT3G10060,AT5G54290,AT2G31040,AT1G15980,AT2G01140,AT3G61470,AT5G23310,AT4G13500,AT5G66570,AT4G09010,AT2G42220,AT1G77090,AT3G15520,AT2G44920,AT1G61520,ATCG00020,AT1G20020,AT1G08550,AT1G21500,AT3G01480,AT2G21960,AT3G02730,AT1G12250,AT1G74730,AT2G30790,AT1G14150,AT1G77490,AT4G37930,AT5G24490,ATCG00560,AT1G24090,AT4G05180,AT1G34000,AT1G56500,AT2G17630,AT1G11070,AT4G12480,AT4G12490,AT4G18570,AT4G12470,AT1G21400,AT2G42790,AT5G36950,AT1G14980,AT3G06050,AT3G05790,AT1G53240,AT4G34030,AT1G03090,AT5G02050,AT5G39840,AT2G30970,AT3G13450,AT4G26780,AT2G39795,AT3G06850,AT5G55200,AT5G05990,AT1G24180,AT3G45300,AT1G15870,AT5G60730,AT1G65290,AT5G26860,AT1G55510,AT3G15020,AT1G23100,AT3G60100,AT1G09080,AT3G21370,AT5G28510,AT1G66280,AT3G08970,AT1G52400,AT4G13170,AT5G66860,AT1G09590,AT1G70600,AT3G06700,AT3G60245,AT2G44860,AT5G67510,AT2G36170,AT1G80750,AT4G36130,AT3G06680,AT2G37600,AT1G41880,AT5G60670,AT3G28900,AT2G39460,AT2G39390,AT5G56710,AT4G26230,AT3G02190,AT4G29410,AT3G16780,AT1G26880,AT1G18540,AT2G36620,AT4G18100,AT3G22230,AT5G22440,AT3G16080,AT3G55280,AT4G10450,AT1G77940,AT1G04480,AT2G32220,AT4G23620,AT4G15000,AT3G07110,AT2G42710,AT2G27535,AT1G57660,AT3G55750,AT2G20450,AT1G57860,AT1G15250,AT5G47930,AT3G47370,AT1G48630,AT2G16360,AT2G45710,AT3G52580,AT2G19750,AT1G58380,AT3G57490,AT4G31700,AT1G58684,AT2G40590,AT5G58420,AT3G04770,AT5G56670,AT5G61170,AT3G17170,AT3G44010,AT4G29390,AT3G61111,AT3G45030,AT3G18130,AT5G64140,AT2G09990,AT5G15750,AT3G10610,AT2G47110,AT1G59359,AT3G09680,AT1G58983,AT3G06320,AT1G26740,AT3G03600,AT1G77750,AT5G05490,AT1G67370,AT3G09480,AT2G18050,AT1G13370,AT5G11060,AT1G09600,AT1G33770,AT2G23760,AT4G36870,AT5G66130,AT5G57450,AT2G45280,AT1G52950,AT2G27120,AT2G27470,AT2G20980,AT5G52220,AT1G19750,AT1G19330,AT5G38890,AT3G07750,AT3G46210,AT5G16790,AT3G16980,AT3G22680,AT5G57280,AT1G08980,AT3G55510,AT2G46860,AT5G15550,AT2G18220,AT5G14520,AT1G31660,AT5G16000,AT2G40360,AT1G04635,AT5G57980,AT2G29540,AT1G60850,AT4G07950,AT5G45140,AT4G35685,AT3G19040,AT1G27720,AT1G12400,AT1G73690,AT5G25230,AT3G07860,AT1G28260,AT3G44750,AT1G65030,AT3G57940,AT1G77030,AT3G57150,AT5G27120,AT1G71370,AT3G13940,AT1G79150,AT4G26600,AT5G22100,AT3G18600,AT3G05060,AT4G02400,AT3G58660,AT2G19385,AT1G13160,AT3G07050,AT5G14050,AT2G33710,AT3G11964,AT3G22660,AT1G23280,AT1G13440,AT2G20490,AT4G28450,AT5G08180,AT2G37990,AT3G56990,AT3G23620,AT2G34357,AT1G63810,AT5G01840,AT5G64680,AT1G20140,AT4G15770,AT1G06720,AT3G16810,AT1G17690,AT4G01560,AT4G12600,AT2G27840,AT3G60360,AT1G73870,AT5G20160,AT5G66540,AT2G44510,AT4G00390,AT1G48920,AT4G27800,AT4G25730,AT3G21540,AT3G12860,AT5G64420,AT1G76600,AT2G02955,AT4G18830,AT3G23860,AT3G13230,AT4G16630,AT2G39820,AT1G02870,AT1G29320,AT5G55920,AT5G48240,AT3G24080,AT5G11240,AT2G47990,AT3G06860,AT2G31410,AT4G23540,AT3G06530,AT1G29500,AT4G25630,AT1G71280,AT1G69070,AT5G16750,AT4G05410,AT3G25940,AT4G30150,AT2G34570,AT3G10530,AT4G37870,AT3G01160,AT5G40340,AT3G15460,AT1G52930,AT1G51380,AT4G27010,AT1G18850,AT1G15440,AT1G56110,AT5G61770,AT3G57660,AT1G75670,AT1G29940,AT1G61410,AT5G62520,AT5G42060,AT3G10690,AT5G53450,AT4G08920,AT2G37678,AT2G19920,AT4G25540,AT4G04940,AT1G03770,AT5G50930,AT3G49130,AT2G41240,AT3G56970,AT4G25410,AT3G56980,AT5G04150,AT5G51790,AT5G51780,AT2G28815,AT1G14620,AT1G17560,AT1G68990,AT5G15700,AT3G18580,AT5G57880,AT5G55230,AT5G23860,AT5G42490,AT4G20260,AT1G59850,AT3G50240,AT4G17220,AT1G64740,AT5G12250,AT4G24170,AT3G02930,AT5G01280,AT1G64500,AT5G48460,AT5G54280,AT1G09960,AT4G20460,AT3G60540,AT1G78720,AT5G60460,AT1G16400,AT2G17500,AT5G35750,AT4G22200,AT1G12730,AT3G11900,AT1G68600,AT1G21460,AT1G06080,AT1G76520,AT5G07990,AT1G76490,AT1G68530,AT5G53730,AT5G06850,AT3G58490,AT4G34650,AT4G03510,AT2G16280,AT1G06350,AT5G16460,AT1G32870,AT2G41660,AT5G16530,AT1G16410,AT3G48790,AT1G23010,AT1G51270,AT4G24310,AT2G34390,AT4G14400,AT2G46650,AT3G10780,AT2G15090,AT1G72960,AT5G24910,AT5G65980,AT5G55970,AT2G34770,AT1G08670,AT1G69200,AT1G10522,AT2G02740,AT3G48500,AT2G29650,AT5G42070,ATCG00510,AT4G14870,AT3G53470,AT2G01110,AT2G10940,AT2G25625,AT5G51540,AT5G28450,AT5G02120,AT1G52220,AT1G76570,AT1G45474,AT2G21530,AT5G07020,AT4G14690,AT3G22840,AT3G09050,AT3G26580,AT4G37925,AT1G78915,AT1G68830,AT1G54500,AT2G26500,AT2G39470,AT3G12345,AT2G01870,AT1G18730,AT4G38100,AT3G21055,AT1G72640,AT4G39470,AT2G27290,AT3G09490,AT3G14440,AT2G34910,AT4G34190,AT5G36120,AT2G01918,AT3G16250,AT4G09350,AT2G26340,AT1G76450,AT1G59840,AT2G45290,AT5G02160,AT1G30850,AT3G17830,AT2G06520,AT5G13410,AT4G39710,AT2G30570,AT1G76100,AT2G45180,AT1G19150,AT3G51510,AT1G55370,ATCG00600,AT1G73110,AT5G37360,AT5G21430,ATCG00700,ATCG00630,ATCG00590,AT1G08380,AT1G50020,AT3G10130,AT5G21930,AT1G20810,AT3G55330,AT4G19830,AT4G24930,AT4G26555,AT1G73655,AT5G52970,AT5G45680,AT1G05385,AT5G42980,AT1G10960,AT3G20440,AT3G19480,AT4G21445,AT1G80920,AT1G09420,AT3G20330,AT4G34090,AT2G35040,AT2G37690,AT2G30170,AT4G08390,AT1G17745,AT3G52720,AT3G62410,AT2G37250,AT1G70820,AT1G53520,AT1G23400,AT5G43780,AT5G16400,AT5G04360,AT1G43800,AT5G35790,AT5G53460,AT4G15560,AT3G54050,AT5G06290,AT1G19740,AT4G25910,AT3G23940,AT5G16240,AT5G19855,AT5G20935,AT1G79790,AT2G29630,AT3G14420,AT5G52100,AT1G63940,AT2G13360,AT3G23700,AT1G68660,AT1G79530,AT5G06690,AT2G26310,AT4G19170,AT3G07770,AT3G15840,AT2G35410,AT1G16300,AT5G65840,AT5G14200,AT4G36040,AT2G28210,AT3G58990,AT1G74030,AT3G59890,AT5G13420,AT5G04180,AT1G53670,AT1G67840,AT4G21210,AT4G17090,AT1G32160,AT1G24280,AT5G64380,AT5G41670,AT5G58780,AT1G43560,AT4G34350,AT4G34200,AT2G46910,AT1G32220,AT2G34620,AT3G51490,AT1G22550,AT1G08430,AT5G40890,AT5G60770,AT5G13930,AT5G17220,AT1G54030,AT4G17970,AT3G27170,AT4G11810,AT1G08090,AT5G46610,AT3G58810,AT1G54350,AT1G35625,AT5G52050,AT1G26470,AT2G18000,AT3G14700,AT5G34940,AT3G18530,AT4G08360,AT5G56550,AT5G61270,AT3G09160,AT5G27330,AT1G22275,AT1G22260,AT3G49410,AT2G47810,AT4G14540,AT5G06510,AT5G47640,AT4G29480,AT3G46430,AT4G30010</t>
  </si>
  <si>
    <t>AT1G15250.1|AT1G15250,AT3G54900.1|AT3G54900,AT2G05100.2|AT2G05100,AT4G12800.2|AT4G12800,AT1G52400.1|AT1G52400,AT5G14740.6|AT5G14740,AT1G10522.2|AT1G10522,AT3G10130.1|AT3G10130,AT1G56500.1|AT1G56500,AT1G50020.1|AT1G50020,AT5G19940.1|AT5G19940,AT4G04640.1|AT4G04640,AT5G41670.2|AT5G41670,AT1G34000.1|AT1G34000,AT1G04410.1|AT1G04410,AT1G32060.1|AT1G32060,AT4G05180.1|AT4G05180,AT4G34870.1|AT4G34870,AT3G52930.1|AT3G52930,AT5G42650.1|AT5G42650,AT4G05020.2|AT4G05020,AT1G15820.1|AT1G15820,AT1G15440.1|AT1G15440,AT1G18850.1|AT1G18850,ATCG00700.1|ATCG00700,ATCG00560.1|ATCG00560,AT2G33150.1|AT2G33150,AT1G24280.1|AT1G24280,AT1G52930.1|AT1G52930,AT1G70940.1|AT1G70940,AT1G32220.1|AT1G32220,ATCG00490.1|ATCG00490,AT5G40770.1|AT5G40770,AT3G63140.1|AT3G63140,AT2G20260.1|AT2G20260,AT1G71500.1|AT1G71500,AT5G37360.1|AT5G37360,AT5G24490.1|AT5G24490,AT4G17090.1|AT4G17090,AT5G59250.1|AT5G59250,AT4G21210.1|AT4G21210,AT1G73110.1|AT1G73110,AT5G16150.3|AT5G16150,AT4G37930.1|AT4G37930,AT4G27700.1|AT4G27700,AT4G37870.1|AT4G37870,AT2G31490.1|AT2G31490,AT4G09650.1|AT4G09650,AT1G77490.1|AT1G77490,AT1G53670.1|AT1G53670,AT1G14150.1|AT1G14150,AT1G12900.5|AT1G12900,AT1G19150.1|AT1G19150,AT3G54890.1|AT3G54890,AT1G51650.1|AT1G51650,AT2G45180.1|AT2G45180,AT1G76100.2|AT1G76100,AT5G12250.1|AT5G12250,AT1G75220.1|AT1G75220,AT1G78850.1|AT1G78850,AT4G39710.3|AT4G39710,AT3G55800.1|AT3G55800,AT1G74730.1|AT1G74730,AT5G13410.1|AT5G13410,AT5G61410.2|AT5G61410,AT2G46910.1|AT2G46910,ATCG00120.1|ATCG00120,AT1G29930.1|AT1G29930,AT1G51110.1|AT1G51110,AT5G02160.1|AT5G02160,AT1G12250.1|AT1G12250,AT1G65290.1|AT1G65290,AT2G46650.1|AT2G46650,AT3G08950.1|AT3G08950,AT4G32260.1|AT4G32260,AT5G35170.1|AT5G35170,AT5G65840.1|AT5G65840,AT2G41220.1|AT2G41220,AT2G34430.1|AT2G34430,AT1G64740.1|AT1G64740,AT1G77940.1|AT1G77940,AT5G45140.1|AT5G45140,AT4G33010.1|AT4G33010,AT4G36530.2|AT4G36530,AT2G35410.1|AT2G35410,AT3G02730.1|AT3G02730,AT2G21960.1|AT2G21960,AT3G01500.2|AT3G01500,AT3G15840.1|AT3G15840,AT5G50370.1|AT5G50370,AT3G07770.2|AT3G07770,AT3G01480.1|AT3G01480,AT3G45030.1|AT3G45030,AT1G06680.1|AT1G06680,AT5G54270.1|AT5G54270,AT1G80230.1|AT1G80230,AT1G76450.1|AT1G76450,AT1G20020.1|AT1G20020,AT3G06860.1|AT3G06860,AT2G26340.1|AT2G26340,AT5G06690.2|AT5G06690,AT1G67700.5|AT1G67700,AT5G22440.2|AT5G22440,AT1G59870.1|AT1G59870,AT2G47990.1|AT2G47990,ATCG00020.1|ATCG00020,AT2G33210.1|AT2G33210,AT1G24180.1|AT1G24180,AT1G61520.1|AT1G61520,AT5G52970.1|AT5G52970,AT4G31530.2|AT4G31530,AT1G80300.1|AT1G80300,AT2G04700.1|AT2G04700,AT5G05990.1|AT5G05990,AT2G44920.2|AT2G44920,AT5G55920.1|AT5G55920,AT2G36620.1|AT2G36620,AT3G26650.1|AT3G26650,AT5G01500.1|AT5G01500,AT3G15520.1|AT3G15520,AT1G79530.1|AT1G79530,AT1G80380.2|AT1G80380,AT5G60460.1|AT5G60460,AT3G23700.1|AT3G23700,AT1G09340.2|AT1G09340,AT2G13360.2|AT2G13360,AT1G26880.1|AT1G26880,AT2G42220.1|AT2G42220,AT2G21580.1|AT2G21580,AT3G01290.1|AT3G01290,AT5G55200.1|AT5G55200,AT4G09010.3|AT4G09010,AT1G29910.1|AT1G29910,AT2G39795.1|AT2G39795,AT5G23120.2|AT5G23120,AT5G14520.1|AT5G14520,AT5G66570.1|AT5G66570,AT5G04140.2|AT5G04140,AT3G14420.2|AT3G14420,AT2G29630.2|AT2G29630,AT1G79790.2|AT1G79790,AT5G67030.1|AT5G67030,AT1G76080.1|AT1G76080,AT5G02050.1|AT5G02050,AT5G46110.4|AT5G46110,AT4G29390.1|AT4G29390,AT5G19855.1|AT5G19855,AT3G25760.1|AT3G25760,AT1G51980.1|AT1G51980,AT5G38410.3|AT5G38410,AT5G03880.1|AT5G03880,AT3G45140.1|AT3G45140,AT3G17170.1|AT3G17170,AT3G21540.1|AT3G21540,AT3G21370.1|AT3G21370,AT4G25730.1|AT4G25730,AT4G27800.1|AT4G27800,AT3G15360.1|AT3G15360,AT4G24930.1|AT4G24930,AT4G28510.1|AT4G28510,AT3G23940.1|AT3G23940,AT3G21055.2|AT3G21055,AT1G48920.1|AT1G48920,AT5G56710.1|AT5G56710,AT1G19740.1|AT1G19740,AT5G06290.1|AT5G06290,AT3G54050.1|AT3G54050,AT3G61470.1|AT3G61470,AT2G01140.1|AT2G01140,AT3G48420.1|AT3G48420,AT2G46820.1|AT2G46820,AT1G52510.1|AT1G52510,AT4G28750.1|AT4G28750,AT1G18730.1|AT1G18730,AT5G38520.2|AT5G38520,AT1G15980.1|AT1G15980,AT1G11860.3|AT1G11860,AT1G03680.1|AT1G03680,AT5G04360.2|AT5G04360,AT1G16880.1|AT1G16880,AT3G56080.1|AT3G56080,AT3G10060.1|AT3G10060,AT1G54780.1|AT1G54780,AT5G13450.1|AT5G13450,AT1G50250.1|AT1G50250,AT5G16400.1|AT5G16400,AT5G09660.1|AT5G09660,AT2G39470.1|AT2G39470,AT2G29530.2|AT2G29530,AT3G47070.1|AT3G47070,AT5G35630.1|AT5G35630,AT1G20340.1|AT1G20340,AT4G11010.1|AT4G11010,AT3G47470.1|AT3G47470,AT1G05140.1|AT1G05140,AT4G10340.1|AT4G10340,AT1G20140.1|AT1G20140,AT5G43780.1|AT5G43780,AT5G13930.1|AT5G13930,AT1G16720.2|AT1G16720,AT1G53240.1|AT1G53240,AT1G52230.1|AT1G52230,AT5G19220.1|AT5G19220,AT3G55330.1|AT3G55330,AT3G56940.1|AT3G56940,AT4G20260.4|AT4G20260,AT3G56650.1|AT3G56650,AT1G54500.1|AT1G54500,AT4G00750.1|AT4G00750,AT4G23890.1|AT4G23890,AT5G42800.1|AT5G42800,AT5G66190.1|AT5G66190,AT4G02770.1|AT4G02770,AT1G53520.1|AT1G53520,AT3G01280.1|AT3G01280,AT1G68830.1|AT1G68830,AT1G70820.1|AT1G70820,AT4G12420.2|AT4G12420,AT1G31330.1|AT1G31330,AT3G04120.1|AT3G04120,AT1G61570.1|AT1G61570,AT3G56990.1|AT3G56990,AT2G37250.1|AT2G37250,AT3G12780.1|AT3G12780,AT3G46780.1|AT3G46780,AT1G78915.3|AT1G78915,AT5G67500.1|AT5G67500,AT4G37925.1|AT4G37925,AT4G39970.1|AT4G39970,AT3G14210.1|AT3G14210,AT1G79040.1|AT1G79040,AT1G80750.1|AT1G80750,AT2G05710.1|AT2G05710,AT3G26580.1|AT3G26580,AT1G64500.1|AT1G64500,AT1G13440.1|AT1G13440,AT2G20490.3|AT2G20490,AT3G62410.1|AT3G62410,AT1G03600.1|AT1G03600,AT3G47833.1|AT3G47833,AT4G35250.1|AT4G35250,AT1G68530.1|AT1G68530,AT3G13080.1|AT3G13080,AT3G16000.1|AT3G16000,AT3G22660.1|AT3G22660,AT3G57490.1|AT3G57490,AT1G14345.1|AT1G14345,AT3G25690.5|AT3G25690,AT3G28270.1|AT3G28270,AT5G51070.1|AT5G51070,AT2G36530.1|AT2G36530,AT5G14120.1|AT5G14120,AT2G43560.1|AT2G43560,AT5G01340.1|AT5G01340,AT2G21530.1|AT2G21530,AT3G28220.1|AT3G28220,AT4G22890.3|AT4G22890,AT1G45474.1|AT1G45474,AT3G27925.2|AT3G27925,AT4G30010.1|AT4G30010,AT2G39730.1|AT2G39730,AT4G22690.1|AT4G22690,AT1G73190.1|AT1G73190,AT1G52220.1|AT1G52220,AT1G06430.2|AT1G06430,AT1G42970.1|AT1G42970,AT3G62150.1|AT3G62150,AT3G26520.1|AT3G26520,AT3G05060.1|AT3G05060,AT3G06700.3|AT3G06700,AT5G64040.1|AT5G64040,AT5G02120.1|AT5G02120,AT3G01440.1|AT3G01440,AT3G18890.1|AT3G18890,ATCG00140.1|ATCG00140,AT1G01790.2|AT1G01790,AT4G25650.2|AT4G25650,AT3G50820.1|AT3G50820,AT2G10940.1|AT2G10940,AT4G03280.1|AT4G03280,AT2G01110.1|AT2G01110,AT3G53470.2|AT3G53470,AT5G38430.2|AT5G38430,AT3G08940.2|AT3G08940,AT4G21280.1|AT4G21280,AT2G30950.4|AT2G30950,AT2G32480.1|AT2G32480,AT4G14870.1|AT4G14870,AT1G30380.1|AT1G30380,AT2G48020.1|AT2G48020,AT1G55480.1|AT1G55480,AT1G67090.1|AT1G67090,AT3G19480.1|AT3G19480,AT5G38660.1|AT5G38660,AT3G15850.1|AT3G15850,AT1G64220.1|AT1G64220,AT1G64680.1|AT1G64680,AT3G15640.1|AT3G15640,AT4G32400.1|AT4G32400,AT3G25770.1|AT3G25770,AT4G08920.1|AT4G08920,AT5G53490.4|AT5G53490,AT3G47370.1|AT3G47370,AT3G61070.1|AT3G61070,AT1G55670.1|AT1G55670,AT5G02940.1|AT5G02940,AT5G01530.1|AT5G01530,AT1G32080.1|AT1G32080</t>
  </si>
  <si>
    <t>GO:0044446</t>
  </si>
  <si>
    <t>intracellular organelle part</t>
  </si>
  <si>
    <t>AT3G27160.2,AT3G28270.1,AT4G05020.2,AT5G42800.1,AT3G11945.2,AT3G25980.1,AT5G06680.1,AT1G13440.1,AT1G80230.1,AT2G36460.1,AT2G36530.1,AT3G04120.1,AT3G52930.1,AT2G29530.2,AT4G11010.1,AT5G18400.2,AT5G23395.1,AT1G70190.1,AT2G24090.1,AT4G37660.1,AT5G13510.1,AT5G55140.1,AT3G13120.1,AT5G14320.1,ATCG00490.1,AT4G30930.1,AT1G14900.1,AT3G17170.1,AT3G60500.1,AT3G61620.1,AT5G44635.1,AT1G02690.2,AT1G33410.2,AT1G72560.4,AT3G10650.2,AT3G15970.1,AT5G14520.1,AT5G26680.1,AT5G59950.5,AT1G02840.1,AT1G03910.2,AT1G09140.1,AT1G23860.2,AT2G32600.1,AT2G37340.1,AT2G42270.1,AT2G47580.1,AT3G12960.1,AT3G13200.1,AT3G13570.1,AT3G53500.2,AT3G61860.1,AT5G63440.2,AT1G02140.1,AT1G07320.1,AT1G09690.1,AT1G14320.1,AT1G18850.1,AT1G20140.1,AT1G23290.1,AT1G26880.1,AT1G31970.1,AT1G48920.1,AT1G50920.1,AT1G51510.1,AT1G52930.1,AT1G64040.1,AT1G80750.1,AT2G07698.1,AT2G15430.1,AT2G18510.1,AT2G27100.1,AT2G27710.3,AT2G33150.1,AT2G47420.1,AT2G47990.1,AT3G05060.1,AT3G06700.3,AT3G06860.1,AT3G16950.2,AT3G21540.1,AT3G22490.1,AT3G22660.1,AT3G23700.1,AT3G26030.1,AT3G47370.1,AT3G53020.1,AT3G55620.1,AT3G56990.1,AT4G00238.1,AT4G14960.2,AT4G16720.1,AT4G18290.2,AT4G20360.2,AT4G21210.1,AT4G25730.1,AT4G27090.1,AT4G27800.1,AT4G29390.1,AT4G29510.1,AT4G35020.3,AT4G37870.1,AT5G16780.2,AT5G20290.1,AT5G22440.2,AT5G28540.1,AT5G40770.1,AT5G52820.1,AT5G54600.1,AT5G55920.1,AT5G62190.1,AT5G62700.1,AT2G26990.1,AT4G14110.1,AT3G16000.1,AT2G45000.1,AT2G20140.1,AT3G13360.2,AT4G02460.1,AT3G19590.1,AT1G16970.1,AT1G48050.1,AT4G32960.1,AT1G60900.1,AT2G20490.3,AT1G24180.1,AT1G53240.1,AT1G65290.1,AT2G20360.1,AT2G39795.1,AT2G41600.7,AT3G10160.1,AT3G55605.1,AT3G55630.3,AT3G58140.1,AT4G29060.1,AT4G37930.1,AT5G02050.1,AT5G04140.2,AT5G05990.1,AT5G17710.2,AT5G55200.1,AT5G60960.1,AT1G80260.1,AT3G53760.1,AT5G10470.2,AT5G67560.1,AT2G40070.1,AT5G16730.1,AT1G60430.2,AT1G17580.1,AT3G19960.2,AT1G20010.1,AT2G29550.1,AT4G20890.1,AT5G19770.1,AT5G44340.1,AT1G10950.1,AT1G30630.1,AT1G32090.1,AT1G56550.1,AT1G77130.1,AT2G25610.2,AT2G38650.1,AT3G13772.1,AT4G00750.1,AT4G04850.2,AT4G12650.1,AT4G39390.2,AT5G04060.1,AT5G35160.4,AT5G37310.2,AT4G04200.1,AT1G04980.1,AT1G52400.1,AT3G09260.1,AT3G21370.1,AT1G12640.1,AT1G26690.1,AT1G27320.1,AT1G27980.1,AT1G68530.1,AT1G71040.1,AT1G72280.1,AT2G19450.1,AT2G26260.1,AT2G32720.1,AT2G46650.1,AT3G15850.1,AT3G21640.1,AT3G51830.1,AT3G56080.1,AT3G56950.2,AT4G14950.1,AT4G21450.1,AT4G27780.1,AT4G34640.1,AT4G39710.3,AT5G08335.1,AT5G21990.1,AT5G54110.1,AT1G32210.1,AT3G55360.1,AT5G19130.1,AT5G49540.1,AT1G75500.2,AT5G42390.1,AT3G25920.1,AT3G44890.1,ATCG00640.1,ATCG00780.1,ATCG01020.1,AT2G07734.1,ATCG00160.1,ATCG00800.1,ATCG00820.1,ATCG01120.1,AT1G09340.2,AT1G10522.2,AT2G46820.1,AT3G46780.1,AT4G13670.1,AT5G55260.2,AT1G03680.1,AT1G16880.1,AT1G23190.1,AT1G32060.1,AT1G42970.1,AT1G56190.1,AT2G39730.1,AT3G01500.2,AT3G11630.1,AT3G12780.1,AT3G25760.1,AT3G25770.1,AT3G26650.1,AT3G54050.1,AT4G04020.1,AT4G09650.1,AT4G35090.1,AT5G06290.1,AT5G61410.2,ATCG00120.1,ATCG00480.1,AT5G49190.1,ATCG00140.1,ATCG00560.1,AT1G75630.1,AT1G03860.3,AT1G04410.1,AT1G07380.2,AT1G22620.1,AT1G30360.1,AT1G49300.1,AT1G51980.1,AT1G52280.1,AT1G54270.1,AT1G59870.1,AT1G64090.2,AT1G70330.1,AT1G78300.1,AT1G78610.1,AT1G78850.1,AT2G05710.1,AT2G20230.1,AT2G20530.1,AT2G21580.1,AT2G31140.1,AT2G33210.1,AT2G39970.1,AT3G01180.1,AT3G01280.1,AT3G01290.1,AT3G13080.1,AT3G17040.1,AT3G21690.1,AT3G26520.1,AT3G49120.1,AT3G49360.1,AT3G62150.1,AT4G03560.1,AT4G12420.2,AT4G22690.1,AT4G23640.1,AT4G28510.1,AT4G33530.1,AT4G34870.1,AT4G35000.1,AT4G38510.5,AT5G06320.1,AT5G08680.1,AT5G14120.1,AT5G20650.1,AT5G50370.1,AT5G51570.1,AT5G67500.1,AT3G48150.1,AT5G61810.1,AT4G38740.1,AT1G24706.2,AT5G50320.1,AT3G01460.1,AT4G34660.1,AT1G15690.1,AT1G63010.5,AT1G73190.1,AT1G75220.1,AT1G80310.1,AT2G48020.1,AT3G21550.1,AT3G54860.2,AT4G17340.1,AT5G13930.1,AT5G14570.1,AT1G29260.1,AT5G04870.1,AT5G56290.1,AT5G62810.1,AT3G61070.1,AT4G39850.3,AT1G01080.2,AT1G01090.1,AT1G06380.1,AT1G06430.2,AT1G06680.1,AT1G11860.3,AT1G12230.2,AT1G12900.5,AT1G13930.2,AT1G15140.1,AT1G15820.1,AT1G16080.1,AT1G16720.2,AT1G17220.1,AT1G19150.1,AT1G20630.1,AT1G29910.1,AT1G29930.1,AT1G31330.1,AT1G32990.1,AT1G33810.1,AT1G34430.1,AT1G45474.1,AT1G48350.1,AT1G49970.1,AT1G50250.1,AT1G51110.1,AT1G52510.1,AT1G55480.1,AT1G61520.1,AT1G62750.1,AT1G64680.1,AT1G67700.5,AT1G71500.1,AT1G74640.1,AT1G76080.1,AT1G78560.1,AT1G80380.2,AT1G80560.1,AT2G04700.1,AT2G05100.2,AT2G20260.1,AT2G21170.1,AT2G21330.1,AT2G21385.1,AT2G27680.1,AT2G30950.4,AT2G33450.1,AT2G34430.1,AT2G34460.1,AT2G37400.1,AT2G40100.1,AT2G40490.1,AT2G41220.1,AT2G43750.2,AT2G47400.1,AT2G47750.1,AT2G47940.1,AT3G02900.2,AT3G04790.1,AT3G04870.2,AT3G08940.2,AT3G09580.1,AT3G10840.1,AT3G14210.1,AT3G15360.1,AT3G23400.1,AT3G24590.2,AT3G25860.1,AT3G26060.2,AT3G28220.1,AT3G45140.1,AT3G47070.1,AT3G47470.1,AT3G48420.1,AT3G48730.1,AT3G54890.1,AT3G54900.1,AT3G55250.1,AT3G55800.1,AT3G56910.1,AT3G60750.1,AT3G61430.1,AT3G61470.1,AT3G62030.2,AT3G63140.1,AT4G01050.2,AT4G01150.1,AT4G01310.1,AT4G01690.1,AT4G01800.3,AT4G02530.2,AT4G02770.1,AT4G03280.1,AT4G04640.1,AT4G10340.1,AT4G12060.1,AT4G16155.1,AT4G24770.2,AT4G25050.2,AT4G27700.1,AT4G28750.1,AT4G31530.2,AT4G32260.1,AT4G33010.1,AT4G36530.2,AT4G38970.1,AT4G39970.1,AT5G01500.1,AT5G01530.1,AT5G02940.1,AT5G03880.1,AT5G08280.1,AT5G09650.1,AT5G09660.1,AT5G14740.6,AT5G14910.2,AT5G15530.1,AT5G16010.1,AT5G16710.1,AT5G17170.1,AT5G18660.1,AT5G19220.1,AT5G19940.1,AT5G20140.2,AT5G23120.2,AT5G26742.1,AT5G26742.2,AT5G28750.1,AT5G35170.1,AT5G35360.3,AT5G35630.1,AT5G38520.2,AT5G38660.1,AT5G40950.1,AT5G42270.1,AT5G42650.1,AT5G50250.1,AT5G51070.1,AT5G54190.1,AT5G54270.1,AT5G55510.1,AT5G58330.1,AT5G64940.2,AT5G66190.1,ATCG00340.1,ATCG00350.1,ATCG00470.1,ATCG00500.1,AT4G33350.1,AT1G08520.1,AT1G19740.1,AT1G20020.1,AT1G20340.1,AT1G24280.1,AT1G32440.1,AT1G35420.2,AT1G36280.1,AT1G49670.2,AT1G51660.1,AT1G53520.1,AT1G53670.1,AT1G56500.1,AT1G63970.1,AT1G68590.1,AT1G69740.2,AT1G70820.1,AT1G79530.1,AT2G04270.5,AT2G13360.2,AT2G15570.2,AT2G21530.1,AT2G24200.1,AT2G25840.2,AT2G26930.1,AT2G29630.2,AT2G30200.1,AT2G33180.1,AT2G35410.1,AT2G37250.1,AT2G37660.1,AT2G38040.2,AT2G42590.3,AT2G43560.1,AT2G43945.1,AT2G45770.1,AT2G45990.1,AT2G47450.1,AT3G01480.1,AT3G01510.1,AT3G02730.1,AT3G05350.1,AT3G07770.2,AT3G14415.3,AT3G14420.2,AT3G14930.1,AT3G15840.1,AT3G18890.1,AT3G19480.1,AT3G23940.1,AT3G44620.2,AT3G52180.1,AT3G52380.1,AT3G56650.1,AT3G62410.1,AT4G02520.1,AT4G03520.1,AT4G05180.1,AT4G14680.2,AT4G15110.1,AT4G15510.1,AT4G17090.1,AT4G18480.1,AT4G18810.1,AT4G20960.1,AT4G21280.1,AT4G26740.1,AT4G34120.1,AT4G37200.1,AT5G01600.1,AT5G03940.1,AT5G04360.2,AT5G06690.2,AT5G13110.1,AT5G13650.2,AT5G16140.1,AT5G16400.1,AT5G19855.1,AT5G22620.2,AT5G22800.2,AT5G24300.1,AT5G24400.1,AT5G24490.1,AT5G36700.1,AT5G41670.2,AT5G43780.1,AT5G45170.1,AT5G47840.1,AT5G48220.1,AT5G48300.1,AT5G50920.1,AT5G52520.1,AT5G52920.1,AT5G53490.4,AT5G56500.1,AT5G65840.1,AT5G66140.1,ATCG01110.1,AT1G15250.1,AT1G77940.1,AT2G36620.1,AT4G02230.1,AT5G23900.1,AT5G56710.1,AT3G45030.1,AT3G49080.1,AT3G56340.1,AT3G57490.1,AT5G02960.1,AT3G06470.1,AT4G21180.1,AT2G23640.1,AT1G09330.1,AT5G22350.1,AT1G02410.3,AT1G07510.1,AT1G61570.1,AT2G22500.1,AT2G26140.1,AT2G29080.1,AT3G08950.1,AT3G10370.1,AT3G15640.1,AT3G21390.2,AT4G32400.1,AT5G01340.1,AT5G15640.1,AT5G62050.1,AT5G65165.1,ATMG00160.1,AT1G74730.1,AT5G08050.1,AT5G13120.1,ATCG00280.1,ATCG01060.1,AT2G01140.1,AT2G21960.1,AT2G38540.1,AT3G59780.1,AT3G61870.1,AT4G33510.1,AT4G35250.1,AT5G08740.1,AT5G12860.1,AT5G46110.4,AT5G64290.1,AT1G03600.1,AT1G12250.1,AT1G14150.1,AT1G18170.1,AT1G33780.1,AT1G54780.1,AT1G74070.1,AT1G76100.2,AT1G76450.1,AT2G23670.1,AT2G26340.1,AT2G28605.1,AT2G39470.1,AT2G44920.2,AT3G01440.1,AT3G03630.1,AT3G10060.1,AT3G15520.1,AT3G21055.2,AT3G27925.2,AT3G47860.1,AT3G50820.1,AT3G55330.1,AT4G09010.3,AT4G17740.1,AT4G24930.1,AT5G13410.1,AT5G39830.1,AT5G52970.1,AT5G64040.1,AT5G66570.1,AT1G45688.1,AT1G67330.1,AT1G76270.1,AT2G24290.1,AT3G56750.1,AT4G21700.1,AT5G13530.1,AT5G25610.1,AT1G05140.1,AT1G20830.1,AT1G32080.1,AT1G42960.1,AT2G15290.1,AT2G21280.2,AT2G32480.1,AT2G38550.1,AT3G11170.1,AT3G20320.1,AT3G26570.1,AT3G56940.1,AT4G25650.2,AT4G31780.3,AT5G16150.3,AT5G17520.1,AT5G42130.1,AT1G63900.1,AT2G28900.1,AT3G25690.5,AT3G63160.1,AT1G01790.2,AT1G08640.1,AT1G31800.1,AT1G55670.1,AT1G58290.1,AT1G67090.1,AT1G74470.1,AT1G80300.1,AT2G30390.2,AT2G32040.1,AT3G08630.1,AT3G51820.1,AT3G59400.1,AT4G12800.2,AT4G25080.6,AT5G01220.1,AT5G03900.2,AT5G35220.1,AT5G38410.3,AT5G38430.2,AT5G57030.1,AT5G59250.1,AT5G67030.1,AT3G11220.1,AT3G22320.1,AT3G52090.2,AT5G45140.1,AT5G60040.2,AT5G43130.2,AT1G79790.2,AT1G15440.1,AT1G20060.1,AT1G64740.1,AT1G69230.1,AT4G10840.1,AT4G32330.3,AT5G12250.1,AT1G64500.1,AT3G57410.8,AT5G60460.1,AT1G71696.1,AT3G11397.1,AT4G39400.1,AT1G02910.1,AT1G14345.1,AT1G15980.1,AT1G18730.1,AT1G22700.1,AT1G30380.1,AT1G34000.1,AT1G50020.1,AT1G52220.1,AT1G52230.1,AT1G54500.1,AT1G64770.1,AT1G68830.1,AT1G73110.1,AT1G73885.1,AT1G74880.1,AT1G77490.1,AT1G78915.3,AT1G79040.1,AT2G01110.1,AT2G10940.1,AT2G18710.1,AT2G21970.1,AT2G28800.1,AT2G34860.1,AT2G42220.1,AT2G45180.1,AT3G10130.1,AT3G17930.1,AT3G25480.1,AT3G26070.1,AT3G26580.1,AT3G53470.2,AT3G56010.1,AT3G58010.2,AT4G11960.1,AT4G14870.1,AT4G17600.1,AT4G22890.3,AT4G23890.1,AT4G28025.1,AT4G37925.1,AT5G02120.1,AT5G02160.1,AT5G23060.1,AT5G37360.1,AT5G42765.1,AT5G47110.1,AT5G52780.1,ATCG00020.1,ATCG00130.1,ATCG00270.1,ATCG00520.1,ATCG00540.1,ATCG00570.1,ATCG00580.1,ATCG00680.1,ATCG00700.1,ATCG00710.1,ATCG00720.1,ATCG00730.1,ATCG01010.1,ATCG01050.1,ATCG01070.1,ATCG00150.1,AT1G32220.1,AT1G78140.1,AT2G46910.1,AT4G16160.2,ATCG01130.1,AT1G16240.4,AT3G47810.3,AT4G27690.1,AT1G30460.1,AT1G13030.1,AT1G61040.1,AT1G79730.1,AT4G08920.1,AT1G60650.1,AT3G63400.1,AT5G51120.2,AT1G51650.1,AT5G13450.1,AT2G19680.2,AT4G26210.1,AT1G64220.1,AT3G27080.1,AT1G55900.1,AT1G16700.1,AT2G31490.1,AT2G33220.1,AT4G00585.1,AT5G11770.1,AT5G26780.4,ATMG00070.1,AT3G47833.1,AT5G40650.1,AT2G07727.1,AT5G59613.2,AT4G37830.1,AT4G30010.1,AT4G20260.4,AT1G28060.1,AT1G44575.3,AT2G19860.1,AT2G38670.1,AT3G63150.1</t>
  </si>
  <si>
    <t>AT3G28270,AT2G20800,AT4G05020,AT3G55120,AT5G42800,AT1G20770,AT1G52410,AT1G67230,AT3G15640,AT2G36530,AT3G04120,AT1G80230,AT1G09780,AT3G52930,AT5G01500,AT1G58200,AT1G61570,AT5G20080,AT4G21490,AT4G11010,AT2G29530,AT1G22840,AT3G15352,AT3G02090,AT5G18800,AT2G47690,AT4G10040,AT4G13170,AT1G70600,AT1G27400,AT5G67510,AT4G36130,AT5G60670,AT5G22440,AT3G06320,AT3G07110,AT2G42710,AT3G49910,AT1G26740,AT3G47370,AT1G58380,AT3G57490,AT1G58684,AT3G04770,AT3G45030,AT2G09990,AT3G03600,AT1G59359,AT5G09510,AT1G77750,AT3G09680,AT1G58983,AT1G67370,AT3G09480,AT2G18050,AT1G13370,AT5G57450,AT2G45280,AT5G05490,AT5G52220,AT1G19750,AT5G38890,AT3G07750,AT3G46210,AT5G16790,AT5G57280,AT1G08980,AT3G55510,AT2G46860,AT5G15550,AT2G18220,AT5G14520,AT1G31660,AT5G16000,AT3G22680,AT2G40360,AT5G25230,AT3G07860,AT1G28260,AT3G44750,AT1G65030,AT1G09590,AT3G57940,AT1G77030,AT3G57150,AT5G27120,AT1G71370,AT3G13940,AT2G45710,AT1G79150,AT4G26600,AT5G22100,AT3G18600,AT3G06700,AT3G05060,AT4G02400,AT2G19750,AT3G58660,AT3G16980,AT2G19385,AT1G13160,AT3G07050,AT5G14050,AT2G33710,AT2G44860,AT3G11964,AT3G22660,AT4G31700,AT1G23280,AT1G13440,AT2G20490,AT4G28450,AT5G08180,AT2G37990,AT2G36170,AT1G80750,AT3G49010,AT3G56990,AT3G23620,AT5G08690,AT2G34357,AT1G63810,AT5G01840,AT5G64680,AT1G20140,AT4G15770,AT5G15090,AT1G06720,AT3G16810,AT1G17690,AT4G01560,AT1G04635,AT3G52300,AT4G12600,AT5G58420,AT2G27840,AT3G60360,AT5G22650,AT1G73870,AT5G20160,AT5G66540,AT2G33040,AT5G56670,AT2G39460,AT3G13470,AT2G44510,AT4G00390,AT1G60850,AT1G48920,AT4G27800,AT4G25730,AT3G21540,AT4G07950,AT2G21870,AT3G12860,AT5G64420,AT4G29390,AT1G76600,AT2G02955,AT4G18830,AT3G23860,AT3G13230,AT1G26880,AT4G16630,AT2G39820,AT1G02870,AT1G29320,AT5G55920,AT4G18100,AT5G48240,AT3G24080,AT5G11240,AT2G47990,AT3G06860,AT2G31410,AT4G23540,AT3G06530,AT3G18130,AT1G29500,AT4G25630,AT1G71280,AT1G69070,AT5G16750,AT1G04480,AT4G05410,AT3G25940,AT4G30150,AT2G34570,AT3G10530,AT4G37870,AT3G01160,AT5G40340,AT3G15460,AT5G40770,AT1G52930,AT1G51380,AT2G33150,AT4G27010,AT1G18850,AT1G15440,AT1G56110,AT5G61770,AT1G61410,AT5G62520,AT3G16000,AT2G19920,AT1G03470,AT4G01540,AT1G77380,AT4G25540,AT1G21400,AT2G42790,AT5G36950,AT1G14980,AT3G06050,AT3G05790,AT3G23990,AT1G53240,AT4G34030,AT1G03090,AT1G51980,AT5G02050,AT5G39840,AT2G30970,AT3G13450,AT5G04140,AT4G26780,AT2G39795,AT3G06850,AT5G55200,AT5G05990,AT1G24180,AT1G07180,AT3G45300,AT1G15870,AT5G60730,AT1G65290,AT5G26860,AT4G37930,AT1G55510,AT3G15020,AT1G23100,AT3G60100,AT3G54900,AT5G51970,AT3G18410,AT5G40010,AT5G13430,AT5G01340,AT5G66510,AT1G26340,AT2G25680,AT2G44520,AT5G50160,AT2G31490,AT2G22830,AT4G34700,AT3G54110,AT3G18580,AT5G57880,AT3G49860,AT5G55230,AT3G02930,AT5G01280,AT5G54280,AT5G48460,AT5G23860,AT2G44500,AT5G42150,AT1G71980,AT1G70090,AT2G35650,AT1G18830,AT2G22900,AT3G62660,AT5G25820,AT3G56000,AT2G21540,AT3G06435,AT4G00750,AT5G13170,AT1G23480,AT5G67210,AT1G58340,AT4G23990,AT5G01360,AT2G32540,AT1G11180,AT2G40320,AT5G67230,AT1G63120,AT5G03795,AT1G21870,AT3G50220,AT4G01750,AT3G62720,AT5G22940,AT4G02130,AT5G11610,AT2G35210,AT5G64990,AT2G16380,AT4G24000,AT3G18660,AT3G42180,AT3G10320,AT1G09960,AT5G59220,AT1G09080,AT3G21370,AT5G28510,AT1G66280,AT1G77510,AT3G08970,AT1G52400,AT1G16400,AT2G17500,AT5G35750,AT4G22200,AT3G15850,AT1G12730,AT3G11900,AT1G68600,AT1G21460,AT1G06080,AT1G76520,AT5G07990,AT1G76490,AT1G68530,AT5G53730,AT5G06850,AT3G58490,AT3G60540,AT4G34650,AT4G03510,AT2G16280,AT3G56080,AT1G06350,AT5G16460,AT1G32870,AT2G41660,AT1G78720,AT5G16530,AT1G16410,AT3G48790,AT5G60460,AT1G23010,AT1G51270,AT1G59870,AT4G24310,AT2G34390,AT4G14400,AT2G46650,AT3G10780,AT5G54800,AT2G15090,AT1G72960,AT5G24910,AT5G65980,AT5G55970,AT2G34770,AT1G69200,AT1G09340,AT1G10522,AT2G02740,AT3G46780,AT3G48500,AT2G46820,AT3G25770,AT1G42970,AT2G35040,AT2G39730,AT3G12780,AT1G16880,AT1G03680,AT3G54050,AT5G06290,AT5G54770,AT1G63940,AT3G26650,AT3G01500,ATCG00120,AT5G61410,AT4G09650,AT3G63140,AT1G32060,AT2G34620,AT5G23310,AT1G20340,AT5G54290,AT5G66570,AT2G20740,AT2G38210,AT1G13040,AT2G41190,AT4G15920,AT1G12950,AT1G79520,AT1G04040,AT5G57655,AT2G48020,AT3G60640,AT2G45170,AT4G33625,AT1G79550,AT3G55440,AT3G26520,AT3G62150,AT1G73190,AT4G22690,AT5G13740,AT3G27240,AT5G14120,AT3G13080,AT1G61800,AT5G59850,AT2G05710,AT1G11580,AT1G79360,AT1G08920,AT5G67500,AT2G34480,AT4G12420,AT3G01280,AT4G33000,AT2G25810,AT3G13090,AT2G25340,AT3G20660,AT1G21680,AT1G64200,AT2G30490,AT1G67940,AT1G22740,AT2G41100,AT1G76800,AT4G32208,AT5G12140,AT2G40420,AT5G47450,AT3G06370,AT1G08480,AT4G28510,AT3G02230,AT1G27480,AT5G57190,AT3G01290,AT2G21580,AT3G58060,AT3G16690,AT3G27280,AT1G69840,AT2G33210,AT5G38030,AT5G50370,AT3G25190,AT2G04030,AT3G16240,AT3G62870,AT2G05070,AT1G54010,AT1G78850,AT1G75220,AT5G66150,AT1G51420,AT1G35720,AT5G19550,AT4G37910,AT5G47560,AT1G71330,AT3G60160,AT5G09590,AT4G34870,AT1G04410,AT5G17860,AT1G72140,AT4G33360,AT4G32470,AT3G54830,AT4G20460,AT1G03770,AT5G11060,AT1G09600,AT1G33770,AT2G23760,AT4G36870,AT5G66130,AT3G49130,AT5G34940,AT3G51490,AT1G22550,AT1G08430,AT5G40890,AT5G60770,AT5G13930,AT5G17220,AT1G54030,AT4G17970,AT3G27170,AT4G11810,AT1G08090,AT5G46610,AT3G58810,AT1G35625,AT1G30520,AT3G61070,AT1G54350,AT5G47040,AT1G32080,AT5G01530,AT5G02940,AT1G55670,AT3G23790,AT1G29390,AT5G35970,AT5G16660,AT4G32400,AT1G64680,AT5G13720,AT5G38660,AT1G67090,AT1G55480,AT2G30950,AT3G08940,AT5G38430,AT4G03280,AT4G25650,AT1G01790,AT3G18890,AT1G29395,AT5G19750,AT1G06430,AT3G28220,AT5G51070,AT1G54520,AT3G14210,AT4G39970,AT1G31330,AT5G58260,AT4G02770,AT5G66190,AT1G29920,AT3G56940,AT5G19220,AT1G03130,AT2G28000,AT1G16720,AT4G24150,AT3G47470,AT5G35630,AT3G47070,AT5G09660,AT4G19390,AT1G50250,AT4G27990,AT3G26740,AT1G11860,AT5G38520,AT4G28750,AT1G52510,AT3G48420,AT1G48460,AT3G15360,AT5G66650,AT3G45140,AT5G03880,AT5G38410,AT3G25760,AT3G10420,AT1G76080,AT5G67030,AT3G44880,AT5G23120,AT3G18420,AT3G53630,AT1G29910,AT2G17695,AT3G27690,AT3G08920,AT1G80380,AT2G42540,AT2G04700,AT1G80300,AT4G31530,AT2G25080,AT1G67700,AT5G54270,AT1G06680,AT5G17670,AT4G36530,AT4G33010,AT2G34430,AT2G41220,AT5G35170,AT4G32260,AT1G51110,AT1G29930,AT3G55800,AT3G07430,AT3G54890,AT1G12900,AT4G27700,AT5G16150,AT5G59250,AT1G71500,AT2G20260,ATCG00490,AT1G66200,AT2G42530,AT1G15820,AT5G42650,AT4G04640,AT5G19940,AT1G15500,AT3G03780,AT5G38420,AT5G14740,AT4G12800,AT2G05100,AT3G51870,AT5G42980,AT1G10960,AT5G53490,AT1G75690,AT3G20440,AT3G19480,AT4G21280,AT4G21445,AT1G80920,AT1G09420,AT3G50820,AT5G14590,AT3G20330,AT4G34090,AT2G37690,AT2G30170,AT2G21530,AT2G43560,AT4G08390,AT1G17745,AT3G52720,AT4G35250,AT3G62410,AT1G08570,AT2G37250,AT1G70820,AT1G53520,AT1G23400,AT3G56650,AT5G43780,AT5G16400,AT5G04360,AT1G43800,AT5G35790,AT5G53460,AT4G15560,AT2G01140,AT1G19740,AT4G25910,AT3G23940,AT5G16240,AT5G19855,AT5G20935,AT1G79790,AT2G29630,AT3G14420,AT5G52100,AT3G14440,AT2G13360,AT3G23700,AT1G77090,AT1G68660,AT1G79530,AT1G02660,AT5G06690,AT5G13630,AT1G20020,AT2G26310,AT4G19170,AT3G01480,AT3G07770,AT3G15840,AT3G02730,AT2G35410,AT1G16300,AT5G65840,AT2G45290,AT5G14200,AT4G36040,AT2G28210,AT3G58990,AT1G74030,AT3G59890,AT5G13420,AT2G30790,AT5G04180,AT1G53670,AT1G67840,AT4G21210,AT4G17090,AT5G24490,AT1G32160,AT1G24280,AT5G64380,AT4G05180,AT5G41670,AT5G58780,AT1G43560,AT1G56500,AT4G34350,AT4G34200,AT2G17630,AT5G66860,AT3G60245,AT3G06680,AT2G37600,AT1G41880,AT3G28900,AT2G39390,AT5G56710,AT4G26230,AT3G02190,AT4G29410,AT3G16780,AT1G18540,AT2G36620,AT3G22230,AT3G16080,AT3G55280,AT4G10450,AT1G77940,AT2G32220,AT4G23620,AT4G15000,AT2G27535,AT1G57660,AT3G55750,AT2G20450,AT1G57860,AT1G15250,AT2G28815,AT4G21140,AT1G14620,AT1G17560,AT4G05400,AT5G47930,AT1G48630,AT2G16360,AT3G52580,AT2G40590,AT5G61170,AT3G17170,AT3G44010,AT3G61111,AT5G64140,AT5G15750,AT3G10610,AT2G47110,AT1G64880,AT1G08670,AT1G64220,AT1G50400,AT1G04070,AT5G09420,AT4G16700,AT3G62400,AT2G18450,AT3G08980,AT4G24570,AT3G27620,AT2G40765,AT2G46505,AT3G27380,AT2G02510,AT3G47833,AT3G04800,AT5G09600,AT1G47420,AT5G23300,AT5G13450,AT2G43400,AT5G38510,AT1G08220,AT2G47380,AT1G19140,AT4G39740,AT2G46390,AT3G59820,AT5G56090,AT3G10860,AT4G32210,AT3G08950,AT1G15120,AT4G01660,AT3G52730,AT1G51650,AT5G61880,AT1G09575,AT3G10110,AT5G66760,AT1G74730,AT1G67740,AT2G05620,AT1G30380,ATCG00140,AT3G01440,AT5G64040,AT5G51545,AT3G27925,AT4G22890,AT1G14345,AT1G03600,AT3G16140,AT1G79040,AT4G23890,AT1G52230,AT4G10340,AT4G04330,AT1G54780,AT3G10060,AT2G31040,AT1G15980,AT3G61470,AT4G13500,AT4G09010,AT2G42220,AT3G15520,AT2G44920,AT1G61520,ATCG00020,AT1G08550,AT1G21500,AT2G21960,AT1G12250,AT1G14150,AT1G77490,ATCG00560,AT1G24090,AT1G34000,AT1G20810,AT3G55330,AT4G19830,AT4G24930,AT4G26555,AT1G73655,AT3G09490,AT5G52970,AT1G76450,AT5G13410,AT4G39710,AT5G45680,AT1G05385,AT1G35350,AT5G42860,AT2G38530,AT1G18630,AT4G15610,AT3G27220,AT1G73690,AT1G12400,AT3G25690,AT2G11810,AT3G52420,AT2G32480,AT1G05140,AT1G04945,AT5G25640,ATCG00530,AT1G44446,AT1G11070,AT4G12480,AT4G12490,AT4G18570,AT4G12470,AT2G33380,AT1G33265,AT5G52570,AT3G02690,AT5G43750,AT5G46110,AT5G49740,AT2G33280,AT5G04490,AT4G24460,AT5G61670,AT3G01550,AT3G10690,AT1G52950,AT2G27120,AT2G27470,AT2G20980,AT1G19330,AT5G57980,AT2G29540,AT5G45140,AT4G35685,AT3G19040,AT1G27720,AT3G57660,AT1G75670,AT1G29940,AT5G42060,AT5G53450,AT4G08920,AT2G37678,AT4G04940,AT5G50930,AT2G41240,AT3G56970,AT4G25410,AT3G56980,AT5G04150,AT5G51790,AT5G51780,AT3G05550,AT1G68990,AT5G15700,AT5G42490,AT4G20260,AT1G59850,AT3G50240,AT4G17220,AT1G64740,AT5G12250,AT4G24170,AT1G64500,AT5G46330,AT1G01200,AT2G28250,AT2G29650,AT5G42070,ATCG00510,AT4G14870,AT3G53470,AT2G01110,AT2G10940,AT2G25625,AT5G51540,AT5G28450,AT5G02120,AT1G52220,AT1G76570,AT1G45474,AT5G07020,AT4G14690,AT3G22840,AT3G09050,AT3G26580,AT4G37925,AT1G78915,AT1G68830,AT1G54500,AT2G26500,AT2G39470,AT3G12345,AT2G01870,AT1G18730,AT4G38100,AT3G21055,AT1G72640,AT4G39470,AT2G27290,AT2G34910,AT4G34190,AT5G36120,AT2G01918,AT3G16250,AT4G09350,AT2G26340,AT1G59840,AT5G02160,AT1G30850,AT3G17830,AT2G06520,AT2G30570,AT1G76100,AT2G45180,AT1G19150,AT3G51510,AT1G55370,ATCG00600,AT1G73110,AT5G37360,AT5G21430,ATCG00700,ATCG00630,ATCG00590,AT1G08380,AT1G50020,AT3G10130,AT5G21930,AT2G46910,AT1G32220,AT5G52050,AT5G56550,AT5G61270,AT3G09160,AT4G08360,AT1G22275,AT1G22260,AT4G29480,AT3G46430,AT4G30010,AT2G35790,AT3G49410,AT2G47810,AT4G14540,AT5G06510,AT5G47640,AT5G27330,AT3G18530,AT1G26470,AT2G18000,AT3G14700,AT1G44890,AT2G38280</t>
  </si>
  <si>
    <t>AT1G15250.1|AT1G15250,AT3G54900.1|AT3G54900,AT2G05100.2|AT2G05100,AT4G12800.2|AT4G12800,AT1G52400.1|AT1G52400,AT5G14740.6|AT5G14740,AT1G10522.2|AT1G10522,AT3G10130.1|AT3G10130,AT1G56500.1|AT1G56500,AT1G50020.1|AT1G50020,AT5G19940.1|AT5G19940,AT4G04640.1|AT4G04640,AT5G41670.2|AT5G41670,AT1G34000.1|AT1G34000,AT1G04410.1|AT1G04410,AT1G32060.1|AT1G32060,AT4G05180.1|AT4G05180,AT4G34870.1|AT4G34870,AT3G52930.1|AT3G52930,AT5G42650.1|AT5G42650,AT4G05020.2|AT4G05020,AT1G15820.1|AT1G15820,AT1G15440.1|AT1G15440,AT1G18850.1|AT1G18850,ATCG00700.1|ATCG00700,ATCG00560.1|ATCG00560,AT2G33150.1|AT2G33150,AT1G24280.1|AT1G24280,AT1G52930.1|AT1G52930,AT1G32220.1|AT1G32220,ATCG00490.1|ATCG00490,AT5G40770.1|AT5G40770,AT3G63140.1|AT3G63140,AT2G20260.1|AT2G20260,AT1G71500.1|AT1G71500,AT5G37360.1|AT5G37360,AT5G24490.1|AT5G24490,AT4G17090.1|AT4G17090,AT5G59250.1|AT5G59250,AT4G21210.1|AT4G21210,AT1G73110.1|AT1G73110,AT5G16150.3|AT5G16150,AT4G37930.1|AT4G37930,AT4G27700.1|AT4G27700,AT4G37870.1|AT4G37870,AT2G31490.1|AT2G31490,AT4G09650.1|AT4G09650,AT1G77490.1|AT1G77490,AT1G53670.1|AT1G53670,AT1G14150.1|AT1G14150,AT1G12900.5|AT1G12900,AT1G19150.1|AT1G19150,AT3G54890.1|AT3G54890,AT1G51650.1|AT1G51650,AT2G45180.1|AT2G45180,AT1G76100.2|AT1G76100,AT5G12250.1|AT5G12250,AT1G75220.1|AT1G75220,AT1G78850.1|AT1G78850,AT4G39710.3|AT4G39710,AT3G55800.1|AT3G55800,AT1G74730.1|AT1G74730,AT5G13410.1|AT5G13410,AT5G61410.2|AT5G61410,AT2G46910.1|AT2G46910,ATCG00120.1|ATCG00120,AT1G29930.1|AT1G29930,AT1G51110.1|AT1G51110,AT5G02160.1|AT5G02160,AT1G12250.1|AT1G12250,AT1G65290.1|AT1G65290,AT2G46650.1|AT2G46650,AT3G08950.1|AT3G08950,AT4G32260.1|AT4G32260,AT5G35170.1|AT5G35170,AT5G65840.1|AT5G65840,AT2G41220.1|AT2G41220,AT2G34430.1|AT2G34430,AT1G64740.1|AT1G64740,AT1G77940.1|AT1G77940,AT5G45140.1|AT5G45140,AT4G33010.1|AT4G33010,AT4G36530.2|AT4G36530,AT2G35410.1|AT2G35410,AT3G02730.1|AT3G02730,AT2G21960.1|AT2G21960,AT3G01500.2|AT3G01500,AT3G15840.1|AT3G15840,AT5G50370.1|AT5G50370,AT3G07770.2|AT3G07770,AT3G01480.1|AT3G01480,AT3G45030.1|AT3G45030,AT1G06680.1|AT1G06680,AT5G54270.1|AT5G54270,AT1G80230.1|AT1G80230,AT1G76450.1|AT1G76450,AT1G20020.1|AT1G20020,AT3G06860.1|AT3G06860,AT2G26340.1|AT2G26340,AT5G06690.2|AT5G06690,AT1G67700.5|AT1G67700,AT5G22440.2|AT5G22440,AT1G59870.1|AT1G59870,AT2G47990.1|AT2G47990,ATCG00020.1|ATCG00020,AT2G33210.1|AT2G33210,AT1G24180.1|AT1G24180,AT1G61520.1|AT1G61520,AT5G52970.1|AT5G52970,AT4G31530.2|AT4G31530,AT1G80300.1|AT1G80300,AT2G04700.1|AT2G04700,AT5G05990.1|AT5G05990,AT2G44920.2|AT2G44920,AT5G55920.1|AT5G55920,AT2G36620.1|AT2G36620,AT3G26650.1|AT3G26650,AT5G01500.1|AT5G01500,AT3G15520.1|AT3G15520,AT1G79530.1|AT1G79530,AT1G80380.2|AT1G80380,AT5G60460.1|AT5G60460,AT3G23700.1|AT3G23700,AT1G09340.2|AT1G09340,AT2G13360.2|AT2G13360,AT1G26880.1|AT1G26880,AT2G42220.1|AT2G42220,AT2G21580.1|AT2G21580,AT3G01290.1|AT3G01290,AT5G55200.1|AT5G55200,AT4G09010.3|AT4G09010,AT1G29910.1|AT1G29910,AT2G39795.1|AT2G39795,AT5G23120.2|AT5G23120,AT5G14520.1|AT5G14520,AT5G66570.1|AT5G66570,AT5G04140.2|AT5G04140,AT3G14420.2|AT3G14420,AT2G29630.2|AT2G29630,AT1G79790.2|AT1G79790,AT5G67030.1|AT5G67030,AT1G76080.1|AT1G76080,AT5G02050.1|AT5G02050,AT5G46110.4|AT5G46110,AT4G29390.1|AT4G29390,AT5G19855.1|AT5G19855,AT3G25760.1|AT3G25760,AT1G51980.1|AT1G51980,AT5G38410.3|AT5G38410,AT5G03880.1|AT5G03880,AT3G45140.1|AT3G45140,AT3G17170.1|AT3G17170,AT3G21540.1|AT3G21540,AT3G21370.1|AT3G21370,AT4G25730.1|AT4G25730,AT4G27800.1|AT4G27800,AT3G15360.1|AT3G15360,AT4G24930.1|AT4G24930,AT4G28510.1|AT4G28510,AT3G23940.1|AT3G23940,AT3G21055.2|AT3G21055,AT1G48920.1|AT1G48920,AT5G56710.1|AT5G56710,AT1G19740.1|AT1G19740,AT5G06290.1|AT5G06290,AT3G54050.1|AT3G54050,AT3G61470.1|AT3G61470,AT2G01140.1|AT2G01140,AT3G48420.1|AT3G48420,AT2G46820.1|AT2G46820,AT1G52510.1|AT1G52510,AT4G28750.1|AT4G28750,AT1G18730.1|AT1G18730,AT5G38520.2|AT5G38520,AT1G15980.1|AT1G15980,AT1G11860.3|AT1G11860,AT1G03680.1|AT1G03680,AT5G04360.2|AT5G04360,AT1G16880.1|AT1G16880,AT3G56080.1|AT3G56080,AT3G10060.1|AT3G10060,AT1G54780.1|AT1G54780,AT5G13450.1|AT5G13450,AT1G50250.1|AT1G50250,AT5G16400.1|AT5G16400,AT5G09660.1|AT5G09660,AT2G39470.1|AT2G39470,AT2G29530.2|AT2G29530,AT3G47070.1|AT3G47070,AT5G35630.1|AT5G35630,AT1G20340.1|AT1G20340,AT4G11010.1|AT4G11010,AT3G47470.1|AT3G47470,AT1G05140.1|AT1G05140,AT4G10340.1|AT4G10340,AT1G20140.1|AT1G20140,AT5G43780.1|AT5G43780,AT5G13930.1|AT5G13930,AT1G16720.2|AT1G16720,AT1G53240.1|AT1G53240,AT1G52230.1|AT1G52230,AT5G19220.1|AT5G19220,AT3G55330.1|AT3G55330,AT3G56940.1|AT3G56940,AT4G20260.4|AT4G20260,AT3G56650.1|AT3G56650,AT1G54500.1|AT1G54500,AT4G00750.1|AT4G00750,AT4G23890.1|AT4G23890,AT5G42800.1|AT5G42800,AT5G66190.1|AT5G66190,AT4G02770.1|AT4G02770,AT1G53520.1|AT1G53520,AT3G01280.1|AT3G01280,AT1G68830.1|AT1G68830,AT1G70820.1|AT1G70820,AT4G12420.2|AT4G12420,AT1G31330.1|AT1G31330,AT3G04120.1|AT3G04120,AT1G61570.1|AT1G61570,AT3G56990.1|AT3G56990,AT2G37250.1|AT2G37250,AT3G12780.1|AT3G12780,AT3G46780.1|AT3G46780,AT1G78915.3|AT1G78915,AT5G67500.1|AT5G67500,AT4G37925.1|AT4G37925,AT4G39970.1|AT4G39970,AT3G14210.1|AT3G14210,AT1G79040.1|AT1G79040,AT1G80750.1|AT1G80750,AT2G05710.1|AT2G05710,AT3G26580.1|AT3G26580,AT1G64500.1|AT1G64500,AT1G13440.1|AT1G13440,AT2G20490.3|AT2G20490,AT3G62410.1|AT3G62410,AT1G03600.1|AT1G03600,AT3G47833.1|AT3G47833,AT4G35250.1|AT4G35250,AT1G68530.1|AT1G68530,AT3G13080.1|AT3G13080,AT3G16000.1|AT3G16000,AT3G22660.1|AT3G22660,AT3G57490.1|AT3G57490,AT1G14345.1|AT1G14345,AT3G25690.5|AT3G25690,AT3G28270.1|AT3G28270,AT5G51070.1|AT5G51070,AT2G36530.1|AT2G36530,AT5G14120.1|AT5G14120,AT2G43560.1|AT2G43560,AT5G01340.1|AT5G01340,AT2G21530.1|AT2G21530,AT3G28220.1|AT3G28220,AT4G22890.3|AT4G22890,AT1G45474.1|AT1G45474,AT3G27925.2|AT3G27925,AT4G30010.1|AT4G30010,AT2G39730.1|AT2G39730,AT4G22690.1|AT4G22690,AT1G73190.1|AT1G73190,AT1G52220.1|AT1G52220,AT1G06430.2|AT1G06430,AT1G42970.1|AT1G42970,AT3G62150.1|AT3G62150,AT3G26520.1|AT3G26520,AT3G05060.1|AT3G05060,AT3G06700.3|AT3G06700,AT5G64040.1|AT5G64040,AT5G02120.1|AT5G02120,AT3G01440.1|AT3G01440,AT3G18890.1|AT3G18890,ATCG00140.1|ATCG00140,AT1G01790.2|AT1G01790,AT4G25650.2|AT4G25650,AT3G50820.1|AT3G50820,AT2G10940.1|AT2G10940,AT4G03280.1|AT4G03280,AT2G01110.1|AT2G01110,AT3G53470.2|AT3G53470,AT5G38430.2|AT5G38430,AT3G08940.2|AT3G08940,AT4G21280.1|AT4G21280,AT2G30950.4|AT2G30950,AT2G32480.1|AT2G32480,AT4G14870.1|AT4G14870,AT1G30380.1|AT1G30380,AT2G48020.1|AT2G48020,AT1G55480.1|AT1G55480,AT1G67090.1|AT1G67090,AT3G19480.1|AT3G19480,AT5G38660.1|AT5G38660,AT3G15850.1|AT3G15850,AT1G64220.1|AT1G64220,AT1G64680.1|AT1G64680,AT3G15640.1|AT3G15640,AT4G32400.1|AT4G32400,AT3G25770.1|AT3G25770,AT4G08920.1|AT4G08920,AT5G53490.4|AT5G53490,AT3G47370.1|AT3G47370,AT3G61070.1|AT3G61070,AT1G55670.1|AT1G55670,AT5G02940.1|AT5G02940,AT5G01530.1|AT5G01530,AT1G32080.1|AT1G32080</t>
  </si>
  <si>
    <t>AT1G04410.1,AT1G05140.1,AT1G06400.1,AT1G06700.2,AT1G07110.1,AT1G07320.1,AT1G07870.2,AT1G11410.4,AT1G11820.2,AT1G12460.1,AT1G12500.1,AT1G12640.1,AT1G13440.1,AT1G13930.2,AT1G14820.3,AT1G15690.1,AT1G18180.1,AT1G18890.1,AT1G19110.1,AT1G19980.1,AT1G20010.1,AT1G22280.1,AT1G22530.1,AT1G23170.2,AT1G23190.1,AT1G27320.1,AT1G29720.1,AT1G29990.1,AT1G30360.1,AT1G30690.2,AT1G31812.1,AT1G32080.1,AT1G32090.1,AT1G33410.2,AT1G33590.2,AT1G33600.2,AT1G33610.1,AT1G33612.1,AT1G34430.1,AT1G35580.1,AT1G42550.1,AT1G45688.1,AT1G49300.1,AT1G49670.2,AT1G49750.1,AT1G50510.1,AT1G51460.1,AT1G52280.1,AT1G53440.1,AT1G53590.1,AT1G54270.1,AT1G54340.1,AT1G54350.1,AT1G55260.1,AT1G56140.1,AT1G57990.1,AT1G59870.1,AT1G62380.1,AT1G63290.1,AT1G63500.1,AT1G64740.1,AT1G65310.2,AT1G65590.1,AT1G65980.1,AT1G66150.1,AT1G66760.2,AT1G66940.4,AT1G67560.1,AT1G68780.1,AT1G69230.1,AT1G69295.1,AT1G70530.1,AT1G72150.1,AT1G72160.1,AT1G74880.1,AT1G75280.1,AT1G75500.2,AT1G75630.1,AT1G76040.2,AT1G78200.2,AT1G78300.1,AT1G78610.1,AT1G78690.1,AT1G78830.1,AT1G78850.1,AT1G79380.1,AT1G80640.1,AT2G01420.2,AT2G01490.1,AT2G01820.1,AT2G02100.1,AT2G02400.1,AT2G05790.1,AT2G07698.1,AT2G13360.2,AT2G18730.1,AT2G20050.1,AT2G20140.1,AT2G20520.1,AT2G21130.1,AT2G22660.2,AT2G23810.1,AT2G24180.1,AT2G27710.3,AT2G28800.1,AT2G28960.2,AT2G29550.1,AT2G30930.1,AT2G31570.1,AT2G32450.1,AT2G32480.1,AT2G33210.1,AT2G36460.1,AT2G36530.1,AT2G36620.1,AT2G36910.1,AT2G38120.1,AT2G38540.1,AT2G38730.1,AT2G39360.1,AT2G40820.4,AT2G42590.3,AT2G42800.1,AT2G43610.1,AT2G45820.1,AT3G01180.1,AT3G01280.1,AT3G01290.1,AT3G01500.2,AT3G01610.2,AT3G02510.1,AT3G02870.1,AT3G03520.1,AT3G04120.1,AT3G06110.3,AT3G08030.1,AT3G08510.1,AT3G13080.1,AT3G15480.1,AT3G17210.2,AT3G17410.1,AT3G17650.2,AT3G17820.1,AT3G19640.1,AT3G19960.2,AT3G20820.1,AT3G21640.1,AT3G21690.1,AT3G22850.1,AT3G23400.1,AT3G23600.1,AT3G23750.1,AT3G24190.1,AT3G24530.1,AT3G26520.1,AT3G27110.2,AT3G27390.1,AT3G28040.1,AT3G28670.2,AT3G28860.1,AT3G44310.3,AT3G46290.1,AT3G50000.1,AT3G50360.1,AT3G51850.1,AT3G52400.1,AT3G52470.1,AT3G52930.1,AT3G53480.1,AT3G53970.1,AT3G54140.2,AT3G54760.1,AT3G55360.1,AT3G56490.1,AT3G57530.1,AT3G61260.1,AT3G62150.1,AT4G01800.3,AT4G02230.1,AT4G02520.1,AT4G02600.1,AT4G03280.1,AT4G03560.1,AT4G04340.3,AT4G04850.2,AT4G10120.1,AT4G10840.1,AT4G11730.1,AT4G14710.5,AT4G14960.2,AT4G15620.1,AT4G16720.1,AT4G17170.1,AT4G20840.1,AT4G20890.1,AT4G21180.1,AT4G21210.1,AT4G21450.1,AT4G22690.1,AT4G23180.1,AT4G23640.1,AT4G26970.1,AT4G27780.1,AT4G28490.1,AT4G30270.1,AT4G31500.1,AT4G33530.1,AT4G34640.1,AT4G34660.1,AT4G34870.1,AT4G35020.3,AT4G35470.1,AT4G35830.1,AT4G37930.1,AT4G38250.1,AT4G38470.1,AT4G38510.5,AT4G38740.1,AT4G39390.2,AT4G39400.1,AT4G39850.3,AT5G01220.1,AT5G01240.1,AT5G01410.1,AT5G03040.2,AT5G03350.1,AT5G04360.2,AT5G04870.1,AT5G06530.1,AT5G08160.1,AT5G08680.1,AT5G09870.1,AT5G10450.1,AT5G10470.2,AT5G10730.1,AT5G11110.1,AT5G12250.1,AT5G13160.1,AT5G13450.1,AT5G13650.2,AT5G14570.1,AT5G15680.1,AT5G19140.1,AT5G19240.1,AT5G19440.1,AT5G19740.1,AT5G19770.1,AT5G20290.1,AT5G22320.1,AT5G23400.1,AT5G24010.1,AT5G24260.2,AT5G24430.1,AT5G25130.1,AT5G28540.1,AT5G37450.2,AT5G37710.1,AT5G39620.1,AT5G40370.1,AT5G40450.1,AT5G40770.1,AT5G41100.1,AT5G41260.1,AT5G43470.1,AT5G44340.1,AT5G47210.1,AT5G47700.2,AT5G47710.4,AT5G47910.1,AT5G47960.1,AT5G49760.1,AT5G50000.1,AT5G51570.1,AT5G54110.1,AT5G54380.1,AT5G56460.1,AT5G58640.1,AT5G59010.1,AT5G60460.1,AT5G61730.2,AT5G61760.2,AT5G62700.1,AT5G62810.1,AT5G62890.3,AT5G64940.2,AT5G65710.1,AT5G66400.1,AT5G67385.1,ATCG00130.1,ATCG00160.1,ATCG01060.1,ATCG01110.1,ATCG01120.1,ATMG00070.1,ATMG01275.1,AT1G26690.1,AT1G27980.1,AT1G68530.1,AT1G71040.1,AT1G72280.1,AT2G19450.1,AT2G25610.2,AT2G26260.1,AT2G32720.1,AT2G46650.1,AT3G15850.1,AT3G51830.1,AT3G56080.1,AT3G56950.2,AT4G14950.1,AT4G39710.3,AT5G08335.1,AT5G21990.1,AT5G05520.1,AT1G70680.1,AT4G26740.1,AT1G70940.1,AT3G13360.2,AT5G49190.1,ATCG00140.1,ATCG00560.1,AT1G56500.1,AT5G15700.2,AT1G03860.3,AT1G07380.2,AT1G14320.1,AT1G22620.1,AT1G26880.1,AT1G30630.1,AT1G51980.1,AT1G64090.2,AT1G70330.1,AT2G05710.1,AT2G20230.1,AT2G20530.1,AT2G21580.1,AT2G31140.1,AT2G33150.1,AT2G39970.1,AT3G13772.1,AT3G17040.1,AT3G49120.1,AT3G49360.1,AT4G12420.2,AT4G12650.1,AT4G18290.2,AT4G27090.1,AT4G28510.1,AT4G35000.1,AT5G06320.1,AT5G14120.1,AT5G20650.1,AT5G50370.1,AT5G67500.1,AT1G10950.1,AT1G71696.1,AT3G11397.1,AT5G35160.4,AT5G37310.2,AT5G42390.1,AT5G67560.1,AT1G63010.5,AT1G73190.1,AT1G75220.1,AT1G80310.1,AT2G48020.1,AT3G21550.1,AT3G54860.2,AT4G17340.1,AT4G35090.1,AT5G13930.1,AT1G09330.1,AT1G16240.4,AT3G47810.3,AT4G27690.1,AT1G02410.3,AT1G07510.1,AT1G61570.1,AT2G22500.1,AT2G26140.1,AT2G29080.1,AT2G29530.2,AT3G08950.1,AT3G10160.1,AT3G10370.1,AT3G15640.1,AT3G21390.2,AT4G11010.1,AT4G20960.1,AT4G32400.1,AT5G01340.1,AT5G01500.1,AT5G15640.1,AT5G61810.1,AT5G62050.1,AT5G65165.1,ATMG00160.1,AT1G20830.1,AT1G42960.1,AT2G15290.1,AT2G21280.2,AT2G38040.2,AT2G38550.1,AT2G47450.1,AT3G11170.1,AT3G18890.1,AT3G20320.1,AT3G26570.1,AT3G56940.1,AT3G61870.1,AT4G25650.2,AT4G31780.3,AT4G33350.1,AT5G12860.1,AT5G16150.3,AT5G17520.1,AT5G42130.1,AT5G64290.1,AT5G22350.1,AT1G56550.1,AT1G77130.1,AT2G38650.1,AT4G00750.1,AT5G04060.1,AT1G01790.2,AT1G08640.1,AT1G31800.1,AT1G42970.1,AT1G55670.1,AT1G58290.1,AT1G67090.1,AT1G74470.1,AT1G80300.1,AT2G30390.2,AT2G32040.1,AT3G08630.1,AT3G11945.2,AT3G26650.1,AT3G51820.1,AT3G59400.1,AT4G12800.2,AT4G15110.1,AT4G25080.6,AT5G03900.2,AT5G35220.1,AT5G38410.3,AT5G38430.2,AT5G46110.4,AT5G57030.1,AT5G59250.1,AT5G67030.1,AT2G28900.1,AT1G29260.1,AT5G56290.1,AT1G63900.1,AT3G25690.5,AT3G63160.1,AT1G02910.1,AT1G06430.2,AT1G12250.1,AT1G14345.1,AT1G15820.1,AT1G15980.1,AT1G16880.1,AT1G18170.1,AT1G18730.1,AT1G19150.1,AT1G20020.1,AT1G20340.1,AT1G22700.1,AT1G29910.1,AT1G29930.1,AT1G30380.1,AT1G31330.1,AT1G32060.1,AT1G33810.1,AT1G34000.1,AT1G45474.1,AT1G50020.1,AT1G50250.1,AT1G51110.1,AT1G52220.1,AT1G52230.1,AT1G54500.1,AT1G54780.1,AT1G55480.1,AT1G61520.1,AT1G64770.1,AT1G67700.5,AT1G68590.1,AT1G68830.1,AT1G71500.1,AT1G73110.1,AT1G73885.1,AT1G74640.1,AT1G74730.1,AT1G76100.2,AT1G76450.1,AT1G77490.1,AT1G78915.3,AT1G79040.1,AT2G01110.1,AT2G10940.1,AT2G18710.1,AT2G20260.1,AT2G21530.1,AT2G21970.1,AT2G23670.1,AT2G26340.1,AT2G30950.4,AT2G34430.1,AT2G34460.1,AT2G34860.1,AT2G39730.1,AT2G40100.1,AT2G42220.1,AT2G44920.2,AT2G45180.1,AT2G45770.1,AT2G47940.1,AT3G01480.1,AT3G04790.1,AT3G08940.2,AT3G10060.1,AT3G10130.1,AT3G15360.1,AT3G15520.1,AT3G16000.1,AT3G17930.1,AT3G24590.2,AT3G25480.1,AT3G25760.1,AT3G25770.1,AT3G26060.2,AT3G26070.1,AT3G26580.1,AT3G27925.2,AT3G45140.1,AT3G46780.1,AT3G47070.1,AT3G47470.1,AT3G47860.1,AT3G53470.2,AT3G54890.1,AT3G56010.1,AT3G56910.1,AT3G58010.2,AT3G61470.1,AT3G62030.2,AT4G01050.2,AT4G01150.1,AT4G02530.2,AT4G02770.1,AT4G03520.1,AT4G04020.1,AT4G09010.3,AT4G09650.1,AT4G11960.1,AT4G13670.1,AT4G14870.1,AT4G17600.1,AT4G20360.2,AT4G22890.3,AT4G23890.1,AT4G24770.2,AT4G27700.1,AT4G28025.1,AT4G28750.1,AT4G32260.1,AT4G37200.1,AT4G37925.1,AT5G01530.1,AT5G01600.1,AT5G02120.1,AT5G02160.1,AT5G03880.1,AT5G08050.1,AT5G13120.1,AT5G13410.1,AT5G14740.6,AT5G14910.2,AT5G17170.1,AT5G20140.2,AT5G23060.1,AT5G28750.1,AT5G35170.1,AT5G35630.1,AT5G37360.1,AT5G38660.1,AT5G42270.1,AT5G42650.1,AT5G42765.1,AT5G47110.1,AT5G50920.1,AT5G52780.1,AT5G53490.4,AT5G54270.1,AT5G66190.1,ATCG00020.1,ATCG00270.1,ATCG00280.1,ATCG00340.1,ATCG00350.1,ATCG00470.1,ATCG00490.1,ATCG00520.1,ATCG00540.1,ATCG00570.1,ATCG00580.1,ATCG00680.1,ATCG00700.1,ATCG00710.1,ATCG00720.1,ATCG00730.1,ATCG01010.1,ATCG01050.1,ATCG01070.1,AT5G08740.1,AT4G05020.2,AT4G04200.1,AT1G32210.1,AT5G42800.1,ATCG01130.1,AT3G28270.1,AT1G06680.1,AT1G14150.1,AT2G28605.1,AT2G39470.1,AT3G01440.1,AT3G05410.2,AT3G50820.1,AT3G55330.1,AT3G56650.1,AT3G63540.1,AT4G05180.1,AT4G15510.1,AT4G21280.1,AT5G27390.2,AT5G66570.1,AT4G03550.1,AT1G31930.4,AT3G21540.1,AT4G28450.1,AT5G50230.1,AT1G51650.1,AT2G19680.2,AT4G26210.1,AT1G01170.2,AT1G01430.1,AT1G01600.1,AT1G01610.1,AT1G02120.1,AT1G04560.1,AT1G08160.1,AT1G09750.1,AT1G12240.1,AT1G12850.1,AT1G13110.1,AT1G16080.1,AT1G18460.1,AT1G19970.1,AT1G21880.2,AT1G27990.1,AT1G28140.1,AT1G29890.2,AT1G29970.2,AT1G33490.1,AT1G33811.1,AT1G34550.1,AT1G44575.3,AT1G44920.1,AT1G45201.3,AT1G47128.1,AT1G48840.1,AT1G48990.1,AT1G51740.1,AT1G53830.1,AT1G55450.2,AT1G55900.1,AT1G60430.2,AT1G62660.1,AT1G64220.1,AT1G65060.1,AT1G65960.2,AT1G67330.1,AT1G71170.1,AT1G78560.1,AT1G79530.1,AT2G03140.12,AT2G04360.2,AT2G05100.2,AT2G18630.1,AT2G21330.1,AT2G21720.2,AT2G21960.1,AT2G24290.1,AT2G25890.2,AT2G26110.1,AT2G26640.1,AT2G27500.1,AT2G31490.1,AT2G33220.1,AT2G34630.2,AT2G35960.1,AT2G45510.1,AT2G46820.1,AT3G01570.1,AT3G01670.2,AT3G02880.1,AT3G02900.2,AT3G03810.1,AT3G08930.1,AT3G10710.1,AT3G12700.1,AT3G14610.1,AT3G14690.2,AT3G15900.1,AT3G16520.3,AT3G18570.1,AT3G23580.1,AT3G27080.1,AT3G27570.1,AT3G27660.2,AT3G27770.1,AT3G28220.1,AT3G43540.1,AT3G45010.1,AT3G46900.1,AT3G47560.4,AT3G48460.1,AT3G49220.3,AT3G51420.1,AT3G51440.1,AT3G56340.1,AT3G58460.2,AT4G00585.1,AT4G01040.1,AT4G02725.1,AT4G10340.1,AT4G12310.1,AT4G12980.1,AT4G15410.1,AT4G17085.1,AT4G21700.1,AT4G22290.1,AT4G25140.1,AT4G27800.1,AT4G28740.1,AT4G30650.1,AT4G32790.2,AT4G33220.1,AT4G34950.1,AT4G37330.1,AT4G38640.1,AT5G02940.1,AT5G04140.2,AT5G16010.1,AT5G16520.1,AT5G17190.1,AT5G19250.1,AT5G20970.1,AT5G22340.2,AT5G35570.1,AT5G38380.1,AT5G38990.1,AT5G40420.1,AT5G41940.1,AT5G47420.1,AT5G47500.1,AT5G47990.1,AT5G49020.1,AT5G49990.4,AT5G50600.1,AT5G51120.2,AT5G51210.1,AT5G52420.1,AT5G53370.2,AT5G53650.1,AT5G55510.1,AT5G56100.1,AT5G57260.1,AT5G59030.1,AT5G63180.1,AT5G66550.2,AT5G67370.1,AT5G67610.2,ATMG00650.1,AT5G02710.1,AT5G55200.1,AT1G03870.1,AT1G61900.1,AT1G64640.1,AT1G66970.1,AT2G04780.2,AT2G07727.1,AT2G17120.1,AT2G44790.1,AT2G45470.1,AT2G45960.3,AT4G20260.4,AT4G26690.1,AT4G35100.2,AT5G19230.1,AT5G42100.1,AT5G44130.1,AT5G55730.1,AT5G56590.1,AT1G01620.1,AT1G08930.2,AT1G11260.1,AT1G20630.1,AT2G18960.1,AT2G37170.1,AT2G39010.1,AT3G48740.1,AT3G53420.2,AT3G61430.1,AT4G00430.1,AT4G10770.1,AT4G16370.1,AT4G23400.1,AT5G57350.1,AT5G60660.1,AT5G64410.1,ATCG00150.1,AT4G16160.2,AT1G16700.1,AT2G20360.1,AT5G11770.1,AT5G26780.4,AT3G47833.1,AT5G40650.1,AT5G59613.2,AT4G37830.1,AT4G30010.1,ATCG00480.1,AT3G61070.1,AT4G04640.1,ATCG00120.1,AT3G45780.1,AT5G06680.1,AT1G08210.3,AT5G42720.1,ATCG00800.1,AT5G64040.1,AT1G03600.1,AT3G21055.2,AT5G23120.2,AT3G06470.1,AT2G19860.1,AT2G38670.1,AT3G63150.1,AT5G33280.1,AT5G19130.1,AT1G65290.1,AT5G47630.3,AT2G23640.1,AT5G49540.1,AT1G03680.1,AT1G04680.1,AT1G06650.2,AT1G09340.2,AT1G09900.1,AT1G11860.3,AT1G12900.5,AT1G20190.1,AT1G23290.1,AT1G23310.1,AT1G32990.1,AT1G41830.1,AT1G50920.1,AT1G52040.1,AT1G56190.1,AT2G06850.1,AT2G07734.1,AT2G19170.2,AT2G28950.1,AT2G33450.1,AT2G39700.1,AT2G40880.1,AT2G43560.1,AT2G43945.1,AT3G05060.1,AT3G06650.2,AT3G09260.1,AT3G12140.3,AT3G12780.1,AT3G13120.1,AT3G14210.1,AT3G14420.2,AT3G25860.1,AT3G29030.1,AT3G32980.1,AT3G47370.1,AT3G51430.1,AT3G51600.1,AT3G52990.1,AT3G57490.1,AT3G58140.1,AT4G00860.1,AT4G01310.1,AT4G19410.1,AT4G19410.2,AT4G21570.2,AT4G22010.1,AT4G28250.1,AT4G30020.2,AT4G34980.1,AT4G35060.1,AT4G37060.2,AT4G37870.1,AT4G38970.1,AT4G39640.2,AT5G06860.1,AT5G06870.1,AT5G09440.1,AT5G09650.1,AT5G11520.1,AT5G18660.1,AT5G22800.2,AT5G23900.1,AT5G26260.1,AT5G26742.1,AT5G26742.2,AT5G42870.1,AT5G44020.1,AT5G52970.1,AT5G54100.1,AT5G56500.1,ATCG00500.1</t>
  </si>
  <si>
    <t>AT1G52920,AT5G01530,AT5G60860,AT5G47930,AT5G42980,AT2G31390,AT4G29190,AT5G06530,AT1G62262,AT4G37980,AT3G03830,AT3G45660,AT5G23660,AT5G51970,AT4G13800,AT5G61560,AT1G24400,AT1G64065,AT4G12735,AT2G32450,AT4G29050,AT1G61440,AT1G16130,AT5G35750,AT2G41190,AT3G13910,AT4G32400,AT4G15920,AT5G18060,AT4G11900,AT1G79520,AT4G21410,AT5G24600,AT3G09240,AT5G43350,AT1G63260,AT2G17780,AT3G24300,AT4G15620,AT1G35350,AT1G53430,AT1G71015,AT3G22850,AT1G68110,AT4G04340,AT5G12050,AT1G61390,AT4G11230,AT5G18050,AT1G15520,AT5G46330,AT5G25757,AT2G36410,AT2G45710,AT4G33625,AT4G03280,AT5G01870,AT3G56620,AT1G79550,AT4G13190,AT3G59880,AT1G16320,AT2G47430,AT4G21680,AT1G05020,AT1G29430,AT4G38840,AT2G34510,AT3G01490,AT2G18280,AT3G61260,AT3G17510,AT3G55440,AT5G18030,AT1G10920,AT5G01180,AT5G02120,AT5G06000,AT1G62320,AT4G23400,AT5G11520,AT5G45780,AT3G26520,AT4G04570,AT3G62150,AT4G28040,AT3G24540,AT5G65280,AT2G19750,AT2G20700,AT4G22690,AT5G54160,AT1G08670,AT1G28230,AT2G28120,AT2G29940,AT5G40780,AT4G30010,AT1G01620,AT5G13740,AT5G38990,AT2G16060,AT1G72150,AT1G68570,AT3G58550,AT3G27240,AT1G23080,AT5G21170,AT2G36530,AT1G21460,AT5G45870,AT2G45470,AT5G53190,AT1G27400,AT4G01430,AT5G20820,AT3G52140,AT1G58380,AT1G77380,AT5G19240,AT5G07020,AT3G11964,AT3G28080,AT1G19770,AT4G02630,AT3G46760,AT5G43470,AT1G65190,AT4G35250,AT1G51940,AT1G17345,AT4G31700,AT1G14280,AT5G17780,AT2G21540,AT1G08430,AT2G39510,AT1G13440,AT5G08300,AT4G39640,AT5G59850,AT1G29720,AT1G49730,AT1G05450,AT3G49010,AT4G39970,AT2G36570,AT4G37925,AT2G26975,AT5G20230,AT2G34480,AT5G22050,AT5G63270,AT5G19230,AT3G26490,AT3G43190,AT4G16620,AT4G36130,AT4G10060,AT5G60770,AT3G04120,AT3G46530,AT4G12420,AT5G27060,AT3G01280,AT4G33000,AT1G71880,AT4G33070,AT2G24720,AT3G30340,AT5G08690,AT4G32870,AT4G20260,AT5G13170,AT3G47780,AT4G24040,AT2G30490,AT4G25940,AT1G48640,AT5G60880,AT3G48740,AT5G07460,AT5G49730,AT1G67940,AT1G15270,AT1G22740,AT3G05370,AT2G32800,AT5G54980,AT5G15090,AT4G10380,AT4G38690,AT4G24260,AT1G71400,AT3G51670,AT2G32270,AT3G19680,AT1G52190,AT5G09660,AT4G24120,AT1G52290,AT5G50200,AT5G13450,AT4G27990,AT1G62400,AT2G17660,AT1G29510,AT5G37600,AT1G10140,AT2G42580,AT5G42860,AT5G08570,AT1G33340,AT5G08150,AT4G30140,AT4G32208,AT5G12140,AT4G23220,AT1G27460,AT2G19810,AT4G28750,AT4G23250,AT4G29480,AT4G23990,AT5G56670,AT2G46070,AT5G08060,AT2G38530,AT5G01360,AT5G50160,AT1G11260,AT5G36870,AT1G80180,AT5G06290,AT4G34220,AT5G07390,AT4G31820,AT3G53960,AT2G39530,AT4G34030,AT3G54140,AT2G01340,AT5G06200,AT3G06370,AT1G29440,AT2G32540,AT1G77210,AT3G13065,AT4G15540,AT1G29450,AT4G27430,AT2G26530,AT5G15410,AT4G33020,AT4G30420,AT1G70260,AT1G65980,AT5G60220,AT2G22470,AT1G70460,AT2G19440,AT5G14380,AT1G20650,AT3G08510,AT1G35710,AT1G03870,AT3G03270,AT4G15610,AT5G44700,AT5G16490,AT5G19520,AT1G11350,AT4G22130,AT5G03880,AT5G54770,AT2G23810,AT5G52050,AT3G60280,AT1G71380,AT4G10390,AT3G44010,AT4G29390,AT5G02050,AT3G13980,AT4G27520,AT5G49740,AT3G59350,AT5G49270,AT1G60740,AT5G11570,AT1G33900,AT5G04140,AT3G45430,AT5G23990,AT2G01420,AT1G31770,AT5G54380,AT1G11180,AT2G18260,AT5G44130,AT1G05340,AT1G22710,AT3G52530,AT5G19140,AT4G13420,AT4G29410,AT5G18010,AT2G14510,AT3G01290,AT1G80830,AT3G16780,AT1G65800,AT4G01026,AT1G24140,AT1G16120,AT5G16530,AT1G73220,AT2G13360,AT1G18540,AT4G10120,AT5G11420,AT1G16260,AT1G16110,AT4G14630,AT4G27300,AT3G56490,AT3G45680,AT2G38800,AT5G60460,AT1G51340,AT3G21600,AT2G36580,AT4G08290,AT5G01500,AT4G17970,AT2G36620,AT5G09220,AT5G24080,AT4G28350,AT1G73550,AT1G65985,AT5G43870,AT3G16690,AT3G27280,AT1G69840,AT4G27730,AT4G35470,AT5G49660,AT1G51800,AT4G38850,AT1G66980,AT2G32010,AT1G53730,AT1G51270,AT3G19553,AT2G33210,AT1G11340,AT1G33600,AT2G38460,AT3G56050,AT1G59870,AT5G38030,AT4G14780,AT3G44990,AT1G57990,AT4G30690,AT2G02990,AT3G07540,AT3G22942,AT5G16000,AT5G54280,AT1G29490,AT2G45960,AT5G05630,AT2G13680,AT1G51500,AT5G01240,AT1G23730,AT1G30220,AT5G48400,AT4G30270,AT3G01500,AT1G56080,AT3G16240,AT4G23190,AT1G29500,AT4G33010,AT2G37330,AT5G44005,AT2G34390,AT4G18430,AT2G28250,AT2G03530,AT1G64740,AT4G28490,AT5G16350,AT4G25010,AT1G61900,AT4G14400,AT4G00970,AT5G18020,AT4G32260,AT2G47000,AT4G26540,AT4G40090,AT1G75820,AT3G42800,AT4G23180,AT3G14380,AT2G25770,AT1G54340,AT5G02160,AT5G10150,ATCG00120,AT1G31880,AT5G60660,AT1G65500,AT1G21270,AT1G23190,AT1G12780,AT5G63020,AT5G18080,AT3G46900,AT4G39710,AT1G02520,AT5G64870,AT5G60270,AT3G08600,AT2G36885,AT3G57740,AT4G23290,AT2G46450,AT4G37220,AT1G69160,AT1G09780,AT2G26040,AT1G78830,AT1G60050,AT3G06035,AT5G12250,AT2G37450,AT2G45340,AT3G47950,AT5G16990,AT4G13810,AT2G37620,AT2G35980,AT4G23300,AT1G29460,AT3G14770,AT3G25250,AT1G72180,AT1G35720,AT5G43330,AT4G01330,AT5G19550,AT4G37910,AT1G61400,AT5G58140,AT4G37930,AT3G11080,AT1G29420,AT3G28007,AT1G22890,AT2G32200,AT5G09510,AT2G04040,AT2G16380,AT3G06390,AT5G40770,AT4G23240,AT1G70940,AT5G01750,AT2G47930,AT4G34700,AT2G25735,AT1G66970,AT1G22530,AT3G49910,AT4G36680,AT3G45780,AT3G28070,AT5G09590,AT4G38530,AT1G08090,AT5G40450,AT4G24000,AT1G61300,AT1G11410,AT5G52900,AT3G52930,AT4G34870,AT3G47580,AT2G39010,AT2G23130,AT1G04410,AT3G23810,AT1G02220,AT4G33120,AT1G08230,AT1G77510,AT1G68170,AT4G35100,AT3G05640,AT3G58810,AT4G33360,AT3G03780,AT1G77120,AT1G66150,AT2G46330,AT1G12480,AT5G10430,AT3G59110,AT4G05130,AT4G38730,AT4G34350,AT4G34200,AT4G32470,AT5G66080,AT1G09960,AT5G08760,AT3G54830,AT3G05660,AT3G17420,AT4G23200,AT2G15080,AT5G46240,AT1G16400,AT2G17500,AT4G22200,AT3G15850,AT1G12730,AT3G11900,AT1G68600,AT1G06080,AT4G01540,AT1G76520,AT5G07990,AT1G76490,AT1G68530,AT5G53730,AT5G06850,AT3G58490,AT3G60540,AT4G34650,AT4G03510,AT2G16280,AT3G56080,AT1G06350,AT5G16460,AT1G32870,AT2G41660,AT1G78720,AT1G16410,AT3G48790,AT1G23010,AT4G24310,AT2G46650,AT3G10780,AT5G54800,AT2G15090,AT1G72960,AT5G24910,AT5G65980,AT5G55970,AT2G34770,AT1G03470,AT1G67230,AT3G18410,AT5G40010,AT5G13430,AT5G01340,AT5G66510,AT1G26340,AT2G25680,AT2G44520,AT2G47690,AT2G31490,AT2G22830,AT3G54110,AT2G41430,AT1G44446,AT1G79040,AT1G68830,AT3G55330,AT1G16720,AT4G10340,AT5G15700,AT5G54270,AT3G07430,AT1G56500,AT3G51870,AT2G20740,AT2G38210,AT1G13040,AT1G12950,AT1G04040,AT5G57655,AT2G48020,AT3G60640,AT2G45170,AT1G73190,AT5G14120,AT3G13080,AT1G61800,AT2G05710,AT1G11580,AT1G79360,AT1G08920,AT5G67500,AT3G23990,AT2G25810,AT3G13090,AT2G25340,AT3G20660,AT1G21680,AT1G64200,AT3G52300,AT1G22840,AT2G41100,AT1G76800,AT5G22650,AT2G40420,AT5G47450,AT1G08480,AT4G28510,AT3G02230,AT1G51980,AT1G27480,AT5G57190,AT2G21580,AT3G58060,AT3G02090,AT5G50370,AT3G25190,AT2G04030,AT3G62870,AT2G05070,AT1G54010,AT1G78850,AT1G75220,AT5G66150,AT1G51420,AT5G47560,AT3G49860,AT1G71330,AT3G60160,AT2G33150,AT5G17860,AT1G72140,AT1G01200,AT5G34940,AT3G51490,AT1G22550,AT5G40890,AT3G55120,AT5G13930,AT5G17220,AT1G54030,AT3G27170,AT4G11810,AT5G46610,AT1G71980,AT1G35625,AT1G58340,AT4G16700,AT3G15640,AT3G62400,AT2G18450,AT3G08980,AT4G24570,AT3G27620,AT2G40765,AT2G46505,AT3G27380,AT2G02510,AT3G47833,AT3G04800,AT5G09600,AT1G61570,AT2G20800,AT1G47420,AT4G21490,AT5G23300,AT4G11010,AT2G29530,AT2G33040,AT2G43400,AT5G66650,AT5G38510,AT2G21870,AT1G08220,AT2G47380,AT1G19140,AT4G39740,AT2G46390,AT3G59820,AT1G07180,AT5G56090,AT3G10860,AT1G80230,AT4G32210,AT3G08950,AT1G15120,AT4G01660,AT3G52730,AT1G51650,AT5G61880,AT1G09575,AT4G05020,AT3G10110,AT5G66760,AT1G29390,AT2G32480,AT4G25650,AT3G18890,AT1G29395,AT3G56940,AT1G05140,AT1G04945,AT5G25640,ATCG00530,AT5G16150,AT1G32080,AT5G16660,AT5G13720,AT3G44880,AT5G13630,AT1G64220,AT1G50400,AT1G04070,AT5G09420,AT3G25690,AT2G11810,AT3G52420,AT2G44500,AT5G42150,AT1G70090,AT2G35650,AT1G18830,AT2G22900,AT3G62660,AT5G25820,AT3G56000,AT3G06435,AT4G00750,AT1G23480,AT5G67210,AT2G40320,AT5G67230,AT1G63120,AT5G03795,AT1G21870,AT3G50220,AT4G01750,AT3G62720,AT5G22940,AT4G02130,AT5G11610,AT2G35210,AT5G64990,AT3G18660,AT3G42180,AT3G10320,AT1G55670,AT1G30520,AT1G67090,AT1G55480,AT2G33380,AT5G38430,AT1G01790,AT1G33265,AT1G42970,AT5G52570,AT1G08570,AT3G02690,AT5G43750,AT3G10420,AT5G46110,AT3G26650,AT1G02660,AT2G33280,AT1G80300,AT1G58200,AT5G04490,AT4G24460,AT5G61670,AT5G59250,AT1G15500,AT3G01550,AT4G12800,AT5G59220,AT3G61070,AT1G54350,AT1G11070,AT4G12480,AT4G12490,AT4G18570,AT4G12470,AT1G20340,AT5G54290,AT5G66570,AT2G29650,AT5G42070,AT5G53490,AT1G75690,AT3G25770,ATCG00510,AT5G38660,AT2G05620,AT1G67740,AT1G30380,AT4G14870,AT2G30950,AT4G21280,AT3G08940,AT3G53470,AT2G01110,AT2G10940,AT3G50820,ATCG00140,AT3G01440,AT2G25625,AT5G51540,AT5G28450,AT5G64040,AT5G51545,AT1G06430,AT1G52220,AT2G39730,AT1G76570,AT3G05790,AT3G27925,AT1G45474,AT4G22890,AT2G21530,AT1G14345,AT4G14690,AT3G16000,AT3G22840,AT1G54520,AT3G09050,AT1G03600,AT3G26580,AT3G16140,AT1G78915,AT3G46780,AT1G31330,AT5G58260,AT4G02770,AT5G66190,AT4G23890,AT1G54500,AT2G26500,AT1G29920,AT1G52230,AT1G03130,AT3G47470,AT5G35630,AT3G47070,AT2G39470,AT3G12345,AT1G50250,AT1G54780,AT2G01870,AT3G26740,AT3G10060,AT1G16880,AT2G31040,AT1G15980,AT1G18730,AT4G38100,AT2G46820,AT3G61470,AT3G21055,AT3G15360,AT3G45140,AT3G25760,AT1G72640,AT5G23120,AT4G39470,AT3G18420,AT2G27290,AT1G29910,AT4G09010,AT3G09490,AT1G52410,AT3G27690,AT3G14440,AT2G42220,AT2G34910,AT4G34190,AT3G15520,AT5G36120,AT2G44920,AT2G01918,AT1G61520,AT2G25080,AT3G16250,ATCG00020,AT1G67700,AT4G09350,AT2G26340,AT1G20020,AT1G76450,AT1G08550,AT1G06680,AT3G01480,AT1G59840,AT2G34430,AT5G35170,AT2G45290,AT1G12250,AT1G51110,AT1G29930,AT1G30850,AT3G17830,AT5G61410,AT2G06520,AT5G13410,AT1G74730,AT2G30790,AT2G30570,AT1G76100,AT2G45180,AT3G54890,AT1G19150,AT3G51510,AT1G14150,AT1G77490,AT4G09650,AT1G55370,AT4G27700,ATCG00600,AT1G73110,AT5G37360,AT1G71500,AT5G21430,AT2G20260,ATCG00490,ATCG00560,ATCG00700,ATCG00630,AT1G15820,AT5G42650,AT4G05180,AT1G32060,AT1G34000,AT4G04640,ATCG00590,AT1G08380,AT1G50020,AT3G10130,AT5G14740,AT2G05100,AT5G21930,AT4G20460,AT3G05550,AT5G42800,AT1G20770,AT3G28270,AT3G56650,AT1G77090,AT2G35260,AT5G02940,AT5G01445,AT4G04990,AT2G43660,AT3G50450,AT1G23530,AT1G70750,AT2G37900,AT3G21352,AT2G35790,AT5G04730,AT1G34050,AT1G42560,AT5G45310,AT3G62750,AT3G29000,AT3G59310,AT3G26280,AT3G47790,AT4G39480,AT4G39500,AT5G20045,AT3G14850,AT1G65230,AT5G46490,AT1G13090,AT3G06100,AT5G39030,AT5G14690,AT1G50732,AT1G21400,AT5G49680,AT1G67860,AT3G13432,AT1G16000,AT3G14620,AT4G13440,AT4G25140,AT1G72416,AT1G03400,AT4G13530,AT3G27570,AT1G26770,AT3G26230,AT5G43260,AT5G16900,AT3G46430,AT1G21065,AT2G37720,AT5G61610,AT4G16140,AT1G33475,AT1G74770,AT3G03660,AT3G54065,AT1G76410,AT1G19320,AT1G09420,AT3G01350,AT3G56200,AT3G18450,AT4G21250,AT1G65340,AT3G61460,AT1G49210,AT5G44050,AT5G23160,AT5G04840,AT4G15975,AT1G19400,AT5G40380,AT5G19750,AT5G06090,AT1G76020,AT3G47980,AT1G73480,AT5G25130,AT2G34350,AT1G22460,AT3G13403,AT2G36800,AT5G44110,AT2G41050,AT4G10150,AT1G75360,AT4G34320,AT5G06630,AT3G28290,AT3G06330,AT5G41280,AT1G29830,AT2G42850,AT3G57660,AT2G34000,AT3G50910,AT1G35330,AT1G62560,AT1G45201,AT3G46330,AT1G29025,AT1G72020,AT5G02230,AT1G54890,AT2G16050,AT1G75750,AT5G15500,AT1G55240,AT1G14700,AT1G15010,AT1G59590,AT5G03130,AT3G28220,AT5G45000,AT4G04760,AT4G13572,AT1G27040,AT1G15630,AT3G45290,AT1G68238,AT2G25260,AT1G02350,AT1G30515,AT3G18290,AT5G28910,AT4G12320,AT3G10710,AT3G61990,AT1G23720,AT3G05165,AT5G14330,AT3G53220,AT5G24160,AT1G50280,AT2G23760,AT3G01730,AT3G21670,AT5G27330,AT1G66920,AT5G47990,AT4G37250,AT2G13610,AT1G74675,AT4G29305,AT2G01505,AT4G22830,AT3G61450,AT4G11610,AT3G51090,AT5G56750,AT1G66940,AT5G14940,AT1G13990,AT1G05700,AT2G31940,AT2G04240,AT1G10060,AT2G43780,AT3G06080,AT3G50140,AT3G01175,AT1G63930,AT3G05160,AT3G56990,AT1G63055,AT3G27270,AT4G24180,AT1G67020,AT1G29418,AT5G24140,AT1G13710,AT4G37030,AT3G53940,AT5G38970,AT5G66660,AT2G03600,AT3G15900,AT2G34020,AT5G52320,AT4G36230,AT5G49280,AT1G55940,AT3G45320,AT2G37920,AT5G44900,AT2G32880,AT1G11540,AT4G14740,AT4G10080,AT2G34357,AT4G30650,AT2G38280,AT3G52840,AT5G18661,AT1G01190,AT5G49780,AT2G36090,AT3G28190,AT4G37410,AT2G20142,AT5G44580,AT2G40460,AT1G08900,AT1G52870,AT1G48100,AT5G54710,AT4G24110,AT5G48000,AT2G04070,AT3G47560,AT3G28550,AT5G37500,AT3G29034,AT4G19390,AT3G48030,AT3G55110,AT2G18480,AT4G39510,AT2G16990,AT5G27420,AT1G72220,AT4G27480,AT5G07550,AT1G11920,AT5G15780,AT3G14760,AT1G76960,AT4G13150,AT1G14240,AT5G07560,AT5G47610,AT5G15890,AT3G51895,AT1G18470,AT4G31470,AT1G11362,AT3G26830,AT2G31945,AT1G68390,AT1G51820,AT2G28850,AT2G18590,AT5G20160,AT4G13310,AT5G26110,AT5G42590,AT1G48460,AT4G10770,AT4G13290,AT3G27770,AT2G33205,AT2G34610,AT5G10180,AT3G26180,AT5G17820,AT5G55570,AT4G13750,AT4G03500,AT1G01240,AT3G48900,AT5G01015,AT4G13345,AT2G28970,AT2G46720,AT5G52860,AT1G56720,AT5G61740,AT2G24980,AT1G09440,AT2G06200,AT3G05880,AT3G28420,AT3G42725,AT4G27800,AT1G72890,AT1G55205,AT4G28680,AT4G31830,AT5G64410,AT5G43370,AT1G67150,AT1G09812,AT5G23310,AT2G33585,AT3G03870,AT4G27435,AT2G04080,AT3G01920,AT4G01950,AT1G49030,AT2G26710,AT1G52750,AT4G13500,AT2G35070,AT1G12990,AT3G48200,AT5G24920,AT4G02700,AT3G44020,AT5G53486,AT5G55340,AT1G05280,AT1G55320,AT1G53560,AT5G19170,AT1G12400,AT3G11930,AT1G77880,AT3G25620,AT2G41480,AT2G20940,AT5G42930,AT1G31885,AT1G21360,AT5G63390,AT2G05310,AT5G59000,AT4G23700,AT1G58320,AT1G22980,AT1G61640,AT5G39020,AT3G03240,AT3G28740,AT1G14730,AT2G41905,AT1G64450,AT1G79760,AT1G66760,AT3G53950,AT2G46950,AT5G19870,AT2G29000,AT5G10580,AT2G44280,AT3G08920,AT4G00400,AT1G09176,AT1G54820,AT1G08930,AT1G19940,AT3G47770,AT3G04210,AT4G18210,AT2G46550,AT3G53720,AT3G23080,AT1G43910,AT3G15352,AT2G47540,AT2G34315,AT3G50685,AT1G72645,AT5G06190,AT5G01090,AT4G34300,AT1G52330,AT3G13062,AT1G02610,AT3G21351,AT1G68650,AT1G07280,AT1G66910,AT1G67110,AT3G18773,AT5G41460,AT3G46370,AT5G44572,AT5G09270,AT1G49200,AT3G26220,AT2G18190,AT5G45340,AT3G52470,AT3G46260,AT5G35760,AT2G34490,AT1G01430,AT5G59680,AT1G64720,AT1G12560,AT1G15790,AT3G20130,AT1G28010,AT2G25090,AT1G55280,AT1G44890,AT2G46495,AT1G14250,AT3G30725,AT4G15350,AT5G43890,AT3G48131,AT5G18140,AT2G36430,AT2G03310,AT4G26580,AT2G20920,AT5G27350,AT5G57260,AT1G65060,AT1G66540,AT4G10160,AT5G03120,AT3G20110,AT2G03590,AT3G18250,AT5G15320,AT5G04500,AT1G68010,AT1G68190,AT2G21960,AT4G18220,AT2G38905,AT1G51805,AT1G63750,AT5G27360,AT5G24150,AT4G19230,AT3G06320,AT4G19420,AT5G24960,AT5G66816,AT3G48310,AT1G02310,AT5G42580,AT3G01311,AT2G18640,AT5G27893,AT5G65840,AT3G15760,AT2G24762,AT3G28150,AT5G63000,AT4G34560,AT4G19950,AT3G45970,AT1G16515,AT3G26310,AT3G24290,AT1G80740,AT3G50560,AT1G64900,AT5G15750,AT5G43910,AT2G18193,AT4G17250,AT1G16230,AT5G39670,AT2G21850,AT2G44480,AT1G47620,AT4G12090,AT4G03490,AT1G33100,AT5G05690,AT4G11000,AT4G32590,AT4G36850,AT3G52105,AT5G42655,AT3G45280,AT5G44390,AT5G01880,AT2G20725,AT5G24215,AT1G27330,AT5G07570,AT2G34500,AT4G18205,AT2G29670,AT5G66830,AT3G18530,AT3G48320,AT3G28580,AT2G16980,AT5G22860,AT5G09210,AT4G05095,AT1G12900,AT2G40150,AT3G27220,AT5G38340,AT3G23550,AT4G37870,AT1G27060,AT1G69970,AT4G33790,AT5G03545,AT5G42200,AT1G25230,AT5G06720,AT3G43580,AT4G17245,AT2G45550,AT4G13195,AT4G19520,AT4G37340,AT2G28440,AT1G18990,AT5G41610,AT3G05470,AT3G59340,AT5G61820,AT2G14080,AT5G44820,AT2G04050,AT3G11110,AT4G12980,AT5G63450,AT5G67370,AT1G58270,AT1G30560,AT4G18290,AT1G27290,AT4G01830,AT5G11870,AT1G12064,AT3G47250,AT3G50460,AT2G26690,AT1G30190,AT2G19530,AT3G50480,AT4G18197,AT5G40420,AT5G24313,AT3G61280,AT1G65610,AT3G28770,AT3G60220,AT3G23190,AT2G46660,AT1G29465,AT2G42350,AT4G24090,AT1G57980,AT1G07720,AT2G21030,AT4G05380,AT1G12450,AT5G58780,AT5G61570,AT5G38450,AT4G15396,AT5G26920,AT1G25400,AT1G74458,AT2G01300,AT4G17920,AT5G18130,AT3G50120,AT2G37805,AT5G43420,AT3G14360,AT4G30993,AT2G28960,AT3G18510,AT1G56540,AT3G52460,AT5G66440,AT1G79700,AT2G16970,AT4G19380,AT5G20470,AT4G08535,AT3G55340,AT4G26780,AT5G55200,AT1G30080,AT5G57920,AT3G60270,AT5G18220,AT5G18800,AT1G07135,AT3G06750,AT3G04640,AT1G70985,AT3G51350,AT5G62210,AT3G18050,AT4G31530,AT1G32710,AT1G65290,AT4G10040,AT2G39400,AT1G62980,AT4G01630,AT2G03090,AT4G27585,AT5G48190,AT2G46750,AT1G11740,AT4G38410,AT2G24190,AT5G59310,AT1G09080,AT5G51030,AT3G51600,AT2G40610,AT5G02260,AT5G06870,AT5G54100,AT3G15370,AT5G27600,AT2G15050,AT5G67030,AT2G18370,AT2G26560,AT2G46740,AT4G09160,AT3G21260,AT2G39700,AT2G28210,AT5G65020,AT2G45760,AT2G28630,AT3G61190,AT5G64570</t>
  </si>
  <si>
    <t>AT2G05100.2|AT2G05100,AT2G28960.2|AT2G28960,AT4G12800.2|AT4G12800,AT5G14740.6|AT5G14740,AT3G10130.1|AT3G10130,AT1G66150.1|AT1G66150,AT1G56500.1|AT1G56500,AT1G50020.1|AT1G50020,AT4G35100.2|AT4G35100,AT4G04640.1|AT4G04640,AT1G34000.1|AT1G34000,AT1G04410.1|AT1G04410,AT1G32060.1|AT1G32060,AT4G05180.1|AT4G05180,AT2G39010.1|AT2G39010,AT4G34870.1|AT4G34870,AT3G52930.1|AT3G52930,AT5G42650.1|AT5G42650,AT4G05020.2|AT4G05020,AT1G15820.1|AT1G15820,AT1G11410.4|AT1G11410,AT5G40420.1|AT5G40420,AT5G40450.1|AT5G40450,AT1G54350.1|AT1G54350,ATCG00700.1|ATCG00700,ATCG00560.1|ATCG00560,AT2G33150.1|AT2G33150,AT3G45780.1|AT3G45780,AT4G18290.2|AT4G18290,AT1G22530.1|AT1G22530,AT1G66970.1|AT1G66970,AT1G70940.1|AT1G70940,AT5G67370.1|AT5G67370,ATCG00490.1|ATCG00490,AT5G40770.1|AT5G40770,AT4G12980.1|AT4G12980,AT2G20260.1|AT2G20260,AT1G71500.1|AT1G71500,AT5G37360.1|AT5G37360,AT5G59250.1|AT5G59250,AT1G73110.1|AT1G73110,AT5G16150.3|AT5G16150,AT4G37930.1|AT4G37930,AT4G27700.1|AT4G27700,AT4G37870.1|AT4G37870,AT2G31490.1|AT2G31490,AT4G09650.1|AT4G09650,AT1G77490.1|AT1G77490,AT1G14150.1|AT1G14150,AT1G12900.5|AT1G12900,AT1G19150.1|AT1G19150,AT3G54890.1|AT3G54890,AT1G51650.1|AT1G51650,AT2G45180.1|AT2G45180,AT1G76100.2|AT1G76100,AT5G12250.1|AT5G12250,AT1G78830.1|AT1G78830,AT1G75220.1|AT1G75220,AT1G78850.1|AT1G78850,AT4G39710.3|AT4G39710,AT3G46900.1|AT3G46900,AT1G23190.1|AT1G23190,AT1G74730.1|AT1G74730,AT5G13410.1|AT5G13410,AT5G60660.1|AT5G60660,ATCG00120.1|ATCG00120,AT1G29930.1|AT1G29930,AT1G51110.1|AT1G51110,AT5G02160.1|AT5G02160,AT1G54340.1|AT1G54340,AT1G12250.1|AT1G12250,AT4G23180.1|AT4G23180,AT1G65290.1|AT1G65290,AT2G46650.1|AT2G46650,AT3G08950.1|AT3G08950,AT4G32260.1|AT4G32260,AT1G61900.1|AT1G61900,AT5G35170.1|AT5G35170,AT2G34430.1|AT2G34430,AT4G28490.1|AT4G28490,AT1G64740.1|AT1G64740,AT2G21960.1|AT2G21960,AT3G01500.2|AT3G01500,AT4G30270.1|AT4G30270,AT2G39700.1|AT2G39700,AT5G01240.1|AT5G01240,AT5G50370.1|AT5G50370,AT3G01480.1|AT3G01480,AT1G06680.1|AT1G06680,AT2G45960.3|AT2G45960,AT1G65060.1|AT1G65060,AT5G54270.1|AT5G54270,AT5G57260.1|AT5G57260,AT1G76450.1|AT1G76450,AT1G20020.1|AT1G20020,AT1G57990.1|AT1G57990,AT2G26340.1|AT2G26340,AT1G67700.5|AT1G67700,AT1G59870.1|AT1G59870,ATCG00020.1|ATCG00020,AT1G33600.2|AT1G33600,AT1G01430.1|AT1G01430,AT2G33210.1|AT2G33210,AT3G52470.1|AT3G52470,AT4G35470.1|AT4G35470,AT1G61520.1|AT1G61520,AT1G80300.1|AT1G80300,AT2G44920.2|AT2G44920,AT2G36620.1|AT2G36620,AT3G26650.1|AT3G26650,AT5G01500.1|AT5G01500,AT3G15520.1|AT3G15520,AT5G60460.1|AT5G60460,AT3G56490.1|AT3G56490,AT4G10120.1|AT4G10120,AT1G08930.2|AT1G08930,AT2G13360.2|AT2G13360,AT2G42220.1|AT2G42220,AT2G21580.1|AT2G21580,AT1G66760.2|AT1G66760,AT3G01290.1|AT3G01290,AT5G19140.1|AT5G19140,AT5G55200.1|AT5G55200,AT5G44130.1|AT5G44130,AT4G09010.3|AT4G09010,AT1G29910.1|AT1G29910,AT5G23120.2|AT5G23120,AT5G54380.1|AT5G54380,AT2G01420.2|AT2G01420,AT5G66570.1|AT5G66570,AT5G04140.2|AT5G04140,AT5G67030.1|AT5G67030,AT5G46110.4|AT5G46110,AT3G25760.1|AT3G25760,AT1G51980.1|AT1G51980,AT2G23810.1|AT2G23810,AT5G15700.2|AT5G15700,AT5G03880.1|AT5G03880,AT3G45140.1|AT3G45140,AT5G64410.1|AT5G64410,AT1G03870.1|AT1G03870,AT3G08510.1|AT3G08510,AT1G65980.1|AT1G65980,AT4G27800.1|AT4G27800,AT3G15360.1|AT3G15360,AT4G28510.1|AT4G28510,AT3G21055.2|AT3G21055,AT3G54140.2|AT3G54140,AT3G27770.1|AT3G27770,AT4G10770.1|AT4G10770,AT5G54100.1|AT5G54100,AT1G11260.1|AT1G11260,AT3G61470.1|AT3G61470,AT5G06870.1|AT5G06870,AT2G46820.1|AT2G46820,AT4G28750.1|AT4G28750,AT1G18730.1|AT1G18730,AT1G15980.1|AT1G15980,AT1G16880.1|AT1G16880,AT3G56080.1|AT3G56080,AT3G10060.1|AT3G10060,AT1G54780.1|AT1G54780,AT5G13450.1|AT5G13450,AT1G50250.1|AT1G50250,AT3G51600.1|AT3G51600,AT2G39470.1|AT2G39470,AT2G29530.2|AT2G29530,AT3G47070.1|AT3G47070,AT3G47560.4|AT3G47560,AT5G35630.1|AT5G35630,AT1G20340.1|AT1G20340,AT4G11010.1|AT4G11010,AT3G47470.1|AT3G47470,AT1G05140.1|AT1G05140,AT4G10340.1|AT4G10340,AT3G48740.1|AT3G48740,AT5G13930.1|AT5G13930,AT4G30650.1|AT4G30650,AT1G52230.1|AT1G52230,AT3G55330.1|AT3G55330,AT3G56940.1|AT3G56940,AT4G20260.4|AT4G20260,AT3G56650.1|AT3G56650,AT1G54500.1|AT1G54500,AT4G00750.1|AT4G00750,AT4G23890.1|AT4G23890,AT5G42800.1|AT5G42800,AT5G66190.1|AT5G66190,AT3G15900.1|AT3G15900,AT4G02770.1|AT4G02770,AT3G01280.1|AT3G01280,AT1G68830.1|AT1G68830,AT4G12420.2|AT4G12420,AT1G31330.1|AT1G31330,AT3G04120.1|AT3G04120,AT1G61570.1|AT1G61570,AT5G19230.1|AT5G19230,AT3G46780.1|AT3G46780,AT1G78915.3|AT1G78915,AT5G67500.1|AT5G67500,AT1G66940.4|AT1G66940,AT4G37925.1|AT4G37925,AT1G79040.1|AT1G79040,AT2G05710.1|AT2G05710,AT1G29720.1|AT1G29720,AT3G26580.1|AT3G26580,AT4G39640.2|AT4G39640,AT1G13440.1|AT1G13440,AT1G03600.1|AT1G03600,AT5G47990.1|AT5G47990,AT3G47833.1|AT3G47833,AT5G43470.1|AT5G43470,AT1G68530.1|AT1G68530,AT3G13080.1|AT3G13080,AT3G16000.1|AT3G16000,AT3G10710.1|AT3G10710,AT5G19240.1|AT5G19240,AT1G14345.1|AT1G14345,AT3G25690.5|AT3G25690,AT2G45470.1|AT2G45470,AT3G28270.1|AT3G28270,AT2G36530.1|AT2G36530,AT5G14120.1|AT5G14120,AT5G01340.1|AT5G01340,AT2G21530.1|AT2G21530,AT3G28220.1|AT3G28220,AT4G22890.3|AT4G22890,AT1G45474.1|AT1G45474,AT3G27925.2|AT3G27925,AT1G72150.1|AT1G72150,AT5G38990.1|AT5G38990,AT1G01620.1|AT1G01620,AT4G30010.1|AT4G30010,AT1G45201.3|AT1G45201,AT2G39730.1|AT2G39730,AT4G22690.1|AT4G22690,AT1G73190.1|AT1G73190,AT1G52220.1|AT1G52220,AT1G06430.2|AT1G06430,AT1G42970.1|AT1G42970,AT3G62150.1|AT3G62150,AT3G26520.1|AT3G26520,AT5G25130.1|AT5G25130,AT5G11520.1|AT5G11520,AT4G23400.1|AT4G23400,AT5G64040.1|AT5G64040,AT5G02120.1|AT5G02120,AT3G61260.1|AT3G61260,AT3G01440.1|AT3G01440,AT3G18890.1|AT3G18890,ATCG00140.1|ATCG00140,AT1G01790.2|AT1G01790,AT4G25650.2|AT4G25650,AT3G50820.1|AT3G50820,AT2G10940.1|AT2G10940,AT4G03280.1|AT4G03280,AT2G01110.1|AT2G01110,AT3G53470.2|AT3G53470,AT5G38430.2|AT5G38430,AT3G08940.2|AT3G08940,AT4G21280.1|AT4G21280,AT4G04340.3|AT4G04340,AT2G30950.4|AT2G30950,AT2G32480.1|AT2G32480,AT4G14870.1|AT4G14870,AT3G22850.1|AT3G22850,AT1G30380.1|AT1G30380,AT2G48020.1|AT2G48020,AT1G55480.1|AT1G55480,AT4G15620.1|AT4G15620,AT1G67090.1|AT1G67090,AT5G38660.1|AT5G38660,AT3G15850.1|AT3G15850,AT1G64220.1|AT1G64220,AT3G27570.1|AT3G27570,AT4G25140.1|AT4G25140,AT3G15640.1|AT3G15640,AT4G32400.1|AT4G32400,AT3G25770.1|AT3G25770,AT5G53490.4|AT5G53490,AT2G32450.1|AT2G32450,AT3G61070.1|AT3G61070,AT5G06530.1|AT5G06530,AT1G55670.1|AT1G55670,AT5G02940.1|AT5G02940,AT5G01530.1|AT5G01530,AT1G32080.1|AT1G32080</t>
  </si>
  <si>
    <t>GO:0009536</t>
  </si>
  <si>
    <t>plastid</t>
  </si>
  <si>
    <t>AT1G74000.1,AT2G39140.1,AT3G01180.1,AT5G24300.1,AT1G01390.2,AT1G01610.1,AT1G01620.1,AT1G02020.1,AT1G02120.1,AT1G02140.1,AT1G02410.3,AT1G03860.3,AT1G04860.1,AT1G04980.1,AT1G05560.2,AT1G06500.4,AT1G09420.2,AT1G09690.1,AT1G10370.1,AT1G13440.1,AT1G14320.1,AT1G14900.1,AT1G18060.1,AT1G21350.5,AT1G22530.1,AT1G23130.1,AT1G23310.1,AT1G23360.1,AT1G24300.1,AT1G26560.1,AT1G26880.1,AT1G27090.1,AT1G28140.1,AT1G30530.1,AT1G30680.1,AT1G32090.1,AT1G32380.1,AT1G32470.1,AT1G32520.1,AT1G32550.2,AT1G33590.2,AT1G33600.2,AT1G33790.2,AT1G42550.1,AT1G44920.1,AT1G45201.3,AT1G45688.1,AT1G47128.1,AT1G47840.1,AT1G48200.1,AT1G48470.1,AT1G48570.1,AT1G49750.1,AT1G50510.1,AT1G50840.2,AT1G51980.1,AT1G52400.1,AT1G52670.1,AT1G53120.1,AT1G53240.1,AT1G53310.3,AT1G53590.1,AT1G54340.1,AT1G54350.1,AT1G54410.1,AT1G57770.1,AT1G57990.1,AT1G58280.2,AT1G60000.1,AT1G60990.1,AT1G61570.1,AT1G62380.1,AT1G64430.2,AT1G65980.1,AT1G66970.1,AT1G67560.1,AT1G68010.1,AT1G70680.1,AT1G70850.1,AT1G70890.1,AT1G71260.1,AT1G71720.1,AT1G72150.1,AT1G73370.1,AT1G73820.2,AT1G74920.1,AT1G75630.1,AT1G77930.2,AT1G78370.1,AT1G79790.2,AT2G01755.2,AT2G03140.12,AT2G03750.1,AT2G04039.1,AT2G04360.2,AT2G05120.2,AT2G06850.1,AT2G07725.1,AT2G14260.1,AT2G15820.1,AT2G16890.2,AT2G16930.2,AT2G19860.1,AT2G20820.1,AT2G21940.4,AT2G22780.1,AT2G22910.1,AT2G24090.1,AT2G25610.2,AT2G25710.2,AT2G25800.1,AT2G25870.1,AT2G26110.1,AT2G26540.1,AT2G26550.1,AT2G27100.1,AT2G27710.3,AT2G29530.2,AT2G29720.1,AT2G30930.1,AT2G31790.1,AT2G32520.2,AT2G33150.1,AT2G34620.1,AT2G34630.2,AT2G35370.1,AT2G36460.1,AT2G36530.1,AT2G36620.1,AT2G36895.3,AT2G37170.1,AT2G38750.1,AT2G42690.1,AT2G43180.1,AT2G44230.1,AT2G45960.3,AT2G47960.1,AT2G48020.1,AT3G01060.1,AT3G01670.2,AT3G03810.1,AT3G04000.1,AT3G04120.1,AT3G05020.1,AT3G05190.1,AT3G05260.1,AT3G05410.2,AT3G06530.4,AT3G08010.1,AT3G08030.1,AT3G09260.1,AT3G10405.1,AT3G11050.1,AT3G12300.1,AT3G12345.1,AT3G12700.1,AT3G14530.1,AT3G15900.1,AT3G17210.2,AT3G17820.1,AT3G18680.2,AT3G19900.1,AT3G20210.1,AT3G20680.1,AT3G20820.1,AT3G21370.1,AT3G24190.1,AT3G24530.1,AT3G25830.1,AT3G26520.1,AT3G43540.1,AT3G44310.3,AT3G45030.1,AT3G47370.1,AT3G47833.1,AT3G48170.1,AT3G49360.1,AT3G50270.1,AT3G51010.1,AT3G51420.1,AT3G51430.1,AT3G51440.1,AT3G52870.1,AT3G52930.1,AT3G53420.2,AT3G54400.1,AT3G56750.1,AT3G61440.1,AT3G61530.2,AT3G62910.1,AT3G63540.1,AT4G00238.1,AT4G00430.1,AT4G02270.1,AT4G02280.1,AT4G02725.1,AT4G02990.1,AT4G05090.1,AT4G08280.2,AT4G08870.1,AT4G10300.1,AT4G11175.1,AT4G12310.1,AT4G12610.2,AT4G12830.1,AT4G12980.1,AT4G13050.1,AT4G14040.1,AT4G14090.1,AT4G14950.1,AT4G17340.1,AT4G17510.1,AT4G18290.2,AT4G20030.1,AT4G20260.4,AT4G20760.2,AT4G20840.1,AT4G20890.1,AT4G21180.1,AT4G21570.2,AT4G21700.1,AT4G22690.1,AT4G23620.2,AT4G26530.2,AT4G26970.1,AT4G27090.1,AT4G27690.1,AT4G28730.1,AT4G28740.1,AT4G29590.1,AT4G29670.2,AT4G30690.1,AT4G30930.1,AT4G33030.1,AT4G33580.1,AT4G34870.1,AT4G34950.1,AT4G35090.1,AT4G37060.2,AT4G38225.3,AT4G39620.1,AT4G39640.2,AT5G01750.2,AT5G02740.1,AT5G03350.1,AT5G03420.1,AT5G04870.1,AT5G06210.1,AT5G07460.1,AT5G08410.2,AT5G08610.1,AT5G08680.1,AT5G09440.1,AT5G09840.1,AT5G10450.1,AT5G11520.1,AT5G11750.2,AT5G13210.1,AT5G13450.1,AT5G13770.1,AT5G15700.2,AT5G16730.1,AT5G17870.2,AT5G20290.1,AT5G22340.2,AT5G22580.1,AT5G23010.2,AT5G23395.1,AT5G24420.1,AT5G26000.1,AT5G26260.1,AT5G27290.1,AT5G27390.2,AT5G27560.1,AT5G28050.3,AT5G28520.1,AT5G28540.1,AT5G35100.3,AT5G35570.1,AT5G38360.1,AT5G40450.1,AT5G43400.1,AT5G44000.1,AT5G44020.1,AT5G45140.1,AT5G45600.1,AT5G46950.1,AT5G47420.1,AT5G48370.1,AT5G48470.1,AT5G48790.1,AT5G49020.1,AT5G49190.1,AT5G49990.4,AT5G50600.1,AT5G52960.1,AT5G53070.1,AT5G53620.3,AT5G53650.1,AT5G54510.1,AT5G55200.1,AT5G57040.1,AT5G57170.2,AT5G58250.1,AT5G58640.1,AT5G58990.1,AT5G59750.2,AT5G60460.1,AT5G61190.5,AT5G62140.1,AT5G62270.2,AT5G62840.1,AT5G63440.2,AT5G66170.2,AT5G66550.2,AT5G66780.1,AT5G67370.1,ATCG00640.1,ATCG01020.1,AT2G43750.2,AT3G04870.2,AT1G55480.1,AT1G07320.1,AT3G25920.1,AT3G44890.1,ATCG00780.1,AT2G07734.1,ATCG00160.1,ATCG00800.1,ATCG00820.1,ATCG01120.1,AT1G09340.2,AT1G10522.2,AT2G46820.1,AT3G46780.1,AT4G13670.1,AT1G74730.1,AT5G08050.1,AT1G44575.3,AT2G05100.2,AT4G10340.1,AT5G55260.2,AT2G47940.1,AT3G26060.2,AT5G13120.1,AT5G23120.2,ATCG00280.1,ATCG01060.1,AT1G03680.1,AT1G08520.1,AT1G11860.3,AT1G49970.1,AT1G56500.1,AT1G64680.1,AT1G76080.1,AT2G01140.1,AT2G21330.1,AT2G21960.1,AT2G38540.1,AT3G02730.1,AT3G19960.2,AT3G25860.1,AT3G27160.2,AT3G59780.1,AT3G61870.1,AT3G63140.1,AT4G01690.1,AT4G33010.1,AT4G33510.1,AT4G35250.1,AT4G37930.1,AT5G06690.2,AT5G08740.1,AT5G12860.1,AT5G16400.1,AT5G18660.1,AT5G19940.1,AT5G24490.1,AT5G38520.2,AT5G46110.4,AT5G48220.1,AT5G54190.1,AT5G64290.1,AT1G02910.1,AT1G06430.2,AT1G07510.1,AT1G12250.1,AT1G14345.1,AT1G15820.1,AT1G15980.1,AT1G16880.1,AT1G18170.1,AT1G18730.1,AT1G19150.1,AT1G20020.1,AT1G20340.1,AT1G22700.1,AT1G29910.1,AT1G29930.1,AT1G30380.1,AT1G31330.1,AT1G32060.1,AT1G33810.1,AT1G34000.1,AT1G42960.1,AT1G42970.1,AT1G45474.1,AT1G50020.1,AT1G50250.1,AT1G51110.1,AT1G52220.1,AT1G52230.1,AT1G54500.1,AT1G54780.1,AT1G61520.1,AT1G64770.1,AT1G67090.1,AT1G67700.5,AT1G68590.1,AT1G68830.1,AT1G71500.1,AT1G73110.1,AT1G73885.1,AT1G74470.1,AT1G74640.1,AT1G74880.1,AT1G76100.2,AT1G76450.1,AT1G77490.1,AT1G78915.3,AT1G79040.1,AT2G01110.1,AT2G10940.1,AT2G18710.1,AT2G20260.1,AT2G21530.1,AT2G21970.1,AT2G23670.1,AT2G26340.1,AT2G28800.1,AT2G29080.1,AT2G30390.2,AT2G30950.4,AT2G34430.1,AT2G34460.1,AT2G34860.1,AT2G39730.1,AT2G40100.1,AT2G42220.1,AT2G44920.2,AT2G45180.1,AT2G45770.1,AT2G47450.1,AT3G01480.1,AT3G01500.2,AT3G04790.1,AT3G08940.2,AT3G10060.1,AT3G10130.1,AT3G15360.1,AT3G15520.1,AT3G15640.1,AT3G16000.1,AT3G17930.1,AT3G18890.1,AT3G23400.1,AT3G24590.2,AT3G25480.1,AT3G25760.1,AT3G25770.1,AT3G26070.1,AT3G26580.1,AT3G26650.1,AT3G27925.2,AT3G45140.1,AT3G47070.1,AT3G47470.1,AT3G47860.1,AT3G51820.1,AT3G53470.2,AT3G54890.1,AT3G56010.1,AT3G56910.1,AT3G56940.1,AT3G58010.2,AT3G61470.1,AT3G62030.2,AT3G63160.1,AT4G01050.2,AT4G01150.1,AT4G01800.3,AT4G02530.2,AT4G02770.1,AT4G03280.1,AT4G03520.1,AT4G04020.1,AT4G04850.2,AT4G09010.3,AT4G09650.1,AT4G11960.1,AT4G12800.2,AT4G14870.1,AT4G17600.1,AT4G20360.2,AT4G22890.3,AT4G23890.1,AT4G24770.2,AT4G25080.6,AT4G27700.1,AT4G28025.1,AT4G28750.1,AT4G32260.1,AT4G37200.1,AT4G37925.1,AT4G39710.3,AT5G01500.1,AT5G01530.1,AT5G01600.1,AT5G02120.1,AT5G02160.1,AT5G03880.1,AT5G13410.1,AT5G14740.6,AT5G14910.2,AT5G17170.1,AT5G20140.2,AT5G23060.1,AT5G28750.1,AT5G35170.1,AT5G35630.1,AT5G37360.1,AT5G38660.1,AT5G42270.1,AT5G42650.1,AT5G42765.1,AT5G47110.1,AT5G50920.1,AT5G52780.1,AT5G53490.4,AT5G54270.1,AT5G66190.1,AT5G67030.1,ATCG00020.1,ATCG00130.1,ATCG00140.1,ATCG00270.1,ATCG00340.1,ATCG00350.1,ATCG00470.1,ATCG00490.1,ATCG00520.1,ATCG00540.1,ATCG00560.1,ATCG00570.1,ATCG00580.1,ATCG00680.1,ATCG00700.1,ATCG00710.1,ATCG00720.1,ATCG00730.1,ATCG01010.1,ATCG01050.1,ATCG01070.1,ATCG01110.1,AT1G03600.1,AT1G06680.1,AT1G14150.1,AT1G33780.1,AT1G74070.1,AT2G28605.1,AT2G37400.1,AT2G39470.1,AT2G43560.1,AT3G01440.1,AT3G03630.1,AT3G21055.2,AT3G50820.1,AT3G55330.1,AT3G56650.1,AT4G05180.1,AT4G11010.1,AT4G15510.1,AT4G17740.1,AT4G21280.1,AT4G24930.1,AT5G39830.1,AT5G52970.1,AT5G64040.1,AT5G66570.1,AT4G04640.1,ATCG00120.1,ATCG00150.1,ATCG00480.1,AT3G01510.1,AT1G01080.2,AT1G01090.1,AT1G04410.1,AT1G12230.2,AT1G12900.5,AT1G13930.2,AT1G15140.1,AT1G16080.1,AT1G16720.2,AT1G17220.1,AT1G19740.1,AT1G20010.1,AT1G23190.1,AT1G24280.1,AT1G32440.1,AT1G32990.1,AT1G34430.1,AT1G35420.2,AT1G36280.1,AT1G48350.1,AT1G49670.2,AT1G51660.1,AT1G52510.1,AT1G53520.1,AT1G53670.1,AT1G56190.1,AT1G62750.1,AT1G63970.1,AT1G69740.2,AT1G70820.1,AT1G79530.1,AT1G80380.2,AT1G80560.1,AT2G04270.5,AT2G04700.1,AT2G05710.1,AT2G13360.2,AT2G15570.2,AT2G21170.1,AT2G21385.1,AT2G24200.1,AT2G25840.2,AT2G26930.1,AT2G27680.1,AT2G29630.2,AT2G30200.1,AT2G33180.1,AT2G33210.1,AT2G33450.1,AT2G35410.1,AT2G37250.1,AT2G37660.1,AT2G38040.2,AT2G40490.1,AT2G41220.1,AT2G42590.3,AT2G43945.1,AT2G45990.1,AT2G47400.1,AT3G05350.1,AT3G07770.2,AT3G11630.1,AT3G12780.1,AT3G13120.1,AT3G14415.3,AT3G14420.2,AT3G14930.1,AT3G15840.1,AT3G16950.2,AT3G17040.1,AT3G19480.1,AT3G23700.1,AT3G23940.1,AT3G44620.2,AT3G48420.1,AT3G48730.1,AT3G52180.1,AT3G52380.1,AT3G54050.1,AT3G54900.1,AT3G55250.1,AT3G55800.1,AT3G58140.1,AT3G60750.1,AT3G62410.1,AT4G01310.1,AT4G02520.1,AT4G12060.1,AT4G14680.2,AT4G14960.2,AT4G15110.1,AT4G16155.1,AT4G17090.1,AT4G18480.1,AT4G18810.1,AT4G20960.1,AT4G21210.1,AT4G25050.2,AT4G26740.1,AT4G27800.1,AT4G29060.1,AT4G31530.2,AT4G34120.1,AT4G39970.1,AT5G03940.1,AT5G04140.2,AT5G04360.2,AT5G06290.1,AT5G08280.1,AT5G09650.1,AT5G13110.1,AT5G13510.1,AT5G13650.2,AT5G14320.1,AT5G15530.1,AT5G16140.1,AT5G16710.1,AT5G17710.2,AT5G19220.1,AT5G19855.1,AT5G22620.2,AT5G22800.2,AT5G24400.1,AT5G26742.1,AT5G26742.2,AT5G35360.3,AT5G36700.1,AT5G40950.1,AT5G41670.2,AT5G42390.1,AT5G43780.1,AT5G44340.1,AT5G45170.1,AT5G47840.1,AT5G48300.1,AT5G50250.1,AT5G51070.1,AT5G52520.1,AT5G52920.1,AT5G54600.1,AT5G56500.1,AT5G58330.1,AT5G61410.2,AT5G65840.1,AT5G66140.1,ATCG00500.1,AT5G38410.3,AT5G38430.2,AT1G05140.1,AT1G20830.1,AT1G32080.1,AT2G15290.1,AT2G21280.2,AT2G32480.1,AT2G38550.1,AT3G11170.1,AT3G20320.1,AT3G26570.1,AT4G25650.2,AT4G31780.3,AT4G32400.1,AT4G33350.1,AT5G16150.3,AT5G17520.1,AT5G42130.1,AT1G63900.1,AT2G28900.1,AT3G25690.5,AT5G21990.1,AT1G06380.1,AT1G15690.1,AT1G20630.1,AT1G30360.1,AT1G59870.1,AT1G78560.1,AT2G07698.1,AT2G47750.1,AT3G01280.1,AT3G02900.2,AT3G09580.1,AT3G10840.1,AT3G14210.1,AT3G28220.1,AT3G61430.1,AT4G35000.1,AT4G36530.2,AT4G38510.5,AT4G38970.1,AT5G02940.1,AT5G09660.1,AT5G10470.2,AT5G16010.1,AT5G55510.1,AT5G64940.2,AT5G67500.1,AT1G32220.1,AT1G78140.1,AT2G46910.1,AT1G55670.1,AT4G16160.2,ATCG01130.1,AT1G01790.2,AT1G08640.1,AT1G31800.1,AT1G58290.1,AT1G80300.1,AT2G19450.1,AT2G32040.1,AT3G08630.1,AT3G11945.2,AT3G15850.1,AT3G59400.1,AT5G01220.1,AT5G03900.2,AT5G35220.1,AT5G57030.1,AT5G59250.1,AT1G45170.1,AT2G26140.1,AT4G00860.1,AT4G26210.1,AT4G30010.1,AT5G05520.1</t>
  </si>
  <si>
    <t>AT3G20440,AT1G32080,AT5G01530,AT5G02940,AT1G55670,AT3G23790,AT5G42980,AT1G29390,AT5G35970,AT1G30520,AT5G23070,AT5G61560,AT1G26360,AT1G10960,AT2G29650,AT5G16660,AT5G42070,AT2G02740,AT5G53490,AT1G65230,AT1G75690,AT3G14580,AT3G25770,AT5G26000,AT4G32400,AT1G69240,AT1G78060,AT5G13720,ATCG00510,AT5G13770,AT3G15850,AT5G38660,AT3G19480,AT4G05390,AT1G67090,AT2G05620,AT1G67740,AT5G08610,AT1G55480,AT1G30380,AT4G14870,AT1G21065,AT2G32480,AT2G37720,AT2G30950,AT4G28030,AT4G21280,AT2G33380,AT3G08940,AT4G21445,AT5G38430,AT3G53470,AT1G47840,AT2G01110,AT4G03280,AT1G80920,AT1G19320,AT1G09420,AT2G10940,AT3G50820,AT4G25650,AT1G01790,AT3G14050,ATCG00140,AT3G12700,AT3G18890,AT3G01440,AT3G05820,AT5G14590,AT5G14760,AT3G55440,AT1G33265,AT3G16390,AT5G28450,AT5G07900,AT5G02120,AT1G29395,AT5G64040,AT1G47580,AT5G48790,AT1G20810,AT5G19750,AT5G11520,AT5G51545,AT3G20330,AT5G23240,AT1G73480,AT3G26520,AT5G03390,AT1G42970,AT4G34090,AT2G35040,AT4G02660,AT1G06430,AT2G39230,AT1G52220,AT5G57040,AT1G73540,AT2G37690,AT1G77930,AT2G39730,AT3G17470,AT1G78050,AT1G31170,AT1G66330,AT1G08510,AT2G30170,AT4G00620,AT1G76570,AT1G18870,AT5G59750,AT3G05790,AT3G27925,AT1G45474,AT4G22890,AT4G11570,AT2G21530,AT5G21170,AT2G43560,AT2G36530,AT5G51070,AT2G27510,AT2G19900,AT3G25690,AT4G08390,AT2G39800,AT1G49975,AT1G17745,AT1G14345,AT3G02150,AT5G07020,AT5G62370,AT3G02930,AT4G14690,AT3G16000,AT3G22840,AT2G22780,AT2G34620,AT5G52570,AT3G52720,AT1G61800,AT4G35250,AT1G26340,AT1G54520,AT2G11810,AT3G09050,AT1G72520,AT1G03600,AT3G62410,AT1G13440,AT2G05710,AT3G16140,AT1G44446,AT1G79040,AT3G14210,AT1G08570,AT3G55120,AT4G39970,AT4G37925,AT4G03150,AT2G15890,AT4G20020,AT1G78915,AT3G46780,AT3G12780,AT2G37250,AT1G23310,AT3G04120,AT1G31330,AT1G70820,AT5G58260,AT1G68830,AT3G01280,AT5G18820,AT1G53520,AT4G02770,AT3G15900,AT5G66190,AT4G23890,AT1G54500,AT1G23400,AT3G56650,AT1G29920,AT3G56940,AT3G55330,AT5G19220,AT4G33470,AT1G52230,AT1G03130,AT1G53240,AT2G28000,AT5G61190,AT1G16720,AT5G43780,AT4G10340,AT1G05140,AT3G47470,AT4G11010,AT3G48500,AT1G20340,AT5G15090,AT5G35630,AT3G47070,AT2G39470,AT1G54130,AT3G12345,AT5G09660,AT4G04330,AT5G16400,AT1G50250,AT4G19830,AT5G13450,AT4G27990,AT3G52300,AT1G54780,AT2G01870,AT3G26740,AT3G10060,AT1G16880,AT5G04360,AT1G43800,AT5G54290,AT2G13810,AT1G30510,AT5G35790,AT5G53460,AT1G03680,AT4G15560,AT3G51895,AT2G31040,AT1G11860,AT1G15980,AT5G38520,AT1G78370,AT1G18730,AT4G38100,AT4G28750,AT1G52510,AT5G10000,AT2G46820,AT3G48420,AT3G02690,AT2G33040,AT1G35290,AT2G31810,AT1G32550,AT3G13470,AT2G01140,AT5G42590,AT3G61470,AT2G38530,AT3G54050,AT3G10690,AT5G06290,AT4G09900,AT1G69200,AT1G19740,AT4G25910,AT2G42750,AT3G21055,AT3G23940,AT5G38060,AT5G44520,AT4G24930,AT5G16240,AT1G22630,AT3G15360,AT4G27800,AT1G65980,AT4G26555,AT5G38510,AT3G45140,AT2G21870,AT5G03880,AT5G38410,AT3G18500,AT5G23310,AT5G54770,AT5G15700,AT3G25760,AT5G19855,AT5G43750,AT3G10420,AT1G72640,AT5G46110,AT5G35100,AT4G13500,AT4G27520,AT5G49740,AT1G10070,AT1G76080,AT5G67030,AT5G39520,AT4G03400,AT1G79790,AT3G44880,AT2G29630,AT2G04530,AT3G52420,AT2G17880,AT5G04140,AT3G14420,AT1G73655,AT2G05310,AT5G66570,AT5G23120,AT4G13830,AT3G18420,AT3G53630,AT2G27290,AT1G29910,AT4G09010,AT3G19900,AT2G17695,AT5G52100,AT3G27690,AT1G63940,AT5G15190,AT3G14440,AT2G42220,AT3G08920,AT2G13360,AT1G09340,AT2G41670,AT4G34190,AT3G23700,AT1G77090,AT4G10000,AT2G21350,AT3G56490,AT1G68660,AT2G20670,AT1G80380,AT1G79530,AT3G15520,AT5G01500,AT3G26650,AT3G29240,AT5G36120,AT2G44920,AT5G40850,AT1G02660,AT5G52850,AT2G42540,AT3G02090,AT2G33280,AT4G36910,AT5G14780,AT1G32070,AT2G04700,AT1G80300,AT4G31530,AT3G25820,AT2G01918,AT3G49725,AT3G61080,AT5G52970,AT1G61520,AT3G15690,AT2G25080,AT1G70890,AT3G16250,AT5G25640,ATCG00020,AT1G59870,AT1G67700,AT3G10050,AT4G09350,AT5G06690,AT2G26340,AT5G67520,AT4G30690,AT5G13630,AT5G18140,AT1G20020,AT2G26310,AT4G19170,AT1G76450,AT1G08550,AT5G54270,ATCG00530,AT1G06680,AT3G01480,AT1G75460,AT5G17670,AT1G59840,AT3G06530,AT1G58200,AT5G08410,AT2G04030,AT3G15840,AT4G35770,AT1G10270,AT3G01500,AT2G09990,AT5G27290,AT1G68010,AT1G29700,AT2G21960,AT3G02730,AT3G04000,AT2G35410,AT4G36530,AT4G33010,AT1G16300,AT4G33580,AT2G34430,AT2G41220,AT5G65840,AT5G35170,AT2G21370,AT3G48250,AT2G45290,AT4G32260,AT4G10300,AT5G14200,AT4G36040,AT3G14940,AT2G18620,AT3G14900,AT2G05070,AT1G12250,AT2G28210,AT5G53450,AT1G51110,AT1G29930,AT4G26970,AT3G17830,ATCG00120,AT2G46910,AT3G58990,AT5G04490,AT1G53310,AT3G25830,AT5G61410,AT4G39210,AT5G13730,AT5G54800,AT5G13410,AT1G74730,AT3G55800,AT4G24460,AT4G39710,AT1G74030,AT5G22580,AT3G59890,AT5G13420,AT2G29760,AT5G61670,AT5G45680,AT2G30790,AT1G09780,AT5G04180,AT2G15690,AT3G19800,AT2G30570,AT1G76100,AT3G16470,AT2G35980,AT3G07430,AT3G54890,AT1G19150,AT1G12900,AT1G14150,AT2G41650,AT1G53670,AT1G77490,AT5G61440,AT4G09650,AT1G35720,AT1G53260,AT1G55370,AT4G27700,ATCG00600,AT1G03055,AT1G17960,AT1G67840,AT5G16150,AT1G73110,AT4G21210,AT5G59250,AT4G17090,AT5G24490,AT5G37360,AT1G71500,AT5G21430,AT1G05385,AT2G20260,AT3G63140,AT5G40770,AT1G10370,ATCG00490,AT5G67370,AT1G32160,AT1G32220,AT1G24280,AT1G66970,AT4G12470,AT1G67810,ATCG00560,AT3G49170,AT1G35250,AT1G21060,ATCG00700,AT2G42530,AT1G54350,AT5G40450,AT5G19040,ATCG00630,AT1G15820,AT5G42650,AT1G07040,AT1G15510,AT1G26740,AT5G64380,AT3G52930,AT4G34870,AT4G05180,AT1G32060,AT1G04410,AT1G34000,AT5G41670,AT3G14550,AT4G04640,AT1G77510,ATCG00590,AT5G19940,AT1G43560,AT1G08380,AT1G50020,AT1G15500,AT3G03780,AT1G56500,AT3G10130,AT3G27190,AT1G10522,AT5G38420,AT3G01550,AT4G34350,AT5G14740,AT1G52400,AT4G12800,AT4G34200,AT2G05100,AT3G54900,AT5G21930,AT2G17630,AT5G20250,AT3G51870,AT1G78930,AT1G04945,AT1G64680,AT1G21500,AT4G37930,AT1G24090,AT3G15640,AT2G25625,AT5G51540,AT3G26580,AT2G26500,AT3G20660,AT4G39470,AT3G09490,AT1G52410,AT1G78720,AT2G34910,AT5G02160,AT1G30850,AT2G06520,AT2G45180,AT3G51510,AT1G79550,AT5G20935,AT2G33210,AT3G07770,AT1G66200,AT5G58780,AT1G11070,AT4G12480,AT4G12490,AT4G18570,AT3G28220,AT5G67500,AT5G08690,AT4G24150,AT4G19390,AT1G48460,AT5G66650,AT3G16240,AT5G47930,AT5G51970,AT5G56350,AT5G63560,AT5G66860,AT5G20630,AT5G57655,AT3G46430,AT5G25757,AT1G80620,AT5G50750,AT5G25230,AT2G18280,AT5G64260,AT5G25130,AT5G47770,AT2G19750,AT5G13430,AT5G54160,AT5G40780,AT4G30010,AT5G38990,AT5G67510,AT5G19240,AT5G56870,AT5G66510,AT5G43470,AT5G44780,AT5G52940,AT5G20230,AT5G19230,AT5G64460,AT3G56360,AT5G56260,AT5G48180,AT4G00860,AT5G52320,AT2G20800,AT5G20080,AT5G49780,AT5G49730,AT5G23300,AT5G60670,AT3G19680,AT5G38890,AT5G37600,AT5G49480,AT5G58420,AT5G13710,AT5G12140,AT5G22650,AT5G20160,AT5G56670,AT5G61170,AT5G16060,AT5G63620,AT5G56710,AT1G08480,AT5G27600,AT1G51980,AT5G63180,AT5G49360,AT4G29390,AT2G20940,AT5G63470,AT5G44130,AT5G19140,AT5G60460,AT5G28510,AT5G09270,AT5G22440,AT5G18800,AT3G45030,AT5G50370,AT5G64140,AT5G64816,AT5G60730,AT5G64870,AT5G12250,AT5G16990,AT5G64990,AT5G43330,AT5G19550,AT5G47640,AT5G58140,AT5G55230,AT5G65020,AT5G54080,AT5G50950,AT1G55020,AT5G44020,AT5G66760,AT4G32470</t>
  </si>
  <si>
    <t>AT3G54900.1|AT3G54900,AT2G05100.2|AT2G05100,AT4G12800.2|AT4G12800,AT1G52400.1|AT1G52400,AT5G14740.6|AT5G14740,AT1G10522.2|AT1G10522,AT3G10130.1|AT3G10130,AT5G44020.1|AT5G44020,AT1G56500.1|AT1G56500,AT1G50020.1|AT1G50020,AT5G19940.1|AT5G19940,AT4G04640.1|AT4G04640,AT5G41670.2|AT5G41670,AT1G34000.1|AT1G34000,AT1G04410.1|AT1G04410,AT1G32060.1|AT1G32060,AT4G05180.1|AT4G05180,AT4G34870.1|AT4G34870,AT3G52930.1|AT3G52930,AT5G42650.1|AT5G42650,AT1G15820.1|AT1G15820,AT5G40450.1|AT5G40450,AT1G54350.1|AT1G54350,ATCG00700.1|ATCG00700,ATCG00560.1|ATCG00560,AT1G66970.1|AT1G66970,AT1G24280.1|AT1G24280,AT1G32220.1|AT1G32220,AT5G67370.1|AT5G67370,ATCG00490.1|ATCG00490,AT1G10370.1|AT1G10370,AT3G63140.1|AT3G63140,AT2G20260.1|AT2G20260,AT1G71500.1|AT1G71500,AT5G37360.1|AT5G37360,AT5G24490.1|AT5G24490,AT4G17090.1|AT4G17090,AT5G59250.1|AT5G59250,AT4G21210.1|AT4G21210,AT1G73110.1|AT1G73110,AT5G16150.3|AT5G16150,AT4G37930.1|AT4G37930,AT4G27700.1|AT4G27700,AT4G09650.1|AT4G09650,AT1G77490.1|AT1G77490,AT1G53670.1|AT1G53670,AT1G14150.1|AT1G14150,AT1G12900.5|AT1G12900,AT1G19150.1|AT1G19150,AT3G54890.1|AT3G54890,AT2G45180.1|AT2G45180,AT1G76100.2|AT1G76100,AT5G22580.1|AT5G22580,AT4G39710.3|AT4G39710,AT3G55800.1|AT3G55800,AT1G74730.1|AT1G74730,AT5G13410.1|AT5G13410,AT5G61410.2|AT5G61410,AT3G25830.1|AT3G25830,AT1G53310.3|AT1G53310,AT2G46910.1|AT2G46910,ATCG00120.1|ATCG00120,AT4G26970.1|AT4G26970,AT1G29930.1|AT1G29930,AT1G51110.1|AT1G51110,AT5G02160.1|AT5G02160,AT1G12250.1|AT1G12250,AT4G10300.1|AT4G10300,AT4G32260.1|AT4G32260,AT5G35170.1|AT5G35170,AT5G65840.1|AT5G65840,AT2G41220.1|AT2G41220,AT2G34430.1|AT2G34430,AT4G33580.1|AT4G33580,AT4G33010.1|AT4G33010,AT4G36530.2|AT4G36530,AT2G35410.1|AT2G35410,AT3G04000.1|AT3G04000,AT3G02730.1|AT3G02730,AT2G21960.1|AT2G21960,AT1G68010.1|AT1G68010,AT5G27290.1|AT5G27290,AT3G01500.2|AT3G01500,AT3G15840.1|AT3G15840,AT5G08410.2|AT5G08410,AT3G06530.4|AT3G06530,AT3G07770.2|AT3G07770,AT3G01480.1|AT3G01480,AT3G45030.1|AT3G45030,AT1G06680.1|AT1G06680,AT5G54270.1|AT5G54270,AT1G76450.1|AT1G76450,AT1G20020.1|AT1G20020,AT4G30690.1|AT4G30690,AT2G26340.1|AT2G26340,AT5G06690.2|AT5G06690,AT1G67700.5|AT1G67700,AT1G59870.1|AT1G59870,ATCG00020.1|ATCG00020,AT1G70890.1|AT1G70890,AT2G33210.1|AT2G33210,AT1G61520.1|AT1G61520,AT5G52970.1|AT5G52970,AT4G31530.2|AT4G31530,AT1G80300.1|AT1G80300,AT2G04700.1|AT2G04700,AT2G44920.2|AT2G44920,AT3G26650.1|AT3G26650,AT5G01500.1|AT5G01500,AT3G15520.1|AT3G15520,AT1G79530.1|AT1G79530,AT1G80380.2|AT1G80380,AT5G60460.1|AT5G60460,AT3G23700.1|AT3G23700,AT1G09340.2|AT1G09340,AT2G13360.2|AT2G13360,AT2G42220.1|AT2G42220,AT3G19900.1|AT3G19900,AT4G09010.3|AT4G09010,AT1G29910.1|AT1G29910,AT5G23120.2|AT5G23120,AT5G66570.1|AT5G66570,AT5G04140.2|AT5G04140,AT3G14420.2|AT3G14420,AT2G29630.2|AT2G29630,AT1G79790.2|AT1G79790,AT5G67030.1|AT5G67030,AT1G76080.1|AT1G76080,AT5G35100.3|AT5G35100,AT5G46110.4|AT5G46110,AT5G19855.1|AT5G19855,AT3G25760.1|AT3G25760,AT1G51980.1|AT1G51980,AT5G15700.2|AT5G15700,AT5G38410.3|AT5G38410,AT5G03880.1|AT5G03880,AT3G45140.1|AT3G45140,AT1G65980.1|AT1G65980,AT4G27800.1|AT4G27800,AT3G15360.1|AT3G15360,AT4G24930.1|AT4G24930,AT3G23940.1|AT3G23940,AT3G21055.2|AT3G21055,AT1G19740.1|AT1G19740,AT5G06290.1|AT5G06290,AT3G54050.1|AT3G54050,AT3G61470.1|AT3G61470,AT2G01140.1|AT2G01140,AT1G32550.2|AT1G32550,AT3G48420.1|AT3G48420,AT2G46820.1|AT2G46820,AT1G52510.1|AT1G52510,AT4G28750.1|AT4G28750,AT1G18730.1|AT1G18730,AT1G78370.1|AT1G78370,AT5G38520.2|AT5G38520,AT1G15980.1|AT1G15980,AT1G11860.3|AT1G11860,AT1G03680.1|AT1G03680,AT5G04360.2|AT5G04360,AT1G16880.1|AT1G16880,AT3G10060.1|AT3G10060,AT1G54780.1|AT1G54780,AT5G13450.1|AT5G13450,AT1G50250.1|AT1G50250,AT5G16400.1|AT5G16400,AT5G09660.1|AT5G09660,AT3G12345.1|AT3G12345,AT2G39470.1|AT2G39470,AT3G47070.1|AT3G47070,AT5G35630.1|AT5G35630,AT1G20340.1|AT1G20340,AT4G11010.1|AT4G11010,AT3G47470.1|AT3G47470,AT1G05140.1|AT1G05140,AT4G10340.1|AT4G10340,AT5G43780.1|AT5G43780,AT1G16720.2|AT1G16720,AT5G61190.5|AT5G61190,AT1G53240.1|AT1G53240,AT1G52230.1|AT1G52230,AT5G19220.1|AT5G19220,AT3G55330.1|AT3G55330,AT3G56940.1|AT3G56940,AT3G56650.1|AT3G56650,AT1G54500.1|AT1G54500,AT4G00860.1|AT4G00860,AT4G23890.1|AT4G23890,AT5G66190.1|AT5G66190,AT3G15900.1|AT3G15900,AT4G02770.1|AT4G02770,AT1G53520.1|AT1G53520,AT3G01280.1|AT3G01280,AT1G68830.1|AT1G68830,AT1G70820.1|AT1G70820,AT1G31330.1|AT1G31330,AT3G04120.1|AT3G04120,AT1G23310.1|AT1G23310,AT2G37250.1|AT2G37250,AT3G12780.1|AT3G12780,AT3G46780.1|AT3G46780,AT1G78915.3|AT1G78915,AT5G67500.1|AT5G67500,AT4G37925.1|AT4G37925,AT4G39970.1|AT4G39970,AT3G14210.1|AT3G14210,AT1G79040.1|AT1G79040,AT2G05710.1|AT2G05710,AT3G26580.1|AT3G26580,AT1G13440.1|AT1G13440,AT3G62410.1|AT3G62410,AT1G03600.1|AT1G03600,AT4G35250.1|AT4G35250,AT2G34620.1|AT2G34620,AT2G22780.1|AT2G22780,AT3G16000.1|AT3G16000,AT1G14345.1|AT1G14345,AT3G25690.5|AT3G25690,AT5G51070.1|AT5G51070,AT2G36530.1|AT2G36530,AT2G43560.1|AT2G43560,AT2G21530.1|AT2G21530,AT3G28220.1|AT3G28220,AT4G22890.3|AT4G22890,AT1G45474.1|AT1G45474,AT3G27925.2|AT3G27925,AT5G59750.2|AT5G59750,AT4G30010.1|AT4G30010,AT2G39730.1|AT2G39730,AT1G77930.2|AT1G77930,AT5G57040.1|AT5G57040,AT1G52220.1|AT1G52220,AT1G06430.2|AT1G06430,AT1G42970.1|AT1G42970,AT3G26520.1|AT3G26520,AT5G11520.1|AT5G11520,AT5G48790.1|AT5G48790,AT5G64040.1|AT5G64040,AT5G02120.1|AT5G02120,AT3G01440.1|AT3G01440,AT3G18890.1|AT3G18890,AT3G12700.1|AT3G12700,ATCG00140.1|ATCG00140,AT1G01790.2|AT1G01790,AT4G25650.2|AT4G25650,AT3G50820.1|AT3G50820,AT2G10940.1|AT2G10940,AT1G09420.2|AT1G09420,AT4G03280.1|AT4G03280,AT2G01110.1|AT2G01110,AT1G47840.1|AT1G47840,AT3G53470.2|AT3G53470,AT5G38430.2|AT5G38430,AT3G08940.2|AT3G08940,AT4G21280.1|AT4G21280,AT2G30950.4|AT2G30950,AT2G32480.1|AT2G32480,AT4G14870.1|AT4G14870,AT1G30380.1|AT1G30380,AT1G55480.1|AT1G55480,AT5G08610.1|AT5G08610,AT1G67090.1|AT1G67090,AT3G19480.1|AT3G19480,AT5G38660.1|AT5G38660,AT3G15850.1|AT3G15850,AT5G13770.1|AT5G13770,AT1G64680.1|AT1G64680,AT3G15640.1|AT3G15640,AT4G32400.1|AT4G32400,AT5G26000.1|AT5G26000,AT3G25770.1|AT3G25770,AT5G53490.4|AT5G53490,AT1G55670.1|AT1G55670,AT5G02940.1|AT5G02940,AT5G01530.1|AT5G01530,AT1G32080.1|AT1G32080</t>
  </si>
  <si>
    <t>GO:0009507</t>
  </si>
  <si>
    <t>chloroplast</t>
  </si>
  <si>
    <t>AT1G74730.1,AT5G08050.1,AT1G44575.3,AT2G05100.2,AT4G10340.1,AT2G47940.1,AT3G26060.2,AT5G13120.1,AT5G23120.2,ATCG00280.1,ATCG01060.1,AT1G03680.1,AT1G08520.1,AT1G11860.3,AT1G49970.1,AT1G56500.1,AT1G64680.1,AT1G76080.1,AT2G01140.1,AT2G21330.1,AT2G21960.1,AT2G38540.1,AT3G02730.1,AT3G19960.2,AT3G25860.1,AT3G27160.2,AT3G59780.1,AT3G61870.1,AT3G63140.1,AT4G01690.1,AT4G33010.1,AT4G33510.1,AT4G35250.1,AT4G37930.1,AT5G06690.2,AT5G08740.1,AT5G12860.1,AT5G16400.1,AT5G18660.1,AT5G19940.1,AT5G24490.1,AT5G38520.2,AT5G46110.4,AT5G48220.1,AT5G54190.1,AT5G64290.1,ATCG00780.1,AT1G02910.1,AT1G06430.2,AT1G07320.1,AT1G07510.1,AT1G12250.1,AT1G14345.1,AT1G15820.1,AT1G15980.1,AT1G16880.1,AT1G18170.1,AT1G18730.1,AT1G19150.1,AT1G20020.1,AT1G20340.1,AT1G22700.1,AT1G29910.1,AT1G29930.1,AT1G30380.1,AT1G31330.1,AT1G32060.1,AT1G33810.1,AT1G34000.1,AT1G42960.1,AT1G42970.1,AT1G45474.1,AT1G50020.1,AT1G50250.1,AT1G51110.1,AT1G52220.1,AT1G52230.1,AT1G54500.1,AT1G54780.1,AT1G55480.1,AT1G61520.1,AT1G64770.1,AT1G67090.1,AT1G67700.5,AT1G68590.1,AT1G68830.1,AT1G71500.1,AT1G73110.1,AT1G73885.1,AT1G74470.1,AT1G74640.1,AT1G74880.1,AT1G76100.2,AT1G76450.1,AT1G77490.1,AT1G78915.3,AT1G79040.1,AT2G01110.1,AT2G10940.1,AT2G18710.1,AT2G20260.1,AT2G21530.1,AT2G21970.1,AT2G23670.1,AT2G26340.1,AT2G28800.1,AT2G29080.1,AT2G30390.2,AT2G30950.4,AT2G34430.1,AT2G34460.1,AT2G34860.1,AT2G39730.1,AT2G40100.1,AT2G42220.1,AT2G44920.2,AT2G45180.1,AT2G45770.1,AT2G47450.1,AT3G01480.1,AT3G01500.2,AT3G04790.1,AT3G08940.2,AT3G10060.1,AT3G10130.1,AT3G15360.1,AT3G15520.1,AT3G15640.1,AT3G16000.1,AT3G17930.1,AT3G18890.1,AT3G23400.1,AT3G24590.2,AT3G25480.1,AT3G25760.1,AT3G25770.1,AT3G26070.1,AT3G26580.1,AT3G26650.1,AT3G27925.2,AT3G45140.1,AT3G46780.1,AT3G47070.1,AT3G47470.1,AT3G47860.1,AT3G51820.1,AT3G53470.2,AT3G54890.1,AT3G56010.1,AT3G56910.1,AT3G56940.1,AT3G58010.2,AT3G61470.1,AT3G62030.2,AT3G63160.1,AT4G01050.2,AT4G01150.1,AT4G01800.3,AT4G02530.2,AT4G02770.1,AT4G03280.1,AT4G03520.1,AT4G04020.1,AT4G04850.2,AT4G09010.3,AT4G09650.1,AT4G11960.1,AT4G12800.2,AT4G13670.1,AT4G14870.1,AT4G17600.1,AT4G20360.2,AT4G22890.3,AT4G23890.1,AT4G24770.2,AT4G25080.6,AT4G27700.1,AT4G28025.1,AT4G28750.1,AT4G32260.1,AT4G37200.1,AT4G37925.1,AT4G39710.3,AT5G01500.1,AT5G01530.1,AT5G01600.1,AT5G02120.1,AT5G02160.1,AT5G03880.1,AT5G13410.1,AT5G14740.6,AT5G14910.2,AT5G17170.1,AT5G20140.2,AT5G23060.1,AT5G28750.1,AT5G35170.1,AT5G35630.1,AT5G37360.1,AT5G38660.1,AT5G42270.1,AT5G42650.1,AT5G42765.1,AT5G47110.1,AT5G50920.1,AT5G52780.1,AT5G53490.4,AT5G54270.1,AT5G66190.1,AT5G67030.1,ATCG00020.1,ATCG00130.1,ATCG00140.1,ATCG00270.1,ATCG00340.1,ATCG00350.1,ATCG00470.1,ATCG00490.1,ATCG00520.1,ATCG00540.1,ATCG00560.1,ATCG00570.1,ATCG00580.1,ATCG00680.1,ATCG00700.1,ATCG00710.1,ATCG00720.1,ATCG00730.1,ATCG01010.1,ATCG01050.1,ATCG01070.1,ATCG01110.1,AT1G03600.1,AT1G06680.1,AT1G14150.1,AT1G33780.1,AT1G74070.1,AT2G28605.1,AT2G37400.1,AT2G39470.1,AT2G43560.1,AT3G01440.1,AT3G03630.1,AT3G21055.2,AT3G50820.1,AT3G55330.1,AT3G56650.1,AT4G05180.1,AT4G11010.1,AT4G15510.1,AT4G17740.1,AT4G21280.1,AT4G24930.1,AT5G39830.1,AT5G52970.1,AT5G64040.1,AT5G66570.1,AT4G04640.1,ATCG00120.1,ATCG00150.1,ATCG00480.1,AT3G01510.1,AT1G01080.2,AT1G01090.1,AT1G04410.1,AT1G12230.2,AT1G12900.5,AT1G13930.2,AT1G15140.1,AT1G16080.1,AT1G16720.2,AT1G17220.1,AT1G19740.1,AT1G20010.1,AT1G23190.1,AT1G24280.1,AT1G32440.1,AT1G32990.1,AT1G34430.1,AT1G35420.2,AT1G36280.1,AT1G48350.1,AT1G49670.2,AT1G51660.1,AT1G52510.1,AT1G53520.1,AT1G53670.1,AT1G56190.1,AT1G62750.1,AT1G63970.1,AT1G69740.2,AT1G70820.1,AT1G79530.1,AT1G80380.2,AT1G80560.1,AT2G04270.5,AT2G04700.1,AT2G05710.1,AT2G07734.1,AT2G13360.2,AT2G15570.2,AT2G21170.1,AT2G21385.1,AT2G24200.1,AT2G25840.2,AT2G26930.1,AT2G27680.1,AT2G29630.2,AT2G30200.1,AT2G33180.1,AT2G33210.1,AT2G33450.1,AT2G35410.1,AT2G37250.1,AT2G37660.1,AT2G38040.2,AT2G40490.1,AT2G41220.1,AT2G42590.3,AT2G43750.2,AT2G43945.1,AT2G45990.1,AT2G47400.1,AT3G05350.1,AT3G07770.2,AT3G11630.1,AT3G12780.1,AT3G13120.1,AT3G14415.3,AT3G14420.2,AT3G14930.1,AT3G15840.1,AT3G16950.2,AT3G17040.1,AT3G19480.1,AT3G23700.1,AT3G23940.1,AT3G25920.1,AT3G44620.2,AT3G44890.1,AT3G48420.1,AT3G48730.1,AT3G52180.1,AT3G52380.1,AT3G54050.1,AT3G54900.1,AT3G55250.1,AT3G55800.1,AT3G58140.1,AT3G60750.1,AT3G62410.1,AT4G01310.1,AT4G02520.1,AT4G12060.1,AT4G14680.2,AT4G14960.2,AT4G15110.1,AT4G16155.1,AT4G17090.1,AT4G18480.1,AT4G18810.1,AT4G20960.1,AT4G21210.1,AT4G25050.2,AT4G26740.1,AT4G27800.1,AT4G29060.1,AT4G31530.2,AT4G34120.1,AT4G39970.1,AT5G03940.1,AT5G04140.2,AT5G04360.2,AT5G06290.1,AT5G08280.1,AT5G09650.1,AT5G13110.1,AT5G13510.1,AT5G13650.2,AT5G14320.1,AT5G15530.1,AT5G16140.1,AT5G16710.1,AT5G17710.2,AT5G19220.1,AT5G19855.1,AT5G22620.2,AT5G22800.2,AT5G24300.1,AT5G24400.1,AT5G26742.1,AT5G26742.2,AT5G35360.3,AT5G36700.1,AT5G40950.1,AT5G41670.2,AT5G42390.1,AT5G43780.1,AT5G44340.1,AT5G45170.1,AT5G47840.1,AT5G48300.1,AT5G50250.1,AT5G51070.1,AT5G52520.1,AT5G52920.1,AT5G54600.1,AT5G56500.1,AT5G58330.1,AT5G61410.2,AT5G65840.1,AT5G66140.1,ATCG00160.1,ATCG00500.1,ATCG00800.1,ATCG00820.1,ATCG01120.1,AT5G38410.3,AT5G38430.2,AT1G05140.1,AT1G20830.1,AT1G32080.1,AT2G15290.1,AT2G21280.2,AT2G32480.1,AT2G38550.1,AT3G11170.1,AT3G20320.1,AT3G26570.1,AT4G25650.2,AT4G31780.3,AT4G32400.1,AT4G33350.1,AT5G16150.3,AT5G17520.1,AT5G42130.1,AT1G63900.1,AT2G28900.1,AT3G25690.5,AT5G21990.1,AT1G06380.1,AT1G09340.2,AT1G15690.1,AT1G20630.1,AT1G30360.1,AT1G59870.1,AT1G78560.1,AT2G07698.1,AT2G46820.1,AT2G47750.1,AT3G01280.1,AT3G02900.2,AT3G04870.2,AT3G09580.1,AT3G10840.1,AT3G14210.1,AT3G28220.1,AT3G61430.1,AT4G35000.1,AT4G36530.2,AT4G38510.5,AT4G38970.1,AT5G02940.1,AT5G09660.1,AT5G10470.2,AT5G16010.1,AT5G55510.1,AT5G64940.2,AT5G67500.1,AT1G32220.1,AT1G78140.1,AT2G46910.1,AT1G55670.1,AT4G16160.2,ATCG01130.1,AT1G01790.2,AT1G08640.1,AT1G31800.1,AT1G58290.1,AT1G80300.1,AT2G19450.1,AT2G32040.1,AT3G08630.1,AT3G11945.2,AT3G15850.1,AT3G59400.1,AT5G01220.1,AT5G03900.2,AT5G35220.1,AT5G57030.1,AT5G59250.1,AT1G10522.2,AT1G01390.2,AT1G01610.1,AT1G01620.1,AT1G02020.1,AT1G02120.1,AT1G02140.1,AT1G02410.3,AT1G03860.3,AT1G04860.1,AT1G04980.1,AT1G05560.2,AT1G06500.4,AT1G09420.2,AT1G09690.1,AT1G10370.1,AT1G13440.1,AT1G14320.1,AT1G14900.1,AT1G18060.1,AT1G21350.5,AT1G22530.1,AT1G23130.1,AT1G23310.1,AT1G23360.1,AT1G24300.1,AT1G26560.1,AT1G26880.1,AT1G27090.1,AT1G28140.1,AT1G30530.1,AT1G30680.1,AT1G32090.1,AT1G32380.1,AT1G32470.1,AT1G32520.1,AT1G32550.2,AT1G33590.2,AT1G33600.2,AT1G33790.2,AT1G42550.1,AT1G44920.1,AT1G45201.3,AT1G45688.1,AT1G47128.1,AT1G47840.1,AT1G48200.1,AT1G48470.1,AT1G48570.1,AT1G49750.1,AT1G50510.1,AT1G50840.2,AT1G51980.1,AT1G52400.1,AT1G52670.1,AT1G53120.1,AT1G53240.1,AT1G53310.3,AT1G53590.1,AT1G54340.1,AT1G54350.1,AT1G54410.1,AT1G57770.1,AT1G57990.1,AT1G58280.2,AT1G60000.1,AT1G60990.1,AT1G61570.1,AT1G62380.1,AT1G64430.2,AT1G65980.1,AT1G66970.1,AT1G67560.1,AT1G68010.1,AT1G70680.1,AT1G70850.1,AT1G70890.1,AT1G71260.1,AT1G71720.1,AT1G72150.1,AT1G73370.1,AT1G73820.2,AT1G74000.1,AT1G74920.1,AT1G75630.1,AT1G77930.2,AT1G78370.1,AT1G79790.2,AT2G01755.2,AT2G03140.12,AT2G03750.1,AT2G04039.1,AT2G04360.2,AT2G05120.2,AT2G06850.1,AT2G07725.1,AT2G14260.1,AT2G15820.1,AT2G16890.2,AT2G16930.2,AT2G19860.1,AT2G20820.1,AT2G21940.4,AT2G22780.1,AT2G22910.1,AT2G24090.1,AT2G25610.2,AT2G25710.2,AT2G25800.1,AT2G25870.1,AT2G26110.1,AT2G26540.1,AT2G26550.1,AT2G27100.1,AT2G27710.3,AT2G29530.2,AT2G29720.1,AT2G30930.1,AT2G31790.1,AT2G32520.2,AT2G33150.1,AT2G34620.1,AT2G34630.2,AT2G35370.1,AT2G36460.1,AT2G36530.1,AT2G36620.1,AT2G36895.3,AT2G37170.1,AT2G38750.1,AT2G39140.1,AT2G42690.1,AT2G43180.1,AT2G44230.1,AT2G45960.3,AT2G47960.1,AT2G48020.1,AT3G01060.1,AT3G01180.1,AT3G01670.2,AT3G03810.1,AT3G04000.1,AT3G04120.1,AT3G05020.1,AT3G05190.1,AT3G05260.1,AT3G05410.2,AT3G06530.4,AT3G08010.1,AT3G08030.1,AT3G09260.1,AT3G10405.1,AT3G11050.1,AT3G12300.1,AT3G12345.1,AT3G12700.1,AT3G14530.1,AT3G15900.1,AT3G17210.2,AT3G17820.1,AT3G18680.2,AT3G19900.1,AT3G20210.1,AT3G20680.1,AT3G20820.1,AT3G21370.1,AT3G24190.1,AT3G24530.1,AT3G25830.1,AT3G26520.1,AT3G43540.1,AT3G44310.3,AT3G45030.1,AT3G47370.1,AT3G47833.1,AT3G48170.1,AT3G49360.1,AT3G50270.1,AT3G51010.1,AT3G51420.1,AT3G51430.1,AT3G51440.1,AT3G52870.1,AT3G52930.1,AT3G53420.2,AT3G54400.1,AT3G56750.1,AT3G61440.1,AT3G61530.2,AT3G62910.1,AT3G63540.1,AT4G00238.1,AT4G00430.1,AT4G02270.1,AT4G02280.1,AT4G02725.1,AT4G02990.1,AT4G05090.1,AT4G08280.2,AT4G08870.1,AT4G10300.1,AT4G11175.1,AT4G12310.1,AT4G12610.2,AT4G12830.1,AT4G12980.1,AT4G13050.1,AT4G14040.1,AT4G14090.1,AT4G14950.1,AT4G17340.1,AT4G17510.1,AT4G18290.2,AT4G20030.1,AT4G20260.4,AT4G20760.2,AT4G20840.1,AT4G20890.1,AT4G21180.1,AT4G21570.2,AT4G21700.1,AT4G22690.1,AT4G23620.2,AT4G26530.2,AT4G26970.1,AT4G27090.1,AT4G27690.1,AT4G28730.1,AT4G28740.1,AT4G29590.1,AT4G29670.2,AT4G30690.1,AT4G30930.1,AT4G33030.1,AT4G33580.1,AT4G34870.1,AT4G34950.1,AT4G35090.1,AT4G37060.2,AT4G38225.3,AT4G39620.1,AT4G39640.2,AT5G01750.2,AT5G02740.1,AT5G03350.1,AT5G03420.1,AT5G04870.1,AT5G06210.1,AT5G07460.1,AT5G08410.2,AT5G08610.1,AT5G08680.1,AT5G09440.1,AT5G09840.1,AT5G10450.1,AT5G11520.1,AT5G11750.2,AT5G13210.1,AT5G13450.1,AT5G13770.1,AT5G15700.2,AT5G16730.1,AT5G17870.2,AT5G20290.1,AT5G22340.2,AT5G22580.1,AT5G23010.2,AT5G23395.1,AT5G24420.1,AT5G26000.1,AT5G26260.1,AT5G27290.1,AT5G27390.2,AT5G27560.1,AT5G28050.3,AT5G28520.1,AT5G28540.1,AT5G35100.3,AT5G35570.1,AT5G38360.1,AT5G40450.1,AT5G43400.1,AT5G44000.1,AT5G44020.1,AT5G45140.1,AT5G45600.1,AT5G46950.1,AT5G47420.1,AT5G48370.1,AT5G48470.1,AT5G48790.1,AT5G49020.1,AT5G49190.1,AT5G49990.4,AT5G50600.1,AT5G52960.1,AT5G53070.1,AT5G53620.3,AT5G53650.1,AT5G54510.1,AT5G55200.1,AT5G57040.1,AT5G57170.2,AT5G58250.1,AT5G58640.1,AT5G58990.1,AT5G59750.2,AT5G60460.1,AT5G61190.5,AT5G62140.1,AT5G62270.2,AT5G62840.1,AT5G63440.2,AT5G66170.2,AT5G66550.2,AT5G66780.1,AT5G67370.1,ATCG00640.1,ATCG01020.1</t>
  </si>
  <si>
    <t>AT2G46820,AT1G74730,AT4G10340,AT3G27690,AT5G54270,AT2G05070,AT2G05100,AT1G67740,AT5G23120,AT5G01530,AT1G55670,AT5G53490,AT1G75690,AT1G64680,AT5G38660,AT2G05620,AT1G55480,AT1G30380,AT2G30950,AT4G21280,AT3G08940,AT4G03280,AT3G50820,ATCG00140,AT3G18890,AT3G01440,AT5G14590,AT5G64040,AT5G51545,AT1G06430,AT3G27925,AT4G22890,AT2G43560,AT1G14345,AT3G16000,AT4G35250,AT1G03600,AT3G16140,AT1G79040,AT3G46780,AT1G31330,AT4G02770,AT5G66190,AT4G23890,AT3G56650,AT1G29920,AT3G56940,AT1G52230,AT1G03130,AT3G47470,AT1G20340,AT3G47070,AT4G04330,AT1G50250,AT1G54780,AT3G10060,AT5G54290,AT2G31040,AT1G11860,AT1G15980,AT5G38520,AT4G28750,AT2G01140,AT3G61470,AT5G03880,AT5G23310,AT4G13500,AT3G44880,AT5G66570,AT1G29910,AT4G09010,AT2G42220,AT3G08920,AT1G77090,AT3G15520,AT2G44920,AT1G61520,ATCG00020,AT1G67700,AT1G20020,AT1G08550,AT1G21500,AT1G06680,AT3G01480,AT2G21960,AT3G02730,AT4G33010,AT2G34430,AT5G35170,AT4G32260,AT1G12250,AT1G51110,AT1G29930,ATCG00120,AT2G30790,AT3G54890,AT1G14150,AT1G77490,AT4G09650,AT4G27700,AT4G37930,AT5G24490,AT1G71500,AT2G20260,AT3G63140,ATCG00560,AT1G15820,AT5G42650,AT1G24090,AT4G05180,AT1G34000,AT4G04640,AT5G19940,AT1G56500,AT4G12800,AT2G17630,AT1G29390,AT2G29650,AT5G16660,AT5G42070,AT3G25770,AT3G15640,ATCG00510,AT1G67090,AT4G14870,AT3G53470,AT2G01110,AT2G10940,AT2G25625,AT5G51540,AT5G28450,AT5G02120,AT1G29395,AT1G42970,AT1G52220,AT2G39730,AT1G76570,AT3G05790,AT1G45474,AT2G21530,AT5G07020,AT4G14690,AT3G22840,AT1G54520,AT3G09050,AT3G26580,AT1G44446,AT4G37925,AT1G78915,AT5G58260,AT1G68830,AT1G54500,AT2G26500,AT3G20660,AT1G16720,AT5G35630,AT2G39470,AT3G12345,AT4G27990,AT3G52300,AT2G01870,AT3G26740,AT1G16880,AT1G18730,AT4G38100,AT3G21055,AT3G15360,AT3G45140,AT3G25760,AT5G43750,AT1G72640,AT4G39470,AT3G18420,AT2G27290,AT3G09490,AT1G52410,AT1G78720,AT3G14440,AT2G34910,AT4G34190,AT5G01500,AT3G26650,AT5G36120,AT2G01918,AT2G25080,AT3G16250,AT4G09350,AT2G26340,AT1G76450,AT1G59840,AT3G01500,AT2G45290,AT5G02160,AT1G30850,AT3G17830,AT5G61410,AT2G06520,AT5G13410,AT4G39710,AT2G30570,AT1G76100,AT2G45180,AT3G07430,AT1G19150,AT3G51510,AT1G55370,ATCG00600,AT1G73110,AT5G37360,AT5G21430,ATCG00490,ATCG00700,ATCG00630,AT1G32060,ATCG00590,AT1G08380,AT1G50020,AT3G10130,AT5G14740,AT5G21930,AT1G20810,AT3G55330,AT4G11010,AT4G19830,AT4G24930,AT4G26555,AT1G73655,AT5G52970,AT5G45680,AT1G05385,AT5G42980,AT5G35970,AT1G10960,AT2G02740,AT3G20440,AT3G19480,AT4G21445,AT5G38430,AT1G80920,AT1G09420,AT1G79550,AT3G55440,AT3G20330,AT4G34090,AT2G35040,AT2G37690,AT2G30170,AT5G51070,AT4G08390,AT1G17745,AT3G52720,AT3G62410,AT2G05710,AT1G08570,AT4G39970,AT3G12780,AT2G37250,AT1G70820,AT1G53520,AT1G23400,AT5G19220,AT2G28000,AT5G43780,AT3G48500,AT5G16400,AT5G04360,AT1G43800,AT5G35790,AT5G53460,AT1G03680,AT4G15560,AT1G52510,AT3G48420,AT3G13470,AT3G54050,AT5G06290,AT1G19740,AT4G25910,AT3G23940,AT5G16240,AT4G27800,AT5G38410,AT5G54770,AT5G19855,AT5G20935,AT1G76080,AT1G79790,AT2G29630,AT5G04140,AT3G14420,AT5G52100,AT1G63940,AT2G13360,AT1G09340,AT3G23700,AT1G68660,AT1G80380,AT1G79530,AT1G02660,AT2G42540,AT2G04700,AT4G31530,AT2G33210,AT5G06690,AT5G13630,AT2G26310,AT4G19170,AT3G07770,AT2G04030,AT3G15840,AT2G35410,AT1G16300,AT2G41220,AT5G65840,AT5G14200,AT4G36040,AT2G28210,AT3G58990,AT3G55800,AT1G74030,AT3G59890,AT5G13420,AT5G04180,AT1G12900,AT1G53670,AT1G35720,AT1G67840,AT4G21210,AT4G17090,AT1G32160,AT1G66200,AT1G24280,AT2G42530,AT5G64380,AT1G04410,AT5G41670,AT1G77510,AT5G58780,AT1G43560,AT5G38420,AT4G34350,AT4G34200,AT3G54900,AT1G32080,AT4G32400,AT5G13720,AT2G32480,AT4G25650,AT1G05140,AT1G04945,AT5G25640,ATCG00530,AT5G16150,AT3G25690,AT1G26340,AT2G11810,AT1G11070,AT3G52420,AT4G12480,AT4G12490,AT4G18570,AT4G12470,AT5G02940,AT3G23790,AT1G01790,AT5G19750,AT3G28220,AT3G14210,AT5G67500,AT3G01280,AT5G08690,AT4G24150,AT5G15090,AT5G09660,AT4G19390,AT1G48460,AT5G66650,AT3G10420,AT5G67030,AT3G53630,AT2G17695,AT1G80300,AT1G59870,AT5G17670,AT3G16240,AT4G36530,AT5G59250,AT5G40770,AT1G15500,AT3G03780,AT3G51870,AT2G46910,AT1G32220,AT1G30520,AT3G15850,AT2G33380,AT1G33265,AT5G52570,AT1G61800,AT3G02690,AT5G38510,AT5G46110,AT5G49740,AT2G33280,AT1G58200,AT5G04490,AT5G54800,AT4G24460,AT5G61670,AT3G01550,AT3G10690,AT1G69200,AT1G10522,AT5G23070,AT5G61560,AT1G26360,AT1G65230,AT3G14580,AT5G26000,AT1G69240,AT1G78060,AT5G13770,AT4G05390,AT5G08610,AT1G21065,AT2G37720,AT4G28030,AT1G47840,AT1G19320,AT3G14050,AT3G12700,AT3G05820,AT5G14760,AT3G16390,AT5G07900,AT1G47580,AT5G48790,AT5G11520,AT5G23240,AT1G73480,AT3G26520,AT5G03390,AT4G02660,AT2G39230,AT5G57040,AT1G73540,AT1G77930,AT3G17470,AT1G78050,AT1G31170,AT1G66330,AT1G08510,AT4G00620,AT1G18870,AT5G59750,AT4G11570,AT5G21170,AT2G36530,AT2G27510,AT2G19900,AT2G39800,AT1G49975,AT3G02150,AT5G62370,AT3G02930,AT2G22780,AT2G34620,AT1G72520,AT1G13440,AT3G55120,AT4G03150,AT2G15890,AT4G20020,AT1G23310,AT3G04120,AT5G18820,AT3G15900,AT4G33470,AT1G53240,AT5G61190,AT1G54130,AT5G13450,AT2G13810,AT1G30510,AT3G51895,AT1G78370,AT5G10000,AT2G33040,AT1G35290,AT2G31810,AT1G32550,AT5G42590,AT2G38530,AT4G09900,AT2G42750,AT5G38060,AT5G44520,AT1G22630,AT1G65980,AT2G21870,AT3G18500,AT5G15700,AT5G35100,AT4G27520,AT1G10070,AT5G39520,AT4G03400,AT2G04530,AT2G17880,AT2G05310,AT4G13830,AT3G19900,AT5G15190,AT2G41670,AT4G10000,AT2G21350,AT3G56490,AT2G20670,AT3G29240,AT5G40850,AT5G52850,AT3G02090,AT4G36910,AT5G14780,AT1G32070,AT3G25820,AT3G49725,AT3G61080,AT3G15690,AT1G70890,AT3G10050,AT5G67520,AT4G30690,AT5G18140,AT1G75460,AT3G06530,AT5G08410,AT4G35770,AT1G10270,AT2G09990,AT5G27290,AT1G68010,AT1G29700,AT3G04000,AT4G33580,AT2G21370,AT3G48250,AT4G10300,AT3G14940,AT2G18620,AT3G14900,AT5G53450,AT4G26970,AT1G53310,AT3G25830,AT4G39210,AT5G13730,AT5G22580,AT2G29760,AT1G09780,AT2G15690,AT3G19800,AT3G16470,AT2G35980,AT2G41650,AT5G61440,AT1G53260,AT1G03055,AT1G17960,AT1G10370,AT5G67370,AT1G66970,AT1G67810,AT3G49170,AT1G35250,AT1G21060,AT1G54350,AT5G40450,AT5G19040,AT1G07040,AT1G15510,AT1G26740,AT3G52930,AT4G34870,AT3G14550,AT3G27190,AT1G52400,AT5G20250,AT1G78930</t>
  </si>
  <si>
    <t>AT3G54900.1|AT3G54900,AT2G05100.2|AT2G05100,AT4G12800.2|AT4G12800,AT1G52400.1|AT1G52400,AT5G14740.6|AT5G14740,AT1G10522.2|AT1G10522,AT3G10130.1|AT3G10130,AT1G56500.1|AT1G56500,AT1G50020.1|AT1G50020,AT5G19940.1|AT5G19940,AT4G04640.1|AT4G04640,AT5G41670.2|AT5G41670,AT1G34000.1|AT1G34000,AT1G04410.1|AT1G04410,AT1G32060.1|AT1G32060,AT4G05180.1|AT4G05180,AT4G34870.1|AT4G34870,AT3G52930.1|AT3G52930,AT5G42650.1|AT5G42650,AT1G15820.1|AT1G15820,AT5G40450.1|AT5G40450,AT1G54350.1|AT1G54350,ATCG00700.1|ATCG00700,ATCG00560.1|ATCG00560,AT1G66970.1|AT1G66970,AT1G24280.1|AT1G24280,AT1G32220.1|AT1G32220,AT5G67370.1|AT5G67370,ATCG00490.1|ATCG00490,AT1G10370.1|AT1G10370,AT3G63140.1|AT3G63140,AT2G20260.1|AT2G20260,AT1G71500.1|AT1G71500,AT5G37360.1|AT5G37360,AT5G24490.1|AT5G24490,AT4G17090.1|AT4G17090,AT5G59250.1|AT5G59250,AT4G21210.1|AT4G21210,AT1G73110.1|AT1G73110,AT5G16150.3|AT5G16150,AT4G37930.1|AT4G37930,AT4G27700.1|AT4G27700,AT4G09650.1|AT4G09650,AT1G77490.1|AT1G77490,AT1G53670.1|AT1G53670,AT1G14150.1|AT1G14150,AT1G12900.5|AT1G12900,AT1G19150.1|AT1G19150,AT3G54890.1|AT3G54890,AT2G45180.1|AT2G45180,AT1G76100.2|AT1G76100,AT5G22580.1|AT5G22580,AT4G39710.3|AT4G39710,AT3G55800.1|AT3G55800,AT1G74730.1|AT1G74730,AT5G13410.1|AT5G13410,AT5G61410.2|AT5G61410,AT3G25830.1|AT3G25830,AT1G53310.3|AT1G53310,AT2G46910.1|AT2G46910,ATCG00120.1|ATCG00120,AT4G26970.1|AT4G26970,AT1G29930.1|AT1G29930,AT1G51110.1|AT1G51110,AT5G02160.1|AT5G02160,AT1G12250.1|AT1G12250,AT4G10300.1|AT4G10300,AT4G32260.1|AT4G32260,AT5G35170.1|AT5G35170,AT5G65840.1|AT5G65840,AT2G41220.1|AT2G41220,AT2G34430.1|AT2G34430,AT4G33580.1|AT4G33580,AT4G33010.1|AT4G33010,AT4G36530.2|AT4G36530,AT2G35410.1|AT2G35410,AT3G04000.1|AT3G04000,AT3G02730.1|AT3G02730,AT2G21960.1|AT2G21960,AT1G68010.1|AT1G68010,AT5G27290.1|AT5G27290,AT3G01500.2|AT3G01500,AT3G15840.1|AT3G15840,AT5G08410.2|AT5G08410,AT3G06530.4|AT3G06530,AT3G07770.2|AT3G07770,AT3G01480.1|AT3G01480,AT1G06680.1|AT1G06680,AT5G54270.1|AT5G54270,AT1G76450.1|AT1G76450,AT1G20020.1|AT1G20020,AT4G30690.1|AT4G30690,AT2G26340.1|AT2G26340,AT5G06690.2|AT5G06690,AT1G67700.5|AT1G67700,AT1G59870.1|AT1G59870,ATCG00020.1|ATCG00020,AT1G70890.1|AT1G70890,AT2G33210.1|AT2G33210,AT1G61520.1|AT1G61520,AT5G52970.1|AT5G52970,AT4G31530.2|AT4G31530,AT1G80300.1|AT1G80300,AT2G04700.1|AT2G04700,AT2G44920.2|AT2G44920,AT3G26650.1|AT3G26650,AT5G01500.1|AT5G01500,AT3G15520.1|AT3G15520,AT1G79530.1|AT1G79530,AT1G80380.2|AT1G80380,AT3G23700.1|AT3G23700,AT1G09340.2|AT1G09340,AT2G13360.2|AT2G13360,AT2G42220.1|AT2G42220,AT3G19900.1|AT3G19900,AT4G09010.3|AT4G09010,AT1G29910.1|AT1G29910,AT5G23120.2|AT5G23120,AT5G66570.1|AT5G66570,AT5G04140.2|AT5G04140,AT3G14420.2|AT3G14420,AT2G29630.2|AT2G29630,AT1G79790.2|AT1G79790,AT5G67030.1|AT5G67030,AT1G76080.1|AT1G76080,AT5G35100.3|AT5G35100,AT5G46110.4|AT5G46110,AT5G19855.1|AT5G19855,AT3G25760.1|AT3G25760,AT5G15700.2|AT5G15700,AT5G38410.3|AT5G38410,AT5G03880.1|AT5G03880,AT3G45140.1|AT3G45140,AT1G65980.1|AT1G65980,AT4G27800.1|AT4G27800,AT3G15360.1|AT3G15360,AT4G24930.1|AT4G24930,AT3G23940.1|AT3G23940,AT3G21055.2|AT3G21055,AT1G19740.1|AT1G19740,AT5G06290.1|AT5G06290,AT3G54050.1|AT3G54050,AT3G61470.1|AT3G61470,AT2G01140.1|AT2G01140,AT1G32550.2|AT1G32550,AT3G48420.1|AT3G48420,AT2G46820.1|AT2G46820,AT1G52510.1|AT1G52510,AT4G28750.1|AT4G28750,AT1G18730.1|AT1G18730,AT1G78370.1|AT1G78370,AT5G38520.2|AT5G38520,AT1G15980.1|AT1G15980,AT1G11860.3|AT1G11860,AT1G03680.1|AT1G03680,AT5G04360.2|AT5G04360,AT1G16880.1|AT1G16880,AT3G10060.1|AT3G10060,AT1G54780.1|AT1G54780,AT5G13450.1|AT5G13450,AT1G50250.1|AT1G50250,AT5G16400.1|AT5G16400,AT5G09660.1|AT5G09660,AT3G12345.1|AT3G12345,AT2G39470.1|AT2G39470,AT3G47070.1|AT3G47070,AT5G35630.1|AT5G35630,AT1G20340.1|AT1G20340,AT4G11010.1|AT4G11010,AT3G47470.1|AT3G47470,AT1G05140.1|AT1G05140,AT4G10340.1|AT4G10340,AT5G43780.1|AT5G43780,AT1G16720.2|AT1G16720,AT5G61190.5|AT5G61190,AT1G53240.1|AT1G53240,AT1G52230.1|AT1G52230,AT5G19220.1|AT5G19220,AT3G55330.1|AT3G55330,AT3G56940.1|AT3G56940,AT3G56650.1|AT3G56650,AT1G54500.1|AT1G54500,AT4G23890.1|AT4G23890,AT5G66190.1|AT5G66190,AT3G15900.1|AT3G15900,AT4G02770.1|AT4G02770,AT1G53520.1|AT1G53520,AT3G01280.1|AT3G01280,AT1G68830.1|AT1G68830,AT1G70820.1|AT1G70820,AT1G31330.1|AT1G31330,AT3G04120.1|AT3G04120,AT1G23310.1|AT1G23310,AT2G37250.1|AT2G37250,AT3G12780.1|AT3G12780,AT3G46780.1|AT3G46780,AT1G78915.3|AT1G78915,AT5G67500.1|AT5G67500,AT4G37925.1|AT4G37925,AT4G39970.1|AT4G39970,AT3G14210.1|AT3G14210,AT1G79040.1|AT1G79040,AT2G05710.1|AT2G05710,AT3G26580.1|AT3G26580,AT1G13440.1|AT1G13440,AT3G62410.1|AT3G62410,AT1G03600.1|AT1G03600,AT4G35250.1|AT4G35250,AT2G34620.1|AT2G34620,AT2G22780.1|AT2G22780,AT3G16000.1|AT3G16000,AT1G14345.1|AT1G14345,AT3G25690.5|AT3G25690,AT5G51070.1|AT5G51070,AT2G36530.1|AT2G36530,AT2G43560.1|AT2G43560,AT2G21530.1|AT2G21530,AT3G28220.1|AT3G28220,AT4G22890.3|AT4G22890,AT1G45474.1|AT1G45474,AT3G27925.2|AT3G27925,AT5G59750.2|AT5G59750,AT2G39730.1|AT2G39730,AT1G77930.2|AT1G77930,AT5G57040.1|AT5G57040,AT1G52220.1|AT1G52220,AT1G06430.2|AT1G06430,AT1G42970.1|AT1G42970,AT3G26520.1|AT3G26520,AT5G11520.1|AT5G11520,AT5G48790.1|AT5G48790,AT5G64040.1|AT5G64040,AT5G02120.1|AT5G02120,AT3G01440.1|AT3G01440,AT3G18890.1|AT3G18890,AT3G12700.1|AT3G12700,ATCG00140.1|ATCG00140,AT1G01790.2|AT1G01790,AT4G25650.2|AT4G25650,AT3G50820.1|AT3G50820,AT2G10940.1|AT2G10940,AT1G09420.2|AT1G09420,AT4G03280.1|AT4G03280,AT2G01110.1|AT2G01110,AT1G47840.1|AT1G47840,AT3G53470.2|AT3G53470,AT5G38430.2|AT5G38430,AT3G08940.2|AT3G08940,AT4G21280.1|AT4G21280,AT2G30950.4|AT2G30950,AT2G32480.1|AT2G32480,AT4G14870.1|AT4G14870,AT1G30380.1|AT1G30380,AT1G55480.1|AT1G55480,AT5G08610.1|AT5G08610,AT1G67090.1|AT1G67090,AT3G19480.1|AT3G19480,AT5G38660.1|AT5G38660,AT3G15850.1|AT3G15850,AT5G13770.1|AT5G13770,AT1G64680.1|AT1G64680,AT3G15640.1|AT3G15640,AT4G32400.1|AT4G32400,AT5G26000.1|AT5G26000,AT3G25770.1|AT3G25770,AT5G53490.4|AT5G53490,AT1G55670.1|AT1G55670,AT5G02940.1|AT5G02940,AT5G01530.1|AT5G01530,AT1G32080.1|AT1G32080</t>
  </si>
  <si>
    <t>GO:0044434</t>
  </si>
  <si>
    <t>chloroplast part</t>
  </si>
  <si>
    <t>AT1G03680.1,AT1G08520.1,AT1G11860.3,AT1G49970.1,AT1G56500.1,AT1G64680.1,AT1G76080.1,AT2G01140.1,AT2G21330.1,AT2G21960.1,AT2G38540.1,AT3G02730.1,AT3G19960.2,AT3G25860.1,AT3G27160.2,AT3G59780.1,AT3G61870.1,AT3G63140.1,AT4G01690.1,AT4G33010.1,AT4G33510.1,AT4G35250.1,AT4G37930.1,AT5G06690.2,AT5G08740.1,AT5G12860.1,AT5G16400.1,AT5G18660.1,AT5G19940.1,AT5G24490.1,AT5G38520.2,AT5G46110.4,AT5G48220.1,AT5G54190.1,AT5G64290.1,ATCG00780.1,AT1G02910.1,AT1G06430.2,AT1G07320.1,AT1G07510.1,AT1G12250.1,AT1G14345.1,AT1G15820.1,AT1G15980.1,AT1G16880.1,AT1G18170.1,AT1G18730.1,AT1G19150.1,AT1G20020.1,AT1G20340.1,AT1G22700.1,AT1G29910.1,AT1G29930.1,AT1G30380.1,AT1G31330.1,AT1G32060.1,AT1G33810.1,AT1G34000.1,AT1G42960.1,AT1G42970.1,AT1G45474.1,AT1G50020.1,AT1G50250.1,AT1G51110.1,AT1G52220.1,AT1G52230.1,AT1G54500.1,AT1G54780.1,AT1G55480.1,AT1G61520.1,AT1G64770.1,AT1G67090.1,AT1G67700.5,AT1G68590.1,AT1G68830.1,AT1G71500.1,AT1G73110.1,AT1G73885.1,AT1G74470.1,AT1G74640.1,AT1G74730.1,AT1G74880.1,AT1G76100.2,AT1G76450.1,AT1G77490.1,AT1G78915.3,AT1G79040.1,AT2G01110.1,AT2G10940.1,AT2G18710.1,AT2G20260.1,AT2G21530.1,AT2G21970.1,AT2G23670.1,AT2G26340.1,AT2G28800.1,AT2G29080.1,AT2G30390.2,AT2G30950.4,AT2G34430.1,AT2G34460.1,AT2G34860.1,AT2G39730.1,AT2G40100.1,AT2G42220.1,AT2G44920.2,AT2G45180.1,AT2G45770.1,AT2G47450.1,AT2G47940.1,AT3G01480.1,AT3G01500.2,AT3G04790.1,AT3G08940.2,AT3G10060.1,AT3G10130.1,AT3G15360.1,AT3G15520.1,AT3G15640.1,AT3G16000.1,AT3G17930.1,AT3G18890.1,AT3G23400.1,AT3G24590.2,AT3G25480.1,AT3G25760.1,AT3G25770.1,AT3G26060.2,AT3G26070.1,AT3G26580.1,AT3G26650.1,AT3G27925.2,AT3G45140.1,AT3G46780.1,AT3G47070.1,AT3G47470.1,AT3G47860.1,AT3G51820.1,AT3G53470.2,AT3G54890.1,AT3G56010.1,AT3G56910.1,AT3G56940.1,AT3G58010.2,AT3G61470.1,AT3G62030.2,AT3G63160.1,AT4G01050.2,AT4G01150.1,AT4G01800.3,AT4G02530.2,AT4G02770.1,AT4G03280.1,AT4G03520.1,AT4G04020.1,AT4G04850.2,AT4G09010.3,AT4G09650.1,AT4G11960.1,AT4G12800.2,AT4G13670.1,AT4G14870.1,AT4G17600.1,AT4G20360.2,AT4G22890.3,AT4G23890.1,AT4G24770.2,AT4G25080.6,AT4G27700.1,AT4G28025.1,AT4G28750.1,AT4G32260.1,AT4G37200.1,AT4G37925.1,AT4G39710.3,AT5G01500.1,AT5G01530.1,AT5G01600.1,AT5G02120.1,AT5G02160.1,AT5G03880.1,AT5G08050.1,AT5G13120.1,AT5G13410.1,AT5G14740.6,AT5G14910.2,AT5G17170.1,AT5G20140.2,AT5G23060.1,AT5G28750.1,AT5G35170.1,AT5G35630.1,AT5G37360.1,AT5G38660.1,AT5G42270.1,AT5G42650.1,AT5G42765.1,AT5G47110.1,AT5G50920.1,AT5G52780.1,AT5G53490.4,AT5G54270.1,AT5G66190.1,AT5G67030.1,ATCG00020.1,ATCG00130.1,ATCG00140.1,ATCG00270.1,ATCG00280.1,ATCG00340.1,ATCG00350.1,ATCG00470.1,ATCG00490.1,ATCG00520.1,ATCG00540.1,ATCG00560.1,ATCG00570.1,ATCG00580.1,ATCG00680.1,ATCG00700.1,ATCG00710.1,ATCG00720.1,ATCG00730.1,ATCG01010.1,ATCG01050.1,ATCG01060.1,ATCG01070.1,ATCG01110.1,AT1G03600.1,AT1G06680.1,AT1G14150.1,AT1G33780.1,AT1G74070.1,AT2G28605.1,AT2G37400.1,AT2G39470.1,AT2G43560.1,AT3G01440.1,AT3G03630.1,AT3G21055.2,AT3G50820.1,AT3G55330.1,AT3G56650.1,AT4G05180.1,AT4G11010.1,AT4G15510.1,AT4G17740.1,AT4G21280.1,AT4G24930.1,AT5G23120.2,AT5G39830.1,AT5G52970.1,AT5G64040.1,AT5G66570.1,AT3G01510.1,AT1G01080.2,AT1G01090.1,AT1G04410.1,AT1G12230.2,AT1G12900.5,AT1G13930.2,AT1G15140.1,AT1G16080.1,AT1G16720.2,AT1G17220.1,AT1G19740.1,AT1G20010.1,AT1G23190.1,AT1G24280.1,AT1G32440.1,AT1G32990.1,AT1G34430.1,AT1G35420.2,AT1G36280.1,AT1G48350.1,AT1G49670.2,AT1G51660.1,AT1G52510.1,AT1G53520.1,AT1G53670.1,AT1G56190.1,AT1G62750.1,AT1G63970.1,AT1G69740.2,AT1G70820.1,AT1G79530.1,AT1G80380.2,AT1G80560.1,AT2G04270.5,AT2G04700.1,AT2G05710.1,AT2G07734.1,AT2G13360.2,AT2G15570.2,AT2G21170.1,AT2G21385.1,AT2G24200.1,AT2G25840.2,AT2G26930.1,AT2G27680.1,AT2G29630.2,AT2G30200.1,AT2G33180.1,AT2G33210.1,AT2G33450.1,AT2G35410.1,AT2G37250.1,AT2G37660.1,AT2G38040.2,AT2G40490.1,AT2G41220.1,AT2G42590.3,AT2G43750.2,AT2G43945.1,AT2G45990.1,AT2G47400.1,AT3G05350.1,AT3G07770.2,AT3G11630.1,AT3G12780.1,AT3G13120.1,AT3G14415.3,AT3G14420.2,AT3G14930.1,AT3G15840.1,AT3G16950.2,AT3G17040.1,AT3G19480.1,AT3G23700.1,AT3G23940.1,AT3G25920.1,AT3G44620.2,AT3G44890.1,AT3G48420.1,AT3G48730.1,AT3G52180.1,AT3G52380.1,AT3G54050.1,AT3G54900.1,AT3G55250.1,AT3G55800.1,AT3G58140.1,AT3G60750.1,AT3G62410.1,AT4G01310.1,AT4G02520.1,AT4G12060.1,AT4G14680.2,AT4G14960.2,AT4G15110.1,AT4G16155.1,AT4G17090.1,AT4G18480.1,AT4G18810.1,AT4G20960.1,AT4G21210.1,AT4G25050.2,AT4G26740.1,AT4G27800.1,AT4G29060.1,AT4G31530.2,AT4G34120.1,AT4G39970.1,AT5G03940.1,AT5G04140.2,AT5G04360.2,AT5G06290.1,AT5G08280.1,AT5G09650.1,AT5G13110.1,AT5G13510.1,AT5G13650.2,AT5G14320.1,AT5G15530.1,AT5G16140.1,AT5G16710.1,AT5G17710.2,AT5G19220.1,AT5G19855.1,AT5G22620.2,AT5G22800.2,AT5G24300.1,AT5G24400.1,AT5G26742.1,AT5G26742.2,AT5G35360.3,AT5G36700.1,AT5G40950.1,AT5G41670.2,AT5G42390.1,AT5G43780.1,AT5G44340.1,AT5G45170.1,AT5G47840.1,AT5G48300.1,AT5G50250.1,AT5G51070.1,AT5G52520.1,AT5G52920.1,AT5G54600.1,AT5G56500.1,AT5G58330.1,AT5G61410.2,AT5G65840.1,AT5G66140.1,ATCG00160.1,ATCG00500.1,ATCG00800.1,ATCG00820.1,ATCG01120.1,AT5G38410.3,AT5G38430.2,AT1G06380.1,AT1G09340.2,AT1G15690.1,AT1G20630.1,AT1G30360.1,AT1G59870.1,AT1G78560.1,AT2G05100.2,AT2G07698.1,AT2G46820.1,AT2G47750.1,AT3G01280.1,AT3G02900.2,AT3G04870.2,AT3G09580.1,AT3G10840.1,AT3G14210.1,AT3G28220.1,AT3G61430.1,AT4G04640.1,AT4G10340.1,AT4G35000.1,AT4G36530.2,AT4G38510.5,AT4G38970.1,AT5G02940.1,AT5G09660.1,AT5G10470.2,AT5G16010.1,AT5G55510.1,AT5G64940.2,AT5G67500.1,AT1G32220.1,AT1G78140.1,AT2G46910.1,ATCG00120.1,ATCG00480.1,ATCG01130.1,AT1G01790.2,AT1G08640.1,AT1G31800.1,AT1G55670.1,AT1G58290.1,AT1G80300.1,AT2G19450.1,AT2G32040.1,AT3G08630.1,AT3G11945.2,AT3G15850.1,AT3G59400.1,AT5G01220.1,AT5G03900.2,AT5G35220.1,AT5G57030.1,AT5G59250.1,AT4G33350.1,AT1G10522.2,AT4G16160.2,AT1G05140.1,AT1G20830.1,AT1G32080.1,AT2G15290.1,AT2G21280.2,AT2G32480.1,AT2G38550.1,AT3G11170.1,AT3G20320.1,AT3G26570.1,AT4G25650.2,AT4G31780.3,AT4G32400.1,AT5G16150.3,AT5G17520.1,AT5G42130.1,AT1G63900.1,AT2G28900.1,AT3G25690.5,AT5G21990.1,ATCG00150.1,AT1G44575.3</t>
  </si>
  <si>
    <t>AT5G01530,AT1G55670,AT5G53490,AT1G75690,AT1G64680,AT5G38660,AT2G05620,AT1G67740,AT1G55480,AT1G30380,AT2G30950,AT4G21280,AT3G08940,AT4G03280,AT3G50820,ATCG00140,AT3G18890,AT3G01440,AT5G14590,AT5G64040,AT5G51545,AT1G06430,AT3G27925,AT4G22890,AT2G43560,AT1G14345,AT3G16000,AT4G35250,AT1G03600,AT3G16140,AT1G79040,AT3G46780,AT1G31330,AT4G02770,AT5G66190,AT4G23890,AT3G56650,AT1G29920,AT3G56940,AT1G52230,AT1G03130,AT4G10340,AT3G47470,AT1G20340,AT3G47070,AT4G04330,AT1G50250,AT1G54780,AT3G10060,AT5G54290,AT2G31040,AT1G11860,AT1G15980,AT5G38520,AT4G28750,AT2G46820,AT2G01140,AT3G61470,AT5G03880,AT5G23310,AT4G13500,AT3G44880,AT5G66570,AT5G23120,AT1G29910,AT4G09010,AT2G42220,AT3G08920,AT1G77090,AT3G15520,AT2G44920,AT1G61520,ATCG00020,AT1G67700,AT1G20020,AT1G08550,AT5G54270,AT1G21500,AT1G06680,AT3G01480,AT2G21960,AT3G02730,AT4G33010,AT2G34430,AT5G35170,AT4G32260,AT2G05070,AT1G12250,AT1G51110,AT1G29930,ATCG00120,AT1G74730,AT2G30790,AT3G54890,AT1G14150,AT1G77490,AT4G09650,AT4G27700,AT4G37930,AT5G24490,AT1G71500,AT2G20260,AT3G63140,ATCG00560,AT1G15820,AT5G42650,AT1G24090,AT4G05180,AT1G34000,AT4G04640,AT5G19940,AT1G56500,AT4G12800,AT2G17630,AT1G29390,AT2G29650,AT5G16660,AT5G42070,AT3G25770,AT3G15640,ATCG00510,AT1G67090,AT4G14870,AT3G53470,AT2G01110,AT2G10940,AT2G25625,AT5G51540,AT5G28450,AT5G02120,AT1G29395,AT1G42970,AT1G52220,AT2G39730,AT1G76570,AT3G05790,AT1G45474,AT2G21530,AT5G07020,AT4G14690,AT3G22840,AT1G54520,AT3G09050,AT3G26580,AT1G44446,AT4G37925,AT1G78915,AT5G58260,AT1G68830,AT1G54500,AT2G26500,AT3G20660,AT1G16720,AT5G35630,AT2G39470,AT3G12345,AT4G27990,AT3G52300,AT2G01870,AT3G26740,AT1G16880,AT1G18730,AT4G38100,AT3G21055,AT3G15360,AT3G45140,AT3G25760,AT5G43750,AT1G72640,AT4G39470,AT3G18420,AT2G27290,AT3G09490,AT1G52410,AT3G27690,AT1G78720,AT3G14440,AT2G34910,AT4G34190,AT5G01500,AT3G26650,AT5G36120,AT2G01918,AT2G25080,AT3G16250,AT4G09350,AT2G26340,AT1G76450,AT1G59840,AT3G01500,AT2G45290,AT5G02160,AT1G30850,AT3G17830,AT5G61410,AT2G06520,AT5G13410,AT4G39710,AT2G30570,AT1G76100,AT2G45180,AT3G07430,AT1G19150,AT3G51510,AT1G55370,ATCG00600,AT1G73110,AT5G37360,AT5G21430,ATCG00490,ATCG00700,ATCG00630,AT1G32060,ATCG00590,AT1G08380,AT1G50020,AT3G10130,AT5G14740,AT2G05100,AT5G21930,AT1G20810,AT3G55330,AT4G11010,AT4G19830,AT4G24930,AT4G26555,AT1G73655,AT5G52970,AT5G45680,AT1G05385,AT5G42980,AT5G35970,AT1G10960,AT2G02740,AT3G20440,AT3G19480,AT4G21445,AT5G38430,AT1G80920,AT1G09420,AT1G79550,AT3G55440,AT3G20330,AT4G34090,AT2G35040,AT2G37690,AT2G30170,AT5G51070,AT4G08390,AT1G17745,AT3G52720,AT3G62410,AT2G05710,AT1G08570,AT4G39970,AT3G12780,AT2G37250,AT1G70820,AT1G53520,AT1G23400,AT5G19220,AT2G28000,AT5G43780,AT3G48500,AT5G16400,AT5G04360,AT1G43800,AT5G35790,AT5G53460,AT1G03680,AT4G15560,AT1G52510,AT3G48420,AT3G13470,AT3G54050,AT5G06290,AT1G19740,AT4G25910,AT3G23940,AT5G16240,AT4G27800,AT5G38410,AT5G54770,AT5G19855,AT5G20935,AT1G76080,AT1G79790,AT2G29630,AT5G04140,AT3G14420,AT5G52100,AT1G63940,AT2G13360,AT1G09340,AT3G23700,AT1G68660,AT1G80380,AT1G79530,AT1G02660,AT2G42540,AT2G04700,AT4G31530,AT2G33210,AT5G06690,AT5G13630,AT2G26310,AT4G19170,AT3G07770,AT2G04030,AT3G15840,AT2G35410,AT1G16300,AT2G41220,AT5G65840,AT5G14200,AT4G36040,AT2G28210,AT3G58990,AT3G55800,AT1G74030,AT3G59890,AT5G13420,AT5G04180,AT1G12900,AT1G53670,AT1G35720,AT1G67840,AT4G21210,AT4G17090,AT1G32160,AT1G66200,AT1G24280,AT2G42530,AT5G64380,AT1G04410,AT5G41670,AT1G77510,AT5G58780,AT1G43560,AT5G38420,AT4G34350,AT4G34200,AT3G54900,AT1G32080,AT5G02940,AT3G23790,AT4G32400,AT5G13720,AT4G25650,AT1G01790,AT5G19750,AT3G28220,AT3G14210,AT5G67500,AT3G01280,AT5G08690,AT4G24150,AT5G15090,AT5G09660,AT4G19390,AT1G48460,AT5G66650,AT3G10420,AT5G67030,AT3G53630,AT2G17695,AT1G80300,AT1G59870,AT5G17670,AT3G16240,AT4G36530,AT5G16150,AT5G59250,AT5G40770,AT1G15500,AT3G03780,AT3G51870,AT2G46910,AT1G32220,AT1G30520,AT3G15850,AT2G33380,AT1G33265,AT5G52570,AT1G61800,AT1G26340,AT3G02690,AT5G38510,AT5G46110,AT5G49740,AT2G33280,AT1G58200,AT5G04490,AT5G54800,AT4G24460,AT5G61670,AT3G01550,AT3G10690,AT1G69200,AT1G10522,AT3G52420,AT2G32480,AT1G05140,AT1G04945,AT5G25640,ATCG00530,AT3G25690,AT2G11810,AT1G11070,AT4G12480,AT4G12490,AT4G18570,AT4G12470</t>
  </si>
  <si>
    <t>AT3G54900.1|AT3G54900,AT2G05100.2|AT2G05100,AT4G12800.2|AT4G12800,AT5G14740.6|AT5G14740,AT1G10522.2|AT1G10522,AT3G10130.1|AT3G10130,AT1G56500.1|AT1G56500,AT1G50020.1|AT1G50020,AT5G19940.1|AT5G19940,AT4G04640.1|AT4G04640,AT5G41670.2|AT5G41670,AT1G34000.1|AT1G34000,AT1G04410.1|AT1G04410,AT1G32060.1|AT1G32060,AT4G05180.1|AT4G05180,AT5G42650.1|AT5G42650,AT1G15820.1|AT1G15820,ATCG00700.1|ATCG00700,ATCG00560.1|ATCG00560,AT1G24280.1|AT1G24280,AT1G32220.1|AT1G32220,ATCG00490.1|ATCG00490,AT3G63140.1|AT3G63140,AT2G20260.1|AT2G20260,AT1G71500.1|AT1G71500,AT5G37360.1|AT5G37360,AT5G24490.1|AT5G24490,AT4G17090.1|AT4G17090,AT5G59250.1|AT5G59250,AT4G21210.1|AT4G21210,AT1G73110.1|AT1G73110,AT5G16150.3|AT5G16150,AT4G37930.1|AT4G37930,AT4G27700.1|AT4G27700,AT4G09650.1|AT4G09650,AT1G77490.1|AT1G77490,AT1G53670.1|AT1G53670,AT1G14150.1|AT1G14150,AT1G12900.5|AT1G12900,AT1G19150.1|AT1G19150,AT3G54890.1|AT3G54890,AT2G45180.1|AT2G45180,AT1G76100.2|AT1G76100,AT4G39710.3|AT4G39710,AT3G55800.1|AT3G55800,AT1G74730.1|AT1G74730,AT5G13410.1|AT5G13410,AT5G61410.2|AT5G61410,AT2G46910.1|AT2G46910,ATCG00120.1|ATCG00120,AT1G29930.1|AT1G29930,AT1G51110.1|AT1G51110,AT5G02160.1|AT5G02160,AT1G12250.1|AT1G12250,AT4G32260.1|AT4G32260,AT5G35170.1|AT5G35170,AT5G65840.1|AT5G65840,AT2G41220.1|AT2G41220,AT2G34430.1|AT2G34430,AT4G33010.1|AT4G33010,AT4G36530.2|AT4G36530,AT2G35410.1|AT2G35410,AT3G02730.1|AT3G02730,AT2G21960.1|AT2G21960,AT3G01500.2|AT3G01500,AT3G15840.1|AT3G15840,AT3G07770.2|AT3G07770,AT3G01480.1|AT3G01480,AT1G06680.1|AT1G06680,AT5G54270.1|AT5G54270,AT1G76450.1|AT1G76450,AT1G20020.1|AT1G20020,AT2G26340.1|AT2G26340,AT5G06690.2|AT5G06690,AT1G67700.5|AT1G67700,AT1G59870.1|AT1G59870,ATCG00020.1|ATCG00020,AT2G33210.1|AT2G33210,AT1G61520.1|AT1G61520,AT5G52970.1|AT5G52970,AT4G31530.2|AT4G31530,AT1G80300.1|AT1G80300,AT2G04700.1|AT2G04700,AT2G44920.2|AT2G44920,AT3G26650.1|AT3G26650,AT5G01500.1|AT5G01500,AT3G15520.1|AT3G15520,AT1G79530.1|AT1G79530,AT1G80380.2|AT1G80380,AT3G23700.1|AT3G23700,AT1G09340.2|AT1G09340,AT2G13360.2|AT2G13360,AT2G42220.1|AT2G42220,AT4G09010.3|AT4G09010,AT1G29910.1|AT1G29910,AT5G23120.2|AT5G23120,AT5G66570.1|AT5G66570,AT5G04140.2|AT5G04140,AT3G14420.2|AT3G14420,AT2G29630.2|AT2G29630,AT5G67030.1|AT5G67030,AT1G76080.1|AT1G76080,AT5G46110.4|AT5G46110,AT5G19855.1|AT5G19855,AT3G25760.1|AT3G25760,AT5G38410.3|AT5G38410,AT5G03880.1|AT5G03880,AT3G45140.1|AT3G45140,AT4G27800.1|AT4G27800,AT3G15360.1|AT3G15360,AT4G24930.1|AT4G24930,AT3G23940.1|AT3G23940,AT3G21055.2|AT3G21055,AT1G19740.1|AT1G19740,AT5G06290.1|AT5G06290,AT3G54050.1|AT3G54050,AT3G61470.1|AT3G61470,AT2G01140.1|AT2G01140,AT3G48420.1|AT3G48420,AT2G46820.1|AT2G46820,AT1G52510.1|AT1G52510,AT4G28750.1|AT4G28750,AT1G18730.1|AT1G18730,AT5G38520.2|AT5G38520,AT1G15980.1|AT1G15980,AT1G11860.3|AT1G11860,AT1G03680.1|AT1G03680,AT5G04360.2|AT5G04360,AT1G16880.1|AT1G16880,AT3G10060.1|AT3G10060,AT1G54780.1|AT1G54780,AT1G50250.1|AT1G50250,AT5G16400.1|AT5G16400,AT5G09660.1|AT5G09660,AT2G39470.1|AT2G39470,AT3G47070.1|AT3G47070,AT5G35630.1|AT5G35630,AT1G20340.1|AT1G20340,AT4G11010.1|AT4G11010,AT3G47470.1|AT3G47470,AT1G05140.1|AT1G05140,AT4G10340.1|AT4G10340,AT5G43780.1|AT5G43780,AT1G16720.2|AT1G16720,AT1G52230.1|AT1G52230,AT5G19220.1|AT5G19220,AT3G55330.1|AT3G55330,AT3G56940.1|AT3G56940,AT3G56650.1|AT3G56650,AT1G54500.1|AT1G54500,AT4G23890.1|AT4G23890,AT5G66190.1|AT5G66190,AT4G02770.1|AT4G02770,AT1G53520.1|AT1G53520,AT3G01280.1|AT3G01280,AT1G68830.1|AT1G68830,AT1G70820.1|AT1G70820,AT1G31330.1|AT1G31330,AT2G37250.1|AT2G37250,AT3G12780.1|AT3G12780,AT3G46780.1|AT3G46780,AT1G78915.3|AT1G78915,AT5G67500.1|AT5G67500,AT4G37925.1|AT4G37925,AT4G39970.1|AT4G39970,AT3G14210.1|AT3G14210,AT1G79040.1|AT1G79040,AT2G05710.1|AT2G05710,AT3G26580.1|AT3G26580,AT3G62410.1|AT3G62410,AT1G03600.1|AT1G03600,AT4G35250.1|AT4G35250,AT3G16000.1|AT3G16000,AT1G14345.1|AT1G14345,AT3G25690.5|AT3G25690,AT5G51070.1|AT5G51070,AT2G43560.1|AT2G43560,AT2G21530.1|AT2G21530,AT3G28220.1|AT3G28220,AT4G22890.3|AT4G22890,AT1G45474.1|AT1G45474,AT3G27925.2|AT3G27925,AT2G39730.1|AT2G39730,AT1G52220.1|AT1G52220,AT1G06430.2|AT1G06430,AT1G42970.1|AT1G42970,AT5G64040.1|AT5G64040,AT5G02120.1|AT5G02120,AT3G01440.1|AT3G01440,AT3G18890.1|AT3G18890,ATCG00140.1|ATCG00140,AT1G01790.2|AT1G01790,AT4G25650.2|AT4G25650,AT3G50820.1|AT3G50820,AT2G10940.1|AT2G10940,AT4G03280.1|AT4G03280,AT2G01110.1|AT2G01110,AT3G53470.2|AT3G53470,AT5G38430.2|AT5G38430,AT3G08940.2|AT3G08940,AT4G21280.1|AT4G21280,AT2G30950.4|AT2G30950,AT2G32480.1|AT2G32480,AT4G14870.1|AT4G14870,AT1G30380.1|AT1G30380,AT1G55480.1|AT1G55480,AT1G67090.1|AT1G67090,AT3G19480.1|AT3G19480,AT5G38660.1|AT5G38660,AT3G15850.1|AT3G15850,AT1G64680.1|AT1G64680,AT3G15640.1|AT3G15640,AT4G32400.1|AT4G32400,AT3G25770.1|AT3G25770,AT5G53490.4|AT5G53490,AT1G55670.1|AT1G55670,AT5G02940.1|AT5G02940,AT5G01530.1|AT5G01530,AT1G32080.1|AT1G32080</t>
  </si>
  <si>
    <t>GO:0044435</t>
  </si>
  <si>
    <t>plastid part</t>
  </si>
  <si>
    <t>AT1G07320.1,AT3G25920.1,AT3G44890.1,ATCG00640.1,ATCG00780.1,ATCG01020.1,AT2G07734.1,ATCG00160.1,ATCG00800.1,ATCG00820.1,ATCG01120.1,AT1G09340.2,AT1G10522.2,AT2G46820.1,AT3G46780.1,AT4G13670.1,AT5G55260.2,AT1G03680.1,AT1G16880.1,AT1G23190.1,AT1G32060.1,AT1G42970.1,AT1G56190.1,AT2G39730.1,AT3G01500.2,AT3G11630.1,AT3G12780.1,AT3G19960.2,AT3G25760.1,AT3G25770.1,AT3G26650.1,AT3G54050.1,AT4G04020.1,AT4G09650.1,AT4G35090.1,AT4G37930.1,AT5G06290.1,AT5G61410.2,ATCG00120.1,ATCG00480.1,AT5G49190.1,ATCG00140.1,ATCG00560.1,AT3G16000.1,AT1G01080.2,AT1G01090.1,AT1G06380.1,AT1G06430.2,AT1G06680.1,AT1G11860.3,AT1G12230.2,AT1G12900.5,AT1G13930.2,AT1G15140.1,AT1G15690.1,AT1G15820.1,AT1G16080.1,AT1G16720.2,AT1G17220.1,AT1G19150.1,AT1G20630.1,AT1G29910.1,AT1G29930.1,AT1G30360.1,AT1G31330.1,AT1G32990.1,AT1G33810.1,AT1G34430.1,AT1G45474.1,AT1G48350.1,AT1G49970.1,AT1G50250.1,AT1G51110.1,AT1G52510.1,AT1G55480.1,AT1G59870.1,AT1G61520.1,AT1G62750.1,AT1G64680.1,AT1G67700.5,AT1G71500.1,AT1G74640.1,AT1G76080.1,AT1G78560.1,AT1G80380.2,AT1G80560.1,AT2G04700.1,AT2G05100.2,AT2G07698.1,AT2G20260.1,AT2G21170.1,AT2G21330.1,AT2G21385.1,AT2G27680.1,AT2G30950.4,AT2G33210.1,AT2G33450.1,AT2G34430.1,AT2G34460.1,AT2G37400.1,AT2G40100.1,AT2G40490.1,AT2G41220.1,AT2G43750.2,AT2G47400.1,AT2G47750.1,AT2G47940.1,AT3G01280.1,AT3G02900.2,AT3G04790.1,AT3G04870.2,AT3G08940.2,AT3G09580.1,AT3G10840.1,AT3G14210.1,AT3G15360.1,AT3G16950.2,AT3G23400.1,AT3G24590.2,AT3G25860.1,AT3G26060.2,AT3G28220.1,AT3G45140.1,AT3G47070.1,AT3G47470.1,AT3G48420.1,AT3G48730.1,AT3G54890.1,AT3G54900.1,AT3G55250.1,AT3G55800.1,AT3G56910.1,AT3G60750.1,AT3G61430.1,AT3G61470.1,AT3G62030.2,AT3G63140.1,AT4G01050.2,AT4G01150.1,AT4G01310.1,AT4G01690.1,AT4G01800.3,AT4G02530.2,AT4G02770.1,AT4G03280.1,AT4G04640.1,AT4G10340.1,AT4G12060.1,AT4G16155.1,AT4G20360.2,AT4G24770.2,AT4G25050.2,AT4G27700.1,AT4G28750.1,AT4G29060.1,AT4G31530.2,AT4G32260.1,AT4G33010.1,AT4G35000.1,AT4G36530.2,AT4G38510.5,AT4G38970.1,AT4G39970.1,AT5G01500.1,AT5G01530.1,AT5G02940.1,AT5G03880.1,AT5G04140.2,AT5G08280.1,AT5G09650.1,AT5G09660.1,AT5G10470.2,AT5G13510.1,AT5G14320.1,AT5G14740.6,AT5G14910.2,AT5G15530.1,AT5G16010.1,AT5G16710.1,AT5G17170.1,AT5G18660.1,AT5G19220.1,AT5G19940.1,AT5G20140.2,AT5G23120.2,AT5G26742.1,AT5G26742.2,AT5G28750.1,AT5G35170.1,AT5G35360.3,AT5G35630.1,AT5G38520.2,AT5G38660.1,AT5G40950.1,AT5G42270.1,AT5G42650.1,AT5G50250.1,AT5G51070.1,AT5G54190.1,AT5G54270.1,AT5G54600.1,AT5G55510.1,AT5G58330.1,AT5G64940.2,AT5G66190.1,AT5G67500.1,ATCG00340.1,ATCG00350.1,ATCG00470.1,ATCG00490.1,ATCG00500.1,AT4G33350.1,AT1G04410.1,AT1G08520.1,AT1G19740.1,AT1G20010.1,AT1G20020.1,AT1G20340.1,AT1G24280.1,AT1G32440.1,AT1G35420.2,AT1G36280.1,AT1G49670.2,AT1G51660.1,AT1G53520.1,AT1G53670.1,AT1G56500.1,AT1G63970.1,AT1G68590.1,AT1G69740.2,AT1G70820.1,AT1G79530.1,AT2G04270.5,AT2G05710.1,AT2G13360.2,AT2G15570.2,AT2G21530.1,AT2G24200.1,AT2G25840.2,AT2G26930.1,AT2G29630.2,AT2G30200.1,AT2G33180.1,AT2G35410.1,AT2G37250.1,AT2G37660.1,AT2G38040.2,AT2G42590.3,AT2G43560.1,AT2G43945.1,AT2G45770.1,AT2G45990.1,AT2G47450.1,AT3G01480.1,AT3G01510.1,AT3G02730.1,AT3G05350.1,AT3G07770.2,AT3G13120.1,AT3G14415.3,AT3G14420.2,AT3G14930.1,AT3G15840.1,AT3G17040.1,AT3G18890.1,AT3G19480.1,AT3G23700.1,AT3G23940.1,AT3G27160.2,AT3G44620.2,AT3G52180.1,AT3G52380.1,AT3G56650.1,AT3G58140.1,AT3G62410.1,AT4G02520.1,AT4G03520.1,AT4G05180.1,AT4G14680.2,AT4G14960.2,AT4G15110.1,AT4G15510.1,AT4G17090.1,AT4G18480.1,AT4G18810.1,AT4G20960.1,AT4G21210.1,AT4G21280.1,AT4G26740.1,AT4G27800.1,AT4G34120.1,AT4G37200.1,AT5G01600.1,AT5G03940.1,AT5G04360.2,AT5G06690.2,AT5G13110.1,AT5G13650.2,AT5G16140.1,AT5G16400.1,AT5G17710.2,AT5G19855.1,AT5G22620.2,AT5G22800.2,AT5G24300.1,AT5G24400.1,AT5G24490.1,AT5G36700.1,AT5G41670.2,AT5G42390.1,AT5G43780.1,AT5G44340.1,AT5G45170.1,AT5G47840.1,AT5G48220.1,AT5G48300.1,AT5G50920.1,AT5G52520.1,AT5G52920.1,AT5G53490.4,AT5G56500.1,AT5G65840.1,AT5G66140.1,ATCG01110.1,AT2G01140.1,AT2G21960.1,AT2G38540.1,AT3G59780.1,AT3G61870.1,AT4G33510.1,AT4G35250.1,AT5G08740.1,AT5G12860.1,AT5G46110.4,AT5G64290.1,AT1G03600.1,AT1G12250.1,AT1G14150.1,AT1G18170.1,AT1G33780.1,AT1G54780.1,AT1G74070.1,AT1G76100.2,AT1G76450.1,AT2G23670.1,AT2G26340.1,AT2G28605.1,AT2G39470.1,AT2G44920.2,AT3G01440.1,AT3G03630.1,AT3G10060.1,AT3G15520.1,AT3G21055.2,AT3G27925.2,AT3G47860.1,AT3G50820.1,AT3G55330.1,AT4G09010.3,AT4G11010.1,AT4G17740.1,AT4G24930.1,AT4G39710.3,AT5G13120.1,AT5G13410.1,AT5G39830.1,AT5G52970.1,AT5G64040.1,AT5G66570.1,AT1G01790.2,AT1G08640.1,AT1G31800.1,AT1G55670.1,AT1G58290.1,AT1G67090.1,AT1G74470.1,AT1G80300.1,AT2G19450.1,AT2G30390.2,AT2G32040.1,AT3G08630.1,AT3G11945.2,AT3G15850.1,AT3G51820.1,AT3G59400.1,AT4G04850.2,AT4G12800.2,AT4G25080.6,AT5G01220.1,AT5G03900.2,AT5G35220.1,AT5G38410.3,AT5G38430.2,AT5G57030.1,AT5G59250.1,AT5G67030.1,AT2G28900.1,AT1G02910.1,AT1G07510.1,AT1G14345.1,AT1G15980.1,AT1G18730.1,AT1G22700.1,AT1G30380.1,AT1G34000.1,AT1G42960.1,AT1G50020.1,AT1G52220.1,AT1G52230.1,AT1G54500.1,AT1G64770.1,AT1G68830.1,AT1G73110.1,AT1G73885.1,AT1G74730.1,AT1G74880.1,AT1G77490.1,AT1G78915.3,AT1G79040.1,AT2G01110.1,AT2G10940.1,AT2G18710.1,AT2G21970.1,AT2G28800.1,AT2G29080.1,AT2G34860.1,AT2G42220.1,AT2G45180.1,AT3G10130.1,AT3G15640.1,AT3G17930.1,AT3G25480.1,AT3G26070.1,AT3G26580.1,AT3G53470.2,AT3G56010.1,AT3G56940.1,AT3G58010.2,AT3G63160.1,AT4G11960.1,AT4G14870.1,AT4G17600.1,AT4G22890.3,AT4G23890.1,AT4G28025.1,AT4G37925.1,AT5G02120.1,AT5G02160.1,AT5G08050.1,AT5G23060.1,AT5G37360.1,AT5G42765.1,AT5G47110.1,AT5G52780.1,ATCG00020.1,ATCG00130.1,ATCG00270.1,ATCG00280.1,ATCG00520.1,ATCG00540.1,ATCG00570.1,ATCG00580.1,ATCG00680.1,ATCG00700.1,ATCG00710.1,ATCG00720.1,ATCG00730.1,ATCG01010.1,ATCG01050.1,ATCG01060.1,ATCG01070.1,AT1G32220.1,AT1G78140.1,AT2G46910.1,ATCG01130.1,AT1G63900.1,AT3G25690.5,AT5G21990.1,AT1G05140.1,AT1G20830.1,AT1G32080.1,AT2G15290.1,AT2G21280.2,AT2G32480.1,AT2G38550.1,AT3G11170.1,AT3G20320.1,AT3G26570.1,AT4G25650.2,AT4G31780.3,AT4G32400.1,AT5G16150.3,AT5G17520.1,AT5G42130.1,AT4G16160.2,ATCG00150.1,AT1G44575.3</t>
  </si>
  <si>
    <t>AT1G69200,AT1G09340,AT1G10522,AT2G02740,AT3G46780,AT3G48500,AT2G46820,AT5G01500,AT1G58200,AT3G25770,AT1G42970,AT2G35040,AT2G39730,AT1G26340,AT3G12780,AT1G16880,AT1G03680,AT3G54050,AT5G06290,AT5G54770,AT1G63940,AT3G26650,AT3G01500,ATCG00120,AT5G61410,AT4G09650,AT4G37930,AT3G63140,AT1G32060,AT3G16000,AT2G34620,AT5G23310,AT1G20340,AT5G54290,AT5G66570,AT1G32080,AT5G01530,AT5G02940,AT1G55670,AT3G23790,AT1G29390,AT5G35970,AT5G16660,AT4G32400,AT1G64680,AT5G13720,AT5G38660,AT1G67090,AT1G55480,AT2G30950,AT3G08940,AT5G38430,AT4G03280,AT4G25650,AT1G01790,AT3G18890,AT1G29395,AT5G19750,AT1G06430,AT3G28220,AT5G51070,AT1G54520,AT3G14210,AT4G39970,AT5G67500,AT1G31330,AT5G58260,AT3G01280,AT4G02770,AT5G66190,AT5G08690,AT1G29920,AT3G56940,AT5G19220,AT1G03130,AT2G28000,AT1G16720,AT4G24150,AT3G47470,AT5G15090,AT5G35630,AT3G47070,AT5G09660,AT4G19390,AT1G50250,AT4G27990,AT3G26740,AT1G11860,AT5G38520,AT4G28750,AT1G52510,AT3G48420,AT3G13470,AT1G48460,AT3G15360,AT5G66650,AT3G45140,AT5G03880,AT5G38410,AT3G25760,AT3G10420,AT1G76080,AT5G67030,AT3G44880,AT5G04140,AT5G23120,AT3G18420,AT3G53630,AT1G29910,AT2G17695,AT3G27690,AT3G08920,AT1G80380,AT2G42540,AT2G04700,AT1G80300,AT4G31530,AT2G33210,AT2G25080,AT1G59870,AT1G67700,AT5G54270,AT1G06680,AT5G17670,AT2G04030,AT3G16240,AT4G36530,AT4G33010,AT2G34430,AT2G41220,AT5G35170,AT4G32260,AT2G05070,AT1G51110,AT1G29930,AT3G55800,AT3G07430,AT3G54890,AT1G12900,AT4G27700,AT5G16150,AT5G59250,AT1G71500,AT2G20260,AT5G40770,ATCG00490,AT1G66200,AT2G42530,AT1G15820,AT5G42650,AT4G04640,AT5G19940,AT1G15500,AT3G03780,AT5G38420,AT5G14740,AT4G12800,AT2G05100,AT3G54900,AT3G51870,AT5G42980,AT1G10960,AT5G53490,AT1G75690,AT3G20440,AT3G19480,AT4G21280,AT4G21445,AT1G80920,AT1G09420,AT3G50820,AT1G79550,AT5G14590,AT3G55440,AT3G20330,AT4G34090,AT2G37690,AT2G30170,AT2G21530,AT2G43560,AT4G08390,AT1G17745,AT3G52720,AT4G35250,AT3G62410,AT2G05710,AT1G08570,AT2G37250,AT1G70820,AT1G53520,AT1G23400,AT3G56650,AT5G43780,AT5G16400,AT5G04360,AT1G43800,AT5G35790,AT5G53460,AT4G15560,AT2G01140,AT1G19740,AT4G25910,AT3G23940,AT5G16240,AT4G27800,AT5G19855,AT5G20935,AT1G79790,AT2G29630,AT3G14420,AT5G52100,AT3G14440,AT2G13360,AT3G23700,AT1G77090,AT1G68660,AT1G79530,AT1G02660,AT5G06690,AT5G13630,AT1G20020,AT2G26310,AT4G19170,AT3G01480,AT3G07770,AT3G15840,AT3G02730,AT2G35410,AT1G16300,AT5G65840,AT2G45290,AT5G14200,AT4G36040,AT2G28210,AT3G58990,AT1G74030,AT3G59890,AT5G13420,AT2G30790,AT5G04180,AT1G53670,AT1G35720,AT1G67840,AT4G21210,AT4G17090,AT5G24490,AT1G32160,AT1G24280,AT5G64380,AT4G05180,AT1G04410,AT5G41670,AT1G77510,AT5G58780,AT1G43560,AT1G56500,AT4G34350,AT4G34200,AT2G17630,AT2G05620,AT1G67740,AT1G30380,ATCG00140,AT3G01440,AT5G64040,AT5G51545,AT3G27925,AT4G22890,AT1G14345,AT1G03600,AT3G16140,AT1G79040,AT4G23890,AT1G52230,AT4G10340,AT4G04330,AT1G54780,AT3G10060,AT2G31040,AT1G15980,AT3G61470,AT4G13500,AT4G09010,AT2G42220,AT3G15520,AT2G44920,AT1G61520,ATCG00020,AT1G08550,AT1G21500,AT2G21960,AT1G12250,AT1G74730,AT1G14150,AT1G77490,ATCG00560,AT1G24090,AT1G34000,AT1G20810,AT3G55330,AT4G11010,AT4G19830,AT4G24930,AT4G26555,AT1G73655,AT3G09490,AT5G52970,AT1G76450,AT5G13410,AT4G39710,AT5G45680,AT1G05385,AT3G25690,AT2G11810,AT3G52420,AT2G32480,AT1G05140,AT1G04945,AT5G25640,ATCG00530,AT1G30520,AT3G15850,AT2G33380,AT1G33265,AT5G52570,AT1G61800,AT1G44446,AT3G02690,AT5G38510,AT5G43750,AT5G46110,AT5G49740,AT2G33280,AT5G04490,AT5G54800,AT4G24460,AT5G61670,AT3G01550,AT3G10690,AT2G29650,AT5G42070,AT3G15640,ATCG00510,AT4G14870,AT3G53470,AT2G01110,AT2G10940,AT2G25625,AT5G51540,AT5G28450,AT5G02120,AT1G52220,AT1G76570,AT3G05790,AT1G45474,AT5G07020,AT4G14690,AT3G22840,AT3G09050,AT3G26580,AT4G37925,AT1G78915,AT1G68830,AT1G54500,AT2G26500,AT3G20660,AT2G39470,AT3G12345,AT3G52300,AT2G01870,AT1G18730,AT4G38100,AT3G21055,AT1G72640,AT4G39470,AT2G27290,AT1G52410,AT1G78720,AT2G34910,AT4G34190,AT5G36120,AT2G01918,AT3G16250,AT4G09350,AT2G26340,AT1G59840,AT5G02160,AT1G30850,AT3G17830,AT2G06520,AT2G30570,AT1G76100,AT2G45180,AT1G19150,AT3G51510,AT1G55370,ATCG00600,AT1G73110,AT5G37360,AT5G21430,ATCG00700,ATCG00630,ATCG00590,AT1G08380,AT1G50020,AT3G10130,AT5G21930,AT2G46910,AT1G32220,AT1G11070,AT4G12480,AT4G12490,AT4G18570,AT4G12470</t>
  </si>
  <si>
    <t>P</t>
  </si>
  <si>
    <t>AT1G27320.1,AT3G45780.1,AT2G21970.1,AT1G51660.1,AT3G21220.1,AT1G77490.1,AT4G09010.3,AT4G32320.1,AT4G35000.1,AT5G13650.2,AT1G64750.3,AT2G03440.1,AT5G45010.1,AT2G19490.1,AT1G23310.1,AT1G31812.1,AT3G52430.1,AT4G27780.1,AT4G39640.2,AT5G49190.1,AT5G54960.1,AT5G26000.1,AT5G66140.1,AT5G13160.1,AT5G24400.1,AT5G43470.1,AT1G73260.1,AT1G05010.1,AT1G07870.2,AT1G11820.2,AT1G14320.1,AT1G21880.2,AT1G23130.1,AT1G33590.2,AT1G33600.2,AT1G52040.1,AT1G62380.1,AT1G62630.1,AT1G70850.1,AT1G70890.1,AT1G71260.1,AT1G72910.1,AT1G75500.2,AT2G01520.1,AT2G01530.1,AT2G15480.2,AT2G17120.1,AT2G18730.1,AT2G27500.1,AT2G35960.1,AT2G37040.1,AT2G40880.1,AT2G43610.1,AT3G01280.1,AT3G20820.1,AT3G26450.1,AT3G26460.1,AT3G53260.1,AT4G02600.1,AT4G16500.1,AT4G26740.1,AT4G26970.1,AT4G35830.1,AT4G37060.2,AT5G06860.1,AT5G06870.1,AT5G13530.1,AT5G23400.1,AT5G23830.1,AT5G42100.1,AT5G45490.1,AT5G56460.1,AT5G56590.1,AT1G02120.1,AT1G06680.1,AT1G08830.1,AT1G09340.2,AT1G10170.4,AT1G13440.1,AT1G20020.1,AT1G32060.1,AT1G49670.2,AT1G53240.1,AT1G59870.1,AT1G79380.1,AT2G07734.1,AT2G30880.1,AT2G37660.1,AT2G39730.1,AT2G39940.1,AT2G47130.1,AT3G01480.1,AT3G01500.2,AT3G04120.1,AT3G04790.1,AT3G11630.1,AT3G14210.1,AT3G14415.3,AT3G14420.2,AT3G17210.2,AT3G23400.1,AT3G26520.1,AT3G49120.1,AT3G55800.1,AT3G62030.2,AT4G01050.2,AT4G02520.1,AT4G03280.1,AT4G03550.1,AT4G09650.1,AT4G18360.4,AT4G20260.4,AT4G23180.1,AT4G23670.1,AT4G32260.1,AT5G06290.1,AT5G08280.1,AT5G09650.1,AT5G10450.1,AT5G14740.6,AT5G59890.1,AT5G66190.1,AT5G66570.1,ATCG00120.1,ATCG00160.1,AT1G47128.1,AT1G47540.2,AT1G52400.1,AT1G65060.1,AT2G02100.1,AT2G43520.1,AT3G01290.1,AT3G05727.1,AT3G12140.3,AT3G25830.1,AT3G52400.1,AT4G08870.1,AT4G30650.1,AT5G09440.1,AT5G42650.1,AT5G47910.1,AT3G51420.1,AT3G51430.1,AT3G51440.1,AT4G13350.2,AT1G33610.1,AT1G61690.1,AT1G66150.1,AT1G68780.1,AT2G19780.1,AT3G02870.1,AT3G09880.1,AT3G26030.1,AT4G15410.1,AT4G34870.1,AT5G61530.1,AT1G12460.1,AT3G02880.1,AT3G28040.1,AT4G28490.1,AT5G37450.2,AT5G65710.1,AT1G18890.1,AT1G76040.2,AT1G78290.2,AT3G08510.1,AT3G27560.1,AT3G51850.1,AT3G57530.1,AT4G17740.1,AT4G38470.1,AT5G04870.1,AT1G50840.2,AT2G02760.3,AT3G23580.1,AT3G50000.1,AT3G50360.1,AT5G45600.1,AT1G79650.4,AT4G12740.1,AT5G26680.1,AT1G65070.2,AT4G02460.1,AT1G16970.1,AT1G48050.1,AT5G64290.1,AT1G66760.2,AT3G21690.1,AT3G53480.1,AT2G06850.1,AT3G07770.2,AT3G62550.1,AT5G14680.1,AT5G52640.1,AT2G33210.1,AT5G57170.2,AT3G61440.1,AT1G07645.1,AT1G32560.1,AT1G42550.1,AT2G37170.1,AT3G22490.1,AT5G54110.1,AT5G67030.1,AT1G30460.1,AT1G32220.1,AT1G49300.1,AT1G53670.1,AT1G75280.1,AT2G01140.1,AT2G05710.1,AT2G07698.1,AT2G18980.1,AT2G22660.2,AT2G31570.1,AT3G01190.1,AT3G11050.1,AT3G11220.1,AT3G28200.1,AT3G32980.1,AT3G47860.1,AT3G60980.1,AT4G08770.1,AT4G11010.1,AT4G11290.1,AT4G26010.2,AT4G30170.1,AT4G35090.1,AT5G07470.1,AT5G08680.1,AT5G13930.1,AT5G16980.2,AT5G20140.2,AT5G44380.2,AT5G01410.1,AT1G20630.1,AT1G63500.1,AT3G23750.1,AT5G41260.1,AT5G59010.1,AT1G31930.4,AT2G46090.1,AT4G03560.1,AT1G05810.2,AT1G06400.1,AT1G52280.1,AT3G63150.1,AT4G17170.1,AT4G35020.3,AT5G39620.1,AT5G47960.1,AT5G66400.1,AT5G67560.1,AT2G23810.1,AT4G33220.1,AT3G50210.3,AT1G48130.1,AT2G05100.2,AT2G05380.3,AT2G05520.6,AT3G25760.1,AT3G25770.1,AT5G25610.1,AT1G02950.5,AT1G10360.1,AT1G10370.1,AT1G17170.1,AT1G17180.1,AT1G59700.1,AT1G78370.1,AT5G02790.1,AT1G06460.1,AT2G32120.2,AT2G33590.1,AT2G38750.1,AT3G51780.1,AT5G20970.1,AT5G28540.1,AT1G03680.1,AT1G05140.1,AT1G09560.1,AT1G16880.1,AT1G42970.1,AT1G45474.1,AT1G56190.1,AT1G60650.1,AT1G61520.1,AT1G67090.1,AT1G68530.1,AT2G19450.1,AT2G26640.1,AT2G27710.3,AT2G28900.1,AT2G36530.1,AT3G11170.1,AT3G12780.1,AT3G19960.2,AT3G23700.1,AT3G23830.1,AT3G26650.1,AT3G47470.1,AT3G54050.1,AT3G54890.1,AT3G61470.1,AT4G04020.1,AT4G10030.1,AT4G17090.1,AT4G37930.1,AT5G01600.1,AT5G12250.1,AT5G58990.1,AT5G61410.2,ATCG00480.1,AT1G20340.1,AT1G51680.1,AT5G55200.1,AT1G01620.1,AT1G08930.2,AT1G15690.1,AT1G33240.1,AT1G73330.1,AT1G74920.1,AT1G76080.1,AT2G18960.1,AT2G21490.1,AT2G45960.3,AT3G45140.1,AT3G48170.1,AT3G53420.2,AT3G61430.1,AT4G00430.1,AT4G02280.1,AT4G08920.1,AT4G13850.1,AT5G06530.1,AT5G23010.2,AT5G59320.1,AT1G54410.1,AT1G55480.1,AT1G58290.1,AT1G70940.1,AT1G77760.1,AT2G34430.1,AT2G47400.1,AT3G05420.1,AT3G62410.1,AT4G25050.2,AT5G04140.2,AT5G25220.1,AT5G35220.1,AT5G67385.1,AT1G14700.1,AT2G26990.1,AT4G14110.1,AT4G38740.1,AT5G11260.2,AT1G23190.1,AT3G09260.1,AT1G67560.1,AT2G33150.1,AT2G34810.1,AT3G01180.1,AT4G18290.2,AT4G22880.3,AT5G06320.1,AT1G12240.1,AT1G62660.1,AT3G44310.3,AT4G00860.1,AT4G15760.2,AT4G37980.1,AT5G67500.1,AT2G36910.1,AT2G38120.1,AT2G39010.1,AT3G53760.1,AT5G06680.1,AT5G12860.1,AT5G17520.1,AT4G19840.1,ATCG00800.1,AT1G09750.1,AT1G29660.1,AT2G23620.1,AT4G37150.1,AT5G03350.1,AT4G24770.2,AT1G70680.1,AT3G20250.2,AT3G59410.2,AT5G54270.1,ATCG00020.1,AT1G19150.1,AT1G29910.1,AT1G29930.1,AT2G40100.1,AT3G08940.2,AT3G28860.1,AT4G10340.1,AT5G01530.1,AT5G38410.3,AT5G38430.2,AT1G79790.2,AT5G54190.1,AT4G31500.1,AT1G10522.2,AT1G34000.1,AT3G02730.1,AT5G16400.1,AT1G68830.1,AT3G03630.1,AT4G04850.2,AT5G46110.4,AT2G47450.1,AT5G02120.1,AT3G47340.1,AT4G01800.3,AT4G39400.1,AT2G42690.1,AT1G04410.1,AT1G13930.2,AT1G17880.1,AT1G24180.1,AT1G51460.1,AT1G51980.1,AT1G55450.2,AT1G56450.1,AT1G62480.1,AT2G07727.1,AT2G20360.1,AT2G29550.1,AT2G36460.1,AT2G47580.1,AT3G21370.1,AT3G23600.1,AT3G23940.1,AT3G52930.1,AT3G60750.1,AT4G11650.1,AT4G14960.2,AT5G10860.1,AT5G16510.1,AT5G35630.1,AT5G40770.1,AT5G62700.1,AT3G08010.1,AT5G23060.1,AT1G33410.2,AT1G48660.2,AT2G04160.1,AT2G47750.1,AT5G13360.3,AT5G19140.1,AT5G56290.1,AT2G01420.2,AT2G04550.1,AT3G21640.1,AT3G53020.1,AT5G01240.1,AT5G54510.1,AT5G54600.1,AT1G07320.1,AT1G11260.1,AT1G15140.1,AT1G52230.1,AT1G78830.1,AT1G79040.1,AT1G79530.1,AT2G20260.1,AT2G29080.1,AT2G30950.4,AT2G40490.1,AT2G43750.2,AT3G15360.1,AT3G25920.1,AT3G27925.2,AT3G63140.1,AT4G01310.1,AT4G02530.2,AT4G17720.1,AT4G18480.1,AT4G28520.1,AT4G28750.1,AT5G09660.1,AT5G14910.2,AT5G16710.1,AT5G23120.2,AT5G40950.1,AT5G42270.1,AT5G50920.1,ATCG00130.1,ATCG00780.1,AT1G75750.1,AT2G26110.1,AT2G40170.1,AT2G46820.1,AT3G22850.1,AT4G35100.2,AT4G38970.1,AT5G02310.3,AT5G20650.1,AT5G50600.1,AT5G60660.1,ATCG00490.1,AT5G47710.4,AT4G36880.1,AT3G10185.1,AT4G30270.1,AT4G08950.1,AT1G78300.1,AT3G02110.1,AT3G46290.1,AT4G30610.1,AT5G54380.1,AT5G21170.1,AT5G41670.2,AT2G19860.1,AT1G05560.2,AT3G04290.1,AT5G59090.1,AT1G20930.1,AT4G16830.1,AT5G08335.1,AT4G37870.1,AT2G34630.2,AT5G47990.1,AT4G14680.2,AT3G12700.1,AT3G59400.1,AT5G42130.1,AT2G32520.2,AT3G17040.1,AT5G01500.1,AT1G22280.1,AT1G02140.1,AT5G61760.2,AT3G06110.3,AT1G15820.1,AT1G44575.3,AT1G56500.1,AT1G74730.1,AT5G08050.1,AT1G06430.2,AT1G50250.1,AT3G15850.1,AT3G50820.1,AT4G31120.1,AT3G51240.1,AT2G29630.2,AT5G46170.1,AT3G62150.1,AT1G77300.1,AT5G50320.1,AT2G45000.1,AT5G01340.1,AT1G80300.1,AT5G61810.1,AT1G53310.3,AT1G71040.1,AT2G16430.2,AT3G03520.1,AT4G33030.1,AT5G01220.1,AT5G42870.1,AT3G26744.2,AT3G27660.2,AT4G25140.1,AT5G40420.1,AT3G16950.2,AT4G16155.1,AT1G11860.3,AT1G34550.1,AT1G54270.1,AT1G65980.1,AT2G21330.1,AT2G24200.1,AT2G45030.1,AT3G08590.2,AT3G12670.1,AT3G14930.1,AT3G17820.1,AT3G52990.1,AT4G14800.2,AT4G20890.1,AT4G29060.1,AT4G33010.1,AT4G34050.3,AT5G19770.1,AT5G52920.1,AT5G65750.1,AT2G20140.1,AT3G48150.1,AT3G17170.1,AT1G74100.1,AT1G07380.2,AT2G15570.2,AT4G03520.1,AT4G37200.1,AT5G06690.2,AT5G07460.1,AT5G64940.2,AT5G27660.2,AT1G04980.1,AT3G46960.1,AT2G24290.1,AT1G35580.1,AT1G68010.1,AT3G03740.1,AT3G28270.1,AT5G05860.1,AT5G50250.1,AT1G76100.2,AT5G48100.1,AT4G32960.1,AT3G01460.1,AT5G48300.1,AT2G25620.2,AT1G28280.1,AT5G58330.1,AT2G32040.1,AT1G06410.2,AT1G70290.1,AT1G03880.1,AT3G55620.1,AT5G44120.3,AT4G00238.1,AT3G53970.1,AT4G32330.3,AT4G04340.3,AT1G03600.1,AT2G21045.1,AT4G14430.1,AT5G18200.1,AT1G30530.1,AT1G71100.1,AT2G36080.1,AT3G02910.1,AT4G02940.1,AT4G33150.4,AT5G25460.1,AT5G51550.1,AT5G64410.1,AT1G13110.1,AT4G37330.1,AT5G25130.1,AT1G21350.5,AT3G26060.2,AT3G03990.1,AT2G47780.1,AT3G57300.2,AT1G03457.2</t>
  </si>
  <si>
    <t>AT5G07400,AT5G66130,AT2G46790,AT5G35750,AT2G47430,AT1G67710,AT1G80100,AT3G21510,AT5G02810,AT1G73500,AT4G11330,AT4G36450,AT2G46070,AT3G45640,AT4G26070,AT1G19020,AT4G08390,AT3G56400,AT4G00860,AT4G09010,AT2G29500,AT5G19790,AT1G77490,AT4G17490,AT1G09080,AT4G21830,AT3G28580,AT2G45280,AT4G25540,AT5G24280,AT1G27880,AT1G52950,AT3G19210,AT1G14750,AT1G48580,AT2G16060,AT1G35140,AT3G43190,AT1G23310,AT5G39890,AT5G15120,AT2G34390,AT4G32690,AT3G52430,AT4G24230,AT1G77120,AT1G72330,AT5G24770,AT5G26000,AT5G14180,AT1G74930,AT3G28740,AT1G02660,AT3G14395,AT3G44260,AT5G06720,AT2G45180,AT3G49110,AT4G29050,AT5G24660,AT1G15520,AT3G46760,AT2G32800,AT3G45430,AT4G28350,AT1G51800,AT1G59870,AT4G24460,AT5G60270,AT3G23550,AT5G26920,AT5G43470,AT1G79550,AT1G73260,AT2G25000,AT1G80840,AT1G10920,AT5G20230,AT1G56650,AT3G16530,AT3G01290,AT1G02360,AT4G01700,AT4G19530,AT2G15080,AT4G32208,AT4G37910,AT5G09590,AT3G50450,AT1G52040,AT4G37070,AT2G01530,AT1G42560,AT2G02740,AT5G46490,AT4G08920,AT2G44840,AT1G75030,AT1G30990,AT1G52660,AT1G52030,AT2G37040,AT5G46330,AT4G16920,AT1G14940,AT4G25790,AT4G13190,AT5G16453,AT1G18250,AT1G48500,AT4G15975,AT1G75830,AT3G13403,AT3G22400,AT1G61190,AT2G40000,AT5G40780,AT5G43590,AT4G14060,AT1G18870,AT2G19590,AT1G70860,AT1G14960,AT2G47130,AT3G45290,AT2G03760,AT1G66090,AT1G77380,AT1G59780,AT2G19990,AT2G43600,AT1G51940,AT1G23130,AT2G43520,AT4G29305,AT1G11580,AT3G46530,AT4G24180,AT4G16950,AT3G01280,AT4G30320,AT1G72930,AT5G42235,AT4G16857,AT2G40880,AT5G15090,AT1G69440,AT3G59930,AT5G27420,AT2G38470,AT2G43530,AT2G13810,AT1G70880,AT5G12140,AT2G43580,AT4G31470,AT3G26830,AT1G12010,AT1G02300,AT4G16990,AT1G58420,AT5G40020,AT2G02120,AT1G14950,AT5G15410,AT1G13609,AT1G72890,AT1G20650,AT2G43590,AT4G16860,AT1G11350,AT2G43550,AT3G46710,AT3G54420,AT1G31770,AT3G01420,AT4G11650,AT5G23820,AT5G47250,AT2G40220,AT1G31290,AT4G12480,AT2G26560,AT3G55840,AT3G26460,AT1G35310,AT4G21440,AT1G12210,AT1G66980,AT1G70890,AT4G25780,AT4G12490,AT1G59620,AT5G16000,AT1G62630,AT1G51500,AT1G53130,AT2G33550,AT1G02930,AT5G36910,AT4G11280,AT1G58602,AT1G63750,AT4G25630,AT3G05730,AT5G11630,AT1G05010,AT1G14930,AT5G09980,AT4G14400,AT5G67385,AT2G34600,AT4G22214,AT3G23240,AT5G63020,AT2G46450,AT4G37050,AT5G24780,AT3G51570,AT1G66100,AT2G35980,AT5G38340,AT3G25250,AT4G19520,AT2G14080,AT1G22890,AT2G01520,AT1G24020,AT4G03110,AT4G12470,AT5G64900,AT5G47220,AT1G70850,AT2G15010,AT4G01250,AT3G50460,AT5G50260,AT1G61300,AT3G50480,AT1G77330,AT5G42650,AT5G28000,AT1G55020,AT2G45760,AT1G70700,AT3G61190,AT5G44870,AT1G63360,AT1G56540,AT5G57625,AT5G46260,AT1G72450,AT1G19350,AT2G22240,AT4G03280,AT2G24570,AT5G22570,AT3G26520,AT2G39730,AT1G18570,AT2G39050,AT1G13440,AT3G14210,AT1G53990,AT5G66190,AT4G20260,AT1G53240,AT1G02920,AT1G70560,AT4G23220,AT4G23250,AT3G10930,AT5G06290,AT3G08510,AT1G54040,AT3G44880,AT3G14420,AT5G66570,AT1G09340,AT1G20020,AT1G06680,AT3G01480,AT3G01500,AT4G23190,AT4G32260,AT4G23180,ATCG00120,AT3G55800,AT4G23290,AT4G23300,AT4G09650,AT3G15020,AT5G40770,AT4G23240,AT5G52830,AT1G32060,AT5G14740,AT4G23200,AT5G42980,AT5G64120,AT1G68110,AT2G33380,AT1G15010,AT2G15890,AT1G75380,AT5G58260,AT4G30650,AT1G56570,AT5G54380,AT1G52410,AT2G38870,AT5G61600,AT1G67865,AT4G19230,AT5G52020,AT1G03850,AT4G37870,AT2G42530,AT5G38900,AT1G52400,AT3G61890,AT3G22640,AT1G72910,AT2G26980,AT1G72900,AT1G48630,AT1G72920,AT3G50610,AT3G17510,AT5G45000,AT4G11340,AT3G29575,AT5G65870,AT5G44900,AT2G20142,AT2G04450,AT1G62400,AT5G64770,AT1G48260,AT5G66815,AT5G47240,AT1G61100,AT5G45070,AT3G04210,AT1G56520,AT1G51270,AT3G47295,AT2G25090,AT3G22942,AT3G18130,AT5G66816,AT3G02240,AT5G45220,AT2G40530,AT5G45820,AT2G22860,AT1G13590,AT5G58120,AT4G38530,AT4G34870,AT1G66150,AT3G56070,AT1G44050,AT5G42840,AT5G57565,AT5G54040,AT5G03360,AT3G04910,AT3G22420,AT3G28650,AT4G14980,AT2G21850,AT4G40010,AT4G02180,AT3G43890,AT1G56500,AT2G37805,AT1G65800,AT5G18070,AT5G57450,AT3G46940,AT4G34060,AT4G21065,AT5G44680,AT2G27120,AT5G01840,AT3G15620,AT5G49110,AT3G48900,AT4G14970,AT1G12400,AT3G47830,AT5G58760,AT5G50930,AT3G52630,AT2G19490,AT1G19750,AT3G16980,AT1G61410,AT2G03600,AT2G03590,AT2G03530,AT2G06850,AT5G57560,AT2G41100,AT5G49450,AT4G04340,AT4G11230,AT5G15960,AT5G53210,AT2G04240,AT1G08910,AT2G42580,AT1G58340,AT3G14440,AT2G42540,AT3G16690,AT3G58620,AT1G72180,AT1G35720,AT5G57050,AT2G27470,AT2G44510,AT5G54770,AT5G67400,AT5G42150,AT5G24070,AT3G20340,AT2G47510,AT3G06050,AT3G17070,AT4G08780,AT5G19890,AT5G59080,AT2G34060,AT5G47000,AT1G31170,AT2G39800,AT4G31760,AT1G27730,AT4G39640,AT2G05710,AT1G60470,AT3G49960,AT5G14130,AT3G04120,AT1G09350,AT4G04810,AT2G47180,AT5G13930,AT1G56600,AT5G07460,AT5G54710,AT4G11010,AT5G21280,AT2G19810,AT2G39460,AT2G01140,AT5G17820,AT4G08770,AT5G56550,AT2G38380,AT5G43750,AT1G76080,AT2G41480,AT5G59820,AT1G44970,AT3G10020,AT5G51890,AT2G25080,AT4G35770,AT3G55280,AT3G49130,AT2G21640,AT4G26970,AT4G11290,AT1G34510,AT1G27330,AT5G16990,AT1G53670,AT1G30870,AT1G77100,AT1G73120,AT1G32220,AT2G18150,AT4G21850,AT4G01970,AT5G66390,AT3G16670,AT5G58390,AT1G49570,AT5G05340,AT5G20250,AT1G05250,AT1G71695,AT4G15920,AT3G60640,AT2G45170,AT1G16130,AT2G17780,AT1G65190,AT3G52530,AT1G16120,AT1G16260,AT1G16110,AT1G21270,AT3G57740,AT1G16320,AT4G14020,AT3G16570,AT2G24720,AT3G29780,AT5G48400,AT3G13450,AT1G55510,AT2G14210,AT2G23810,AT4G28490,AT2G22540,AT5G10140,AT5G28770,AT1G48130,AT3G27690,AT1G52330,AT1G54100,AT2G05520,AT2G05070,AT2G05100,AT1G12480,AT4G15480,AT2G29470,AT1G78340,AT3G21560,AT1G17170,AT1G02940,AT1G17180,AT5G17220,AT1G78370,AT1G49860,AT3G62760,AT1G10360,AT1G10370,AT2G36750,AT1G14980,AT3G23990,AT3G02885,AT3G51910,AT5G67030,AT4G26780,AT1G12610,AT5G10230,AT1G08550,AT5G05630,AT2G04030,AT2G38760,AT3G17830,AT1G28210,AT5G65020,AT4G21320,AT3G08970,AT5G23070,AT3G25770,AT5G20630,AT3G11410,AT1G67090,AT4G38840,AT5G61030,AT5G54470,AT1G42970,AT2G35040,AT5G40010,AT1G45474,AT2G36530,AT4G10030,AT3G22840,AT2G46830,AT1G68530,AT3G12780,AT4G25470,AT5G52300,AT1G05140,AT3G47470,AT5G37500,AT2G16280,AT4G04330,AT2G31180,AT1G16880,AT4G37610,AT1G03680,AT3G61470,AT3G54050,AT3G05880,AT4G25490,AT2G18260,AT4G02330,AT1G24620,AT1G63940,AT3G08920,AT1G08930,AT3G23700,AT2G45660,AT3G26650,AT2G01918,AT1G61520,AT3G21300,AT3G22310,AT3G48360,AT1G65500,AT5G61410,AT1G09780,AT5G12250,AT3G16470,AT4G25480,AT3G54890,AT4G37930,AT4G17090,AT3G49910,AT1G07720,AT5G58780,AT4G15910,AT3G55120,AT5G55200,AT5G39030,AT5G38990,AT3G18485,AT2G26530,AT5G39020,AT1G03980,AT3G20470,AT5G06530,AT5G59220,AT2G05620,AT4G24275,AT2G46680,AT4G23400,AT2G41240,AT1G01620,AT1G73330,AT4G38410,AT2G18050,AT5G59310,AT1G33240,AT2G41430,AT3G23050,AT1G08920,AT2G29130,AT5G61590,AT2G38530,AT5G65730,AT4G28680,AT2G33230,AT1G52890,AT3G27550,AT2G42620,AT5G45340,AT2G45960,AT4G39130,AT3G15500,AT3G02480,AT3G05640,AT5G01530,AT2G29650,AT3G19040,AT5G11060,AT1G55480,AT3G08940,AT1G80920,AT1G31580,AT5G28450,AT3G02570,AT1G47990,AT3G62610,AT1G76570,AT3G62410,AT2G47460,AT2G42610,AT1G07090,AT5G51810,AT1G29920,AT5G49330,AT5G49730,AT4G10340,AT5G63600,AT4G27430,AT4G03400,AT5G04140,AT1G29910,AT4G18610,AT5G40850,AT5G61270,AT1G80340,AT1G78815,AT5G63580,AT5G54270,AT2G34430,AT5G08640,AT1G29930,AT1G19150,AT5G48010,AT1G80330,AT1G70940,AT3G19710,AT1G44090,AT1G15820,AT1G26945,AT1G15510,AT1G66180,AT1G43560,AT2G37678,AT3G17609,AT5G11260,AT2G43010,AT1G14280,AT3G59060,AT1G18810,AT5G04190,AT1G02340,AT4G16780,AT1G50060,AT2G34810,AT3G51420,AT3G14050,AT2G20340,AT1G72520,AT4G13280,AT4G22880,AT5G50200,AT3G45140,AT4G32940,AT4G10390,AT1G66760,AT4G34190,AT1G32920,AT2G02990,AT4G23600,AT5G14200,AT4G24350,AT3G61060,AT5G63450,AT2G33150,AT2G26690,AT4G37980,AT1G33960,AT2G33830,AT4G21610,AT5G67500,AT2G26440,AT3G15352,AT2G18280,AT1G60010,AT2G01340,AT5G17350,AT1G76600,AT5G62380,AT4G37240,AT4G15760,AT3G11900,AT5G13740,AT1G61800,AT5G14940,AT1G71880,AT2G40460,AT4G24260,AT3G27400,AT2G47260,AT4G18210,AT3G45680,AT5G38030,AT5G27350,AT5G54800,AT3G60160,AT2G39010,AT5G64840,AT1G72140,AT3G51870,AT1G16410,AT4G19840,AT4G23170,AT3G53980,AT1G29660,AT1G09750,AT5G55410,AT5G48490,AT5G64570,AT2G02820,AT3G62100,AT5G65683,AT2G01420,AT3G20130,AT2G47000,AT1G29390,AT1G29395,AT3G61950,AT5G50950,AT3G16800,ATCG00020,AT5G48560,AT3G08590,AT5G58140,AT3G45780,AT5G39860,AT5G15160,AT1G76500,AT4G25260,AT2G46970,AT2G42870,AT2G18010,AT1G73870,AT5G47370,AT2G44910,AT5G16400,AT3G02730,AT1G34000,AT1G10522,AT1G54520,AT1G68830,AT5G46110,AT5G02120,AT4G18290,AT1G77510,AT3G03830,AT5G42890,AT1G21400,AT5G47390,AT2G43400,AT3G53200,AT3G06850,AT3G48390,AT4G24800,AT3G47340,AT5G63190,AT3G54500,AT2G42690,AT5G44440,AT1G09950,AT3G49580,AT5G62520,AT5G01520,AT3G60130,AT4G19810,AT3G06370,AT5G27600,AT3G23940,AT1G18630,AT3G21370,AT3G60140,AT5G02020,AT5G28510,AT2G18190,AT2G32860,AT5G04500,AT5G22270,AT3G47950,AT2G44470,AT1G66280,AT3G50940,AT2G16005,AT1G52830,AT4G13260,AT4G02270,AT1G04180,AT1G14920,AT5G43890,AT3G16350,AT4G28720,AT2G18300,AT1G35240,AT3G61830,AT2G45210,AT2G37030,AT1G15580,AT2G17500,AT4G34810,AT5G18060,AT2G22670,AT5G18050,AT4G12550,AT1G19830,AT1G29430,AT1G04240,AT5G18030,AT3G15540,AT4G27280,AT3G23030,AT5G20820,AT1G76520,AT5G07990,AT2G21210,AT4G32280,AT1G17345,AT3G03840,AT5G56750,AT5G63160,AT5G54510,AT2G21200,AT1G15050,AT1G51950,AT5G43700,AT2G36210,AT1G29510,AT1G29440,AT1G29450,AT3G03850,AT4G14560,AT4G12410,AT4G13790,AT4G31320,AT5G18010,AT5G10990,AT3G11260,AT4G36110,AT5G25890,AT4G38850,AT4G37390,AT5G54490,AT4G34760,AT1G29490,AT1G29500,AT5G18020,AT2G33310,AT3G03820,AT4G38860,AT5G18080,AT2G28085,AT3G53250,AT1G29460,AT5G66700,AT1G29420,AT1G53230,AT1G16510,AT5G65980,AT3G16500,AT1G75580,AT4G27260,AT4G37900,AT5G12050,AT3G03660,AT1G19790,AT1G23080,AT4G14740,AT5G17300,AT3G13980,AT5G16530,AT5G43870,AT5G01240,AT3G42800,AT1G31880,AT1G21410,AT1G69160,AT2G18120,AT1G69690,AT1G13430,AT3G47620,AT5G65800,AT1G10480,AT4G01540,AT1G19770,AT2G41940,AT1G68870,AT5G08150,AT1G67030,AT1G32080,AT4G22200,AT4G21410,AT3G22850,AT1G75750,AT1G50280,AT1G53885,AT3G58490,AT2G38280,AT2G32690,AT2G46820,AT5G52050,AT4G38470,AT5G39520,AT1G43910,AT1G43670,AT2G32020,AT1G05510,AT1G03880,AT5G60660,AT4G25580,ATCG00490,AT3G22060,AT4G35100,AT1G52920,AT5G45830,AT2G29940,AT5G45870,AT4G32870,AT5G63470,AT4G01026,AT2G25770,AT2G26040,AT5G52900,AT4G36410,AT1G67100,AT3G58070,AT5G13910,AT2G34340,AT4G09600,AT3G28857,AT4G09610,AT1G74670,AT1G22690,AT3G50700,AT5G61850,AT3G61460,AT4G08950,AT1G17560,AT2G26710,AT1G13260,AT3G09240,AT3G50750,AT3G12700,AT3G22550,AT1G22160,AT1G28330,AT4G17670,AT4G39795,AT2G22490,AT4G37220,AT1G15440,AT5G41670,AT4G04040,AT5G61760,AT5G13420,AT3G61260,AT1G21910,AT3G04290,AT5G08760,AT3G15510,AT1G44350,AT2G45410,AT3G58190,AT1G35710,AT1G33600,AT3G47580,AT3G44450,AT3G52740,AT4G33360,AT1G18470,AT4G34220,AT5G46590,AT1G44830,AT3G57130,AT4G09820,AT5G10120,AT5G57390,AT2G44940,AT1G77640,AT2G33710,AT1G68840,AT5G21120,AT2G25820,AT4G28140,AT4G16750,AT1G25560,AT3G60490,AT5G67180,AT1G33760,AT2G47520,AT1G01250,AT1G72570,AT4G36900,AT5G11590,AT1G64380,AT5G65100,AT3G25730,AT1G79700,AT5G47990,AT1G64660,AT5G63620,AT4G10380,AT2G28210,AT5G04180,AT4G24120,AT1G76800,AT2G28160,AT3G25190,AT3G55440,AT5G56080,AT4G33020,AT3G22460,AT1G04410,AT3G58810,AT1G08430,AT1G51340,AT2G37330,AT4G27310,AT3G56970,AT3G18290,AT3G56980,AT5G04150,AT3G25882,AT4G01895,AT5G44110,AT4G14690,AT1G06350,AT5G53660,AT1G32870,AT5G01500,AT4G21680,AT1G78050,AT3G21670,AT5G40890,AT3G60320,AT1G08090,AT3G15840,AT1G74730,AT1G75490,AT3G46600,AT5G37490,AT1G51700,AT5G62020,AT3G50060,AT4G37260,AT5G58610,AT4G33050,AT3G55980,AT3G15850,AT1G67740,AT2G30950,AT3G50820,AT4G14130,AT5G17780,AT4G01660,AT5G05690,AT5G23730,AT1G35210,AT2G29630,AT5G42680,AT1G76610,AT2G41660,AT1G21050,AT4G17250,AT5G26220,AT3G62150,AT1G78570,AT4G37490,AT3G13610,AT5G48850,AT5G01340,AT1G80300,AT1G15500,AT5G43350,AT1G35350,AT3G20330,AT2G11810,AT2G16430,AT5G43370,AT1G23010,AT1G53310,AT5G03545,AT4G25140,AT1G12860,AT5G40420,AT2G21045,AT5G23310,AT2G45030,AT5G08300,AT4G25200,AT5G35630,AT5G53460,AT1G11860,AT1G65980,AT3G21950,AT4G04460,AT5G44460,AT2G30970,AT5G23120,AT5G14780,AT5G04380,AT4G33010,AT2G45290,AT1G23190,AT3G52930,AT3G03780,AT4G02930,AT2G17630,AT4G04180,AT1G33900,AT3G02150,AT4G03490,AT5G61880,AT5G02160,AT5G13080,AT4G33070,AT1G66330,AT3G05790,AT1G60740,AT5G26860,AT3G19130,AT5G43840,AT3G06100,AT4G27460,AT4G33000,AT5G65010,AT5G49480,AT1G48605,AT3G28270,AT1G05680,AT3G20660,AT1G68010,AT5G21170,AT1G61440,AT1G61390,AT3G30720,AT1G61400,AT5G48100,AT1G20340,AT1G07610,AT4G36540,AT3G09600,AT1G03457,AT5G06850,AT5G47640,AT1G69570,AT2G22630,AT5G48890,AT2G25620,AT5G19520,AT3G49860,AT1G67840,AT5G13170,AT2G43140,AT1G26800,AT5G60770,AT5G24800,AT4G00250,AT3G51670,AT4G30290,AT4G09160,AT3G62680,AT1G22530,AT5G48070,AT5G54060,AT4G24570,AT1G07135,AT3G04640,AT2G14247,AT5G64260,AT3G60520,AT2G36800,AT1G03610,AT4G27657,AT5G19240,AT4G29780,AT5G19230,AT3G06435,AT4G24110,AT2G36220,AT3G02550,AT1G69890,AT1G43800,AT1G10140,AT1G67360,AT1G32928,AT4G33560,AT4G10265,AT4G22780,AT3G03270,AT5G66650,AT2G33585,AT5G66985,AT1G22220,AT1G68620,AT4G32480,AT2G36580,AT4G26270,AT4G13395,AT5G57510,AT5G19120,AT5G41080,AT3G07350,AT1G78850,AT5G65207,AT3G10040,AT3G27220,AT5G19550,AT5G42200,AT5G45630,AT2G32200,AT1G18300,AT2G25735,AT2G34620,AT2G32010,AT2G01900,AT2G30170,AT1G07180,AT5G13730,AT1G75100,AT1G03600,AT4G03510,AT4G14430,AT4G15210,AT1G80440,AT1G10960,AT4G33150,AT3G60290,AT1G70000,AT3G19450,AT2G30490,AT1G53070,AT5G02270,AT1G66390,AT5G64410,AT5G17050,AT5G59340,AT5G06980,AT3G55720,AT1G60090,AT5G66920,AT2G23910,AT5G62210,AT2G47930,AT5G05270,AT1G30530,AT2G34910,AT1G30850,AT5G49660,AT1G66540,AT2G39510,AT5G07390,AT2G22170,AT5G65840,AT5G66080,AT1G70260,AT5G39670,AT4G28190,AT1G66230,AT1G18400,AT2G47780,AT5G57280,AT1G21120,AT1G53830,AT5G05490,AT2G30766,AT5G67370,AT3G55970,AT3G11180,AT2G18000,AT3G06640,AT2G02710</t>
  </si>
  <si>
    <t>AT2G05100.2|AT2G05100,AT1G52400.1|AT1G52400,AT5G14740.6|AT5G14740,AT2G19490.1|AT2G19490,AT1G10522.2|AT1G10522,AT1G30530.1|AT1G30530,AT1G66150.1|AT1G66150,AT1G56500.1|AT1G56500,AT2G42690.1|AT2G42690,AT4G35100.2|AT4G35100,AT3G04290.1|AT3G04290,AT5G41670.2|AT5G41670,AT1G34000.1|AT1G34000,AT1G04410.1|AT1G04410,AT1G32060.1|AT1G32060,AT2G39010.1|AT2G39010,AT4G34870.1|AT4G34870,AT3G52930.1|AT3G52930,AT4G14430.1|AT4G14430,AT5G42650.1|AT5G42650,AT1G15820.1|AT1G15820,AT5G40420.1|AT5G40420,AT2G33150.1|AT2G33150,AT3G45780.1|AT3G45780,AT1G70850.1|AT1G70850,AT4G18290.2|AT4G18290,AT1G70940.1|AT1G70940,AT1G32220.1|AT1G32220,ATCG00490.1|ATCG00490,AT1G10370.1|AT1G10370,AT5G40770.1|AT5G40770,AT2G01520.1|AT2G01520,AT4G17090.1|AT4G17090,AT4G37930.1|AT4G37930,AT4G37870.1|AT4G37870,AT4G09650.1|AT4G09650,AT1G77490.1|AT1G77490,AT1G53670.1|AT1G53670,AT4G15760.2|AT4G15760,AT1G19150.1|AT1G19150,AT3G54890.1|AT3G54890,AT3G08590.2|AT3G08590,AT5G12250.1|AT5G12250,AT1G10360.1|AT1G10360,AT3G52430.1|AT3G52430,AT1G23190.1|AT1G23190,AT3G55800.1|AT3G55800,AT1G74730.1|AT1G74730,AT5G61410.2|AT5G61410,AT5G60660.1|AT5G60660,AT1G53310.3|AT1G53310,AT4G11290.1|AT4G11290,AT1G03880.1|AT1G03880,ATCG00120.1|ATCG00120,AT4G26970.1|AT4G26970,AT1G29930.1|AT1G29930,AT4G23180.1|AT4G23180,AT5G67385.1|AT5G67385,AT4G32260.1|AT4G32260,AT3G47340.1|AT3G47340,AT1G05010.1|AT1G05010,AT2G05520.6|AT2G05520,AT2G34430.1|AT2G34430,AT4G28490.1|AT4G28490,AT4G33010.1|AT4G33010,AT3G02730.1|AT3G02730,AT1G68010.1|AT1G68010,AT3G01500.2|AT3G01500,AT5G01240.1|AT5G01240,AT1G62630.1|AT1G62630,AT3G01480.1|AT3G01480,AT1G06680.1|AT1G06680,AT1G09750.1|AT1G09750,AT2G45960.3|AT2G45960,AT1G29660.1|AT1G29660,AT5G54270.1|AT5G54270,AT1G20020.1|AT1G20020,AT1G59870.1|AT1G59870,ATCG00020.1|ATCG00020,AT1G33600.2|AT1G33600,AT1G70890.1|AT1G70890,AT1G61520.1|AT1G61520,AT1G80300.1|AT1G80300,AT3G26460.1|AT3G26460,AT3G26650.1|AT3G26650,AT5G01500.1|AT5G01500,AT3G23700.1|AT3G23700,AT1G09340.2|AT1G09340,AT4G19840.1|AT4G19840,AT1G08930.2|AT1G08930,AT1G03457.2|AT1G03457,AT1G66760.2|AT1G66760,AT3G01290.1|AT3G01290,AT5G55200.1|AT5G55200,AT4G09010.3|AT4G09010,AT1G29910.1|AT1G29910,AT4G11650.1|AT4G11650,AT5G23120.2|AT5G23120,AT5G54380.1|AT5G54380,AT2G01420.2|AT2G01420,AT5G66570.1|AT5G66570,AT5G04140.2|AT5G04140,AT3G14420.2|AT3G14420,AT2G29630.2|AT2G29630,AT5G67030.1|AT5G67030,AT4G38470.1|AT4G38470,AT1G76080.1|AT1G76080,AT5G46110.4|AT5G46110,AT2G23810.1|AT2G23810,AT3G45140.1|AT3G45140,AT5G64410.1|AT5G64410,AT3G21370.1|AT3G21370,AT3G08510.1|AT3G08510,AT1G65980.1|AT1G65980,AT3G23940.1|AT3G23940,AT5G61760.2|AT5G61760,AT4G08770.1|AT4G08770,AT5G06290.1|AT5G06290,AT2G16430.2|AT2G16430,AT3G54050.1|AT3G54050,AT3G61470.1|AT3G61470,AT2G01140.1|AT2G01140,AT2G46820.1|AT2G46820,AT1G78370.1|AT1G78370,AT1G11860.3|AT1G11860,AT1G03680.1|AT1G03680,AT1G16880.1|AT1G16880,AT5G16400.1|AT5G16400,AT5G35630.1|AT5G35630,AT1G20340.1|AT1G20340,AT4G11010.1|AT4G11010,AT3G47470.1|AT3G47470,AT1G05140.1|AT1G05140,AT4G10340.1|AT4G10340,AT2G40880.1|AT2G40880,AT5G07460.1|AT5G07460,AT1G73260.1|AT1G73260,AT5G13930.1|AT5G13930,AT4G30650.1|AT4G30650,AT1G53240.1|AT1G53240,AT4G20260.4|AT4G20260,AT4G00860.1|AT4G00860,AT5G66190.1|AT5G66190,AT3G01280.1|AT3G01280,AT1G68830.1|AT1G68830,AT4G22880.3|AT4G22880,AT3G04120.1|AT3G04120,AT1G23310.1|AT1G23310,AT3G12780.1|AT3G12780,AT2G25620.2|AT2G25620,AT5G54510.1|AT5G54510,AT5G67500.1|AT5G67500,AT5G48100.1|AT5G48100,AT3G14210.1|AT3G14210,AT2G05710.1|AT2G05710,AT4G39640.2|AT4G39640,AT2G43520.1|AT2G43520,AT2G47780.1|AT2G47780,AT1G13440.1|AT1G13440,AT3G62410.1|AT3G62410,AT1G03600.1|AT1G03600,AT5G47990.1|AT5G47990,AT1G23130.1|AT1G23130,AT1G17180.1|AT1G17180,AT1G33240.1|AT1G33240,AT4G08950.1|AT4G08950,AT5G43470.1|AT5G43470,AT1G68530.1|AT1G68530,AT4G10030.1|AT4G10030,AT5G11260.2|AT5G11260,AT2G47130.1|AT2G47130,AT3G28270.1|AT3G28270,AT2G36530.1|AT2G36530,AT5G21170.1|AT5G21170,AT5G01340.1|AT5G01340,AT1G45474.1|AT1G45474,AT1G17170.1|AT1G17170,AT1G73330.1|AT1G73330,AT1G75750.1|AT1G75750,AT1G01620.1|AT1G01620,AT2G39730.1|AT2G39730,AT1G42970.1|AT1G42970,AT3G62150.1|AT3G62150,AT4G33150.4|AT4G33150,AT3G26520.1|AT3G26520,AT5G02120.1|AT5G02120,AT3G12700.1|AT3G12700,AT3G51420.1|AT3G51420,AT3G50820.1|AT3G50820,AT4G03280.1|AT4G03280,AT2G45030.1|AT2G45030,AT3G08940.2|AT3G08940,AT2G37040.1|AT2G37040,AT4G04340.3|AT4G04340,AT2G30950.4|AT2G30950,AT3G22850.1|AT3G22850,AT1G55480.1|AT1G55480,AT1G67090.1|AT1G67090,AT3G15850.1|AT3G15850,AT2G06850.1|AT2G06850,AT4G25140.1|AT4G25140,AT5G26000.1|AT5G26000,AT3G25770.1|AT3G25770,AT4G08920.1|AT4G08920,AT1G48130.1|AT1G48130,AT1G72910.1|AT1G72910,AT2G01530.1|AT2G01530,AT2G21045.1|AT2G21045,AT4G37980.1|AT4G37980,AT5G06530.1|AT5G06530,AT2G34810.1|AT2G34810,AT1G52040.1|AT1G52040,AT5G01530.1|AT5G01530</t>
  </si>
  <si>
    <t>AT1G06680.1,AT1G14150.1,AT1G33410.2,AT1G76450.1,AT2G28605.1,AT2G39470.1,AT3G01440.1,AT3G05410.2,AT3G50820.1,AT3G55330.1,AT3G56650.1,AT3G63540.1,AT4G05180.1,AT4G15510.1,AT4G21280.1,AT5G27390.2,AT5G66570.1,AT1G12640.1,AT1G26690.1,AT1G27320.1,AT1G27980.1,AT1G68530.1,AT1G71040.1,AT1G72280.1,AT2G19450.1,AT2G25610.2,AT2G26260.1,AT2G32720.1,AT2G46650.1,AT3G15850.1,AT3G21640.1,AT3G51830.1,AT3G56080.1,AT3G56950.2,AT4G14950.1,AT4G21450.1,AT4G27780.1,AT4G34640.1,AT4G39710.3,AT5G08335.1,AT5G21990.1,AT5G54110.1,AT1G65290.1,AT5G47630.3,ATMG00160.1,ATCG00800.1,AT1G01170.2,AT1G01430.1,AT1G01600.1,AT1G01610.1,AT1G01790.2,AT1G02120.1,AT1G02910.1,AT1G03860.3,AT1G04560.1,AT1G05140.1,AT1G06430.2,AT1G07380.2,AT1G07510.1,AT1G07870.2,AT1G08160.1,AT1G08640.1,AT1G09750.1,AT1G10950.1,AT1G11410.4,AT1G12240.1,AT1G12460.1,AT1G12500.1,AT1G12850.1,AT1G13110.1,AT1G14345.1,AT1G15690.1,AT1G15820.1,AT1G16080.1,AT1G16240.4,AT1G18180.1,AT1G18460.1,AT1G18730.1,AT1G19150.1,AT1G19970.1,AT1G20340.1,AT1G20830.1,AT1G21880.2,AT1G22530.1,AT1G22700.1,AT1G27990.1,AT1G28140.1,AT1G29720.1,AT1G29890.2,AT1G29910.1,AT1G29930.1,AT1G29970.2,AT1G30360.1,AT1G30380.1,AT1G30690.2,AT1G31330.1,AT1G32080.1,AT1G32090.1,AT1G32210.1,AT1G33490.1,AT1G33811.1,AT1G34000.1,AT1G34550.1,AT1G42960.1,AT1G44575.3,AT1G44920.1,AT1G45201.3,AT1G45474.1,AT1G45688.1,AT1G47128.1,AT1G48840.1,AT1G48990.1,AT1G50020.1,AT1G50250.1,AT1G51460.1,AT1G51740.1,AT1G52220.1,AT1G52230.1,AT1G53440.1,AT1G53590.1,AT1G53830.1,AT1G54350.1,AT1G54500.1,AT1G54780.1,AT1G55450.2,AT1G55670.1,AT1G55900.1,AT1G56140.1,AT1G56550.1,AT1G57990.1,AT1G59870.1,AT1G60430.2,AT1G61520.1,AT1G62660.1,AT1G63010.5,AT1G63900.1,AT1G64220.1,AT1G65060.1,AT1G65960.2,AT1G66150.1,AT1G66760.2,AT1G66940.4,AT1G67330.1,AT1G67700.5,AT1G70330.1,AT1G70530.1,AT1G70680.1,AT1G70940.1,AT1G71170.1,AT1G71696.1,AT1G72150.1,AT1G72160.1,AT1G73885.1,AT1G74730.1,AT1G75500.2,AT1G75630.1,AT1G77130.1,AT1G77490.1,AT1G78560.1,AT1G78610.1,AT1G78690.1,AT1G78915.3,AT1G79040.1,AT1G79530.1,AT1G80300.1,AT1G80310.1,AT1G80640.1,AT2G01420.2,AT2G01820.1,AT2G03140.12,AT2G04360.2,AT2G05100.2,AT2G07698.1,AT2G15290.1,AT2G18630.1,AT2G18710.1,AT2G20230.1,AT2G20520.1,AT2G20530.1,AT2G21330.1,AT2G21720.2,AT2G21960.1,AT2G21970.1,AT2G22500.1,AT2G23810.1,AT2G24180.1,AT2G24290.1,AT2G25890.2,AT2G26110.1,AT2G26140.1,AT2G26640.1,AT2G27500.1,AT2G28800.1,AT2G28960.2,AT2G29080.1,AT2G30950.4,AT2G31490.1,AT2G31570.1,AT2G32040.1,AT2G32480.1,AT2G33220.1,AT2G34430.1,AT2G34630.2,AT2G35960.1,AT2G36910.1,AT2G38120.1,AT2G38550.1,AT2G38650.1,AT2G39360.1,AT2G39970.1,AT2G40100.1,AT2G42220.1,AT2G45510.1,AT2G46820.1,AT3G01570.1,AT3G01670.2,AT3G02880.1,AT3G02900.2,AT3G03810.1,AT3G08630.1,AT3G08930.1,AT3G08940.2,AT3G08950.1,AT3G10710.1,AT3G11170.1,AT3G11397.1,AT3G11945.2,AT3G12700.1,AT3G13080.1,AT3G13360.2,AT3G13772.1,AT3G14610.1,AT3G14690.2,AT3G15480.1,AT3G15900.1,AT3G16520.3,AT3G17650.2,AT3G17930.1,AT3G18570.1,AT3G19640.1,AT3G19960.2,AT3G20320.1,AT3G21550.1,AT3G21690.1,AT3G23580.1,AT3G23750.1,AT3G24590.2,AT3G25480.1,AT3G26520.1,AT3G26580.1,AT3G27080.1,AT3G27390.1,AT3G27570.1,AT3G27660.2,AT3G27770.1,AT3G28040.1,AT3G28220.1,AT3G28270.1,AT3G28670.2,AT3G28860.1,AT3G43540.1,AT3G45010.1,AT3G46290.1,AT3G46900.1,AT3G47470.1,AT3G47560.4,AT3G48460.1,AT3G49220.3,AT3G51420.1,AT3G51440.1,AT3G51820.1,AT3G52400.1,AT3G52470.1,AT3G53470.2,AT3G53480.1,AT3G54140.2,AT3G54890.1,AT3G55360.1,AT3G56010.1,AT3G56340.1,AT3G58460.2,AT3G61470.1,AT3G61870.1,AT3G62150.1,AT3G63160.1,AT4G00585.1,AT4G00750.1,AT4G01040.1,AT4G01050.2,AT4G01150.1,AT4G02600.1,AT4G02725.1,AT4G03280.1,AT4G03550.1,AT4G03560.1,AT4G04200.1,AT4G04340.3,AT4G04850.2,AT4G10340.1,AT4G11960.1,AT4G12310.1,AT4G12420.2,AT4G12650.1,AT4G12800.2,AT4G12980.1,AT4G14870.1,AT4G15410.1,AT4G15620.1,AT4G17085.1,AT4G17600.1,AT4G20960.1,AT4G21700.1,AT4G22290.1,AT4G22690.1,AT4G22890.3,AT4G23180.1,AT4G23640.1,AT4G25140.1,AT4G25650.2,AT4G26740.1,AT4G27800.1,AT4G28490.1,AT4G28510.1,AT4G28740.1,AT4G30270.1,AT4G30650.1,AT4G31500.1,AT4G32260.1,AT4G32400.1,AT4G32790.2,AT4G33220.1,AT4G33530.1,AT4G34950.1,AT4G35000.1,AT4G37330.1,AT4G38250.1,AT4G38640.1,AT4G39390.2,AT4G39400.1,AT4G39850.3,AT5G01220.1,AT5G01240.1,AT5G01340.1,AT5G01500.1,AT5G01530.1,AT5G02120.1,AT5G02160.1,AT5G02940.1,AT5G03900.2,AT5G04060.1,AT5G04140.2,AT5G06320.1,AT5G06530.1,AT5G08050.1,AT5G09870.1,AT5G12860.1,AT5G13160.1,AT5G14120.1,AT5G14570.1,AT5G15640.1,AT5G16010.1,AT5G16520.1,AT5G17170.1,AT5G17190.1,AT5G17520.1,AT5G19250.1,AT5G20650.1,AT5G20970.1,AT5G22340.2,AT5G23060.1,AT5G24010.1,AT5G25130.1,AT5G28750.1,AT5G35160.4,AT5G35220.1,AT5G35570.1,AT5G37310.2,AT5G37360.1,AT5G38380.1,AT5G38660.1,AT5G38990.1,AT5G40370.1,AT5G40420.1,AT5G40770.1,AT5G41940.1,AT5G42130.1,AT5G42270.1,AT5G46110.4,AT5G47110.1,AT5G47420.1,AT5G47500.1,AT5G47910.1,AT5G47990.1,AT5G49020.1,AT5G49760.1,AT5G49990.4,AT5G50600.1,AT5G51120.2,AT5G51210.1,AT5G52420.1,AT5G52780.1,AT5G53370.2,AT5G53490.4,AT5G53650.1,AT5G54270.1,AT5G54380.1,AT5G55510.1,AT5G56100.1,AT5G57030.1,AT5G57260.1,AT5G59030.1,AT5G60460.1,AT5G61730.2,AT5G61810.1,AT5G62050.1,AT5G62810.1,AT5G62890.3,AT5G63180.1,AT5G64290.1,AT5G64940.2,AT5G65710.1,AT5G66550.2,AT5G67370.1,AT5G67610.2,ATCG00020.1,ATCG00130.1,ATCG00140.1,ATCG00270.1,ATCG00280.1,ATCG00340.1,ATCG00350.1,ATCG00520.1,ATCG00560.1,ATCG00570.1,ATCG00580.1,ATCG00680.1,ATCG00700.1,ATCG00710.1,ATCG00720.1,ATCG00730.1,ATCG01010.1,ATCG01050.1,ATCG01060.1,ATCG01070.1,ATCG01110.1,ATMG00650.1,ATMG01275.1,AT5G02710.1,AT1G08210.3,AT1G55260.1,AT1G69295.1,AT2G42800.1,AT5G19240.1,AT5G42720.1,AT4G05020.2,AT2G07727.1,AT3G45780.1,AT5G06680.1,AT3G46780.1,AT2G20260.1,AT4G02770.1,AT4G28750.1,AT1G15980.1,AT1G64770.1,AT1G74880.1,AT4G23890.1,AT4G37925.1,AT2G28900.1,AT3G01280.1,AT4G16160.2,AT5G67500.1,AT3G47810.3,AT4G27690.1,AT5G50920.1,ATCG01130.1,AT5G19130.1,AT5G49540.1,AT4G30010.1,AT5G59613.2,ATCG00470.1,AT1G01620.1,AT1G08930.2,AT1G11260.1,AT1G20630.1,AT1G73190.1,AT1G75220.1,AT2G18960.1,AT2G37170.1,AT2G39010.1,AT2G45960.3,AT2G48020.1,AT3G26570.1,AT3G48740.1,AT3G53420.2,AT3G61430.1,AT4G00430.1,AT4G10770.1,AT4G16370.1,AT4G17340.1,AT4G18290.2,AT4G23400.1,AT4G35090.1,AT4G35100.2,AT5G16150.3,AT5G57350.1,AT5G59250.1,AT5G60660.1,AT5G64410.1,ATCG00150.1,AT3G61070.1,AT1G09330.1,AT3G06470.1,AT4G21180.1,AT2G01110.1,ATCG00540.1,AT1G02410.3,AT1G64090.2,AT2G23640.1,AT5G42390.1,AT5G42800.1,AT5G64040.1,AT1G03600.1,AT3G21055.2,AT5G23120.2,AT1G03870.1,AT1G61900.1,AT1G64640.1,AT1G66970.1,AT2G04780.2,AT2G17120.1,AT2G44790.1,AT2G45470.1,AT4G20260.4,AT4G26690.1,AT5G19230.1,AT5G42100.1,AT5G44130.1,AT5G55730.1,AT5G56590.1,AT1G16700.1,AT2G20360.1,AT5G08680.1,AT5G11770.1,AT5G26780.4,ATMG00070.1,AT5G08740.1,AT2G19680.2,AT4G26210.1,AT1G51650.1,AT5G13450.1,AT4G38510.5,AT4G04640.1,AT4G09650.1,ATCG00120.1,AT5G55200.1,AT3G47833.1,AT5G40650.1,AT1G51980.1,AT4G37830.1,ATCG00480.1,AT1G31930.4,AT3G21540.1,AT4G28450.1,AT5G50230.1,AT2G19860.1,AT2G38670.1,AT3G63150.1,AT5G65165.1,AT5G33280.1</t>
  </si>
  <si>
    <t>AT1G52920,AT4G21280,AT3G01440,AT5G65280,AT3G56650,AT3G55330,AT3G55340,AT2G39470,AT1G77090,AT2G01918,AT1G76450,AT1G06680,AT2G30790,AT1G14150,AT4G05180,AT1G16400,AT2G17500,AT5G35750,AT4G22200,AT3G15850,AT1G12730,AT3G11900,AT1G68600,AT1G21460,AT1G06080,AT4G01540,AT1G76520,AT5G07990,AT1G76490,AT1G68530,AT5G53730,AT5G06850,AT3G58490,AT3G60540,AT4G34650,AT4G03510,AT2G16280,AT3G56080,AT1G06350,AT5G16460,AT1G32870,AT2G41660,AT1G78720,AT5G16530,AT1G16410,AT3G48790,AT5G60460,AT1G23010,AT1G51270,AT1G59870,AT4G24310,AT2G34390,AT4G14400,AT2G46650,AT3G10780,AT5G54800,AT2G15090,AT1G72960,AT5G24910,AT5G65980,AT5G55970,AT2G34770,AT1G68110,AT1G05020,AT4G25940,AT1G33340,AT3G18410,AT3G27620,AT5G13430,AT3G27240,AT2G02510,AT1G22840,AT3G10860,AT5G18800,AT2G47690,AT1G15120,AT1G65290,AT3G52730,AT4G34700,AT4G10040,AT4G32470,AT3G03830,AT5G20820,AT1G17345,AT5G60880,AT5G18010,AT1G55480,AT1G32080,AT5G01530,AT5G02940,AT5G01445,AT4G04990,AT2G43660,AT3G50450,AT1G55670,AT2G20740,AT1G23530,AT1G70750,AT1G29390,AT2G37900,AT3G21352,AT1G30520,AT5G06530,AT2G35790,AT1G62262,AT5G04730,AT3G45660,AT5G23660,AT1G34050,AT1G42560,AT5G45310,AT3G61070,AT3G62750,AT4G13800,AT1G24400,AT3G29000,AT3G59310,AT2G29650,AT3G26280,AT1G64065,AT5G16660,AT3G47790,AT2G44500,AT4G39480,AT4G39500,AT4G29050,AT5G20045,AT1G61440,AT1G16130,AT5G53490,AT5G42150,AT3G14850,AT1G65230,AT4G16700,AT1G75690,AT5G46490,AT2G41190,AT1G13090,AT3G06100,AT5G39030,AT5G14690,AT1G50732,AT4G32400,AT4G15920,AT1G21400,AT5G49680,AT1G67860,AT5G13720,ATCG00510,AT3G13432,AT1G16000,AT3G14620,AT4G13440,AT1G12950,AT4G25140,AT1G72416,AT1G03400,AT4G11900,AT4G13530,AT1G79520,AT3G27570,AT1G26770,AT3G26230,AT4G21410,AT5G24600,AT3G62400,AT1G64220,AT5G38660,AT5G43350,AT1G63260,AT1G71980,AT2G17780,AT5G43260,AT3G24300,AT5G16900,AT4G15620,AT1G67740,AT2G48020,AT1G35350,AT1G53430,AT1G30380,AT4G14870,AT3G46430,AT1G21065,AT2G32480,AT2G37720,AT2G30950,AT4G04340,AT1G61390,AT4G11230,AT5G61610,AT4G16140,AT1G15520,AT5G46330,AT3G08940,AT1G33475,AT1G74770,AT3G03660,AT3G53470,AT2G01110,AT3G54065,AT4G33625,AT1G76410,AT4G03280,AT1G19320,AT1G09420,AT4G25650,AT3G51490,AT3G56620,AT1G01790,ATCG00140,AT3G01350,AT3G56200,AT2G47430,AT4G21680,AT3G18450,AT4G21250,AT4G24570,AT1G65340,AT2G35260,AT3G61460,AT1G70090,AT1G49210,AT5G44050,AT1G33265,AT5G01180,AT5G23160,AT5G04840,AT4G15975,AT1G19400,AT5G02120,AT1G29395,AT5G40380,AT1G62320,AT5G19750,AT5G06090,AT1G76020,AT4G23400,AT5G51545,AT3G47980,AT5G45780,AT1G73480,AT5G25130,AT2G34350,AT3G26520,AT1G22460,AT4G04570,AT3G13403,AT3G62150,AT2G36800,AT5G44110,AT4G28040,AT3G24540,AT2G41050,AT4G10150,AT1G75360,AT5G40010,AT4G34320,AT1G06430,AT5G06630,AT3G28290,AT1G52220,AT2G35650,AT1G73190,AT1G22550,AT4G22690,AT1G28230,AT3G06330,AT5G41280,AT1G29830,AT2G42850,AT3G57660,AT2G34000,AT3G50910,AT1G35330,AT1G62560,AT2G28120,AT2G29940,AT5G40780,AT1G45201,AT3G46330,AT2G40765,AT1G29025,AT1G72020,AT1G01620,AT5G02230,AT5G13740,AT5G38990,AT1G54890,AT2G16050,AT1G75750,AT5G15500,AT1G55240,AT1G14700,AT2G46505,AT1G68570,AT1G76570,AT1G15010,AT1G59590,AT1G23080,AT1G50400,AT1G45474,AT5G03130,AT4G22890,AT3G28220,AT5G45000,AT4G04760,AT5G01340,AT5G14120,AT4G13572,AT3G28270,AT1G27040,AT1G15630,AT5G53190,AT3G45290,AT4G01430,AT1G68238,AT2G25260,AT1G02350,AT1G77380,AT1G14345,AT5G19240,AT1G30515,AT3G18290,AT5G07020,AT5G28910,AT4G12320,AT3G10710,AT3G61990,AT1G23720,AT4G14690,AT3G13080,AT3G28080,AT3G22840,AT1G19770,AT3G05165,AT4G02630,AT2G22900,AT5G14330,AT5G52570,AT3G53220,AT1G61800,AT5G24160,AT1G50280,AT2G23760,AT3G01730,AT3G21670,AT1G26340,AT3G62660,AT1G54520,AT1G51940,AT3G56000,AT5G27330,AT5G17780,AT1G66920,AT5G47990,AT4G37250,AT1G08430,AT2G39510,AT2G13610,AT1G74675,AT3G26580,AT1G29720,AT3G16140,AT4G29305,AT2G01505,AT4G22830,AT1G49730,AT3G61450,AT4G11610,AT3G51090,AT1G11580,AT1G79360,AT5G40890,AT1G08920,AT1G79040,AT5G56750,AT2G36570,AT2G26975,AT1G66940,AT5G14940,AT1G13990,AT3G04800,AT5G09600,AT1G05700,AT2G31940,AT5G67500,AT2G04240,AT1G10060,AT2G43780,AT1G78915,AT3G06080,AT4G20460,AT5G19230,AT3G50140,AT3G01175,AT1G63930,AT3G05160,AT4G16620,AT3G56990,AT1G63055,AT5G60770,AT1G31330,AT3G27270,AT4G24180,AT1G67020,AT1G29418,AT5G27060,AT5G24140,AT1G13710,AT4G37030,AT3G01280,AT3G53940,AT5G38970,AT5G66660,AT2G03600,AT1G71880,AT2G25810,AT3G15900,AT3G13090,AT2G34020,AT3G06435,AT2G24720,AT3G30340,AT4G00750,AT1G54500,AT5G52320,AT2G26500,AT4G36230,AT2G25340,AT5G49280,AT1G55940,AT3G45320,AT2G37920,AT3G20660,AT5G44900,AT1G29920,AT2G32880,AT1G11540,AT4G14740,AT4G10080,AT5G13170,AT1G52230,AT3G47780,AT2G34357,AT4G30650,AT4G24040,AT2G30490,AT1G48640,AT2G38280,AT3G48740,AT3G52840,AT5G18661,AT1G01190,AT5G49780,AT2G36090,AT3G28190,AT4G37410,AT2G20142,AT5G49730,AT5G44580,AT2G40460,AT1G08900,AT4G10340,AT1G52870,AT1G48100,AT5G54710,AT1G05140,AT3G47470,AT3G05370,AT4G24110,AT5G23300,AT5G48000,AT1G23480,AT2G04070,AT5G54980,AT5G15090,AT4G10380,AT3G47560,AT3G28550,AT4G24260,AT1G71400,AT2G32270,AT5G37500,AT1G52190,AT3G29034,AT4G24120,AT4G19390,AT3G48030,AT1G52290,AT3G55110,AT1G50250,AT5G50200,AT2G18480,AT4G39510,AT4G27990,AT2G16990,AT1G54780,AT2G01870,AT5G27420,AT1G72220,AT4G27480,AT5G07550,AT1G11920,AT5G15780,AT5G67210,AT3G14760,AT1G76960,AT4G13150,AT1G76800,AT5G42860,AT1G14240,AT1G35625,AT5G07560,AT5G54290,AT5G47610,AT5G15890,AT2G25680,AT3G51895,AT1G58340,AT2G31040,AT1G18470,AT4G31470,AT1G11362,AT4G23220,AT3G26830,AT2G31945,AT1G68390,AT1G51820,AT1G18730,AT2G28850,AT2G18590,AT5G20160,AT4G38100,AT4G23250,AT4G23990,AT2G46820,AT3G02690,AT2G40420,AT4G13310,AT5G26110,AT2G44520,AT5G34940,AT5G42590,AT1G04070,AT3G61470,AT1G48460,AT5G01360,AT5G50160,AT1G11260,AT5G36870,AT4G34220,AT5G07390,AT4G10770,AT3G53960,AT4G13290,AT3G27770,AT2G39530,AT2G33205,AT2G34610,AT5G10180,AT3G26180,AT5G17820,AT5G55570,AT3G54140,AT4G13750,AT4G03500,AT1G01240,AT2G01340,AT3G48900,AT5G06200,AT5G01015,AT5G47450,AT4G13345,AT3G06370,AT2G28970,AT2G46720,AT5G52860,AT2G32540,AT1G56720,AT1G77210,AT5G61740,AT2G24980,AT1G08480,AT3G13065,AT1G09440,AT4G15540,AT2G06200,AT5G15410,AT3G05880,AT4G33020,AT4G30420,AT3G28420,AT4G28510,AT1G70260,AT3G42725,AT4G27800,AT5G60220,AT1G70460,AT2G19440,AT1G72890,AT1G35710,AT1G55205,AT4G28680,AT4G31830,AT5G66650,AT4G15610,AT5G64410,AT5G38510,AT5G43370,AT1G67150,AT1G09812,AT5G44700,AT5G16490,AT5G19520,AT1G11350,AT4G22130,AT5G23310,AT2G33585,AT2G23810,AT3G03870,AT5G52050,AT4G27435,AT2G04080,AT3G01920,AT4G01950,AT3G60280,AT1G49030,AT5G43750,AT2G26710,AT1G27480,AT5G46110,AT1G52750,AT4G13500,AT5G49740,AT2G35070,AT1G08220,AT1G12990,AT3G48200,AT2G47380,AT5G24920,AT4G02700,AT3G59350,AT3G44020,AT5G49270,AT5G53486,AT5G55340,AT1G05280,AT1G55320,AT1G20770,AT1G53560,AT5G19170,AT1G12400,AT3G11930,AT1G77880,AT3G25620,AT2G41480,AT2G20940,AT5G11570,AT5G42930,AT3G52420,AT1G31885,AT1G21360,AT5G63390,AT3G45430,AT2G05310,AT1G04945,AT5G23990,AT2G01420,AT1G31770,AT5G59000,AT4G23700,AT5G54380,AT1G11180,AT1G58320,AT1G22980,AT1G61640,AT5G39020,AT4G39740,AT1G29910,AT2G18260,AT3G03240,AT1G05340,AT3G28740,AT1G14730,AT1G22710,AT2G41905,AT1G64450,AT4G13420,AT2G14510,AT1G80830,AT1G79760,AT1G66760,AT3G53950,AT2G40320,AT2G46950,AT5G19870,AT2G29000,AT5G10580,AT3G27690,AT1G65800,AT2G42220,AT2G44280,AT1G16120,AT3G08920,AT1G73220,AT4G00400,AT1G09176,AT1G54820,AT1G08930,AT1G16260,AT1G19940,AT4G34190,AT3G47770,AT3G04210,AT4G18210,AT1G16110,AT4G27300,AT2G46550,AT3G53720,AT5G67230,AT3G23080,AT1G43910,AT3G15352,AT2G47540,AT2G34315,AT3G50685,AT3G45680,AT2G46390,AT1G51340,AT1G72645,AT5G06190,AT5G01090,AT4G08290,AT4G34300,AT1G52330,AT3G13062,AT5G01500,AT1G02610,AT3G58060,AT3G21351,AT4G17970,AT1G68650,AT5G36120,AT1G07280,AT1G02660,AT5G09220,AT3G59820,AT5G24080,AT2G33280,AT1G66910,AT4G28350,AT1G73550,AT1G80300,AT1G65985,AT1G67110,AT3G18773,AT5G41460,AT3G16690,AT3G46370,AT3G27280,AT1G61520,AT5G44572,AT4G27730,AT5G09270,AT1G49200,AT1G63120,AT3G26220,AT5G49660,AT1G51800,AT2G18190,AT1G66980,AT5G45340,AT3G52470,AT1G53730,AT3G46260,AT3G19553,AT5G35760,AT2G34490,AT1G11340,AT1G01430,AT5G59680,AT1G64720,AT1G12560,AT1G15790,AT3G20130,AT5G56090,AT1G28010,AT2G25090,AT1G55280,AT5G03795,AT5G25640,ATCG00020,AT2G38460,AT1G44890,AT3G56050,AT2G46495,AT1G14250,AT3G30725,AT4G15350,AT1G67700,AT5G38030,AT4G09350,AT1G57990,AT5G43890,AT3G48131,AT5G18140,AT3G07540,AT2G36430,AT2G03310,AT4G26580,AT2G20920,AT5G27350,AT5G16000,AT5G57260,AT5G54270,AT1G65060,ATCG00530,AT2G45960,AT1G66540,AT5G05630,AT4G10160,AT1G59840,AT2G13680,AT1G51500,AT1G58200,AT5G01240,AT3G25190,AT4G32210,AT5G03120,AT1G30220,AT5G48400,AT3G20110,AT2G03590,AT3G18250,AT5G15320,AT5G04500,AT1G56080,AT3G16240,AT4G23190,AT1G68010,AT1G68190,AT2G21960,AT4G18220,AT2G38905,AT2G37330,AT1G51805,AT1G63750,AT5G27360,AT5G24150,AT4G19230,AT3G06320,AT2G28250,AT2G03530,AT4G19420,AT5G24960,AT5G66816,AT3G48310,AT4G28490,AT1G02310,AT1G21870,AT5G42580,AT3G01311,AT2G18640,AT5G27893,AT5G65840,AT3G15760,AT2G24762,AT4G25010,AT5G09420,AT3G28150,AT4G00970,AT4G32260,AT5G63000,AT3G08950,AT4G34560,AT4G19950,AT2G47000,AT4G26540,AT3G45970,AT1G16515,AT3G26310,AT1G75820,AT3G24290,AT2G05070,AT4G23180,AT1G80740,AT3G50560,AT3G14380,AT1G64900,AT5G15750,AT5G43910,AT5G02160,AT2G18193,AT1G29930,AT3G17830,AT4G17250,AT1G16230,AT5G39670,AT2G21850,AT2G44480,AT1G47620,AT5G04490,AT4G12090,AT5G60660,AT1G65500,AT4G03490,AT1G33100,AT2G06520,AT1G21270,AT1G74730,AT5G05690,AT3G50220,AT4G24460,AT4G11000,AT4G01750,AT3G46900,AT3G62720,AT1G02520,AT4G32590,AT4G36850,AT5G60270,AT3G08600,AT2G36885,AT3G52105,AT5G22940,AT5G61670,AT4G23290,AT2G46450,AT4G37220,AT5G42655,AT3G45280,AT5G44390,AT5G01880,AT2G20725,AT5G24215,AT1G75220,AT1G60050,AT1G27330,AT2G30570,AT5G07570,AT3G06035,AT2G34500,AT4G18205,AT2G29670,AT4G02130,AT2G37450,AT5G66830,AT3G18530,AT2G45340,AT3G47950,AT3G48320,AT5G11610,AT4G13810,AT3G28580,AT2G35980,AT1G51650,AT3G07430,AT2G16980,AT5G22860,AT4G23300,AT3G54890,AT5G09210,AT4G05095,AT1G19150,AT1G12900,AT3G51510,AT1G29460,AT2G40150,AT3G27220,AT1G77490,AT3G14770,AT5G38340,AT3G23550,AT1G72180,AT2G31490,AT2G22830,AT4G37870,AT4G01330,AT5G47560,ATCG00600,AT1G27060,AT1G69970,AT4G33790,AT5G03545,AT1G61400,AT5G42200,AT1G25230,AT5G06720,AT5G16150,AT3G43580,AT3G11080,AT4G17245,AT2G45550,AT4G13195,AT1G29420,AT4G19520,AT4G37340,AT5G59250,AT2G28440,AT3G28007,AT1G18990,AT5G41610,AT3G27170,AT3G05470,AT3G59340,AT5G61820,AT5G37360,AT2G14080,AT5G44820,AT1G22890,AT2G32200,AT4G11810,AT2G04050,AT2G04040,AT5G21430,AT2G16380,AT3G11110,AT4G12980,AT3G06390,AT1G71330,AT5G40770,AT4G23240,AT5G63450,AT1G09575,AT5G67370,AT1G70940,AT1G58270,AT2G47930,AT1G66970,AT1G30560,AT4G18290,AT1G27290,AT4G01830,AT5G11870,AT3G60160,AT3G28070,AT1G12064,ATCG00560,AT5G09590,ATCG00700,AT3G47250,AT1G08090,AT3G50460,AT2G26690,AT1G30190,AT2G19530,AT1G54350,AT4G24000,AT3G50480,AT4G18197,AT5G40420,AT1G11410,ATCG00630,AT5G24313,AT3G61280,AT1G65610,AT3G28770,AT3G18660,AT3G10110,AT5G46610,AT3G60220,AT3G23190,AT2G46660,AT1G29465,AT2G42350,AT4G24090,AT1G57980,AT3G47580,AT2G39010,AT1G07720,AT2G21030,AT1G34000,AT4G05380,AT1G12450,AT3G42180,AT1G08230,AT5G58780,AT5G61570,ATCG00590,AT5G17860,AT1G68170,AT5G38450,AT4G15396,AT4G35100,AT5G26920,AT3G58810,AT1G25400,AT1G74458,AT2G01300,AT1G72140,AT1G08380,AT4G17920,AT1G50020,AT1G15500,AT3G54110,AT5G18130,AT1G56500,AT1G66150,AT2G46330,AT1G12480,AT3G50120,AT2G37805,AT3G10320,AT5G43420,AT3G59110,AT4G05130,AT4G38730,AT3G01550,AT3G14360,AT4G30993,AT4G12800,AT2G28960,AT3G18510,AT2G05100,AT5G21930,AT1G09960,AT5G08760,AT3G54830,AT1G56540,AT3G05660,AT3G17420,AT3G52460,AT5G66440,AT4G23200,AT2G15080,AT1G79700,AT2G16970,AT4G19380,AT5G20470,AT5G46240,AT3G51870,AT4G08535,AT1G07135,AT3G06750,AT3G04640,AT2G34510,AT2G20700,AT3G58550,AT2G45470,AT1G05450,AT5G20230,AT4G12420,AT3G60270,AT1G70985,AT2G22470,AT5G14380,AT1G03870,AT4G27520,AT5G44130,AT1G24140,AT5G18220,AT3G51350,AT1G61900,AT4G40090,AT5G62210,AT2G23130,AT3G18050,AT5G10430,AT3G05550,AT2G20800,AT4G05020,AT3G45780,AT3G46780,AT4G02770,AT1G03130,AT4G28750,AT2G20260,AT3G50820,AT5G66570,AT1G15820,AT4G37925,AT5G58260,AT4G23890,AT1G15980,AT3G16250,AT1G64200,AT3G18890,AT5G66190,AT3G26740,AT1G20020,AT4G30010,AT5G08690,AT5G13450,AT3G52300,AT2G33040,AT2G21870,AT5G10150,AT3G55120,AT5G42800,AT5G28450,AT5G64040,AT2G34430,AT4G35250,AT1G16720,AT3G21055,AT5G23120,AT1G30080,AT5G57920,AT4G20260,AT1G08670,AT1G18830,AT5G66510,AT1G07180,AT4G29480,AT4G04640,ATCG00120,AT4G09650,AT4G31530,AT4G26780,AT5G55200,AT5G61880,AT2G18450,AT3G47833,AT1G47420,AT5G66760,AT1G51980,AT3G02090,AT3G08980,AT3G22942,AT5G64870,AT2G43400,AT3G27380,AT1G32710</t>
  </si>
  <si>
    <t>AT2G05100.2|AT2G05100,AT2G28960.2|AT2G28960,AT4G12800.2|AT4G12800,AT1G66150.1|AT1G66150,AT1G50020.1|AT1G50020,AT4G35100.2|AT4G35100,AT4G04640.1|AT4G04640,AT1G34000.1|AT1G34000,AT4G05180.1|AT4G05180,AT2G39010.1|AT2G39010,AT4G05020.2|AT4G05020,AT1G15820.1|AT1G15820,AT1G11410.4|AT1G11410,AT5G40420.1|AT5G40420,AT1G54350.1|AT1G54350,ATCG00700.1|ATCG00700,ATCG00560.1|ATCG00560,AT3G45780.1|AT3G45780,AT4G18290.2|AT4G18290,AT1G66970.1|AT1G66970,AT1G70940.1|AT1G70940,AT5G67370.1|AT5G67370,AT5G40770.1|AT5G40770,AT4G12980.1|AT4G12980,AT2G20260.1|AT2G20260,AT5G37360.1|AT5G37360,AT5G59250.1|AT5G59250,AT5G16150.3|AT5G16150,AT2G31490.1|AT2G31490,AT4G09650.1|AT4G09650,AT1G77490.1|AT1G77490,AT1G14150.1|AT1G14150,AT1G19150.1|AT1G19150,AT3G54890.1|AT3G54890,AT1G51650.1|AT1G51650,AT1G75220.1|AT1G75220,AT3G46900.1|AT3G46900,AT1G74730.1|AT1G74730,AT5G60660.1|AT5G60660,ATCG00120.1|ATCG00120,AT1G29930.1|AT1G29930,AT5G02160.1|AT5G02160,AT4G23180.1|AT4G23180,AT1G65290.1|AT1G65290,AT2G46650.1|AT2G46650,AT3G08950.1|AT3G08950,AT4G32260.1|AT4G32260,AT1G61900.1|AT1G61900,AT2G34430.1|AT2G34430,AT4G28490.1|AT4G28490,AT2G21960.1|AT2G21960,AT5G01240.1|AT5G01240,AT1G06680.1|AT1G06680,AT2G45960.3|AT2G45960,AT1G65060.1|AT1G65060,AT5G54270.1|AT5G54270,AT5G57260.1|AT5G57260,AT1G76450.1|AT1G76450,AT1G57990.1|AT1G57990,AT1G67700.5|AT1G67700,AT1G59870.1|AT1G59870,ATCG00020.1|ATCG00020,AT1G01430.1|AT1G01430,AT3G52470.1|AT3G52470,AT1G61520.1|AT1G61520,AT1G80300.1|AT1G80300,AT5G01500.1|AT5G01500,AT5G60460.1|AT5G60460,AT1G08930.2|AT1G08930,AT2G42220.1|AT2G42220,AT1G66760.2|AT1G66760,AT5G55200.1|AT5G55200,AT5G44130.1|AT5G44130,AT1G29910.1|AT1G29910,AT5G23120.2|AT5G23120,AT5G54380.1|AT5G54380,AT2G01420.2|AT2G01420,AT5G66570.1|AT5G66570,AT5G46110.4|AT5G46110,AT1G51980.1|AT1G51980,AT2G23810.1|AT2G23810,AT5G64410.1|AT5G64410,AT1G03870.1|AT1G03870,AT4G27800.1|AT4G27800,AT4G28510.1|AT4G28510,AT3G21055.2|AT3G21055,AT3G54140.2|AT3G54140,AT3G27770.1|AT3G27770,AT4G10770.1|AT4G10770,AT1G11260.1|AT1G11260,AT3G61470.1|AT3G61470,AT2G46820.1|AT2G46820,AT4G28750.1|AT4G28750,AT1G18730.1|AT1G18730,AT1G15980.1|AT1G15980,AT3G56080.1|AT3G56080,AT1G54780.1|AT1G54780,AT5G13450.1|AT5G13450,AT1G50250.1|AT1G50250,AT2G39470.1|AT2G39470,AT3G47560.4|AT3G47560,AT3G47470.1|AT3G47470,AT1G05140.1|AT1G05140,AT4G10340.1|AT4G10340,AT3G48740.1|AT3G48740,AT4G30650.1|AT4G30650,AT1G52230.1|AT1G52230,AT3G55330.1|AT3G55330,AT4G20260.4|AT4G20260,AT3G56650.1|AT3G56650,AT1G54500.1|AT1G54500,AT4G00750.1|AT4G00750,AT4G23890.1|AT4G23890,AT5G42800.1|AT5G42800,AT3G15900.1|AT3G15900,AT4G02770.1|AT4G02770,AT3G01280.1|AT3G01280,AT4G12420.2|AT4G12420,AT1G31330.1|AT1G31330,AT5G19230.1|AT5G19230,AT3G46780.1|AT3G46780,AT1G78915.3|AT1G78915,AT5G67500.1|AT5G67500,AT1G66940.4|AT1G66940,AT4G37925.1|AT4G37925,AT1G79040.1|AT1G79040,AT1G29720.1|AT1G29720,AT3G26580.1|AT3G26580,AT5G47990.1|AT5G47990,AT3G47833.1|AT3G47833,AT1G68530.1|AT1G68530,AT3G13080.1|AT3G13080,AT3G10710.1|AT3G10710,AT5G19240.1|AT5G19240,AT1G14345.1|AT1G14345,AT2G45470.1|AT2G45470,AT3G28270.1|AT3G28270,AT5G14120.1|AT5G14120,AT5G01340.1|AT5G01340,AT3G28220.1|AT3G28220,AT4G22890.3|AT4G22890,AT1G45474.1|AT1G45474,AT5G38990.1|AT5G38990,AT1G01620.1|AT1G01620,AT4G30010.1|AT4G30010,AT1G45201.3|AT1G45201,AT4G22690.1|AT4G22690,AT1G73190.1|AT1G73190,AT1G52220.1|AT1G52220,AT1G06430.2|AT1G06430,AT3G62150.1|AT3G62150,AT3G26520.1|AT3G26520,AT5G25130.1|AT5G25130,AT4G23400.1|AT4G23400,AT5G64040.1|AT5G64040,AT5G02120.1|AT5G02120,AT3G01440.1|AT3G01440,ATCG00140.1|ATCG00140,AT1G01790.2|AT1G01790,AT4G25650.2|AT4G25650,AT3G50820.1|AT3G50820,AT4G03280.1|AT4G03280,AT2G01110.1|AT2G01110,AT3G53470.2|AT3G53470,AT3G08940.2|AT3G08940,AT4G21280.1|AT4G21280,AT4G04340.3|AT4G04340,AT2G30950.4|AT2G30950,AT2G32480.1|AT2G32480,AT4G14870.1|AT4G14870,AT1G30380.1|AT1G30380,AT2G48020.1|AT2G48020,AT4G15620.1|AT4G15620,AT5G38660.1|AT5G38660,AT3G15850.1|AT3G15850,AT1G64220.1|AT1G64220,AT3G27570.1|AT3G27570,AT4G25140.1|AT4G25140,AT4G32400.1|AT4G32400,AT5G53490.4|AT5G53490,AT3G61070.1|AT3G61070,AT5G06530.1|AT5G06530,AT1G55670.1|AT1G55670,AT5G02940.1|AT5G02940,AT5G01530.1|AT5G01530,AT1G32080.1|AT1G32080</t>
  </si>
  <si>
    <t>GO:0009579</t>
  </si>
  <si>
    <t>thylakoid</t>
  </si>
  <si>
    <t>AT1G03680.1,AT1G08520.1,AT1G11860.3,AT1G49970.1,AT1G56500.1,AT1G64680.1,AT1G76080.1,AT2G01140.1,AT2G21330.1,AT2G21960.1,AT2G38540.1,AT3G02730.1,AT3G19960.2,AT3G25860.1,AT3G27160.2,AT3G59780.1,AT3G61870.1,AT3G63140.1,AT4G01690.1,AT4G33010.1,AT4G33510.1,AT4G35250.1,AT4G37930.1,AT5G06690.2,AT5G08740.1,AT5G12860.1,AT5G16400.1,AT5G18660.1,AT5G19940.1,AT5G24490.1,AT5G38520.2,AT5G46110.4,AT5G48220.1,AT5G54190.1,AT5G64290.1,ATCG00780.1,AT1G74730.1,AT5G08050.1,AT2G47940.1,AT3G26060.2,AT4G10340.1,AT5G13120.1,AT5G23120.2,ATCG00280.1,ATCG01060.1,AT1G02910.1,AT1G06430.2,AT1G07320.1,AT1G07510.1,AT1G12250.1,AT1G14345.1,AT1G15820.1,AT1G15980.1,AT1G16880.1,AT1G18170.1,AT1G18730.1,AT1G19150.1,AT1G20020.1,AT1G20340.1,AT1G22700.1,AT1G29910.1,AT1G29930.1,AT1G30380.1,AT1G31330.1,AT1G32060.1,AT1G33810.1,AT1G34000.1,AT1G42960.1,AT1G42970.1,AT1G45474.1,AT1G50020.1,AT1G50250.1,AT1G51110.1,AT1G52220.1,AT1G52230.1,AT1G54500.1,AT1G54780.1,AT1G55480.1,AT1G61520.1,AT1G64770.1,AT1G67090.1,AT1G67700.5,AT1G68590.1,AT1G68830.1,AT1G71500.1,AT1G73110.1,AT1G73885.1,AT1G74470.1,AT1G74640.1,AT1G74880.1,AT1G76100.2,AT1G76450.1,AT1G77490.1,AT1G78915.3,AT1G79040.1,AT2G01110.1,AT2G10940.1,AT2G18710.1,AT2G20260.1,AT2G21530.1,AT2G21970.1,AT2G23670.1,AT2G26340.1,AT2G28800.1,AT2G29080.1,AT2G30390.2,AT2G30950.4,AT2G34430.1,AT2G34460.1,AT2G34860.1,AT2G39730.1,AT2G40100.1,AT2G42220.1,AT2G44920.2,AT2G45180.1,AT2G45770.1,AT2G47450.1,AT3G01480.1,AT3G01500.2,AT3G04790.1,AT3G08940.2,AT3G10060.1,AT3G10130.1,AT3G15360.1,AT3G15520.1,AT3G15640.1,AT3G16000.1,AT3G17930.1,AT3G18890.1,AT3G23400.1,AT3G24590.2,AT3G25480.1,AT3G25760.1,AT3G25770.1,AT3G26070.1,AT3G26580.1,AT3G26650.1,AT3G27925.2,AT3G45140.1,AT3G46780.1,AT3G47070.1,AT3G47470.1,AT3G47860.1,AT3G51820.1,AT3G53470.2,AT3G54890.1,AT3G56010.1,AT3G56910.1,AT3G56940.1,AT3G58010.2,AT3G61470.1,AT3G62030.2,AT3G63160.1,AT4G01050.2,AT4G01150.1,AT4G01800.3,AT4G02530.2,AT4G02770.1,AT4G03280.1,AT4G03520.1,AT4G04020.1,AT4G04850.2,AT4G09010.3,AT4G09650.1,AT4G11960.1,AT4G12800.2,AT4G13670.1,AT4G14870.1,AT4G17600.1,AT4G20360.2,AT4G22890.3,AT4G23890.1,AT4G24770.2,AT4G25080.6,AT4G27700.1,AT4G28025.1,AT4G28750.1,AT4G32260.1,AT4G37200.1,AT4G37925.1,AT4G39710.3,AT5G01500.1,AT5G01530.1,AT5G01600.1,AT5G02120.1,AT5G02160.1,AT5G03880.1,AT5G13410.1,AT5G14740.6,AT5G14910.2,AT5G17170.1,AT5G20140.2,AT5G23060.1,AT5G28750.1,AT5G35170.1,AT5G35630.1,AT5G37360.1,AT5G38660.1,AT5G42270.1,AT5G42650.1,AT5G42765.1,AT5G47110.1,AT5G50920.1,AT5G52780.1,AT5G53490.4,AT5G54270.1,AT5G66190.1,AT5G67030.1,ATCG00020.1,ATCG00130.1,ATCG00140.1,ATCG00270.1,ATCG00340.1,ATCG00350.1,ATCG00470.1,ATCG00490.1,ATCG00520.1,ATCG00540.1,ATCG00560.1,ATCG00570.1,ATCG00580.1,ATCG00680.1,ATCG00700.1,ATCG00710.1,ATCG00720.1,ATCG00730.1,ATCG01010.1,ATCG01050.1,ATCG01070.1,ATCG01110.1,AT1G03600.1,AT1G06680.1,AT1G14150.1,AT1G33780.1,AT1G74070.1,AT2G28605.1,AT2G37400.1,AT2G39470.1,AT2G43560.1,AT3G01440.1,AT3G03630.1,AT3G21055.2,AT3G50820.1,AT3G55330.1,AT3G56650.1,AT4G05180.1,AT4G11010.1,AT4G15510.1,AT4G17740.1,AT4G21280.1,AT4G24930.1,AT5G39830.1,AT5G52970.1,AT5G64040.1,AT5G66570.1,AT1G44575.3,AT2G05100.2,AT4G04640.1,ATCG00120.1,ATCG00150.1,ATCG00480.1,AT3G05410.2,AT3G63540.1,AT5G27390.2,AT1G55670.1,AT2G46820.1,AT5G35100.3,AT5G15700.2,AT1G15140.1,AT1G32220.1,AT1G56190.1,AT2G04039.1,AT2G21170.1,AT2G35370.1,AT2G35410.1,AT2G37660.1,AT3G11630.1,AT3G12780.1,AT3G15840.1,AT3G15850.1,AT3G52380.1,AT3G55800.1,AT4G27800.1,AT4G38970.1,AT5G09650.1,AT5G17710.2,AT5G26000.1,AT5G38410.3,AT5G38430.2,AT5G40950.1,AT5G58250.1,AT5G58330.1,AT5G61410.2</t>
  </si>
  <si>
    <t>AT5G01530,AT1G55670,AT5G53490,AT1G75690,AT1G64680,AT5G38660,AT2G05620,AT1G67740,AT1G55480,AT1G30380,AT2G30950,AT4G21280,AT3G08940,AT4G03280,AT3G50820,ATCG00140,AT3G18890,AT3G01440,AT5G14590,AT5G64040,AT5G51545,AT1G06430,AT3G27925,AT4G22890,AT2G43560,AT1G14345,AT3G16000,AT4G35250,AT1G03600,AT3G16140,AT1G79040,AT3G46780,AT1G31330,AT4G02770,AT5G66190,AT4G23890,AT3G56650,AT1G29920,AT3G56940,AT1G52230,AT1G03130,AT4G10340,AT3G47470,AT1G20340,AT3G47070,AT4G04330,AT1G50250,AT1G54780,AT3G10060,AT5G54290,AT2G31040,AT1G11860,AT1G15980,AT5G38520,AT4G28750,AT2G46820,AT2G01140,AT3G61470,AT5G03880,AT5G23310,AT4G13500,AT3G44880,AT5G66570,AT5G23120,AT1G29910,AT4G09010,AT2G42220,AT3G08920,AT1G77090,AT3G15520,AT2G44920,AT1G61520,ATCG00020,AT1G67700,AT1G20020,AT1G08550,AT5G54270,AT1G21500,AT1G06680,AT3G01480,AT2G21960,AT3G02730,AT4G33010,AT2G34430,AT5G35170,AT4G32260,AT2G05070,AT1G12250,AT1G51110,AT1G29930,ATCG00120,AT1G74730,AT2G30790,AT3G54890,AT1G14150,AT1G77490,AT4G09650,AT4G27700,AT4G37930,AT5G24490,AT1G71500,AT2G20260,AT3G63140,ATCG00560,AT1G15820,AT5G42650,AT1G24090,AT4G05180,AT1G34000,AT4G04640,AT5G19940,AT1G56500,AT4G12800,AT2G17630,AT1G29390,AT2G29650,AT5G16660,AT5G42070,AT3G25770,AT3G15640,ATCG00510,AT1G67090,AT4G14870,AT3G53470,AT2G01110,AT2G10940,AT2G25625,AT5G51540,AT5G28450,AT5G02120,AT1G29395,AT1G42970,AT1G52220,AT2G39730,AT1G76570,AT3G05790,AT1G45474,AT2G21530,AT5G07020,AT4G14690,AT3G22840,AT1G54520,AT3G09050,AT3G26580,AT1G44446,AT4G37925,AT1G78915,AT5G58260,AT1G68830,AT1G54500,AT2G26500,AT3G20660,AT1G16720,AT5G35630,AT2G39470,AT3G12345,AT4G27990,AT3G52300,AT2G01870,AT3G26740,AT1G16880,AT1G18730,AT4G38100,AT3G21055,AT3G15360,AT3G45140,AT3G25760,AT5G43750,AT1G72640,AT4G39470,AT3G18420,AT2G27290,AT3G09490,AT1G52410,AT3G27690,AT1G78720,AT3G14440,AT2G34910,AT4G34190,AT5G01500,AT3G26650,AT5G36120,AT2G01918,AT2G25080,AT3G16250,AT4G09350,AT2G26340,AT1G76450,AT1G59840,AT3G01500,AT2G45290,AT5G02160,AT1G30850,AT3G17830,AT5G61410,AT2G06520,AT5G13410,AT4G39710,AT2G30570,AT1G76100,AT2G45180,AT3G07430,AT1G19150,AT3G51510,AT1G55370,ATCG00600,AT1G73110,AT5G37360,AT5G21430,ATCG00490,ATCG00700,ATCG00630,AT1G32060,ATCG00590,AT1G08380,AT1G50020,AT3G10130,AT5G14740,AT2G05100,AT5G21930,AT1G20810,AT3G55330,AT4G11010,AT4G19830,AT4G24930,AT4G26555,AT1G73655,AT5G52970,AT5G45680,AT1G05385,AT2G35260,AT5G35100,AT4G31530,AT2G41430,AT5G15700,AT3G51870,AT5G26000,AT3G15850,AT2G35370,AT5G38430,AT3G12780,AT2G28000,AT1G03680,AT4G27800,AT5G38410,AT5G54770,AT5G14780,AT3G15840,AT2G22170,AT4G35770,AT2G35410,AT3G55800,AT1G35720,AT1G32220,AT5G65020,AT5G38420</t>
  </si>
  <si>
    <t>AT2G05100.2|AT2G05100,AT4G12800.2|AT4G12800,AT5G14740.6|AT5G14740,AT3G10130.1|AT3G10130,AT1G56500.1|AT1G56500,AT1G50020.1|AT1G50020,AT5G19940.1|AT5G19940,AT4G04640.1|AT4G04640,AT1G34000.1|AT1G34000,AT1G32060.1|AT1G32060,AT4G05180.1|AT4G05180,AT5G42650.1|AT5G42650,AT1G15820.1|AT1G15820,ATCG00700.1|ATCG00700,ATCG00560.1|ATCG00560,AT1G32220.1|AT1G32220,ATCG00490.1|ATCG00490,AT3G63140.1|AT3G63140,AT2G20260.1|AT2G20260,AT1G71500.1|AT1G71500,AT5G37360.1|AT5G37360,AT5G24490.1|AT5G24490,AT1G73110.1|AT1G73110,AT4G37930.1|AT4G37930,AT4G27700.1|AT4G27700,AT4G09650.1|AT4G09650,AT1G77490.1|AT1G77490,AT1G14150.1|AT1G14150,AT1G19150.1|AT1G19150,AT3G54890.1|AT3G54890,AT2G45180.1|AT2G45180,AT1G76100.2|AT1G76100,AT4G39710.3|AT4G39710,AT3G55800.1|AT3G55800,AT1G74730.1|AT1G74730,AT5G13410.1|AT5G13410,AT5G61410.2|AT5G61410,ATCG00120.1|ATCG00120,AT1G29930.1|AT1G29930,AT1G51110.1|AT1G51110,AT5G02160.1|AT5G02160,AT1G12250.1|AT1G12250,AT4G32260.1|AT4G32260,AT5G35170.1|AT5G35170,AT2G34430.1|AT2G34430,AT4G33010.1|AT4G33010,AT2G35410.1|AT2G35410,AT3G02730.1|AT3G02730,AT2G21960.1|AT2G21960,AT3G01500.2|AT3G01500,AT3G15840.1|AT3G15840,AT3G01480.1|AT3G01480,AT1G06680.1|AT1G06680,AT5G54270.1|AT5G54270,AT1G76450.1|AT1G76450,AT1G20020.1|AT1G20020,AT2G26340.1|AT2G26340,AT1G67700.5|AT1G67700,ATCG00020.1|ATCG00020,AT1G61520.1|AT1G61520,AT5G52970.1|AT5G52970,AT2G44920.2|AT2G44920,AT3G26650.1|AT3G26650,AT5G01500.1|AT5G01500,AT3G15520.1|AT3G15520,AT2G42220.1|AT2G42220,AT4G09010.3|AT4G09010,AT1G29910.1|AT1G29910,AT5G23120.2|AT5G23120,AT5G66570.1|AT5G66570,AT5G35100.3|AT5G35100,AT3G25760.1|AT3G25760,AT5G15700.2|AT5G15700,AT5G38410.3|AT5G38410,AT5G03880.1|AT5G03880,AT3G45140.1|AT3G45140,AT4G27800.1|AT4G27800,AT3G15360.1|AT3G15360,AT4G24930.1|AT4G24930,AT3G21055.2|AT3G21055,AT3G61470.1|AT3G61470,AT2G01140.1|AT2G01140,AT2G46820.1|AT2G46820,AT4G28750.1|AT4G28750,AT1G18730.1|AT1G18730,AT5G38520.2|AT5G38520,AT1G15980.1|AT1G15980,AT1G11860.3|AT1G11860,AT1G03680.1|AT1G03680,AT1G16880.1|AT1G16880,AT3G10060.1|AT3G10060,AT1G54780.1|AT1G54780,AT1G50250.1|AT1G50250,AT2G39470.1|AT2G39470,AT3G47070.1|AT3G47070,AT5G35630.1|AT5G35630,AT1G20340.1|AT1G20340,AT4G11010.1|AT4G11010,AT3G47470.1|AT3G47470,AT4G10340.1|AT4G10340,AT1G52230.1|AT1G52230,AT3G55330.1|AT3G55330,AT3G56940.1|AT3G56940,AT3G56650.1|AT3G56650,AT1G54500.1|AT1G54500,AT4G23890.1|AT4G23890,AT5G66190.1|AT5G66190,AT4G02770.1|AT4G02770,AT1G68830.1|AT1G68830,AT1G31330.1|AT1G31330,AT3G12780.1|AT3G12780,AT3G46780.1|AT3G46780,AT1G78915.3|AT1G78915,AT4G37925.1|AT4G37925,AT1G79040.1|AT1G79040,AT3G26580.1|AT3G26580,AT1G03600.1|AT1G03600,AT4G35250.1|AT4G35250,AT3G16000.1|AT3G16000,AT1G14345.1|AT1G14345,AT2G43560.1|AT2G43560,AT2G21530.1|AT2G21530,AT4G22890.3|AT4G22890,AT1G45474.1|AT1G45474,AT3G27925.2|AT3G27925,AT2G39730.1|AT2G39730,AT1G52220.1|AT1G52220,AT1G06430.2|AT1G06430,AT1G42970.1|AT1G42970,AT5G64040.1|AT5G64040,AT5G02120.1|AT5G02120,AT3G01440.1|AT3G01440,AT3G18890.1|AT3G18890,ATCG00140.1|ATCG00140,AT3G50820.1|AT3G50820,AT2G10940.1|AT2G10940,AT4G03280.1|AT4G03280,AT2G01110.1|AT2G01110,AT3G53470.2|AT3G53470,AT5G38430.2|AT5G38430,AT3G08940.2|AT3G08940,AT4G21280.1|AT4G21280,AT2G30950.4|AT2G30950,AT4G14870.1|AT4G14870,AT1G30380.1|AT1G30380,AT1G55480.1|AT1G55480,AT1G67090.1|AT1G67090,AT2G35370.1|AT2G35370,AT5G38660.1|AT5G38660,AT3G15850.1|AT3G15850,AT1G64680.1|AT1G64680,AT3G15640.1|AT3G15640,AT5G26000.1|AT5G26000,AT3G25770.1|AT3G25770,AT5G53490.4|AT5G53490,AT1G55670.1|AT1G55670,AT5G01530.1|AT5G01530</t>
  </si>
  <si>
    <t>GO:0031984</t>
  </si>
  <si>
    <t>organelle subcompartment</t>
  </si>
  <si>
    <t>AT1G03680.1,AT1G08520.1,AT1G11860.3,AT1G49970.1,AT1G56500.1,AT1G64680.1,AT1G76080.1,AT2G01140.1,AT2G21330.1,AT2G21960.1,AT2G38540.1,AT3G02730.1,AT3G19960.2,AT3G25860.1,AT3G27160.2,AT3G59780.1,AT3G61870.1,AT3G63140.1,AT4G01690.1,AT4G33010.1,AT4G33510.1,AT4G35250.1,AT4G37930.1,AT5G06690.2,AT5G08740.1,AT5G12860.1,AT5G16400.1,AT5G18660.1,AT5G19940.1,AT5G24490.1,AT5G38520.2,AT5G46110.4,AT5G48220.1,AT5G54190.1,AT5G64290.1,ATCG00780.1,AT1G09330.1,AT1G10950.1,AT1G45688.1,AT1G67330.1,AT1G76270.1,AT1G77130.1,AT2G24290.1,AT2G38650.1,AT2G43750.2,AT3G13772.1,AT3G56750.1,AT4G00750.1,AT4G12650.1,AT4G21700.1,AT5G04060.1,AT5G13530.1,AT5G25610.1,AT5G35160.4,AT5G37310.2,AT1G64090.2,AT2G23640.1,AT1G74730.1,AT5G08050.1,AT2G47940.1,AT3G26060.2,AT4G10340.1,AT5G13120.1,AT5G23120.2,ATCG00280.1,ATCG01060.1,AT1G02910.1,AT1G06430.2,AT1G07320.1,AT1G07510.1,AT1G12250.1,AT1G14345.1,AT1G15820.1,AT1G15980.1,AT1G16880.1,AT1G18170.1,AT1G18730.1,AT1G19150.1,AT1G20020.1,AT1G20340.1,AT1G22700.1,AT1G29910.1,AT1G29930.1,AT1G30380.1,AT1G31330.1,AT1G32060.1,AT1G33810.1,AT1G34000.1,AT1G42960.1,AT1G42970.1,AT1G45474.1,AT1G50020.1,AT1G50250.1,AT1G51110.1,AT1G52220.1,AT1G52230.1,AT1G54500.1,AT1G54780.1,AT1G55480.1,AT1G61520.1,AT1G64770.1,AT1G67090.1,AT1G67700.5,AT1G68590.1,AT1G68830.1,AT1G71500.1,AT1G73110.1,AT1G73885.1,AT1G74470.1,AT1G74640.1,AT1G74880.1,AT1G76100.2,AT1G76450.1,AT1G77490.1,AT1G78915.3,AT1G79040.1,AT2G01110.1,AT2G10940.1,AT2G18710.1,AT2G20260.1,AT2G21530.1,AT2G21970.1,AT2G23670.1,AT2G26340.1,AT2G28800.1,AT2G29080.1,AT2G30390.2,AT2G30950.4,AT2G34430.1,AT2G34460.1,AT2G34860.1,AT2G39730.1,AT2G40100.1,AT2G42220.1,AT2G44920.2,AT2G45180.1,AT2G45770.1,AT2G47450.1,AT3G01480.1,AT3G01500.2,AT3G04790.1,AT3G08940.2,AT3G10060.1,AT3G10130.1,AT3G15360.1,AT3G15520.1,AT3G15640.1,AT3G16000.1,AT3G17930.1,AT3G18890.1,AT3G23400.1,AT3G24590.2,AT3G25480.1,AT3G25760.1,AT3G25770.1,AT3G26070.1,AT3G26580.1,AT3G26650.1,AT3G27925.2,AT3G45140.1,AT3G46780.1,AT3G47070.1,AT3G47470.1,AT3G47860.1,AT3G51820.1,AT3G53470.2,AT3G54890.1,AT3G56010.1,AT3G56910.1,AT3G56940.1,AT3G58010.2,AT3G61470.1,AT3G62030.2,AT3G63160.1,AT4G01050.2,AT4G01150.1,AT4G01800.3,AT4G02530.2,AT4G02770.1,AT4G03280.1,AT4G03520.1,AT4G04020.1,AT4G04850.2,AT4G09010.3,AT4G09650.1,AT4G11960.1,AT4G12800.2,AT4G13670.1,AT4G14870.1,AT4G17600.1,AT4G20360.2,AT4G22890.3,AT4G23890.1,AT4G24770.2,AT4G25080.6,AT4G27700.1,AT4G28025.1,AT4G28750.1,AT4G32260.1,AT4G37200.1,AT4G37925.1,AT4G39710.3,AT5G01500.1,AT5G01530.1,AT5G01600.1,AT5G02120.1,AT5G02160.1,AT5G03880.1,AT5G13410.1,AT5G14740.6,AT5G14910.2,AT5G17170.1,AT5G20140.2,AT5G23060.1,AT5G28750.1,AT5G35170.1,AT5G35630.1,AT5G37360.1,AT5G38660.1,AT5G42270.1,AT5G42650.1,AT5G42765.1,AT5G47110.1,AT5G50920.1,AT5G52780.1,AT5G53490.4,AT5G54270.1,AT5G66190.1,AT5G67030.1,ATCG00020.1,ATCG00130.1,ATCG00140.1,ATCG00270.1,ATCG00340.1,ATCG00350.1,ATCG00470.1,ATCG00490.1,ATCG00520.1,ATCG00540.1,ATCG00560.1,ATCG00570.1,ATCG00580.1,ATCG00680.1,ATCG00700.1,ATCG00710.1,ATCG00720.1,ATCG00730.1,ATCG01010.1,ATCG01050.1,ATCG01070.1,ATCG01110.1,AT1G03600.1,AT1G06680.1,AT1G14150.1,AT1G33780.1,AT1G74070.1,AT2G28605.1,AT2G37400.1,AT2G39470.1,AT2G43560.1,AT3G01440.1,AT3G03630.1,AT3G21055.2,AT3G50820.1,AT3G55330.1,AT3G56650.1,AT4G05180.1,AT4G11010.1,AT4G15510.1,AT4G17740.1,AT4G21280.1,AT4G24930.1,AT5G39830.1,AT5G52970.1,AT5G64040.1,AT5G66570.1,AT1G26690.1,AT1G30630.1,AT1G32090.1,AT1G56550.1,AT2G25610.2,AT4G39390.2,AT1G12640.1,AT1G27320.1,AT1G27980.1,AT1G68530.1,AT1G71040.1,AT1G72280.1,AT2G19450.1,AT2G26260.1,AT2G32720.1,AT2G46650.1,AT3G15850.1,AT3G21640.1,AT3G51830.1,AT3G56080.1,AT3G56950.2,AT4G14950.1,AT4G21450.1,AT4G27780.1,AT4G34640.1,AT5G08335.1,AT5G21990.1,AT5G54110.1,AT4G04200.1,AT1G32210.1,AT3G55360.1,AT5G42800.1,AT3G06470.1,AT4G21180.1,AT5G42390.1,AT1G44575.3,AT2G05100.2,AT4G04640.1,ATCG00120.1,ATCG00150.1,ATCG00480.1,AT1G55670.1,AT2G46820.1,AT5G60460.1,AT5G19130.1,AT5G49540.1</t>
  </si>
  <si>
    <t>AT5G01530,AT1G55670,AT5G53490,AT1G75690,AT1G64680,AT5G38660,AT2G05620,AT1G67740,AT1G55480,AT1G30380,AT2G30950,AT4G21280,AT3G08940,AT4G03280,AT3G50820,ATCG00140,AT3G18890,AT3G01440,AT5G14590,AT5G64040,AT5G51545,AT1G06430,AT3G27925,AT4G22890,AT2G43560,AT1G14345,AT3G16000,AT4G35250,AT1G03600,AT3G16140,AT1G79040,AT3G46780,AT1G31330,AT4G02770,AT5G66190,AT4G23890,AT3G56650,AT1G29920,AT3G56940,AT1G52230,AT1G03130,AT4G10340,AT3G47470,AT1G20340,AT3G47070,AT4G04330,AT1G50250,AT1G54780,AT3G10060,AT5G54290,AT2G31040,AT1G11860,AT1G15980,AT5G38520,AT4G28750,AT2G46820,AT2G01140,AT3G61470,AT5G03880,AT5G23310,AT4G13500,AT3G44880,AT5G66570,AT5G23120,AT1G29910,AT4G09010,AT2G42220,AT3G08920,AT1G77090,AT3G15520,AT2G44920,AT1G61520,ATCG00020,AT1G67700,AT1G20020,AT1G08550,AT5G54270,AT1G21500,AT1G06680,AT3G01480,AT2G21960,AT3G02730,AT4G33010,AT2G34430,AT5G35170,AT4G32260,AT2G05070,AT1G12250,AT1G51110,AT1G29930,ATCG00120,AT1G74730,AT2G30790,AT3G54890,AT1G14150,AT1G77490,AT4G09650,AT4G27700,AT4G37930,AT5G24490,AT1G71500,AT2G20260,AT3G63140,ATCG00560,AT1G15820,AT5G42650,AT1G24090,AT4G05180,AT1G34000,AT4G04640,AT5G19940,AT1G56500,AT4G12800,AT2G17630,AT3G02230,AT1G35350,AT2G22900,AT4G00750,AT3G56080,AT5G42860,AT4G23990,AT2G38530,AT2G32540,AT1G18630,AT4G15610,AT1G64880,AT1G59870,AT3G62720,AT3G27220,AT4G24000,AT5G27330,AT2G41660,AT1G11180,AT1G29390,AT2G29650,AT5G16660,AT5G42070,AT3G25770,AT3G15640,ATCG00510,AT1G67090,AT4G14870,AT3G53470,AT2G01110,AT2G10940,AT2G25625,AT5G51540,AT5G28450,AT5G02120,AT1G29395,AT1G42970,AT1G52220,AT2G39730,AT1G76570,AT3G05790,AT1G45474,AT2G21530,AT5G07020,AT4G14690,AT3G22840,AT1G54520,AT3G09050,AT3G26580,AT1G44446,AT4G37925,AT1G78915,AT5G58260,AT1G68830,AT1G54500,AT2G26500,AT3G20660,AT1G16720,AT5G35630,AT2G39470,AT3G12345,AT4G27990,AT3G52300,AT2G01870,AT3G26740,AT1G16880,AT1G18730,AT4G38100,AT3G21055,AT3G15360,AT3G45140,AT3G25760,AT5G43750,AT1G72640,AT4G39470,AT3G18420,AT2G27290,AT3G09490,AT1G52410,AT3G27690,AT1G78720,AT3G14440,AT2G34910,AT4G34190,AT5G01500,AT3G26650,AT5G36120,AT2G01918,AT2G25080,AT3G16250,AT4G09350,AT2G26340,AT1G76450,AT1G59840,AT3G01500,AT2G45290,AT5G02160,AT1G30850,AT3G17830,AT5G61410,AT2G06520,AT5G13410,AT4G39710,AT2G30570,AT1G76100,AT2G45180,AT3G07430,AT1G19150,AT3G51510,AT1G55370,ATCG00600,AT1G73110,AT5G37360,AT5G21430,ATCG00490,ATCG00700,ATCG00630,AT1G32060,ATCG00590,AT1G08380,AT1G50020,AT3G10130,AT5G14740,AT2G05100,AT5G21930,AT1G20810,AT3G55330,AT4G11010,AT4G19830,AT4G24930,AT4G26555,AT1G73655,AT5G52970,AT5G45680,AT1G05385,AT4G20460,AT2G44500,AT5G42150,AT1G71980,AT1G70090,AT2G35650,AT1G18830,AT3G62660,AT5G25820,AT3G56000,AT2G21540,AT3G06435,AT5G13170,AT1G23480,AT5G67210,AT1G58340,AT5G01360,AT2G40320,AT5G67230,AT1G63120,AT5G03795,AT1G21870,AT3G50220,AT4G01750,AT5G22940,AT4G02130,AT5G11610,AT2G35210,AT5G64990,AT2G16380,AT3G18660,AT3G42180,AT3G10320,AT1G16400,AT2G17500,AT5G35750,AT4G22200,AT3G15850,AT1G12730,AT3G11900,AT1G68600,AT1G21460,AT1G06080,AT4G01540,AT1G76520,AT5G07990,AT1G76490,AT1G68530,AT5G53730,AT5G06850,AT3G58490,AT3G60540,AT4G34650,AT4G03510,AT2G16280,AT1G06350,AT5G16460,AT1G32870,AT5G16530,AT1G16410,AT3G48790,AT5G60460,AT1G23010,AT1G51270,AT4G24310,AT2G34390,AT4G14400,AT2G46650,AT3G10780,AT5G54800,AT2G15090,AT1G72960,AT5G24910,AT5G65980,AT5G55970,AT2G34770,AT3G55120,AT5G42800,AT1G20770,AT4G31530</t>
  </si>
  <si>
    <t>AT2G05100.2|AT2G05100,AT4G12800.2|AT4G12800,AT5G14740.6|AT5G14740,AT3G10130.1|AT3G10130,AT1G56500.1|AT1G56500,AT1G50020.1|AT1G50020,AT5G19940.1|AT5G19940,AT4G04640.1|AT4G04640,AT1G34000.1|AT1G34000,AT1G32060.1|AT1G32060,AT4G05180.1|AT4G05180,AT5G42650.1|AT5G42650,AT1G15820.1|AT1G15820,ATCG00700.1|ATCG00700,ATCG00560.1|ATCG00560,ATCG00490.1|ATCG00490,AT3G63140.1|AT3G63140,AT2G20260.1|AT2G20260,AT1G71500.1|AT1G71500,AT5G37360.1|AT5G37360,AT5G24490.1|AT5G24490,AT1G73110.1|AT1G73110,AT4G37930.1|AT4G37930,AT4G27700.1|AT4G27700,AT4G09650.1|AT4G09650,AT1G77490.1|AT1G77490,AT1G14150.1|AT1G14150,AT1G19150.1|AT1G19150,AT3G54890.1|AT3G54890,AT2G45180.1|AT2G45180,AT1G76100.2|AT1G76100,AT4G39710.3|AT4G39710,AT1G74730.1|AT1G74730,AT5G13410.1|AT5G13410,ATCG00120.1|ATCG00120,AT1G29930.1|AT1G29930,AT1G51110.1|AT1G51110,AT5G02160.1|AT5G02160,AT1G12250.1|AT1G12250,AT2G46650.1|AT2G46650,AT4G32260.1|AT4G32260,AT5G35170.1|AT5G35170,AT2G34430.1|AT2G34430,AT4G33010.1|AT4G33010,AT3G02730.1|AT3G02730,AT2G21960.1|AT2G21960,AT3G01500.2|AT3G01500,AT3G01480.1|AT3G01480,AT1G06680.1|AT1G06680,AT5G54270.1|AT5G54270,AT1G76450.1|AT1G76450,AT1G20020.1|AT1G20020,AT2G26340.1|AT2G26340,AT1G67700.5|AT1G67700,ATCG00020.1|ATCG00020,AT1G61520.1|AT1G61520,AT5G52970.1|AT5G52970,AT2G44920.2|AT2G44920,AT3G26650.1|AT3G26650,AT5G01500.1|AT5G01500,AT3G15520.1|AT3G15520,AT5G60460.1|AT5G60460,AT2G42220.1|AT2G42220,AT4G09010.3|AT4G09010,AT1G29910.1|AT1G29910,AT5G23120.2|AT5G23120,AT5G66570.1|AT5G66570,AT3G25760.1|AT3G25760,AT5G03880.1|AT5G03880,AT3G45140.1|AT3G45140,AT3G15360.1|AT3G15360,AT4G24930.1|AT4G24930,AT3G21055.2|AT3G21055,AT3G61470.1|AT3G61470,AT2G01140.1|AT2G01140,AT2G46820.1|AT2G46820,AT4G28750.1|AT4G28750,AT1G18730.1|AT1G18730,AT5G38520.2|AT5G38520,AT1G15980.1|AT1G15980,AT1G11860.3|AT1G11860,AT1G16880.1|AT1G16880,AT3G56080.1|AT3G56080,AT3G10060.1|AT3G10060,AT1G54780.1|AT1G54780,AT1G50250.1|AT1G50250,AT2G39470.1|AT2G39470,AT3G47070.1|AT3G47070,AT5G35630.1|AT5G35630,AT1G20340.1|AT1G20340,AT4G11010.1|AT4G11010,AT3G47470.1|AT3G47470,AT4G10340.1|AT4G10340,AT1G52230.1|AT1G52230,AT3G55330.1|AT3G55330,AT3G56940.1|AT3G56940,AT3G56650.1|AT3G56650,AT1G54500.1|AT1G54500,AT4G00750.1|AT4G00750,AT4G23890.1|AT4G23890,AT5G42800.1|AT5G42800,AT5G66190.1|AT5G66190,AT4G02770.1|AT4G02770,AT1G68830.1|AT1G68830,AT1G31330.1|AT1G31330,AT3G46780.1|AT3G46780,AT1G78915.3|AT1G78915,AT4G37925.1|AT4G37925,AT1G79040.1|AT1G79040,AT3G26580.1|AT3G26580,AT1G03600.1|AT1G03600,AT4G35250.1|AT4G35250,AT1G68530.1|AT1G68530,AT3G16000.1|AT3G16000,AT1G14345.1|AT1G14345,AT2G43560.1|AT2G43560,AT2G21530.1|AT2G21530,AT4G22890.3|AT4G22890,AT1G45474.1|AT1G45474,AT3G27925.2|AT3G27925,AT2G39730.1|AT2G39730,AT1G52220.1|AT1G52220,AT1G06430.2|AT1G06430,AT1G42970.1|AT1G42970,AT5G64040.1|AT5G64040,AT5G02120.1|AT5G02120,AT3G01440.1|AT3G01440,AT3G18890.1|AT3G18890,ATCG00140.1|ATCG00140,AT3G50820.1|AT3G50820,AT2G10940.1|AT2G10940,AT4G03280.1|AT4G03280,AT2G01110.1|AT2G01110,AT3G53470.2|AT3G53470,AT3G08940.2|AT3G08940,AT4G21280.1|AT4G21280,AT2G30950.4|AT2G30950,AT4G14870.1|AT4G14870,AT1G30380.1|AT1G30380,AT1G55480.1|AT1G55480,AT1G67090.1|AT1G67090,AT5G38660.1|AT5G38660,AT3G15850.1|AT3G15850,AT1G64680.1|AT1G64680,AT3G15640.1|AT3G15640,AT3G25770.1|AT3G25770,AT5G53490.4|AT5G53490,AT1G55670.1|AT1G55670,AT5G01530.1|AT5G01530</t>
  </si>
  <si>
    <t>GO:0031976</t>
  </si>
  <si>
    <t>plastid thylakoid</t>
  </si>
  <si>
    <t>AT1G03680.1,AT1G08520.1,AT1G11860.3,AT1G49970.1,AT1G56500.1,AT1G64680.1,AT1G76080.1,AT2G01140.1,AT2G21330.1,AT2G21960.1,AT2G38540.1,AT3G02730.1,AT3G19960.2,AT3G25860.1,AT3G27160.2,AT3G59780.1,AT3G61870.1,AT3G63140.1,AT4G01690.1,AT4G33010.1,AT4G33510.1,AT4G35250.1,AT4G37930.1,AT5G06690.2,AT5G08740.1,AT5G12860.1,AT5G16400.1,AT5G18660.1,AT5G19940.1,AT5G24490.1,AT5G38520.2,AT5G46110.4,AT5G48220.1,AT5G54190.1,AT5G64290.1,ATCG00780.1,AT1G74730.1,AT5G08050.1,AT2G47940.1,AT3G26060.2,AT4G10340.1,AT5G13120.1,AT5G23120.2,ATCG00280.1,ATCG01060.1,AT1G02910.1,AT1G06430.2,AT1G07320.1,AT1G07510.1,AT1G12250.1,AT1G14345.1,AT1G15820.1,AT1G15980.1,AT1G16880.1,AT1G18170.1,AT1G18730.1,AT1G19150.1,AT1G20020.1,AT1G20340.1,AT1G22700.1,AT1G29910.1,AT1G29930.1,AT1G30380.1,AT1G31330.1,AT1G32060.1,AT1G33810.1,AT1G34000.1,AT1G42960.1,AT1G42970.1,AT1G45474.1,AT1G50020.1,AT1G50250.1,AT1G51110.1,AT1G52220.1,AT1G52230.1,AT1G54500.1,AT1G54780.1,AT1G55480.1,AT1G61520.1,AT1G64770.1,AT1G67090.1,AT1G67700.5,AT1G68590.1,AT1G68830.1,AT1G71500.1,AT1G73110.1,AT1G73885.1,AT1G74470.1,AT1G74640.1,AT1G74880.1,AT1G76100.2,AT1G76450.1,AT1G77490.1,AT1G78915.3,AT1G79040.1,AT2G01110.1,AT2G10940.1,AT2G18710.1,AT2G20260.1,AT2G21530.1,AT2G21970.1,AT2G23670.1,AT2G26340.1,AT2G28800.1,AT2G29080.1,AT2G30390.2,AT2G30950.4,AT2G34430.1,AT2G34460.1,AT2G34860.1,AT2G39730.1,AT2G40100.1,AT2G42220.1,AT2G44920.2,AT2G45180.1,AT2G45770.1,AT2G47450.1,AT3G01480.1,AT3G01500.2,AT3G04790.1,AT3G08940.2,AT3G10060.1,AT3G10130.1,AT3G15360.1,AT3G15520.1,AT3G15640.1,AT3G16000.1,AT3G17930.1,AT3G18890.1,AT3G23400.1,AT3G24590.2,AT3G25480.1,AT3G25760.1,AT3G25770.1,AT3G26070.1,AT3G26580.1,AT3G26650.1,AT3G27925.2,AT3G45140.1,AT3G46780.1,AT3G47070.1,AT3G47470.1,AT3G47860.1,AT3G51820.1,AT3G53470.2,AT3G54890.1,AT3G56010.1,AT3G56910.1,AT3G56940.1,AT3G58010.2,AT3G61470.1,AT3G62030.2,AT3G63160.1,AT4G01050.2,AT4G01150.1,AT4G01800.3,AT4G02530.2,AT4G02770.1,AT4G03280.1,AT4G03520.1,AT4G04020.1,AT4G04850.2,AT4G09010.3,AT4G09650.1,AT4G11960.1,AT4G12800.2,AT4G13670.1,AT4G14870.1,AT4G17600.1,AT4G20360.2,AT4G22890.3,AT4G23890.1,AT4G24770.2,AT4G25080.6,AT4G27700.1,AT4G28025.1,AT4G28750.1,AT4G32260.1,AT4G37200.1,AT4G37925.1,AT4G39710.3,AT5G01500.1,AT5G01530.1,AT5G01600.1,AT5G02120.1,AT5G02160.1,AT5G03880.1,AT5G13410.1,AT5G14740.6,AT5G14910.2,AT5G17170.1,AT5G20140.2,AT5G23060.1,AT5G28750.1,AT5G35170.1,AT5G35630.1,AT5G37360.1,AT5G38660.1,AT5G42270.1,AT5G42650.1,AT5G42765.1,AT5G47110.1,AT5G50920.1,AT5G52780.1,AT5G53490.4,AT5G54270.1,AT5G66190.1,AT5G67030.1,ATCG00020.1,ATCG00130.1,ATCG00140.1,ATCG00270.1,ATCG00340.1,ATCG00350.1,ATCG00470.1,ATCG00490.1,ATCG00520.1,ATCG00540.1,ATCG00560.1,ATCG00570.1,ATCG00580.1,ATCG00680.1,ATCG00700.1,ATCG00710.1,ATCG00720.1,ATCG00730.1,ATCG01010.1,ATCG01050.1,ATCG01070.1,ATCG01110.1,AT1G03600.1,AT1G06680.1,AT1G14150.1,AT1G33780.1,AT1G74070.1,AT2G28605.1,AT2G37400.1,AT2G39470.1,AT2G43560.1,AT3G01440.1,AT3G03630.1,AT3G21055.2,AT3G50820.1,AT3G55330.1,AT3G56650.1,AT4G05180.1,AT4G11010.1,AT4G15510.1,AT4G17740.1,AT4G21280.1,AT4G24930.1,AT5G39830.1,AT5G52970.1,AT5G64040.1,AT5G66570.1,AT1G44575.3,AT2G05100.2,AT4G04640.1,ATCG00120.1,ATCG00150.1,ATCG00480.1,AT1G55670.1,AT2G46820.1</t>
  </si>
  <si>
    <t>AT5G01530,AT1G55670,AT5G53490,AT1G75690,AT1G64680,AT5G38660,AT2G05620,AT1G67740,AT1G55480,AT1G30380,AT2G30950,AT4G21280,AT3G08940,AT4G03280,AT3G50820,ATCG00140,AT3G18890,AT3G01440,AT5G14590,AT5G64040,AT5G51545,AT1G06430,AT3G27925,AT4G22890,AT2G43560,AT1G14345,AT3G16000,AT4G35250,AT1G03600,AT3G16140,AT1G79040,AT3G46780,AT1G31330,AT4G02770,AT5G66190,AT4G23890,AT3G56650,AT1G29920,AT3G56940,AT1G52230,AT1G03130,AT4G10340,AT3G47470,AT1G20340,AT3G47070,AT4G04330,AT1G50250,AT1G54780,AT3G10060,AT5G54290,AT2G31040,AT1G11860,AT1G15980,AT5G38520,AT4G28750,AT2G46820,AT2G01140,AT3G61470,AT5G03880,AT5G23310,AT4G13500,AT3G44880,AT5G66570,AT5G23120,AT1G29910,AT4G09010,AT2G42220,AT3G08920,AT1G77090,AT3G15520,AT2G44920,AT1G61520,ATCG00020,AT1G67700,AT1G20020,AT1G08550,AT5G54270,AT1G21500,AT1G06680,AT3G01480,AT2G21960,AT3G02730,AT4G33010,AT2G34430,AT5G35170,AT4G32260,AT2G05070,AT1G12250,AT1G51110,AT1G29930,ATCG00120,AT1G74730,AT2G30790,AT3G54890,AT1G14150,AT1G77490,AT4G09650,AT4G27700,AT4G37930,AT5G24490,AT1G71500,AT2G20260,AT3G63140,ATCG00560,AT1G15820,AT5G42650,AT1G24090,AT4G05180,AT1G34000,AT4G04640,AT5G19940,AT1G56500,AT4G12800,AT2G17630,AT1G29390,AT2G29650,AT5G16660,AT5G42070,AT3G25770,AT3G15640,ATCG00510,AT1G67090,AT4G14870,AT3G53470,AT2G01110,AT2G10940,AT2G25625,AT5G51540,AT5G28450,AT5G02120,AT1G29395,AT1G42970,AT1G52220,AT2G39730,AT1G76570,AT3G05790,AT1G45474,AT2G21530,AT5G07020,AT4G14690,AT3G22840,AT1G54520,AT3G09050,AT3G26580,AT1G44446,AT4G37925,AT1G78915,AT5G58260,AT1G68830,AT1G54500,AT2G26500,AT3G20660,AT1G16720,AT5G35630,AT2G39470,AT3G12345,AT4G27990,AT3G52300,AT2G01870,AT3G26740,AT1G16880,AT1G18730,AT4G38100,AT3G21055,AT3G15360,AT3G45140,AT3G25760,AT5G43750,AT1G72640,AT4G39470,AT3G18420,AT2G27290,AT3G09490,AT1G52410,AT3G27690,AT1G78720,AT3G14440,AT2G34910,AT4G34190,AT5G01500,AT3G26650,AT5G36120,AT2G01918,AT2G25080,AT3G16250,AT4G09350,AT2G26340,AT1G76450,AT1G59840,AT3G01500,AT2G45290,AT5G02160,AT1G30850,AT3G17830,AT5G61410,AT2G06520,AT5G13410,AT4G39710,AT2G30570,AT1G76100,AT2G45180,AT3G07430,AT1G19150,AT3G51510,AT1G55370,ATCG00600,AT1G73110,AT5G37360,AT5G21430,ATCG00490,ATCG00700,ATCG00630,AT1G32060,ATCG00590,AT1G08380,AT1G50020,AT3G10130,AT5G14740,AT2G05100,AT5G21930,AT1G20810,AT3G55330,AT4G11010,AT4G19830,AT4G24930,AT4G26555,AT1G73655,AT5G52970,AT5G45680,AT1G05385,AT4G31530</t>
  </si>
  <si>
    <t>AT2G05100.2|AT2G05100,AT4G12800.2|AT4G12800,AT5G14740.6|AT5G14740,AT3G10130.1|AT3G10130,AT1G56500.1|AT1G56500,AT1G50020.1|AT1G50020,AT5G19940.1|AT5G19940,AT4G04640.1|AT4G04640,AT1G34000.1|AT1G34000,AT1G32060.1|AT1G32060,AT4G05180.1|AT4G05180,AT5G42650.1|AT5G42650,AT1G15820.1|AT1G15820,ATCG00700.1|ATCG00700,ATCG00560.1|ATCG00560,ATCG00490.1|ATCG00490,AT3G63140.1|AT3G63140,AT2G20260.1|AT2G20260,AT1G71500.1|AT1G71500,AT5G37360.1|AT5G37360,AT5G24490.1|AT5G24490,AT1G73110.1|AT1G73110,AT4G37930.1|AT4G37930,AT4G27700.1|AT4G27700,AT4G09650.1|AT4G09650,AT1G77490.1|AT1G77490,AT1G14150.1|AT1G14150,AT1G19150.1|AT1G19150,AT3G54890.1|AT3G54890,AT2G45180.1|AT2G45180,AT1G76100.2|AT1G76100,AT4G39710.3|AT4G39710,AT1G74730.1|AT1G74730,AT5G13410.1|AT5G13410,ATCG00120.1|ATCG00120,AT1G29930.1|AT1G29930,AT1G51110.1|AT1G51110,AT5G02160.1|AT5G02160,AT1G12250.1|AT1G12250,AT4G32260.1|AT4G32260,AT5G35170.1|AT5G35170,AT2G34430.1|AT2G34430,AT4G33010.1|AT4G33010,AT3G02730.1|AT3G02730,AT2G21960.1|AT2G21960,AT3G01500.2|AT3G01500,AT3G01480.1|AT3G01480,AT1G06680.1|AT1G06680,AT5G54270.1|AT5G54270,AT1G76450.1|AT1G76450,AT1G20020.1|AT1G20020,AT2G26340.1|AT2G26340,AT1G67700.5|AT1G67700,ATCG00020.1|ATCG00020,AT1G61520.1|AT1G61520,AT5G52970.1|AT5G52970,AT2G44920.2|AT2G44920,AT3G26650.1|AT3G26650,AT5G01500.1|AT5G01500,AT3G15520.1|AT3G15520,AT2G42220.1|AT2G42220,AT4G09010.3|AT4G09010,AT1G29910.1|AT1G29910,AT5G23120.2|AT5G23120,AT5G66570.1|AT5G66570,AT3G25760.1|AT3G25760,AT5G03880.1|AT5G03880,AT3G45140.1|AT3G45140,AT3G15360.1|AT3G15360,AT4G24930.1|AT4G24930,AT3G21055.2|AT3G21055,AT3G61470.1|AT3G61470,AT2G01140.1|AT2G01140,AT2G46820.1|AT2G46820,AT4G28750.1|AT4G28750,AT1G18730.1|AT1G18730,AT5G38520.2|AT5G38520,AT1G15980.1|AT1G15980,AT1G11860.3|AT1G11860,AT1G16880.1|AT1G16880,AT3G10060.1|AT3G10060,AT1G54780.1|AT1G54780,AT1G50250.1|AT1G50250,AT2G39470.1|AT2G39470,AT3G47070.1|AT3G47070,AT5G35630.1|AT5G35630,AT1G20340.1|AT1G20340,AT4G11010.1|AT4G11010,AT3G47470.1|AT3G47470,AT4G10340.1|AT4G10340,AT1G52230.1|AT1G52230,AT3G55330.1|AT3G55330,AT3G56940.1|AT3G56940,AT3G56650.1|AT3G56650,AT1G54500.1|AT1G54500,AT4G23890.1|AT4G23890,AT5G66190.1|AT5G66190,AT4G02770.1|AT4G02770,AT1G68830.1|AT1G68830,AT1G31330.1|AT1G31330,AT3G46780.1|AT3G46780,AT1G78915.3|AT1G78915,AT4G37925.1|AT4G37925,AT1G79040.1|AT1G79040,AT3G26580.1|AT3G26580,AT1G03600.1|AT1G03600,AT4G35250.1|AT4G35250,AT3G16000.1|AT3G16000,AT1G14345.1|AT1G14345,AT2G43560.1|AT2G43560,AT2G21530.1|AT2G21530,AT4G22890.3|AT4G22890,AT1G45474.1|AT1G45474,AT3G27925.2|AT3G27925,AT2G39730.1|AT2G39730,AT1G52220.1|AT1G52220,AT1G06430.2|AT1G06430,AT1G42970.1|AT1G42970,AT5G64040.1|AT5G64040,AT5G02120.1|AT5G02120,AT3G01440.1|AT3G01440,AT3G18890.1|AT3G18890,ATCG00140.1|ATCG00140,AT3G50820.1|AT3G50820,AT2G10940.1|AT2G10940,AT4G03280.1|AT4G03280,AT2G01110.1|AT2G01110,AT3G53470.2|AT3G53470,AT3G08940.2|AT3G08940,AT4G21280.1|AT4G21280,AT2G30950.4|AT2G30950,AT4G14870.1|AT4G14870,AT1G30380.1|AT1G30380,AT1G55480.1|AT1G55480,AT1G67090.1|AT1G67090,AT5G38660.1|AT5G38660,AT1G64680.1|AT1G64680,AT3G15640.1|AT3G15640,AT3G25770.1|AT3G25770,AT5G53490.4|AT5G53490,AT1G55670.1|AT1G55670,AT5G01530.1|AT5G01530</t>
  </si>
  <si>
    <t>GO:0009534</t>
  </si>
  <si>
    <t>chloroplast thylakoid</t>
  </si>
  <si>
    <t>AT1G74730.1,AT5G08050.1,AT2G47940.1,AT3G26060.2,AT4G10340.1,AT5G13120.1,AT5G23120.2,ATCG00280.1,ATCG01060.1,AT1G02910.1,AT1G06430.2,AT1G07320.1,AT1G07510.1,AT1G12250.1,AT1G14345.1,AT1G15820.1,AT1G15980.1,AT1G16880.1,AT1G18170.1,AT1G18730.1,AT1G19150.1,AT1G20020.1,AT1G20340.1,AT1G22700.1,AT1G29910.1,AT1G29930.1,AT1G30380.1,AT1G31330.1,AT1G32060.1,AT1G33810.1,AT1G34000.1,AT1G42960.1,AT1G42970.1,AT1G45474.1,AT1G50020.1,AT1G50250.1,AT1G51110.1,AT1G52220.1,AT1G52230.1,AT1G54500.1,AT1G54780.1,AT1G55480.1,AT1G61520.1,AT1G64770.1,AT1G67090.1,AT1G67700.5,AT1G68590.1,AT1G68830.1,AT1G71500.1,AT1G73110.1,AT1G73885.1,AT1G74470.1,AT1G74640.1,AT1G74880.1,AT1G76100.2,AT1G76450.1,AT1G77490.1,AT1G78915.3,AT1G79040.1,AT2G01110.1,AT2G10940.1,AT2G18710.1,AT2G20260.1,AT2G21530.1,AT2G21970.1,AT2G23670.1,AT2G26340.1,AT2G28800.1,AT2G29080.1,AT2G30390.2,AT2G30950.4,AT2G34430.1,AT2G34460.1,AT2G34860.1,AT2G39730.1,AT2G40100.1,AT2G42220.1,AT2G44920.2,AT2G45180.1,AT2G45770.1,AT2G47450.1,AT3G01480.1,AT3G01500.2,AT3G04790.1,AT3G08940.2,AT3G10060.1,AT3G10130.1,AT3G15360.1,AT3G15520.1,AT3G15640.1,AT3G16000.1,AT3G17930.1,AT3G18890.1,AT3G23400.1,AT3G24590.2,AT3G25480.1,AT3G25760.1,AT3G25770.1,AT3G26070.1,AT3G26580.1,AT3G26650.1,AT3G27925.2,AT3G45140.1,AT3G46780.1,AT3G47070.1,AT3G47470.1,AT3G47860.1,AT3G51820.1,AT3G53470.2,AT3G54890.1,AT3G56010.1,AT3G56910.1,AT3G56940.1,AT3G58010.2,AT3G61470.1,AT3G62030.2,AT3G63160.1,AT4G01050.2,AT4G01150.1,AT4G01800.3,AT4G02530.2,AT4G02770.1,AT4G03280.1,AT4G03520.1,AT4G04020.1,AT4G04850.2,AT4G09010.3,AT4G09650.1,AT4G11960.1,AT4G12800.2,AT4G13670.1,AT4G14870.1,AT4G17600.1,AT4G20360.2,AT4G22890.3,AT4G23890.1,AT4G24770.2,AT4G25080.6,AT4G27700.1,AT4G28025.1,AT4G28750.1,AT4G32260.1,AT4G37200.1,AT4G37925.1,AT4G39710.3,AT5G01500.1,AT5G01530.1,AT5G01600.1,AT5G02120.1,AT5G02160.1,AT5G03880.1,AT5G13410.1,AT5G14740.6,AT5G14910.2,AT5G17170.1,AT5G20140.2,AT5G23060.1,AT5G28750.1,AT5G35170.1,AT5G35630.1,AT5G37360.1,AT5G38660.1,AT5G42270.1,AT5G42650.1,AT5G42765.1,AT5G47110.1,AT5G50920.1,AT5G52780.1,AT5G53490.4,AT5G54270.1,AT5G66190.1,AT5G67030.1,ATCG00020.1,ATCG00130.1,ATCG00140.1,ATCG00270.1,ATCG00340.1,ATCG00350.1,ATCG00470.1,ATCG00490.1,ATCG00520.1,ATCG00540.1,ATCG00560.1,ATCG00570.1,ATCG00580.1,ATCG00680.1,ATCG00700.1,ATCG00710.1,ATCG00720.1,ATCG00730.1,ATCG01010.1,ATCG01050.1,ATCG01070.1,ATCG01110.1,AT1G03600.1,AT1G06680.1,AT1G14150.1,AT1G33780.1,AT1G74070.1,AT2G28605.1,AT2G37400.1,AT2G39470.1,AT2G43560.1,AT3G01440.1,AT3G03630.1,AT3G21055.2,AT3G50820.1,AT3G55330.1,AT3G56650.1,AT4G05180.1,AT4G11010.1,AT4G15510.1,AT4G17740.1,AT4G21280.1,AT4G24930.1,AT5G39830.1,AT5G52970.1,AT5G64040.1,AT5G66570.1,AT1G44575.3,AT2G05100.2,AT4G04640.1,ATCG00120.1,ATCG00150.1,ATCG00480.1,AT1G55670.1,AT2G46820.1,AT1G03680.1,AT1G08520.1,AT1G11860.3,AT1G49970.1,AT1G56500.1,AT1G64680.1,AT1G76080.1,AT2G01140.1,AT2G21330.1,AT2G21960.1,AT2G38540.1,AT3G02730.1,AT3G19960.2,AT3G25860.1,AT3G27160.2,AT3G59780.1,AT3G61870.1,AT3G63140.1,AT4G01690.1,AT4G33010.1,AT4G33510.1,AT4G35250.1,AT4G37930.1,AT5G06690.2,AT5G08740.1,AT5G12860.1,AT5G16400.1,AT5G18660.1,AT5G19940.1,AT5G24490.1,AT5G38520.2,AT5G46110.4,AT5G48220.1,AT5G54190.1,AT5G64290.1,ATCG00780.1</t>
  </si>
  <si>
    <t>AT2G46820,AT1G74730,AT1G67740,AT5G23120,AT5G01530,AT1G55670,AT1G29390,AT2G29650,AT5G16660,AT5G42070,AT5G53490,AT1G75690,AT3G25770,AT3G15640,ATCG00510,AT5G38660,AT1G67090,AT2G05620,AT1G55480,AT1G30380,AT4G14870,AT2G30950,AT4G21280,AT3G08940,AT3G53470,AT2G01110,AT4G03280,AT2G10940,AT3G50820,ATCG00140,AT3G18890,AT3G01440,AT2G25625,AT5G51540,AT5G28450,AT5G02120,AT1G29395,AT5G64040,AT5G51545,AT1G42970,AT1G06430,AT1G52220,AT2G39730,AT1G76570,AT3G05790,AT3G27925,AT1G45474,AT4G22890,AT2G21530,AT1G14345,AT5G07020,AT4G14690,AT3G16000,AT3G22840,AT4G35250,AT1G54520,AT3G09050,AT1G03600,AT3G26580,AT3G16140,AT1G44446,AT1G79040,AT4G37925,AT1G78915,AT3G46780,AT1G31330,AT5G58260,AT1G68830,AT4G02770,AT5G66190,AT4G23890,AT1G54500,AT2G26500,AT3G20660,AT1G29920,AT3G56940,AT1G52230,AT1G03130,AT1G16720,AT4G10340,AT3G47470,AT1G20340,AT5G35630,AT3G47070,AT2G39470,AT3G12345,AT1G50250,AT4G27990,AT3G52300,AT1G54780,AT2G01870,AT3G26740,AT3G10060,AT1G16880,AT5G54290,AT2G31040,AT1G15980,AT1G18730,AT4G38100,AT4G28750,AT3G61470,AT3G21055,AT3G15360,AT3G45140,AT5G03880,AT3G25760,AT5G43750,AT1G72640,AT3G44880,AT5G66570,AT4G39470,AT3G18420,AT2G27290,AT1G29910,AT4G09010,AT3G09490,AT1G52410,AT3G27690,AT1G78720,AT3G14440,AT2G42220,AT2G34910,AT4G34190,AT3G15520,AT5G01500,AT3G26650,AT5G36120,AT2G44920,AT2G01918,AT1G61520,AT2G25080,AT3G16250,ATCG00020,AT1G67700,AT4G09350,AT2G26340,AT1G20020,AT1G76450,AT1G08550,AT5G54270,AT1G06680,AT3G01480,AT1G59840,AT3G01500,AT2G34430,AT5G35170,AT2G45290,AT4G32260,AT2G05070,AT1G12250,AT5G02160,AT1G51110,AT1G29930,AT1G30850,AT3G17830,ATCG00120,AT5G61410,AT2G06520,AT5G13410,AT4G39710,AT2G30790,AT2G30570,AT1G76100,AT2G45180,AT3G07430,AT3G54890,AT1G19150,AT3G51510,AT1G14150,AT1G77490,AT4G09650,AT1G55370,AT4G27700,ATCG00600,AT1G73110,AT5G37360,AT1G71500,AT5G21430,AT2G20260,ATCG00490,ATCG00560,ATCG00700,ATCG00630,AT1G15820,AT5G42650,AT4G05180,AT1G32060,AT1G34000,AT4G04640,ATCG00590,AT1G08380,AT1G50020,AT1G56500,AT3G10130,AT5G14740,AT4G12800,AT2G05100,AT5G21930,AT1G20810,AT2G43560,AT3G56650,AT3G55330,AT4G11010,AT4G19830,AT4G24930,AT4G26555,AT1G73655,AT1G77090,AT5G52970,AT5G45680,AT1G05385,AT1G64680,AT5G14590,AT4G04330,AT1G11860,AT5G38520,AT2G01140,AT5G23310,AT4G13500,AT3G08920,AT1G21500,AT2G21960,AT3G02730,AT4G33010,AT4G37930,AT5G24490,AT3G63140,AT1G24090,AT5G19940,AT2G17630</t>
  </si>
  <si>
    <t>GO:0044436</t>
  </si>
  <si>
    <t>thylakoid part</t>
  </si>
  <si>
    <t>AT4G03280.1,ATCG00520.1,ATCG00540.1,ATCG00720.1,ATCG00730.1,AT1G31330.1,AT1G52230.1,AT2G20260.1,AT4G02770.1,AT4G12800.2,AT4G28750.1,ATCG00340.1,ATCG00350.1,ATCG00280.1,ATCG00560.1,ATCG00570.1,ATCG00580.1,ATCG00680.1,ATCG00700.1,AT1G06680.1,AT1G14150.1,AT1G76450.1,AT1G79040.1,AT2G28605.1,AT2G39470.1,AT3G01440.1,AT3G05410.2,AT3G50820.1,AT3G55330.1,AT3G56650.1,AT3G63540.1,AT4G05180.1,AT4G15510.1,AT4G21280.1,AT5G27390.2,AT5G66570.1,ATCG00710.1,AT1G45474.1,AT3G61470.1,AT1G15820.1,AT4G10340.1,AT1G50250.1,AT1G67090.1,AT2G21330.1,AT2G30950.4,AT3G23400.1,AT3G58010.2,AT3G62030.2,AT4G04020.1,AT4G37200.1,AT5G35100.3,AT5G66190.1,ATCG00120.1,ATCG00480.1,AT3G46780.1,AT1G19150.1,AT1G29910.1,AT1G29930.1,AT1G30380.1,AT1G61520.1,AT2G05100.2,AT2G34430.1,AT2G40100.1,AT3G08940.2,AT3G47470.1,AT3G54890.1,AT5G01530.1,AT5G54270.1,ATCG01060.1,AT1G44575.3,AT2G21970.1,AT4G17600.1,AT5G02120.1,AT5G47110.1,ATCG00020.1,ATCG00270.1,AT2G01110.1,AT1G56500.1,AT5G15700.2,AT4G04640.1,ATCG00150.1,AT1G55670.1,AT2G46820.1,AT5G64040.1,AT1G03600.1,AT3G21055.2,AT5G23120.2,AT1G12250.1,AT1G18170.1,AT1G20340.1,AT1G33780.1,AT1G54780.1,AT1G74070.1,AT1G76100.2,AT2G23670.1,AT2G26340.1,AT2G37400.1,AT2G43560.1,AT2G44920.2,AT3G01480.1,AT3G03630.1,AT3G10060.1,AT3G15520.1,AT3G26060.2,AT3G27925.2,AT3G47860.1,AT4G02530.2,AT4G09010.3,AT4G11010.1,AT4G17740.1,AT4G24930.1,AT4G39710.3,AT5G13120.1,AT5G13410.1,AT5G39830.1,AT5G52970.1,AT5G53490.4,AT1G02910.1,AT1G06430.2,AT1G07320.1,AT1G07510.1,AT1G14345.1,AT1G15980.1,AT1G16880.1,AT1G18730.1,AT1G20020.1,AT1G22700.1,AT1G32060.1,AT1G33810.1,AT1G34000.1,AT1G42960.1,AT1G42970.1,AT1G50020.1,AT1G51110.1,AT1G52220.1,AT1G54500.1,AT1G55480.1,AT1G64770.1,AT1G67700.5,AT1G68590.1,AT1G68830.1,AT1G71500.1,AT1G73110.1,AT1G73885.1,AT1G74470.1,AT1G74640.1,AT1G74730.1,AT1G74880.1,AT1G77490.1,AT1G78915.3,AT2G10940.1,AT2G18710.1,AT2G21530.1,AT2G28800.1,AT2G29080.1,AT2G30390.2,AT2G34460.1,AT2G34860.1,AT2G39730.1,AT2G42220.1,AT2G45180.1,AT2G45770.1,AT2G47450.1,AT2G47940.1,AT3G01500.2,AT3G04790.1,AT3G10130.1,AT3G15360.1,AT3G15640.1,AT3G16000.1,AT3G17930.1,AT3G18890.1,AT3G24590.2,AT3G25480.1,AT3G25760.1,AT3G25770.1,AT3G26070.1,AT3G26580.1,AT3G26650.1,AT3G45140.1,AT3G47070.1,AT3G51820.1,AT3G53470.2,AT3G56010.1,AT3G56910.1,AT3G56940.1,AT3G63160.1,AT4G01050.2,AT4G01150.1,AT4G01800.3,AT4G03520.1,AT4G04850.2,AT4G09650.1,AT4G11960.1,AT4G13670.1,AT4G14870.1,AT4G20360.2,AT4G22890.3,AT4G23890.1,AT4G24770.2,AT4G25080.6,AT4G27700.1,AT4G28025.1,AT4G32260.1,AT4G37925.1,AT5G01500.1,AT5G01600.1,AT5G02160.1,AT5G03880.1,AT5G08050.1,AT5G14740.6,AT5G14910.2,AT5G17170.1,AT5G20140.2,AT5G23060.1,AT5G28750.1,AT5G35170.1,AT5G35630.1,AT5G37360.1,AT5G38660.1,AT5G42270.1,AT5G42650.1,AT5G42765.1,AT5G50920.1,AT5G52780.1,AT5G67030.1,ATCG00130.1,ATCG00140.1,ATCG00470.1,ATCG00490.1,ATCG01010.1,ATCG01050.1,ATCG01070.1,ATCG01110.1</t>
  </si>
  <si>
    <t>AT4G03280,AT2G26500,ATCG00600,ATCG00590,AT3G16140,AT1G31330,AT4G02770,AT1G52230,AT1G03130,AT4G28750,AT2G20260,AT4G12800,ATCG00560,AT4G21280,AT3G50820,AT3G01440,AT1G79040,AT3G56650,AT3G55330,AT2G39470,AT5G66570,AT1G77090,AT2G01918,AT1G76450,AT1G06680,AT2G30790,AT1G14150,AT4G05180,AT1G45474,AT4G10340,AT1G15820,AT2G35260,AT5G53490,AT1G67090,AT2G30950,AT1G20810,AT3G27925,AT2G43560,AT5G66190,AT1G20340,AT1G50250,AT1G54780,AT4G24930,AT5G35100,AT5G23120,AT4G09010,AT3G15520,AT2G44920,AT5G52970,AT1G08550,AT3G01480,ATCG00120,AT5G13410,AT5G45680,AT1G76100,AT1G55480,AT3G46780,AT3G18890,AT3G26740,AT1G20020,AT5G01530,AT1G55670,ATCG00510,AT1G30380,AT3G08940,AT5G28450,AT5G64040,AT1G76570,AT4G14690,AT3G22840,AT1G29920,AT3G47470,AT3G61470,AT1G29910,AT3G27690,AT1G61520,AT5G54270,AT2G34430,AT2G05070,AT1G29930,AT3G54890,AT1G19150,ATCG00630,AT1G08380,AT2G05100,AT1G67740,AT5G02120,AT4G35250,AT1G16720,AT3G21055,AT4G34190,ATCG00020,AT2G06520,AT2G30570,AT2G01110,AT2G41430,AT1G44446,AT1G68830,AT5G15700,AT5G01500,AT3G07430,AT1G56500,AT3G51870,AT4G04640,AT2G46820,AT1G03600,AT4G11010,AT4G19830,AT3G10060,AT4G26555,AT1G73655,AT3G09490,AT1G12250,AT4G39710,AT1G05385,AT5G54290,AT4G31530,AT1G29390,AT2G29650,AT5G16660,AT5G42070,AT1G75690,AT3G25770,AT3G15640,AT5G38660,AT2G05620,AT4G14870,AT3G53470,AT2G10940,ATCG00140,AT2G25625,AT5G51540,AT1G29395,AT5G51545,AT1G42970,AT1G06430,AT1G52220,AT2G39730,AT3G05790,AT4G22890,AT2G21530,AT1G14345,AT5G07020,AT3G16000,AT1G54520,AT3G09050,AT3G26580,AT4G37925,AT1G78915,AT5G58260,AT4G23890,AT1G54500,AT3G20660,AT3G56940,AT5G35630,AT3G47070,AT3G12345,AT4G27990,AT3G52300,AT2G01870,AT1G16880,AT2G31040,AT1G15980,AT1G18730,AT4G38100,AT3G15360,AT3G45140,AT5G03880,AT3G25760,AT5G43750,AT1G72640,AT3G44880,AT4G39470,AT3G18420,AT2G27290,AT1G52410,AT1G78720,AT3G14440,AT2G42220,AT2G34910,AT3G26650,AT5G36120,AT2G25080,AT3G16250,AT1G67700,AT4G09350,AT2G26340,AT1G59840,AT3G01500,AT5G35170,AT2G45290,AT4G32260,AT5G02160,AT1G51110,AT1G30850,AT3G17830,AT5G61410,AT1G74730,AT2G45180,AT3G51510,AT1G77490,AT4G09650,AT1G55370,AT4G27700,AT1G73110,AT5G37360,AT1G71500,AT5G21430,ATCG00490,ATCG00700,AT5G42650,AT1G32060,AT1G34000,AT1G50020,AT3G10130,AT5G14740,AT5G21930</t>
  </si>
  <si>
    <t>AT2G05100.2|AT2G05100,AT4G12800.2|AT4G12800,AT5G14740.6|AT5G14740,AT3G10130.1|AT3G10130,AT1G56500.1|AT1G56500,AT1G50020.1|AT1G50020,AT4G04640.1|AT4G04640,AT1G34000.1|AT1G34000,AT1G32060.1|AT1G32060,AT4G05180.1|AT4G05180,AT5G42650.1|AT5G42650,AT1G15820.1|AT1G15820,ATCG00700.1|ATCG00700,ATCG00560.1|ATCG00560,ATCG00490.1|ATCG00490,AT2G20260.1|AT2G20260,AT1G71500.1|AT1G71500,AT5G37360.1|AT5G37360,AT1G73110.1|AT1G73110,AT4G27700.1|AT4G27700,AT4G09650.1|AT4G09650,AT1G77490.1|AT1G77490,AT1G14150.1|AT1G14150,AT1G19150.1|AT1G19150,AT3G54890.1|AT3G54890,AT2G45180.1|AT2G45180,AT1G76100.2|AT1G76100,AT4G39710.3|AT4G39710,AT1G74730.1|AT1G74730,AT5G13410.1|AT5G13410,ATCG00120.1|ATCG00120,AT1G29930.1|AT1G29930,AT1G51110.1|AT1G51110,AT5G02160.1|AT5G02160,AT1G12250.1|AT1G12250,AT4G32260.1|AT4G32260,AT5G35170.1|AT5G35170,AT2G34430.1|AT2G34430,AT3G01500.2|AT3G01500,AT3G01480.1|AT3G01480,AT1G06680.1|AT1G06680,AT5G54270.1|AT5G54270,AT1G76450.1|AT1G76450,AT1G20020.1|AT1G20020,AT2G26340.1|AT2G26340,AT1G67700.5|AT1G67700,ATCG00020.1|ATCG00020,AT1G61520.1|AT1G61520,AT5G52970.1|AT5G52970,AT2G44920.2|AT2G44920,AT3G26650.1|AT3G26650,AT5G01500.1|AT5G01500,AT3G15520.1|AT3G15520,AT2G42220.1|AT2G42220,AT4G09010.3|AT4G09010,AT1G29910.1|AT1G29910,AT5G23120.2|AT5G23120,AT5G66570.1|AT5G66570,AT5G35100.3|AT5G35100,AT3G25760.1|AT3G25760,AT5G15700.2|AT5G15700,AT5G03880.1|AT5G03880,AT3G45140.1|AT3G45140,AT3G15360.1|AT3G15360,AT4G24930.1|AT4G24930,AT3G21055.2|AT3G21055,AT3G61470.1|AT3G61470,AT2G46820.1|AT2G46820,AT4G28750.1|AT4G28750,AT1G18730.1|AT1G18730,AT1G15980.1|AT1G15980,AT1G16880.1|AT1G16880,AT3G10060.1|AT3G10060,AT1G54780.1|AT1G54780,AT1G50250.1|AT1G50250,AT2G39470.1|AT2G39470,AT3G47070.1|AT3G47070,AT5G35630.1|AT5G35630,AT1G20340.1|AT1G20340,AT4G11010.1|AT4G11010,AT3G47470.1|AT3G47470,AT4G10340.1|AT4G10340,AT1G52230.1|AT1G52230,AT3G55330.1|AT3G55330,AT3G56940.1|AT3G56940,AT3G56650.1|AT3G56650,AT1G54500.1|AT1G54500,AT4G23890.1|AT4G23890,AT5G66190.1|AT5G66190,AT4G02770.1|AT4G02770,AT1G68830.1|AT1G68830,AT1G31330.1|AT1G31330,AT3G46780.1|AT3G46780,AT1G78915.3|AT1G78915,AT4G37925.1|AT4G37925,AT1G79040.1|AT1G79040,AT3G26580.1|AT3G26580,AT1G03600.1|AT1G03600,AT3G16000.1|AT3G16000,AT1G14345.1|AT1G14345,AT2G43560.1|AT2G43560,AT2G21530.1|AT2G21530,AT4G22890.3|AT4G22890,AT1G45474.1|AT1G45474,AT3G27925.2|AT3G27925,AT2G39730.1|AT2G39730,AT1G52220.1|AT1G52220,AT1G06430.2|AT1G06430,AT1G42970.1|AT1G42970,AT5G64040.1|AT5G64040,AT5G02120.1|AT5G02120,AT3G01440.1|AT3G01440,AT3G18890.1|AT3G18890,ATCG00140.1|ATCG00140,AT3G50820.1|AT3G50820,AT2G10940.1|AT2G10940,AT4G03280.1|AT4G03280,AT2G01110.1|AT2G01110,AT3G53470.2|AT3G53470,AT3G08940.2|AT3G08940,AT4G21280.1|AT4G21280,AT2G30950.4|AT2G30950,AT4G14870.1|AT4G14870,AT1G30380.1|AT1G30380,AT1G55480.1|AT1G55480,AT1G67090.1|AT1G67090,AT5G38660.1|AT5G38660,AT3G15640.1|AT3G15640,AT3G25770.1|AT3G25770,AT5G53490.4|AT5G53490,AT1G55670.1|AT1G55670,AT5G01530.1|AT5G01530</t>
  </si>
  <si>
    <t>GO:0031975</t>
  </si>
  <si>
    <t>envelope</t>
  </si>
  <si>
    <t>AT3G11945.2,AT3G25980.1,AT5G06680.1,AT1G13440.1,AT1G80230.1,AT2G36460.1,AT2G36530.1,AT3G04120.1,AT3G52930.1,AT1G01080.2,AT1G01090.1,AT1G03680.1,AT1G06380.1,AT1G06430.2,AT1G06680.1,AT1G09340.2,AT1G11860.3,AT1G12230.2,AT1G12900.5,AT1G13930.2,AT1G15140.1,AT1G15690.1,AT1G15820.1,AT1G16080.1,AT1G16720.2,AT1G16880.1,AT1G17220.1,AT1G19150.1,AT1G20630.1,AT1G29910.1,AT1G29930.1,AT1G30360.1,AT1G31330.1,AT1G32060.1,AT1G32990.1,AT1G33810.1,AT1G34430.1,AT1G45474.1,AT1G48350.1,AT1G49970.1,AT1G50250.1,AT1G51110.1,AT1G52510.1,AT1G55480.1,AT1G56190.1,AT1G59870.1,AT1G61520.1,AT1G62750.1,AT1G64680.1,AT1G67700.5,AT1G71500.1,AT1G74640.1,AT1G76080.1,AT1G78560.1,AT1G80380.2,AT1G80560.1,AT2G04700.1,AT2G05100.2,AT2G07698.1,AT2G20260.1,AT2G21170.1,AT2G21330.1,AT2G21385.1,AT2G27680.1,AT2G30950.4,AT2G33210.1,AT2G33450.1,AT2G34430.1,AT2G34460.1,AT2G37400.1,AT2G39730.1,AT2G40100.1,AT2G40490.1,AT2G41220.1,AT2G43750.2,AT2G46820.1,AT2G47400.1,AT2G47750.1,AT2G47940.1,AT3G01280.1,AT3G01500.2,AT3G02900.2,AT3G04790.1,AT3G04870.2,AT3G08940.2,AT3G09580.1,AT3G10840.1,AT3G11630.1,AT3G12780.1,AT3G14210.1,AT3G15360.1,AT3G16950.2,AT3G19960.2,AT3G23400.1,AT3G24590.2,AT3G25760.1,AT3G25770.1,AT3G25860.1,AT3G25920.1,AT3G26060.2,AT3G28220.1,AT3G44890.1,AT3G45140.1,AT3G46780.1,AT3G47070.1,AT3G47470.1,AT3G48420.1,AT3G48730.1,AT3G54890.1,AT3G54900.1,AT3G55250.1,AT3G55800.1,AT3G56910.1,AT3G60750.1,AT3G61430.1,AT3G61470.1,AT3G62030.2,AT3G63140.1,AT4G01050.2,AT4G01150.1,AT4G01310.1,AT4G01690.1,AT4G01800.3,AT4G02530.2,AT4G02770.1,AT4G03280.1,AT4G04640.1,AT4G09650.1,AT4G10340.1,AT4G12060.1,AT4G13670.1,AT4G16155.1,AT4G20360.2,AT4G24770.2,AT4G25050.2,AT4G27700.1,AT4G28750.1,AT4G29060.1,AT4G31530.2,AT4G32260.1,AT4G33010.1,AT4G35000.1,AT4G36530.2,AT4G38510.5,AT4G38970.1,AT4G39970.1,AT5G01500.1,AT5G01530.1,AT5G02940.1,AT5G03880.1,AT5G04140.2,AT5G08280.1,AT5G09650.1,AT5G09660.1,AT5G10470.2,AT5G13510.1,AT5G14320.1,AT5G14740.6,AT5G14910.2,AT5G15530.1,AT5G16010.1,AT5G16710.1,AT5G17170.1,AT5G18660.1,AT5G19220.1,AT5G19940.1,AT5G20140.2,AT5G23120.2,AT5G26742.1,AT5G26742.2,AT5G28750.1,AT5G35170.1,AT5G35360.3,AT5G35630.1,AT5G38520.2,AT5G38660.1,AT5G40950.1,AT5G42270.1,AT5G42650.1,AT5G50250.1,AT5G51070.1,AT5G54190.1,AT5G54270.1,AT5G54600.1,AT5G55510.1,AT5G58330.1,AT5G61410.2,AT5G64940.2,AT5G66190.1,AT5G67500.1,ATCG00340.1,ATCG00350.1,ATCG00470.1,ATCG00490.1,ATCG00500.1,ATCG00800.1,ATCG00820.1,AT1G02690.2,AT1G33410.2,AT1G72560.4,AT3G10650.2,AT3G15970.1,AT3G13360.2,AT2G29530.2,AT4G11010.1,AT5G18400.2,AT5G23395.1,AT1G23190.1,AT1G42970.1,AT3G26650.1,AT3G54050.1,AT4G04020.1,AT4G35090.1,AT4G37930.1,AT5G06290.1,ATCG00120.1,ATCG00480.1,AT5G49190.1,ATCG00140.1,ATCG00560.1,AT1G01790.2,AT1G08640.1,AT1G31800.1,AT1G55670.1,AT1G58290.1,AT1G67090.1,AT1G74470.1,AT1G80300.1,AT2G19450.1,AT2G30390.2,AT2G32040.1,AT3G08630.1,AT3G15850.1,AT3G17040.1,AT3G51820.1,AT3G59400.1,AT4G04850.2,AT4G12800.2,AT4G15110.1,AT4G25080.6,AT5G01220.1,AT5G03900.2,AT5G35220.1,AT5G38410.3,AT5G38430.2,AT5G46110.4,AT5G57030.1,AT5G59250.1,AT5G67030.1,AT4G33350.1,AT2G28900.1,AT5G22350.1,AT1G02410.3,AT1G07510.1,AT1G61570.1,AT2G22500.1,AT2G26140.1,AT2G29080.1,AT2G39970.1,AT3G08950.1,AT3G10160.1,AT3G10370.1,AT3G15640.1,AT3G21390.2,AT4G20960.1,AT4G32400.1,AT5G01340.1,AT5G15640.1,AT5G61810.1,AT5G62050.1,AT5G65165.1,ATMG00160.1,AT1G05140.1,AT1G20830.1,AT1G32080.1,AT1G42960.1,AT2G15290.1,AT2G21280.2,AT2G32480.1,AT2G38040.2,AT2G38550.1,AT2G47450.1,AT3G11170.1,AT3G18890.1,AT3G20320.1,AT3G26570.1,AT3G56940.1,AT3G61870.1,AT4G25650.2,AT4G31780.3,AT5G12860.1,AT5G16150.3,AT5G17520.1,AT5G42130.1,AT5G64290.1,AT1G63900.1,AT3G25690.5,AT3G63160.1,AT5G21990.1,AT2G45000.1,AT5G08740.1,AT4G05020.2,AT5G50920.1,ATCG01130.1,AT2G19860.1,AT2G38670.1,AT3G63150.1,AT1G64220.1,AT3G27080.1,AT4G16160.2,AT1G51650.1,AT5G08680.1,AT5G13450.1,AT2G19680.2,AT4G26210.1,AT5G55200.1,AT1G55900.1,AT1G03860.3,AT1G16700.1,AT2G20360.1,AT2G20530.1,AT2G31490.1,AT2G33220.1,AT4G00585.1,AT4G28510.1,AT5G11770.1,AT5G26780.4,AT5G40770.1,ATMG00070.1,AT3G47833.1,AT5G40650.1,AT1G51980.1,AT2G07727.1,AT5G59613.2,AT4G37830.1,AT4G30010.1</t>
  </si>
  <si>
    <t>AT1G52410,AT1G67230,AT3G15640,AT2G36530,AT3G04120,AT1G80230,AT1G09780,AT3G52930,AT5G01500,AT1G58200,AT1G32080,AT5G01530,AT5G02940,AT1G55670,AT3G23790,AT1G29390,AT5G35970,AT5G16660,AT3G25770,AT4G32400,AT1G64680,AT5G13720,AT5G38660,AT1G67090,AT1G55480,AT2G30950,AT3G08940,AT5G38430,AT4G03280,AT4G25650,AT1G01790,AT3G18890,AT1G29395,AT5G19750,AT1G42970,AT1G06430,AT2G39730,AT3G28220,AT5G51070,AT1G54520,AT3G14210,AT4G39970,AT5G67500,AT3G46780,AT3G12780,AT1G31330,AT5G58260,AT3G01280,AT4G02770,AT5G66190,AT5G08690,AT1G29920,AT3G56940,AT5G19220,AT1G03130,AT2G28000,AT1G16720,AT4G24150,AT3G47470,AT5G15090,AT5G35630,AT3G47070,AT5G09660,AT4G19390,AT1G50250,AT4G27990,AT3G26740,AT1G16880,AT1G03680,AT1G11860,AT5G38520,AT4G28750,AT1G52510,AT2G46820,AT3G48420,AT3G13470,AT1G48460,AT3G15360,AT5G66650,AT3G45140,AT5G03880,AT5G38410,AT5G54770,AT3G25760,AT3G10420,AT1G76080,AT5G67030,AT3G44880,AT5G04140,AT5G23120,AT3G18420,AT3G53630,AT1G29910,AT2G17695,AT3G27690,AT3G08920,AT1G09340,AT1G80380,AT3G26650,AT2G42540,AT2G04700,AT1G80300,AT4G31530,AT2G33210,AT2G25080,AT1G59870,AT1G67700,AT5G54270,AT1G06680,AT5G17670,AT2G04030,AT3G01500,AT3G16240,AT4G36530,AT4G33010,AT2G34430,AT2G41220,AT5G35170,AT4G32260,AT2G05070,AT1G51110,AT1G29930,AT5G61410,AT3G55800,AT3G07430,AT3G54890,AT1G12900,AT4G09650,AT4G27700,AT5G16150,AT5G59250,AT1G71500,AT2G20260,AT3G63140,AT5G40770,ATCG00490,AT1G66200,AT2G42530,AT1G15820,AT5G42650,AT1G32060,AT4G04640,AT5G19940,AT1G15500,AT3G03780,AT5G38420,AT5G14740,AT4G12800,AT2G05100,AT3G54900,AT3G51870,AT1G03470,AT4G01540,AT1G77380,AT1G61570,AT2G20800,AT5G20080,AT4G21490,AT4G11010,AT2G29530,AT1G22840,AT3G15352,AT3G02090,AT5G18800,AT2G47690,AT4G05020,AT4G10040,AT5G51970,AT3G18410,AT5G40010,AT5G13430,AT5G01340,AT5G66510,AT1G26340,AT2G25680,AT2G44520,AT5G50160,AT2G31490,AT2G22830,AT4G34700,AT3G54110,AT2G35040,AT3G54050,AT5G06290,AT1G63940,ATCG00120,AT4G37930,AT1G30520,AT3G15850,AT2G33380,AT1G33265,AT5G52570,AT1G61800,AT1G44446,AT1G08570,AT3G02690,AT5G38510,AT5G43750,AT5G46110,AT5G49740,AT1G02660,AT2G33280,AT5G13630,AT5G04490,AT5G54800,AT4G24460,AT5G61670,AT3G01550,AT1G64220,AT1G50400,AT1G04070,AT5G09420,AT4G16700,AT3G62400,AT2G18450,AT3G08980,AT4G24570,AT3G27620,AT2G40765,AT2G46505,AT3G27240,AT3G27380,AT2G02510,AT3G47833,AT3G04800,AT5G09600,AT1G47420,AT5G23300,AT5G13450,AT3G52300,AT2G33040,AT1G08480,AT4G28510,AT2G43400,AT2G21870,AT1G51980,AT1G08220,AT2G47380,AT1G19140,AT4G39740,AT2G46390,AT3G59820,AT3G27280,AT1G07180,AT5G56090,AT3G10860,AT4G32210,AT3G08950,AT1G15120,AT4G01660,AT3G52730,AT1G51650,AT5G61880,AT1G09575,AT5G09590,AT3G10110,AT5G66760,AT4G32470,AT3G25690,AT2G11810,AT3G52420,AT2G32480,AT1G05140,AT1G04945,AT5G25640,ATCG00530,AT1G11070,AT4G12480,AT4G12490,AT4G18570,AT4G12470,AT3G05550,AT2G38280,AT1G44890,AT4G29480,AT4G26780,AT5G55200,AT3G46430,AT4G30010,AT2G35790</t>
  </si>
  <si>
    <t>AT3G54900.1|AT3G54900,AT2G05100.2|AT2G05100,AT4G12800.2|AT4G12800,AT5G14740.6|AT5G14740,AT5G19940.1|AT5G19940,AT4G04640.1|AT4G04640,AT1G32060.1|AT1G32060,AT3G52930.1|AT3G52930,AT5G42650.1|AT5G42650,AT4G05020.2|AT4G05020,AT1G15820.1|AT1G15820,ATCG00490.1|ATCG00490,AT5G40770.1|AT5G40770,AT3G63140.1|AT3G63140,AT2G20260.1|AT2G20260,AT1G71500.1|AT1G71500,AT5G59250.1|AT5G59250,AT5G16150.3|AT5G16150,AT4G37930.1|AT4G37930,AT4G27700.1|AT4G27700,AT2G31490.1|AT2G31490,AT4G09650.1|AT4G09650,AT1G12900.5|AT1G12900,AT3G54890.1|AT3G54890,AT1G51650.1|AT1G51650,AT3G55800.1|AT3G55800,AT5G61410.2|AT5G61410,ATCG00120.1|ATCG00120,AT1G29930.1|AT1G29930,AT1G51110.1|AT1G51110,AT3G08950.1|AT3G08950,AT4G32260.1|AT4G32260,AT5G35170.1|AT5G35170,AT2G41220.1|AT2G41220,AT2G34430.1|AT2G34430,AT4G33010.1|AT4G33010,AT4G36530.2|AT4G36530,AT3G01500.2|AT3G01500,AT1G06680.1|AT1G06680,AT5G54270.1|AT5G54270,AT1G80230.1|AT1G80230,AT1G67700.5|AT1G67700,AT1G59870.1|AT1G59870,AT2G33210.1|AT2G33210,AT4G31530.2|AT4G31530,AT1G80300.1|AT1G80300,AT2G04700.1|AT2G04700,AT3G26650.1|AT3G26650,AT5G01500.1|AT5G01500,AT1G80380.2|AT1G80380,AT1G09340.2|AT1G09340,AT5G55200.1|AT5G55200,AT1G29910.1|AT1G29910,AT5G23120.2|AT5G23120,AT5G04140.2|AT5G04140,AT5G67030.1|AT5G67030,AT1G76080.1|AT1G76080,AT5G46110.4|AT5G46110,AT3G25760.1|AT3G25760,AT1G51980.1|AT1G51980,AT5G38410.3|AT5G38410,AT5G03880.1|AT5G03880,AT3G45140.1|AT3G45140,AT3G15360.1|AT3G15360,AT4G28510.1|AT4G28510,AT5G06290.1|AT5G06290,AT3G54050.1|AT3G54050,AT3G48420.1|AT3G48420,AT2G46820.1|AT2G46820,AT1G52510.1|AT1G52510,AT4G28750.1|AT4G28750,AT5G38520.2|AT5G38520,AT1G11860.3|AT1G11860,AT1G03680.1|AT1G03680,AT1G16880.1|AT1G16880,AT5G13450.1|AT5G13450,AT1G50250.1|AT1G50250,AT5G09660.1|AT5G09660,AT2G29530.2|AT2G29530,AT3G47070.1|AT3G47070,AT5G35630.1|AT5G35630,AT4G11010.1|AT4G11010,AT3G47470.1|AT3G47470,AT1G05140.1|AT1G05140,AT1G16720.2|AT1G16720,AT5G19220.1|AT5G19220,AT3G56940.1|AT3G56940,AT5G66190.1|AT5G66190,AT4G02770.1|AT4G02770,AT3G01280.1|AT3G01280,AT1G31330.1|AT1G31330,AT3G04120.1|AT3G04120,AT1G61570.1|AT1G61570,AT3G12780.1|AT3G12780,AT3G46780.1|AT3G46780,AT5G67500.1|AT5G67500,AT4G39970.1|AT4G39970,AT3G14210.1|AT3G14210,AT3G47833.1|AT3G47833,AT3G25690.5|AT3G25690,AT5G51070.1|AT5G51070,AT2G36530.1|AT2G36530,AT5G01340.1|AT5G01340,AT3G28220.1|AT3G28220,AT4G30010.1|AT4G30010,AT2G39730.1|AT2G39730,AT1G06430.2|AT1G06430,AT1G42970.1|AT1G42970,AT3G18890.1|AT3G18890,AT1G01790.2|AT1G01790,AT4G25650.2|AT4G25650,AT4G03280.1|AT4G03280,AT5G38430.2|AT5G38430,AT3G08940.2|AT3G08940,AT2G30950.4|AT2G30950,AT2G32480.1|AT2G32480,AT1G55480.1|AT1G55480,AT1G67090.1|AT1G67090,AT5G38660.1|AT5G38660,AT3G15850.1|AT3G15850,AT1G64220.1|AT1G64220,AT1G64680.1|AT1G64680,AT3G15640.1|AT3G15640,AT4G32400.1|AT4G32400,AT3G25770.1|AT3G25770,AT1G55670.1|AT1G55670,AT5G02940.1|AT5G02940,AT5G01530.1|AT5G01530,AT1G32080.1|AT1G32080</t>
  </si>
  <si>
    <t>GO:0031967</t>
  </si>
  <si>
    <t>organelle envelope</t>
  </si>
  <si>
    <t>AT3G11945.2,AT3G25980.1,AT5G06680.1,AT1G13440.1,AT1G80230.1,AT2G36460.1,AT2G36530.1,AT3G04120.1,AT3G52930.1,AT1G01080.2,AT1G01090.1,AT1G03680.1,AT1G06380.1,AT1G06430.2,AT1G06680.1,AT1G09340.2,AT1G11860.3,AT1G12230.2,AT1G12900.5,AT1G13930.2,AT1G15140.1,AT1G15690.1,AT1G15820.1,AT1G16080.1,AT1G16720.2,AT1G16880.1,AT1G17220.1,AT1G19150.1,AT1G20630.1,AT1G29910.1,AT1G29930.1,AT1G30360.1,AT1G31330.1,AT1G32060.1,AT1G32990.1,AT1G33810.1,AT1G34430.1,AT1G45474.1,AT1G48350.1,AT1G49970.1,AT1G50250.1,AT1G51110.1,AT1G52510.1,AT1G55480.1,AT1G56190.1,AT1G59870.1,AT1G61520.1,AT1G62750.1,AT1G64680.1,AT1G67700.5,AT1G71500.1,AT1G74640.1,AT1G76080.1,AT1G78560.1,AT1G80380.2,AT1G80560.1,AT2G04700.1,AT2G05100.2,AT2G07698.1,AT2G20260.1,AT2G21170.1,AT2G21330.1,AT2G21385.1,AT2G27680.1,AT2G30950.4,AT2G33210.1,AT2G33450.1,AT2G34430.1,AT2G34460.1,AT2G37400.1,AT2G39730.1,AT2G40100.1,AT2G40490.1,AT2G41220.1,AT2G43750.2,AT2G46820.1,AT2G47400.1,AT2G47750.1,AT2G47940.1,AT3G01280.1,AT3G01500.2,AT3G02900.2,AT3G04790.1,AT3G04870.2,AT3G08940.2,AT3G09580.1,AT3G10840.1,AT3G11630.1,AT3G12780.1,AT3G14210.1,AT3G15360.1,AT3G16950.2,AT3G19960.2,AT3G23400.1,AT3G24590.2,AT3G25760.1,AT3G25770.1,AT3G25860.1,AT3G25920.1,AT3G26060.2,AT3G28220.1,AT3G44890.1,AT3G45140.1,AT3G46780.1,AT3G47070.1,AT3G47470.1,AT3G48420.1,AT3G48730.1,AT3G54890.1,AT3G54900.1,AT3G55250.1,AT3G55800.1,AT3G56910.1,AT3G60750.1,AT3G61430.1,AT3G61470.1,AT3G62030.2,AT3G63140.1,AT4G01050.2,AT4G01150.1,AT4G01310.1,AT4G01690.1,AT4G01800.3,AT4G02530.2,AT4G02770.1,AT4G03280.1,AT4G04640.1,AT4G09650.1,AT4G10340.1,AT4G12060.1,AT4G13670.1,AT4G16155.1,AT4G20360.2,AT4G24770.2,AT4G25050.2,AT4G27700.1,AT4G28750.1,AT4G29060.1,AT4G31530.2,AT4G32260.1,AT4G33010.1,AT4G35000.1,AT4G36530.2,AT4G38510.5,AT4G38970.1,AT4G39970.1,AT5G01500.1,AT5G01530.1,AT5G02940.1,AT5G03880.1,AT5G04140.2,AT5G08280.1,AT5G09650.1,AT5G09660.1,AT5G10470.2,AT5G13510.1,AT5G14320.1,AT5G14740.6,AT5G14910.2,AT5G15530.1,AT5G16010.1,AT5G16710.1,AT5G17170.1,AT5G18660.1,AT5G19220.1,AT5G19940.1,AT5G20140.2,AT5G23120.2,AT5G26742.1,AT5G26742.2,AT5G28750.1,AT5G35170.1,AT5G35360.3,AT5G35630.1,AT5G38520.2,AT5G38660.1,AT5G40950.1,AT5G42270.1,AT5G42650.1,AT5G50250.1,AT5G51070.1,AT5G54190.1,AT5G54270.1,AT5G54600.1,AT5G55510.1,AT5G58330.1,AT5G61410.2,AT5G64940.2,AT5G66190.1,AT5G67500.1,ATCG00340.1,ATCG00350.1,ATCG00470.1,ATCG00490.1,ATCG00500.1,ATCG00800.1,ATCG00820.1,AT1G02690.2,AT1G33410.2,AT1G72560.4,AT3G10650.2,AT3G15970.1,AT3G13360.2,AT2G29530.2,AT4G11010.1,AT5G18400.2,AT5G23395.1,AT1G23190.1,AT1G42970.1,AT3G26650.1,AT3G54050.1,AT4G04020.1,AT4G35090.1,AT4G37930.1,AT5G06290.1,ATCG00120.1,ATCG00480.1,AT5G49190.1,ATCG00140.1,ATCG00560.1,AT1G01790.2,AT1G08640.1,AT1G31800.1,AT1G55670.1,AT1G58290.1,AT1G67090.1,AT1G74470.1,AT1G80300.1,AT2G19450.1,AT2G30390.2,AT2G32040.1,AT3G08630.1,AT3G15850.1,AT3G17040.1,AT3G51820.1,AT3G59400.1,AT4G04850.2,AT4G12800.2,AT4G15110.1,AT4G25080.6,AT5G01220.1,AT5G03900.2,AT5G35220.1,AT5G38410.3,AT5G38430.2,AT5G46110.4,AT5G57030.1,AT5G59250.1,AT5G67030.1,AT4G33350.1,AT2G28900.1,AT1G02410.3,AT1G07510.1,AT1G61570.1,AT2G22500.1,AT2G26140.1,AT2G29080.1,AT2G39970.1,AT3G08950.1,AT3G10160.1,AT3G10370.1,AT3G15640.1,AT3G21390.2,AT4G20960.1,AT4G32400.1,AT5G01340.1,AT5G15640.1,AT5G61810.1,AT5G62050.1,AT5G65165.1,ATMG00160.1,AT1G05140.1,AT1G20830.1,AT1G32080.1,AT1G42960.1,AT2G15290.1,AT2G21280.2,AT2G32480.1,AT2G38040.2,AT2G38550.1,AT2G47450.1,AT3G11170.1,AT3G18890.1,AT3G20320.1,AT3G26570.1,AT3G56940.1,AT3G61870.1,AT4G25650.2,AT4G31780.3,AT5G12860.1,AT5G16150.3,AT5G17520.1,AT5G42130.1,AT5G64290.1,AT5G22350.1,AT1G63900.1,AT3G25690.5,AT3G63160.1,AT5G21990.1,AT2G45000.1,AT5G08740.1,AT4G05020.2,AT5G50920.1,ATCG01130.1,AT2G19860.1,AT2G38670.1,AT3G63150.1,AT1G64220.1,AT3G27080.1,AT4G16160.2,AT1G51650.1,AT5G08680.1,AT5G13450.1,AT2G19680.2,AT4G26210.1,AT5G55200.1,AT1G55900.1,AT1G03860.3,AT1G16700.1,AT2G20360.1,AT2G20530.1,AT2G31490.1,AT2G33220.1,AT4G00585.1,AT4G28510.1,AT5G11770.1,AT5G26780.4,AT5G40770.1,ATMG00070.1,AT3G47833.1,AT5G40650.1,AT1G51980.1,AT2G07727.1,AT5G59613.2,AT4G37830.1,AT4G30010.1</t>
  </si>
  <si>
    <t>AT1G52410,AT1G67230,AT3G15640,AT2G36530,AT3G04120,AT1G80230,AT1G09780,AT3G52930,AT5G01500,AT1G58200,AT1G32080,AT5G01530,AT5G02940,AT1G55670,AT3G23790,AT1G29390,AT5G35970,AT5G16660,AT3G25770,AT4G32400,AT1G64680,AT5G13720,AT5G38660,AT1G67090,AT1G55480,AT2G30950,AT3G08940,AT5G38430,AT4G03280,AT4G25650,AT1G01790,AT3G18890,AT1G29395,AT5G19750,AT1G42970,AT1G06430,AT2G39730,AT3G28220,AT5G51070,AT1G54520,AT3G14210,AT4G39970,AT5G67500,AT3G46780,AT3G12780,AT1G31330,AT5G58260,AT3G01280,AT4G02770,AT5G66190,AT5G08690,AT1G29920,AT3G56940,AT5G19220,AT1G03130,AT2G28000,AT1G16720,AT4G24150,AT3G47470,AT5G15090,AT5G35630,AT3G47070,AT5G09660,AT4G19390,AT1G50250,AT4G27990,AT3G26740,AT1G16880,AT1G03680,AT1G11860,AT5G38520,AT4G28750,AT1G52510,AT2G46820,AT3G48420,AT3G13470,AT1G48460,AT3G15360,AT5G66650,AT3G45140,AT5G03880,AT5G38410,AT5G54770,AT3G25760,AT3G10420,AT1G76080,AT5G67030,AT3G44880,AT5G04140,AT5G23120,AT3G18420,AT3G53630,AT1G29910,AT2G17695,AT3G27690,AT3G08920,AT1G09340,AT1G80380,AT3G26650,AT2G42540,AT2G04700,AT1G80300,AT4G31530,AT2G33210,AT2G25080,AT1G59870,AT1G67700,AT5G54270,AT1G06680,AT5G17670,AT2G04030,AT3G01500,AT3G16240,AT4G36530,AT4G33010,AT2G34430,AT2G41220,AT5G35170,AT4G32260,AT2G05070,AT1G51110,AT1G29930,AT5G61410,AT3G55800,AT3G07430,AT3G54890,AT1G12900,AT4G09650,AT4G27700,AT5G16150,AT5G59250,AT1G71500,AT2G20260,AT3G63140,AT5G40770,ATCG00490,AT1G66200,AT2G42530,AT1G15820,AT5G42650,AT1G32060,AT4G04640,AT5G19940,AT1G15500,AT3G03780,AT5G38420,AT5G14740,AT4G12800,AT2G05100,AT3G54900,AT3G51870,AT1G03470,AT4G01540,AT1G77380,AT1G61570,AT2G20800,AT5G20080,AT4G21490,AT4G11010,AT2G29530,AT1G22840,AT3G15352,AT3G02090,AT5G18800,AT2G47690,AT4G05020,AT4G10040,AT5G51970,AT3G18410,AT5G40010,AT5G13430,AT5G01340,AT5G66510,AT1G26340,AT2G25680,AT2G44520,AT5G50160,AT2G31490,AT2G22830,AT4G34700,AT3G54110,AT2G35040,AT3G54050,AT5G06290,AT1G63940,ATCG00120,AT4G37930,AT1G30520,AT3G15850,AT2G33380,AT1G33265,AT5G52570,AT1G61800,AT1G44446,AT1G08570,AT3G02690,AT5G38510,AT5G43750,AT5G46110,AT5G49740,AT1G02660,AT2G33280,AT5G13630,AT5G04490,AT5G54800,AT4G24460,AT5G61670,AT3G01550,AT4G16700,AT3G62400,AT2G18450,AT3G08980,AT4G24570,AT3G27620,AT2G40765,AT2G46505,AT3G27240,AT3G27380,AT2G02510,AT3G47833,AT3G04800,AT5G09600,AT1G47420,AT5G23300,AT5G13450,AT3G52300,AT2G33040,AT1G08480,AT4G28510,AT2G43400,AT2G21870,AT1G51980,AT1G08220,AT2G47380,AT1G19140,AT4G39740,AT2G46390,AT3G59820,AT3G27280,AT1G07180,AT5G56090,AT3G10860,AT4G32210,AT3G08950,AT1G15120,AT4G01660,AT3G52730,AT1G51650,AT5G61880,AT1G09575,AT5G09590,AT3G10110,AT5G66760,AT4G32470,AT2G32480,AT1G05140,AT1G04945,AT5G25640,ATCG00530,AT1G64220,AT1G50400,AT1G04070,AT5G09420,AT3G25690,AT2G11810,AT3G52420,AT1G11070,AT4G12480,AT4G12490,AT4G18570,AT4G12470,AT3G05550,AT2G38280,AT1G44890,AT4G29480,AT4G26780,AT5G55200,AT3G46430,AT4G30010,AT2G35790</t>
  </si>
  <si>
    <t>GO:0042651</t>
  </si>
  <si>
    <t>thylakoid membrane</t>
  </si>
  <si>
    <t>AT1G06680.1,AT1G14150.1,AT1G76450.1,AT1G79040.1,AT2G28605.1,AT2G39470.1,AT3G01440.1,AT3G05410.2,AT3G50820.1,AT3G55330.1,AT3G56650.1,AT3G63540.1,AT4G05180.1,AT4G15510.1,AT4G21280.1,AT5G27390.2,AT5G66570.1,ATCG00580.1,ATCG00710.1,AT1G02910.1,AT1G06430.2,AT1G07320.1,AT1G07510.1,AT1G12250.1,AT1G14345.1,AT1G15820.1,AT1G15980.1,AT1G16880.1,AT1G18170.1,AT1G18730.1,AT1G19150.1,AT1G20020.1,AT1G20340.1,AT1G22700.1,AT1G29910.1,AT1G29930.1,AT1G30380.1,AT1G31330.1,AT1G32060.1,AT1G33810.1,AT1G34000.1,AT1G42960.1,AT1G42970.1,AT1G45474.1,AT1G50020.1,AT1G50250.1,AT1G51110.1,AT1G52220.1,AT1G52230.1,AT1G54500.1,AT1G54780.1,AT1G55480.1,AT1G61520.1,AT1G64770.1,AT1G67090.1,AT1G67700.5,AT1G68590.1,AT1G68830.1,AT1G71500.1,AT1G73110.1,AT1G73885.1,AT1G74470.1,AT1G74640.1,AT1G74730.1,AT1G74880.1,AT1G76100.2,AT1G77490.1,AT1G78915.3,AT2G01110.1,AT2G10940.1,AT2G18710.1,AT2G20260.1,AT2G21530.1,AT2G21970.1,AT2G23670.1,AT2G26340.1,AT2G28800.1,AT2G29080.1,AT2G30390.2,AT2G30950.4,AT2G34430.1,AT2G34460.1,AT2G34860.1,AT2G39730.1,AT2G40100.1,AT2G42220.1,AT2G44920.2,AT2G45180.1,AT2G45770.1,AT2G47450.1,AT2G47940.1,AT3G01480.1,AT3G01500.2,AT3G04790.1,AT3G08940.2,AT3G10060.1,AT3G10130.1,AT3G15360.1,AT3G15520.1,AT3G15640.1,AT3G16000.1,AT3G17930.1,AT3G18890.1,AT3G23400.1,AT3G24590.2,AT3G25480.1,AT3G25760.1,AT3G25770.1,AT3G26060.2,AT3G26070.1,AT3G26580.1,AT3G26650.1,AT3G27925.2,AT3G45140.1,AT3G46780.1,AT3G47070.1,AT3G47470.1,AT3G47860.1,AT3G51820.1,AT3G53470.2,AT3G54890.1,AT3G56010.1,AT3G56910.1,AT3G56940.1,AT3G58010.2,AT3G61470.1,AT3G62030.2,AT3G63160.1,AT4G01050.2,AT4G01150.1,AT4G01800.3,AT4G02530.2,AT4G02770.1,AT4G03280.1,AT4G03520.1,AT4G04020.1,AT4G04850.2,AT4G09010.3,AT4G09650.1,AT4G11960.1,AT4G12800.2,AT4G13670.1,AT4G14870.1,AT4G17600.1,AT4G20360.2,AT4G22890.3,AT4G23890.1,AT4G24770.2,AT4G25080.6,AT4G27700.1,AT4G28025.1,AT4G28750.1,AT4G32260.1,AT4G37200.1,AT4G37925.1,AT4G39710.3,AT5G01500.1,AT5G01530.1,AT5G01600.1,AT5G02120.1,AT5G02160.1,AT5G03880.1,AT5G08050.1,AT5G13120.1,AT5G13410.1,AT5G14740.6,AT5G14910.2,AT5G17170.1,AT5G20140.2,AT5G23060.1,AT5G28750.1,AT5G35170.1,AT5G35630.1,AT5G37360.1,AT5G38660.1,AT5G42270.1,AT5G42650.1,AT5G42765.1,AT5G47110.1,AT5G50920.1,AT5G52780.1,AT5G53490.4,AT5G54270.1,AT5G66190.1,AT5G67030.1,ATCG00020.1,ATCG00130.1,ATCG00140.1,ATCG00270.1,ATCG00280.1,ATCG00340.1,ATCG00350.1,ATCG00470.1,ATCG00490.1,ATCG00520.1,ATCG00540.1,ATCG00560.1,ATCG00570.1,ATCG00680.1,ATCG00700.1,ATCG00720.1,ATCG00730.1,ATCG01010.1,ATCG01050.1,ATCG01060.1,ATCG01070.1,ATCG01110.1,AT1G44575.3,AT2G05100.2,AT4G10340.1,AT4G04640.1,ATCG00120.1,ATCG00150.1,ATCG00480.1,AT1G55670.1,AT2G46820.1,AT5G64040.1,AT1G03600.1,AT3G21055.2,AT5G23120.2,AT1G56500.1,AT5G15700.2</t>
  </si>
  <si>
    <t>AT4G21280,AT3G50820,AT3G01440,AT1G79040,AT3G56650,AT3G55330,AT2G39470,AT5G66570,AT1G77090,AT2G01918,AT1G76450,AT1G06680,AT2G30790,AT1G14150,AT4G05180,AT2G35260,AT1G55480,AT1G20340,AT5G54290,AT5G01530,AT1G55670,AT1G29390,AT2G29650,AT5G16660,AT5G42070,AT5G53490,AT1G75690,AT3G25770,AT3G15640,ATCG00510,AT5G38660,AT1G67090,AT2G05620,AT1G67740,AT1G30380,AT4G14870,AT2G30950,AT3G08940,AT3G53470,AT2G01110,AT4G03280,AT2G10940,ATCG00140,AT3G18890,AT2G25625,AT5G51540,AT5G28450,AT5G02120,AT1G29395,AT5G64040,AT5G51545,AT1G42970,AT1G06430,AT1G52220,AT2G39730,AT1G76570,AT3G05790,AT3G27925,AT1G45474,AT4G22890,AT2G21530,AT1G14345,AT5G07020,AT4G14690,AT3G16000,AT3G22840,AT4G35250,AT1G54520,AT3G09050,AT1G03600,AT3G26580,AT3G16140,AT1G44446,AT4G37925,AT1G78915,AT3G46780,AT1G31330,AT5G58260,AT1G68830,AT4G02770,AT5G66190,AT4G23890,AT1G54500,AT2G26500,AT3G20660,AT1G29920,AT3G56940,AT1G52230,AT1G03130,AT1G16720,AT4G10340,AT3G47470,AT5G35630,AT3G47070,AT3G12345,AT1G50250,AT4G27990,AT3G52300,AT1G54780,AT2G01870,AT3G26740,AT3G10060,AT1G16880,AT2G31040,AT1G15980,AT1G18730,AT4G38100,AT4G28750,AT2G46820,AT3G61470,AT3G21055,AT3G15360,AT3G45140,AT5G03880,AT3G25760,AT5G43750,AT1G72640,AT3G44880,AT5G23120,AT4G39470,AT3G18420,AT2G27290,AT1G29910,AT4G09010,AT3G09490,AT1G52410,AT3G27690,AT1G78720,AT3G14440,AT2G42220,AT2G34910,AT4G34190,AT3G15520,AT5G01500,AT3G26650,AT5G36120,AT2G44920,AT1G61520,AT2G25080,AT3G16250,ATCG00020,AT1G67700,AT4G09350,AT2G26340,AT1G20020,AT1G08550,AT5G54270,AT3G01480,AT1G59840,AT3G01500,AT2G34430,AT5G35170,AT2G45290,AT4G32260,AT2G05070,AT1G12250,AT5G02160,AT1G51110,AT1G29930,AT1G30850,AT3G17830,ATCG00120,AT5G61410,AT2G06520,AT5G13410,AT1G74730,AT4G39710,AT2G30570,AT1G76100,AT2G45180,AT3G07430,AT3G54890,AT1G19150,AT3G51510,AT1G77490,AT4G09650,AT1G55370,AT4G27700,ATCG00600,AT1G73110,AT5G37360,AT1G71500,AT5G21430,AT2G20260,ATCG00490,ATCG00560,ATCG00700,ATCG00630,AT1G15820,AT5G42650,AT1G32060,AT1G34000,AT4G04640,ATCG00590,AT1G08380,AT1G50020,AT1G56500,AT3G10130,AT5G14740,AT4G12800,AT2G05100,AT5G21930,AT4G31530,AT2G41430,AT5G15700,AT3G51870</t>
  </si>
  <si>
    <t>AT2G05100.2|AT2G05100,AT4G12800.2|AT4G12800,AT5G14740.6|AT5G14740,AT3G10130.1|AT3G10130,AT1G56500.1|AT1G56500,AT1G50020.1|AT1G50020,AT4G04640.1|AT4G04640,AT1G34000.1|AT1G34000,AT1G32060.1|AT1G32060,AT4G05180.1|AT4G05180,AT5G42650.1|AT5G42650,AT1G15820.1|AT1G15820,ATCG00700.1|ATCG00700,ATCG00560.1|ATCG00560,ATCG00490.1|ATCG00490,AT2G20260.1|AT2G20260,AT1G71500.1|AT1G71500,AT5G37360.1|AT5G37360,AT1G73110.1|AT1G73110,AT4G27700.1|AT4G27700,AT4G09650.1|AT4G09650,AT1G77490.1|AT1G77490,AT1G14150.1|AT1G14150,AT1G19150.1|AT1G19150,AT3G54890.1|AT3G54890,AT2G45180.1|AT2G45180,AT1G76100.2|AT1G76100,AT4G39710.3|AT4G39710,AT1G74730.1|AT1G74730,AT5G13410.1|AT5G13410,ATCG00120.1|ATCG00120,AT1G29930.1|AT1G29930,AT1G51110.1|AT1G51110,AT5G02160.1|AT5G02160,AT1G12250.1|AT1G12250,AT4G32260.1|AT4G32260,AT5G35170.1|AT5G35170,AT2G34430.1|AT2G34430,AT3G01500.2|AT3G01500,AT3G01480.1|AT3G01480,AT1G06680.1|AT1G06680,AT5G54270.1|AT5G54270,AT1G76450.1|AT1G76450,AT1G20020.1|AT1G20020,AT2G26340.1|AT2G26340,AT1G67700.5|AT1G67700,ATCG00020.1|ATCG00020,AT1G61520.1|AT1G61520,AT2G44920.2|AT2G44920,AT3G26650.1|AT3G26650,AT5G01500.1|AT5G01500,AT3G15520.1|AT3G15520,AT2G42220.1|AT2G42220,AT4G09010.3|AT4G09010,AT1G29910.1|AT1G29910,AT5G23120.2|AT5G23120,AT5G66570.1|AT5G66570,AT3G25760.1|AT3G25760,AT5G15700.2|AT5G15700,AT5G03880.1|AT5G03880,AT3G45140.1|AT3G45140,AT3G15360.1|AT3G15360,AT3G21055.2|AT3G21055,AT3G61470.1|AT3G61470,AT2G46820.1|AT2G46820,AT4G28750.1|AT4G28750,AT1G18730.1|AT1G18730,AT1G15980.1|AT1G15980,AT1G16880.1|AT1G16880,AT3G10060.1|AT3G10060,AT1G54780.1|AT1G54780,AT1G50250.1|AT1G50250,AT2G39470.1|AT2G39470,AT3G47070.1|AT3G47070,AT5G35630.1|AT5G35630,AT1G20340.1|AT1G20340,AT3G47470.1|AT3G47470,AT4G10340.1|AT4G10340,AT1G52230.1|AT1G52230,AT3G55330.1|AT3G55330,AT3G56940.1|AT3G56940,AT3G56650.1|AT3G56650,AT1G54500.1|AT1G54500,AT4G23890.1|AT4G23890,AT5G66190.1|AT5G66190,AT4G02770.1|AT4G02770,AT1G68830.1|AT1G68830,AT1G31330.1|AT1G31330,AT3G46780.1|AT3G46780,AT1G78915.3|AT1G78915,AT4G37925.1|AT4G37925,AT1G79040.1|AT1G79040,AT3G26580.1|AT3G26580,AT1G03600.1|AT1G03600,AT3G16000.1|AT3G16000,AT1G14345.1|AT1G14345,AT2G21530.1|AT2G21530,AT4G22890.3|AT4G22890,AT1G45474.1|AT1G45474,AT3G27925.2|AT3G27925,AT2G39730.1|AT2G39730,AT1G52220.1|AT1G52220,AT1G06430.2|AT1G06430,AT1G42970.1|AT1G42970,AT5G64040.1|AT5G64040,AT5G02120.1|AT5G02120,AT3G01440.1|AT3G01440,AT3G18890.1|AT3G18890,ATCG00140.1|ATCG00140,AT3G50820.1|AT3G50820,AT2G10940.1|AT2G10940,AT4G03280.1|AT4G03280,AT2G01110.1|AT2G01110,AT3G53470.2|AT3G53470,AT3G08940.2|AT3G08940,AT4G21280.1|AT4G21280,AT2G30950.4|AT2G30950,AT4G14870.1|AT4G14870,AT1G30380.1|AT1G30380,AT1G55480.1|AT1G55480,AT1G67090.1|AT1G67090,AT5G38660.1|AT5G38660,AT3G15640.1|AT3G15640,AT3G25770.1|AT3G25770,AT5G53490.4|AT5G53490,AT1G55670.1|AT1G55670,AT5G01530.1|AT5G01530</t>
  </si>
  <si>
    <t>GO:0034357</t>
  </si>
  <si>
    <t>photosynthetic membrane</t>
  </si>
  <si>
    <t>AT1G56500.1,AT5G15700.2,AT1G02910.1,AT1G06430.2,AT1G07320.1,AT1G07510.1,AT1G12250.1,AT1G14345.1,AT1G15820.1,AT1G15980.1,AT1G16880.1,AT1G18170.1,AT1G18730.1,AT1G19150.1,AT1G20020.1,AT1G20340.1,AT1G22700.1,AT1G29910.1,AT1G29930.1,AT1G30380.1,AT1G31330.1,AT1G32060.1,AT1G33810.1,AT1G34000.1,AT1G42960.1,AT1G42970.1,AT1G45474.1,AT1G50020.1,AT1G50250.1,AT1G51110.1,AT1G52220.1,AT1G52230.1,AT1G54500.1,AT1G54780.1,AT1G55480.1,AT1G61520.1,AT1G64770.1,AT1G67090.1,AT1G67700.5,AT1G68590.1,AT1G68830.1,AT1G71500.1,AT1G73110.1,AT1G73885.1,AT1G74470.1,AT1G74640.1,AT1G74730.1,AT1G74880.1,AT1G76100.2,AT1G76450.1,AT1G77490.1,AT1G78915.3,AT1G79040.1,AT2G01110.1,AT2G10940.1,AT2G18710.1,AT2G20260.1,AT2G21530.1,AT2G21970.1,AT2G23670.1,AT2G26340.1,AT2G28800.1,AT2G29080.1,AT2G30390.2,AT2G30950.4,AT2G34430.1,AT2G34460.1,AT2G34860.1,AT2G39730.1,AT2G40100.1,AT2G42220.1,AT2G44920.2,AT2G45180.1,AT2G45770.1,AT2G47450.1,AT2G47940.1,AT3G01480.1,AT3G01500.2,AT3G04790.1,AT3G08940.2,AT3G10060.1,AT3G10130.1,AT3G15360.1,AT3G15520.1,AT3G15640.1,AT3G16000.1,AT3G17930.1,AT3G18890.1,AT3G23400.1,AT3G24590.2,AT3G25480.1,AT3G25760.1,AT3G25770.1,AT3G26060.2,AT3G26070.1,AT3G26580.1,AT3G26650.1,AT3G27925.2,AT3G45140.1,AT3G46780.1,AT3G47070.1,AT3G47470.1,AT3G47860.1,AT3G51820.1,AT3G53470.2,AT3G54890.1,AT3G56010.1,AT3G56910.1,AT3G56940.1,AT3G58010.2,AT3G61470.1,AT3G62030.2,AT3G63160.1,AT4G01050.2,AT4G01150.1,AT4G01800.3,AT4G02530.2,AT4G02770.1,AT4G03280.1,AT4G03520.1,AT4G04020.1,AT4G04850.2,AT4G09010.3,AT4G09650.1,AT4G11960.1,AT4G12800.2,AT4G13670.1,AT4G14870.1,AT4G17600.1,AT4G20360.2,AT4G22890.3,AT4G23890.1,AT4G24770.2,AT4G25080.6,AT4G27700.1,AT4G28025.1,AT4G28750.1,AT4G32260.1,AT4G37200.1,AT4G37925.1,AT4G39710.3,AT5G01500.1,AT5G01530.1,AT5G01600.1,AT5G02120.1,AT5G02160.1,AT5G03880.1,AT5G08050.1,AT5G13120.1,AT5G13410.1,AT5G14740.6,AT5G14910.2,AT5G17170.1,AT5G20140.2,AT5G23060.1,AT5G28750.1,AT5G35170.1,AT5G35630.1,AT5G37360.1,AT5G38660.1,AT5G42270.1,AT5G42650.1,AT5G42765.1,AT5G47110.1,AT5G50920.1,AT5G52780.1,AT5G53490.4,AT5G54270.1,AT5G66190.1,AT5G67030.1,ATCG00020.1,ATCG00130.1,ATCG00140.1,ATCG00270.1,ATCG00280.1,ATCG00340.1,ATCG00350.1,ATCG00470.1,ATCG00490.1,ATCG00520.1,ATCG00540.1,ATCG00560.1,ATCG00570.1,ATCG00580.1,ATCG00680.1,ATCG00700.1,ATCG00710.1,ATCG00720.1,ATCG00730.1,ATCG01010.1,ATCG01050.1,ATCG01060.1,ATCG01070.1,ATCG01110.1,AT1G06680.1,AT1G14150.1,AT2G28605.1,AT2G39470.1,AT3G01440.1,AT3G05410.2,AT3G50820.1,AT3G55330.1,AT3G56650.1,AT3G63540.1,AT4G05180.1,AT4G15510.1,AT4G21280.1,AT5G27390.2,AT5G66570.1,AT2G05100.2,AT4G10340.1,AT1G44575.3,AT1G55670.1,AT2G46820.1,AT5G64040.1,AT1G03600.1,AT3G21055.2,AT5G23120.2,AT4G04640.1,ATCG00120.1,ATCG00150.1,ATCG00480.1</t>
  </si>
  <si>
    <t>AT4G35250,AT2G41430,AT1G44446,AT1G79040,AT1G68830,AT3G55330,AT1G16720,AT4G10340,AT5G15700,AT5G01500,AT5G54270,AT3G07430,AT1G56500,AT3G51870,AT1G20340,AT5G54290,AT5G66570,AT5G01530,AT1G55670,AT1G29390,AT2G29650,AT5G16660,AT5G42070,AT5G53490,AT1G75690,AT3G25770,AT3G15640,ATCG00510,AT5G38660,AT1G67090,AT2G05620,AT1G67740,AT1G55480,AT1G30380,AT4G14870,AT2G30950,AT4G21280,AT3G08940,AT3G53470,AT2G01110,AT4G03280,AT2G10940,AT3G50820,ATCG00140,AT3G18890,AT3G01440,AT2G25625,AT5G51540,AT5G28450,AT5G02120,AT1G29395,AT5G64040,AT5G51545,AT1G42970,AT1G06430,AT1G52220,AT2G39730,AT1G76570,AT3G05790,AT3G27925,AT1G45474,AT4G22890,AT2G21530,AT1G14345,AT5G07020,AT4G14690,AT3G16000,AT3G22840,AT1G54520,AT3G09050,AT1G03600,AT3G26580,AT3G16140,AT4G37925,AT1G78915,AT3G46780,AT1G31330,AT5G58260,AT4G02770,AT5G66190,AT4G23890,AT1G54500,AT2G26500,AT3G20660,AT1G29920,AT3G56940,AT1G52230,AT1G03130,AT3G47470,AT5G35630,AT3G47070,AT2G39470,AT3G12345,AT1G50250,AT4G27990,AT3G52300,AT1G54780,AT2G01870,AT3G26740,AT3G10060,AT1G16880,AT2G31040,AT1G15980,AT1G18730,AT4G38100,AT4G28750,AT2G46820,AT3G61470,AT3G21055,AT3G15360,AT3G45140,AT5G03880,AT3G25760,AT5G43750,AT1G72640,AT3G44880,AT5G23120,AT4G39470,AT3G18420,AT2G27290,AT1G29910,AT4G09010,AT3G09490,AT1G52410,AT3G27690,AT1G78720,AT3G14440,AT2G42220,AT2G34910,AT4G34190,AT3G15520,AT3G26650,AT5G36120,AT2G44920,AT2G01918,AT1G61520,AT2G25080,AT3G16250,ATCG00020,AT1G67700,AT4G09350,AT2G26340,AT1G20020,AT1G76450,AT1G08550,AT1G06680,AT3G01480,AT1G59840,AT3G01500,AT2G34430,AT5G35170,AT2G45290,AT4G32260,AT2G05070,AT1G12250,AT5G02160,AT1G51110,AT1G29930,AT1G30850,AT3G17830,ATCG00120,AT5G61410,AT2G06520,AT5G13410,AT1G74730,AT4G39710,AT2G30790,AT2G30570,AT1G76100,AT2G45180,AT3G54890,AT1G19150,AT3G51510,AT1G14150,AT1G77490,AT4G09650,AT1G55370,AT4G27700,ATCG00600,AT1G73110,AT5G37360,AT1G71500,AT5G21430,AT2G20260,ATCG00490,ATCG00560,ATCG00700,ATCG00630,AT1G15820,AT5G42650,AT4G05180,AT1G32060,AT1G34000,AT4G04640,ATCG00590,AT1G08380,AT1G50020,AT3G10130,AT5G14740,AT4G12800,AT2G05100,AT5G21930,AT3G56650,AT1G77090,AT2G35260,AT4G31530</t>
  </si>
  <si>
    <t>GO:0006950</t>
  </si>
  <si>
    <t>response to stress</t>
  </si>
  <si>
    <t>AT1G77490.1,AT4G09010.3,AT4G32320.1,AT4G35000.1,AT5G13650.2,AT1G64750.3,AT2G03440.1,AT5G45010.1,AT2G19490.1,AT1G23310.1,AT1G31812.1,AT3G52430.1,AT4G27780.1,AT4G39640.2,AT5G49190.1,AT5G54960.1,AT5G26000.1,AT5G66140.1,AT5G13160.1,AT5G24400.1,AT5G43470.1,AT1G05010.1,AT1G07870.2,AT1G11820.2,AT1G14320.1,AT1G21880.2,AT1G23130.1,AT1G33590.2,AT1G33600.2,AT1G52040.1,AT1G62380.1,AT1G62630.1,AT1G70850.1,AT1G70890.1,AT1G71260.1,AT1G72910.1,AT1G75500.2,AT2G01520.1,AT2G01530.1,AT2G15480.2,AT2G17120.1,AT2G18730.1,AT2G27500.1,AT2G35960.1,AT2G37040.1,AT2G40880.1,AT2G43610.1,AT3G01280.1,AT3G20820.1,AT3G26450.1,AT3G26460.1,AT3G53260.1,AT4G02600.1,AT4G16500.1,AT4G26740.1,AT4G26970.1,AT4G35830.1,AT4G37060.2,AT5G06860.1,AT5G06870.1,AT5G13530.1,AT5G23400.1,AT5G23830.1,AT5G42100.1,AT5G45490.1,AT5G56460.1,AT5G56590.1,AT1G02120.1,AT1G06680.1,AT1G08830.1,AT1G09340.2,AT1G10170.4,AT1G13440.1,AT1G20020.1,AT1G27320.1,AT1G32060.1,AT1G49670.2,AT1G53240.1,AT1G59870.1,AT1G73260.1,AT1G79380.1,AT2G07734.1,AT2G30880.1,AT2G37660.1,AT2G39730.1,AT2G39940.1,AT2G47130.1,AT3G01480.1,AT3G01500.2,AT3G04120.1,AT3G04790.1,AT3G11630.1,AT3G14210.1,AT3G14415.3,AT3G14420.2,AT3G17210.2,AT3G23400.1,AT3G26520.1,AT3G49120.1,AT3G55800.1,AT3G62030.2,AT4G01050.2,AT4G02520.1,AT4G03280.1,AT4G03550.1,AT4G09650.1,AT4G18360.4,AT4G20260.4,AT4G23180.1,AT4G23670.1,AT4G32260.1,AT5G06290.1,AT5G08280.1,AT5G09650.1,AT5G10450.1,AT5G14740.6,AT5G59890.1,AT5G66190.1,AT5G66570.1,ATCG00120.1,ATCG00160.1,AT1G47128.1,AT1G47540.2,AT1G52400.1,AT1G65060.1,AT2G02100.1,AT2G43520.1,AT3G01290.1,AT3G05727.1,AT3G12140.3,AT3G25830.1,AT3G52400.1,AT4G08870.1,AT4G30650.1,AT5G09440.1,AT5G42650.1,AT5G47910.1,AT1G50840.2,AT2G02760.3,AT3G23580.1,AT3G50000.1,AT3G50360.1,AT5G45600.1,AT1G79650.4,AT4G12740.1,AT5G26680.1,AT1G65070.2,AT4G02460.1,AT1G16970.1,AT1G48050.1,AT2G33210.1,AT5G57170.2,AT1G07645.1,AT1G32560.1,AT1G42550.1,AT1G78290.2,AT2G37170.1,AT3G22490.1,AT5G54110.1,AT5G67030.1,AT1G30460.1,AT1G32220.1,AT1G49300.1,AT1G53670.1,AT1G75280.1,AT2G01140.1,AT2G05710.1,AT2G07698.1,AT2G18980.1,AT2G22660.2,AT2G31570.1,AT3G01190.1,AT3G11050.1,AT3G11220.1,AT3G28200.1,AT3G32980.1,AT3G47860.1,AT3G60980.1,AT4G08770.1,AT4G11010.1,AT4G11290.1,AT4G26010.2,AT4G30170.1,AT4G35090.1,AT5G07470.1,AT5G08680.1,AT5G13930.1,AT5G16980.2,AT5G20140.2,AT5G44380.2,AT5G01410.1,AT1G20630.1,AT2G23810.1,AT4G33220.1,AT3G50210.3,AT1G48130.1,AT2G05100.2,AT2G05380.3,AT2G05520.6,AT3G25760.1,AT3G25770.1,AT5G25610.1,AT1G06460.1,AT2G32120.2,AT2G33590.1,AT2G38750.1,AT3G51780.1,AT5G20970.1,AT5G28540.1,AT1G03680.1,AT1G05140.1,AT1G09560.1,AT1G16880.1,AT1G42970.1,AT1G45474.1,AT1G56190.1,AT1G60650.1,AT1G61520.1,AT1G67090.1,AT1G68530.1,AT2G19450.1,AT2G26640.1,AT2G27710.3,AT2G28900.1,AT2G36530.1,AT2G46090.1,AT3G02870.1,AT3G11170.1,AT3G12780.1,AT3G19960.2,AT3G23700.1,AT3G23830.1,AT3G26650.1,AT3G47470.1,AT3G54050.1,AT3G54890.1,AT3G61470.1,AT4G04020.1,AT4G10030.1,AT4G17090.1,AT4G37930.1,AT5G01600.1,AT5G12250.1,AT5G58990.1,AT5G61410.2,ATCG00480.1,AT1G01620.1,AT1G08930.2,AT1G15690.1,AT1G33240.1,AT1G73330.1,AT1G74920.1,AT1G76080.1,AT2G18960.1,AT2G21490.1,AT2G45960.3,AT3G45140.1,AT3G48170.1,AT3G53420.2,AT3G61430.1,AT4G00430.1,AT4G02280.1,AT4G08920.1,AT4G13850.1,AT5G06530.1,AT5G23010.2,AT5G59320.1,AT5G66400.1,AT1G51680.1,AT1G55480.1,AT1G66760.2,AT1G67560.1,AT2G21970.1,AT2G33150.1,AT2G34810.1,AT3G01180.1,AT3G51420.1,AT3G51430.1,AT3G51440.1,AT4G18290.2,AT4G22880.3,AT5G06320.1,AT1G51660.1,AT3G21220.1,AT4G38740.1,ATCG00800.1,AT1G09750.1,AT1G29660.1,AT2G23620.1,AT4G25050.2,AT4G37150.1,AT5G03350.1,AT4G24770.2,AT1G70680.1,AT3G20250.2,AT1G77760.1,AT3G59410.2,AT5G54270.1,ATCG00020.1,AT1G04410.1,AT1G10370.1,AT1G13930.2,AT1G17880.1,AT1G24180.1,AT1G51460.1,AT1G51980.1,AT1G55450.2,AT1G56450.1,AT1G62480.1,AT2G07727.1,AT2G20360.1,AT2G29550.1,AT2G36460.1,AT2G47580.1,AT3G09260.1,AT3G21370.1,AT3G23600.1,AT3G23940.1,AT3G52930.1,AT3G57530.1,AT3G60750.1,AT4G11650.1,AT4G14960.2,AT5G10860.1,AT5G16510.1,AT5G35630.1,AT5G40770.1,AT5G62700.1,AT4G31500.1,AT4G37870.1,AT4G14680.2,AT3G06110.3,AT4G00860.1,AT4G31120.1,AT5G46170.1,AT1G77300.1,AT1G53310.3,AT1G71040.1,AT2G16430.2,AT3G03520.1,AT4G33030.1,AT5G01220.1,AT5G42870.1,AT3G26744.2,AT3G27660.2,AT4G25140.1,AT5G40420.1,AT2G20140.1,AT3G48150.1,AT3G17170.1,AT1G74100.1,AT1G07380.2,AT2G15570.2,AT3G02730.1,AT3G15360.1,AT4G03520.1,AT4G37200.1,AT5G06690.2,AT5G07460.1,AT5G16400.1,AT5G64940.2,AT2G47400.1,AT3G62410.1,AT5G27660.2,AT1G04980.1,AT2G24290.1,AT3G04290.1,AT4G36880.1,AT1G35580.1,AT1G68010.1,AT3G03740.1,AT3G28270.1,AT5G05860.1,AT5G35220.1,AT3G47340.1,AT5G50250.1,AT4G32960.1,AT2G25620.2,AT1G28280.1,AT1G06410.2,AT1G70290.1,AT4G16830.1,AT4G04340.3,AT5G18200.1,AT1G13110.1,AT4G37330.1,AT5G25130.1,AT1G79790.2,AT2G47780.1,AT3G57300.2,AT3G07770.2,AT3G62550.1,AT5G14680.1,AT5G52640.1</t>
  </si>
  <si>
    <t>AT5G07400,AT5G66130,AT1G19020,AT4G08390,AT3G56400,AT4G00860,AT4G09010,AT2G29500,AT5G19790,AT1G77490,AT4G17490,AT1G09080,AT4G21830,AT3G28580,AT2G45280,AT4G25540,AT5G24280,AT1G27880,AT1G52950,AT3G19210,AT1G14750,AT1G48580,AT2G16060,AT1G35140,AT3G43190,AT1G23310,AT5G39890,AT5G15120,AT2G34390,AT4G32690,AT3G52430,AT4G24230,AT1G77120,AT1G72330,AT5G24770,AT5G26000,AT5G14180,AT1G74930,AT3G28740,AT1G02660,AT3G14395,AT3G44260,AT5G06720,AT2G45180,AT3G49110,AT4G29050,AT5G24660,AT1G15520,AT3G46760,AT2G32800,AT3G45430,AT4G28350,AT1G51800,AT1G59870,AT4G24460,AT5G60270,AT3G23550,AT5G26920,AT5G43470,AT4G19530,AT2G15080,AT4G32208,AT4G37910,AT5G09590,AT3G50450,AT1G52040,AT4G37070,AT2G01530,AT1G42560,AT2G02740,AT5G46490,AT4G08920,AT2G44840,AT1G75030,AT1G30990,AT1G52660,AT1G52030,AT2G37040,AT5G46330,AT4G16920,AT1G14940,AT4G25790,AT4G13190,AT5G16453,AT1G18250,AT1G48500,AT1G10920,AT4G15975,AT1G75830,AT3G13403,AT3G22400,AT1G61190,AT2G40000,AT5G40780,AT5G43590,AT4G14060,AT1G18870,AT2G19590,AT1G70860,AT1G14960,AT2G47130,AT3G45290,AT2G03760,AT1G66090,AT1G77380,AT1G59780,AT2G19990,AT2G43600,AT1G51940,AT1G23130,AT2G43520,AT4G29305,AT1G11580,AT3G46530,AT4G24180,AT4G16950,AT3G01280,AT4G30320,AT1G72930,AT5G42235,AT1G73260,AT4G16857,AT2G40880,AT5G15090,AT1G69440,AT3G59930,AT5G27420,AT2G38470,AT2G43530,AT2G13810,AT1G70880,AT5G12140,AT2G43580,AT4G31470,AT3G26830,AT1G12010,AT1G02300,AT4G16990,AT1G58420,AT5G40020,AT2G02120,AT1G14950,AT5G15410,AT1G13609,AT1G72890,AT1G20650,AT2G43590,AT4G16860,AT3G45640,AT1G11350,AT2G43550,AT3G46710,AT3G54420,AT1G31770,AT3G01420,AT4G11650,AT5G23820,AT5G47250,AT2G40220,AT1G31290,AT4G12480,AT2G26560,AT3G55840,AT3G26460,AT1G35310,AT4G21440,AT1G12210,AT1G66980,AT1G70890,AT4G25780,AT4G12490,AT1G59620,AT5G16000,AT1G62630,AT1G51500,AT1G53130,AT2G33550,AT1G02930,AT5G36910,AT4G11280,AT1G58602,AT1G63750,AT4G25630,AT3G05730,AT5G11630,AT1G05010,AT1G14930,AT5G09980,AT4G14400,AT5G67385,AT2G34600,AT4G22214,AT3G23240,AT5G63020,AT2G46450,AT4G37050,AT5G24780,AT3G51570,AT1G66100,AT2G35980,AT5G38340,AT3G25250,AT4G19520,AT2G14080,AT1G22890,AT2G01520,AT1G24020,AT4G26070,AT4G03110,AT4G12470,AT5G64900,AT5G47220,AT1G70850,AT2G15010,AT4G01250,AT3G50460,AT5G50260,AT1G61300,AT3G50480,AT1G77330,AT5G42650,AT5G28000,AT1G55020,AT2G45760,AT1G70700,AT3G61190,AT5G44870,AT1G63360,AT1G56540,AT5G57625,AT5G46260,AT1G72450,AT1G19350,AT2G22240,AT4G03280,AT2G24570,AT5G22570,AT3G26520,AT2G39730,AT1G18570,AT2G39050,AT1G13440,AT3G14210,AT1G53990,AT5G66190,AT4G20260,AT1G53240,AT1G02920,AT1G70560,AT4G23220,AT4G23250,AT3G10930,AT5G06290,AT3G08510,AT1G54040,AT3G44880,AT3G14420,AT5G66570,AT1G09340,AT2G25000,AT1G20020,AT1G06680,AT3G01480,AT3G01500,AT4G23190,AT4G32260,AT4G23180,ATCG00120,AT3G55800,AT4G23290,AT4G23300,AT4G09650,AT3G15020,AT5G40770,AT4G23240,AT5G52830,AT1G32060,AT5G14740,AT1G80840,AT4G23200,AT5G42980,AT5G64120,AT1G68110,AT2G33380,AT1G15010,AT2G15890,AT1G75380,AT5G58260,AT4G30650,AT1G56570,AT5G54380,AT1G52410,AT2G38870,AT5G61600,AT1G67865,AT4G19230,AT5G52020,AT1G03850,AT4G37870,AT2G42530,AT5G38900,AT1G52400,AT5G18070,AT5G57450,AT3G46940,AT4G34060,AT4G21065,AT5G44680,AT2G27120,AT5G01840,AT3G15620,AT5G49110,AT3G48900,AT4G14970,AT1G12400,AT3G47830,AT5G58760,AT5G50930,AT3G52630,AT1G56500,AT2G19490,AT1G19750,AT3G16980,AT1G61410,AT5G49450,AT5G35750,AT4G04340,AT4G11230,AT3G50610,AT3G17510,AT5G15960,AT5G53210,AT2G04240,AT1G08910,AT2G42580,AT1G58340,AT5G66815,AT3G14440,AT2G42540,AT3G16690,AT3G61890,AT4G40010,AT3G58620,AT1G72180,AT1G35720,AT5G57050,AT2G27470,AT2G44510,AT5G54770,AT5G67400,AT5G42150,AT5G24070,AT3G20340,AT2G47510,AT3G06050,AT3G17070,AT4G08780,AT5G19890,AT5G59080,AT2G34060,AT5G47000,AT1G31170,AT2G39800,AT4G31760,AT1G27730,AT4G39640,AT2G05710,AT1G60470,AT5G20230,AT3G49960,AT5G14130,AT3G04120,AT1G09350,AT4G04810,AT2G47180,AT5G13930,AT1G56600,AT5G07460,AT5G54710,AT4G11010,AT5G21280,AT2G19810,AT2G39460,AT2G01140,AT5G17820,AT4G08770,AT5G56550,AT2G38380,AT5G43750,AT1G76080,AT2G41480,AT5G59820,AT1G44970,AT3G10020,AT5G51890,AT2G25080,AT4G35770,AT3G55280,AT3G49130,AT2G21640,AT4G26970,AT4G11290,AT1G34510,AT1G27330,AT5G16990,AT1G53670,AT1G30870,AT1G77100,AT1G73120,AT1G32220,AT2G18150,AT4G21850,AT4G01970,AT5G66390,AT3G16670,AT5G58390,AT1G49570,AT5G05340,AT5G20250,AT1G05250,AT1G71695,AT4G15920,AT3G60640,AT2G45170,AT5G66816,AT2G23810,AT4G28490,AT5G28770,AT1G48130,AT3G27690,AT1G52330,AT1G54100,AT2G05520,AT2G05070,AT2G05100,AT1G79550,AT1G14980,AT5G57560,AT3G23990,AT3G02885,AT3G51910,AT5G67030,AT4G26780,AT1G12610,AT5G10230,AT1G08550,AT5G05630,AT2G04030,AT2G38760,AT3G17830,AT1G28210,AT5G65020,AT4G21320,AT3G08970,AT5G23070,AT3G25770,AT5G20630,AT3G11410,AT1G67090,AT4G38840,AT5G61030,AT5G54470,AT1G42970,AT2G35040,AT5G40010,AT1G45474,AT2G36530,AT4G10030,AT3G22840,AT2G46830,AT1G68530,AT3G12780,AT4G25470,AT5G52300,AT1G05140,AT3G47470,AT5G37500,AT2G16280,AT4G04330,AT2G31180,AT1G16880,AT4G37610,AT1G03680,AT3G61470,AT3G54050,AT3G05880,AT4G25490,AT2G18260,AT4G02330,AT1G24620,AT1G63940,AT3G08920,AT1G08930,AT3G23700,AT2G45660,AT3G26650,AT2G01918,AT1G61520,AT3G21300,AT3G22310,AT3G48360,AT1G65500,AT5G61410,AT1G09780,AT5G12250,AT3G16470,AT4G25480,AT3G54890,AT4G37930,AT4G17090,AT3G49910,AT1G07720,AT5G58780,AT4G15910,AT3G20470,AT5G06530,AT5G59220,AT2G05620,AT4G24275,AT2G46680,AT4G23400,AT2G41240,AT1G01620,AT1G73330,AT4G38410,AT2G18050,AT5G59310,AT1G33240,AT2G41430,AT3G23050,AT1G08920,AT2G29130,AT5G61590,AT2G38530,AT5G65730,AT4G28680,AT2G33230,AT1G52890,AT3G27550,AT2G42620,AT5G45340,AT2G45960,AT4G39130,AT3G15500,AT3G02480,AT3G05640,AT2G34810,AT1G73500,AT1G55480,AT3G51420,AT1G72920,AT3G14050,AT2G20340,AT1G72520,AT4G13280,AT4G22880,AT5G50200,AT5G47240,AT3G45140,AT4G32940,AT4G10390,AT1G66760,AT4G34190,AT1G32920,AT2G02990,AT4G23600,AT5G14200,AT4G24350,AT3G61060,AT5G63450,AT3G19710,AT2G33150,AT2G26690,AT4G23170,AT3G53980,AT1G29660,AT1G09750,AT5G55410,AT5G48490,AT5G64570,AT1G29390,AT1G29395,AT3G61950,AT5G50950,AT3G16800,ATCG00020,AT5G54270,AT5G44440,AT1G09950,AT3G49580,AT5G62520,AT2G47460,AT5G01520,AT3G60130,AT4G19810,AT3G06370,AT5G27600,AT3G23940,AT1G18630,AT3G21370,AT3G60140,AT5G02020,AT5G28510,AT2G18190,AT2G32860,AT4G24800,AT5G04500,AT5G22270,AT3G47950,AT2G44470,AT1G66280,AT1G10370,AT3G50940,AT2G16005,AT1G44830,AT3G57130,AT1G64660,AT5G10140,AT3G56970,AT3G18290,AT3G56980,AT5G04150,AT3G25882,AT1G44350,AT4G01895,AT1G12480,AT1G03980,AT4G02270,AT4G17250,AT3G58810,AT3G13610,AT5G48850,AT5G43350,AT1G35350,AT3G20330,AT2G11810,AT2G16430,AT5G43370,AT1G23010,AT1G53310,AT5G03545,AT4G25140,AT1G12860,AT5G40420,AT1G56650,AT5G23310,AT4G04180,AT1G33900,AT3G02150,AT3G47620,AT4G03490,AT5G61880,AT5G02160,AT4G33070,AT2G47520,AT1G66330,AT3G05790,AT1G65980,AT1G60740,AT5G26860,AT4G14690,AT3G62410,AT1G21910,AT3G19130,AT5G43840,AT1G77510,AT4G27460,AT4G33000,AT5G65010,AT5G49480,AT1G14920,AT1G48605,AT2G25090,AT3G04290,AT5G63160,AT3G22550,AT1G53885,AT1G22160,AT4G17670,AT1G32080,AT3G28270,AT1G05680,AT3G20660,AT4G34220,AT1G68010,AT1G21400,AT3G13450,AT3G06850,AT3G47340,AT5G13080,AT1G61440,AT1G61390,AT3G30720,AT1G61400,AT4G36540,AT2G18300,AT2G25620,AT1G43910,AT3G61260,AT3G49860,AT3G15840,AT1G26800,AT1G72910,AT1G07135,AT1G72900,AT3G04640,AT2G14247,AT4G24570,AT5G64260,AT3G60520,AT4G27280,AT2G36800,AT1G03610,AT4G27657,AT5G19240,AT1G68840,AT4G29780,AT5G19230,AT3G06435,AT4G24110,AT2G36220,AT3G02550,AT1G69890,AT2G41100,AT1G43800,AT1G10140,AT1G67360,AT1G32928,AT4G33560,AT4G10265,AT4G22780,AT3G03270,AT5G66650,AT2G33585,AT4G38470,AT1G76600,AT5G66985,AT1G22220,AT1G68620,AT4G32480,AT1G02360,AT2G36580,AT1G25560,AT4G26270,AT4G13395,AT5G54490,AT5G57510,AT1G13260,AT5G19120,AT5G41080,AT3G07350,AT1G78850,AT5G65207,AT3G10040,AT3G27220,AT5G19550,AT5G42200,AT5G45630,AT3G55980,AT2G32200,AT1G18300,AT5G58120,AT2G25735,AT1G66180,AT4G37900,AT5G13170,AT2G34620,AT3G45680,AT2G32010,AT2G01900,AT4G03510,AT3G62680,AT1G75100,AT2G34910,AT1G30850,AT5G49660,AT3G48390,AT5G63190,AT1G66540,AT5G66080,AT1G70260,AT1G32870,AT5G39670,AT4G28190,AT2G37678,AT4G37260,AT1G66230,AT2G02820,AT2G47780,AT5G57280,AT5G57390,AT1G21120,AT1G53830,AT2G46970,AT3G58190,AT5G05490,AT2G30766,AT5G67370,AT5G52050</t>
  </si>
  <si>
    <t>AT2G05100.2|AT2G05100,AT1G52400.1|AT1G52400,AT5G14740.6|AT5G14740,AT2G19490.1|AT2G19490,AT3G04290.1|AT3G04290,AT1G32060.1|AT1G32060,AT5G42650.1|AT5G42650,AT5G40420.1|AT5G40420,AT2G33150.1|AT2G33150,AT1G70850.1|AT1G70850,AT1G32220.1|AT1G32220,AT1G10370.1|AT1G10370,AT5G40770.1|AT5G40770,AT2G01520.1|AT2G01520,AT4G17090.1|AT4G17090,AT4G37930.1|AT4G37930,AT4G37870.1|AT4G37870,AT4G09650.1|AT4G09650,AT1G77490.1|AT1G77490,AT1G53670.1|AT1G53670,AT3G54890.1|AT3G54890,AT5G12250.1|AT5G12250,AT3G52430.1|AT3G52430,AT3G55800.1|AT3G55800,AT5G61410.2|AT5G61410,AT1G53310.3|AT1G53310,AT4G11290.1|AT4G11290,ATCG00120.1|ATCG00120,AT4G26970.1|AT4G26970,AT4G23180.1|AT4G23180,AT4G32260.1|AT4G32260,AT3G47340.1|AT3G47340,AT1G05010.1|AT1G05010,AT2G05520.6|AT2G05520,AT1G68010.1|AT1G68010,AT3G01500.2|AT3G01500,AT1G62630.1|AT1G62630,AT3G01480.1|AT3G01480,AT1G06680.1|AT1G06680,AT1G09750.1|AT1G09750,AT2G45960.3|AT2G45960,AT1G29660.1|AT1G29660,AT5G54270.1|AT5G54270,AT1G20020.1|AT1G20020,AT1G59870.1|AT1G59870,ATCG00020.1|ATCG00020,AT1G70890.1|AT1G70890,AT1G61520.1|AT1G61520,AT3G26460.1|AT3G26460,AT3G26650.1|AT3G26650,AT3G23700.1|AT3G23700,AT1G09340.2|AT1G09340,AT1G08930.2|AT1G08930,AT1G66760.2|AT1G66760,AT4G09010.3|AT4G09010,AT4G11650.1|AT4G11650,AT5G66570.1|AT5G66570,AT3G14420.2|AT3G14420,AT5G67030.1|AT5G67030,AT1G76080.1|AT1G76080,AT2G23810.1|AT2G23810,AT3G45140.1|AT3G45140,AT3G21370.1|AT3G21370,AT3G23940.1|AT3G23940,AT4G08770.1|AT4G08770,AT5G06290.1|AT5G06290,AT2G16430.2|AT2G16430,AT3G54050.1|AT3G54050,AT3G61470.1|AT3G61470,AT2G01140.1|AT2G01140,AT1G03680.1|AT1G03680,AT1G16880.1|AT1G16880,AT4G11010.1|AT4G11010,AT3G47470.1|AT3G47470,AT1G05140.1|AT1G05140,AT2G40880.1|AT2G40880,AT5G07460.1|AT5G07460,AT1G73260.1|AT1G73260,AT5G13930.1|AT5G13930,AT4G30650.1|AT4G30650,AT1G53240.1|AT1G53240,AT4G20260.4|AT4G20260,AT4G00860.1|AT4G00860,AT5G66190.1|AT5G66190,AT3G01280.1|AT3G01280,AT4G22880.3|AT4G22880,AT3G04120.1|AT3G04120,AT1G23310.1|AT1G23310,AT3G12780.1|AT3G12780,AT2G25620.2|AT2G25620,AT3G14210.1|AT3G14210,AT2G05710.1|AT2G05710,AT4G39640.2|AT4G39640,AT2G43520.1|AT2G43520,AT2G47780.1|AT2G47780,AT1G13440.1|AT1G13440,AT3G62410.1|AT3G62410,AT1G23130.1|AT1G23130,AT1G33240.1|AT1G33240,AT5G43470.1|AT5G43470,AT1G68530.1|AT1G68530,AT4G10030.1|AT4G10030,AT2G47130.1|AT2G47130,AT3G28270.1|AT3G28270,AT2G36530.1|AT2G36530,AT1G45474.1|AT1G45474,AT1G73330.1|AT1G73330,AT1G01620.1|AT1G01620,AT2G39730.1|AT2G39730,AT1G42970.1|AT1G42970,AT3G26520.1|AT3G26520,AT3G51420.1|AT3G51420,AT4G03280.1|AT4G03280,AT2G37040.1|AT2G37040,AT4G04340.3|AT4G04340,AT1G55480.1|AT1G55480,AT1G67090.1|AT1G67090,AT4G25140.1|AT4G25140,AT5G26000.1|AT5G26000,AT3G25770.1|AT3G25770,AT4G08920.1|AT4G08920,AT1G48130.1|AT1G48130,AT1G72910.1|AT1G72910,AT2G01530.1|AT2G01530,AT5G06530.1|AT5G06530,AT2G34810.1|AT2G34810,AT1G52040.1|AT1G52040</t>
  </si>
  <si>
    <t>GO:0055035</t>
  </si>
  <si>
    <t>plastid thylakoid membrane</t>
  </si>
  <si>
    <t>AT1G02910.1,AT1G06430.2,AT1G07320.1,AT1G07510.1,AT1G12250.1,AT1G14345.1,AT1G15820.1,AT1G15980.1,AT1G16880.1,AT1G18170.1,AT1G18730.1,AT1G19150.1,AT1G20020.1,AT1G20340.1,AT1G22700.1,AT1G29910.1,AT1G29930.1,AT1G30380.1,AT1G31330.1,AT1G32060.1,AT1G33810.1,AT1G34000.1,AT1G42960.1,AT1G42970.1,AT1G45474.1,AT1G50020.1,AT1G50250.1,AT1G51110.1,AT1G52220.1,AT1G52230.1,AT1G54500.1,AT1G54780.1,AT1G55480.1,AT1G61520.1,AT1G64770.1,AT1G67090.1,AT1G67700.5,AT1G68590.1,AT1G68830.1,AT1G71500.1,AT1G73110.1,AT1G73885.1,AT1G74470.1,AT1G74640.1,AT1G74730.1,AT1G74880.1,AT1G76100.2,AT1G76450.1,AT1G77490.1,AT1G78915.3,AT1G79040.1,AT2G01110.1,AT2G10940.1,AT2G18710.1,AT2G20260.1,AT2G21530.1,AT2G21970.1,AT2G23670.1,AT2G26340.1,AT2G28800.1,AT2G29080.1,AT2G30390.2,AT2G30950.4,AT2G34430.1,AT2G34460.1,AT2G34860.1,AT2G39730.1,AT2G40100.1,AT2G42220.1,AT2G44920.2,AT2G45180.1,AT2G45770.1,AT2G47450.1,AT2G47940.1,AT3G01480.1,AT3G01500.2,AT3G04790.1,AT3G08940.2,AT3G10060.1,AT3G10130.1,AT3G15360.1,AT3G15520.1,AT3G15640.1,AT3G16000.1,AT3G17930.1,AT3G18890.1,AT3G23400.1,AT3G24590.2,AT3G25480.1,AT3G25760.1,AT3G25770.1,AT3G26060.2,AT3G26070.1,AT3G26580.1,AT3G26650.1,AT3G27925.2,AT3G45140.1,AT3G46780.1,AT3G47070.1,AT3G47470.1,AT3G47860.1,AT3G51820.1,AT3G53470.2,AT3G54890.1,AT3G56010.1,AT3G56910.1,AT3G56940.1,AT3G58010.2,AT3G61470.1,AT3G62030.2,AT3G63160.1,AT4G01050.2,AT4G01150.1,AT4G01800.3,AT4G02530.2,AT4G02770.1,AT4G03280.1,AT4G03520.1,AT4G04020.1,AT4G04850.2,AT4G09010.3,AT4G09650.1,AT4G11960.1,AT4G12800.2,AT4G13670.1,AT4G14870.1,AT4G17600.1,AT4G20360.2,AT4G22890.3,AT4G23890.1,AT4G24770.2,AT4G25080.6,AT4G27700.1,AT4G28025.1,AT4G28750.1,AT4G32260.1,AT4G37200.1,AT4G37925.1,AT4G39710.3,AT5G01500.1,AT5G01530.1,AT5G01600.1,AT5G02120.1,AT5G02160.1,AT5G03880.1,AT5G08050.1,AT5G13120.1,AT5G13410.1,AT5G14740.6,AT5G14910.2,AT5G17170.1,AT5G20140.2,AT5G23060.1,AT5G28750.1,AT5G35170.1,AT5G35630.1,AT5G37360.1,AT5G38660.1,AT5G42270.1,AT5G42650.1,AT5G42765.1,AT5G47110.1,AT5G50920.1,AT5G52780.1,AT5G53490.4,AT5G54270.1,AT5G66190.1,AT5G67030.1,ATCG00020.1,ATCG00130.1,ATCG00140.1,ATCG00270.1,ATCG00280.1,ATCG00340.1,ATCG00350.1,ATCG00470.1,ATCG00490.1,ATCG00520.1,ATCG00540.1,ATCG00560.1,ATCG00570.1,ATCG00580.1,ATCG00680.1,ATCG00700.1,ATCG00710.1,ATCG00720.1,ATCG00730.1,ATCG01010.1,ATCG01050.1,ATCG01060.1,ATCG01070.1,ATCG01110.1,AT1G44575.3,AT2G05100.2,AT4G10340.1,AT4G04640.1,ATCG00120.1,ATCG00150.1,ATCG00480.1,AT1G55670.1,AT2G46820.1,AT5G64040.1,AT1G03600.1,AT1G06680.1,AT1G14150.1,AT2G39470.1,AT3G01440.1,AT3G21055.2,AT3G50820.1,AT3G55330.1,AT4G05180.1,AT4G15510.1,AT4G21280.1,AT5G23120.2,AT5G66570.1</t>
  </si>
  <si>
    <t>AT5G01530,AT1G55670,AT1G29390,AT2G29650,AT5G16660,AT5G42070,AT5G53490,AT1G75690,AT3G25770,AT3G15640,ATCG00510,AT5G38660,AT1G67090,AT2G05620,AT1G67740,AT1G55480,AT1G30380,AT4G14870,AT2G30950,AT4G21280,AT3G08940,AT3G53470,AT2G01110,AT4G03280,AT2G10940,AT3G50820,ATCG00140,AT3G18890,AT3G01440,AT2G25625,AT5G51540,AT5G28450,AT5G02120,AT1G29395,AT5G64040,AT5G51545,AT1G42970,AT1G06430,AT1G52220,AT2G39730,AT1G76570,AT3G05790,AT3G27925,AT1G45474,AT4G22890,AT2G21530,AT1G14345,AT5G07020,AT4G14690,AT3G16000,AT3G22840,AT4G35250,AT1G54520,AT3G09050,AT1G03600,AT3G26580,AT3G16140,AT1G44446,AT1G79040,AT4G37925,AT1G78915,AT3G46780,AT1G31330,AT5G58260,AT1G68830,AT4G02770,AT5G66190,AT4G23890,AT1G54500,AT2G26500,AT3G20660,AT1G29920,AT3G56940,AT1G52230,AT1G03130,AT1G16720,AT4G10340,AT3G47470,AT1G20340,AT5G35630,AT3G47070,AT2G39470,AT3G12345,AT1G50250,AT4G27990,AT3G52300,AT1G54780,AT2G01870,AT3G26740,AT3G10060,AT1G16880,AT5G54290,AT2G31040,AT1G15980,AT1G18730,AT4G38100,AT4G28750,AT2G46820,AT3G61470,AT3G21055,AT3G15360,AT3G45140,AT5G03880,AT3G25760,AT5G43750,AT1G72640,AT3G44880,AT5G66570,AT5G23120,AT4G39470,AT3G18420,AT2G27290,AT1G29910,AT4G09010,AT3G09490,AT1G52410,AT3G27690,AT1G78720,AT3G14440,AT2G42220,AT2G34910,AT4G34190,AT3G15520,AT5G01500,AT3G26650,AT5G36120,AT2G44920,AT2G01918,AT1G61520,AT2G25080,AT3G16250,ATCG00020,AT1G67700,AT4G09350,AT2G26340,AT1G20020,AT1G76450,AT1G08550,AT5G54270,AT1G06680,AT3G01480,AT1G59840,AT3G01500,AT2G34430,AT5G35170,AT2G45290,AT4G32260,AT2G05070,AT1G12250,AT5G02160,AT1G51110,AT1G29930,AT1G30850,AT3G17830,ATCG00120,AT5G61410,AT2G06520,AT5G13410,AT1G74730,AT4G39710,AT2G30790,AT2G30570,AT1G76100,AT2G45180,AT3G07430,AT3G54890,AT1G19150,AT3G51510,AT1G14150,AT1G77490,AT4G09650,AT1G55370,AT4G27700,ATCG00600,AT1G73110,AT5G37360,AT1G71500,AT5G21430,AT2G20260,ATCG00490,ATCG00560,ATCG00700,ATCG00630,AT1G15820,AT5G42650,AT4G05180,AT1G32060,AT1G34000,AT4G04640,ATCG00590,AT1G08380,AT1G50020,AT1G56500,AT3G10130,AT5G14740,AT4G12800,AT2G05100,AT5G21930,AT3G55330,AT4G31530</t>
  </si>
  <si>
    <t>AT2G05100.2|AT2G05100,AT4G12800.2|AT4G12800,AT5G14740.6|AT5G14740,AT3G10130.1|AT3G10130,AT1G50020.1|AT1G50020,AT4G04640.1|AT4G04640,AT1G34000.1|AT1G34000,AT1G32060.1|AT1G32060,AT4G05180.1|AT4G05180,AT5G42650.1|AT5G42650,AT1G15820.1|AT1G15820,ATCG00700.1|ATCG00700,ATCG00560.1|ATCG00560,ATCG00490.1|ATCG00490,AT2G20260.1|AT2G20260,AT1G71500.1|AT1G71500,AT5G37360.1|AT5G37360,AT1G73110.1|AT1G73110,AT4G27700.1|AT4G27700,AT4G09650.1|AT4G09650,AT1G77490.1|AT1G77490,AT1G14150.1|AT1G14150,AT1G19150.1|AT1G19150,AT3G54890.1|AT3G54890,AT2G45180.1|AT2G45180,AT1G76100.2|AT1G76100,AT4G39710.3|AT4G39710,AT1G74730.1|AT1G74730,AT5G13410.1|AT5G13410,ATCG00120.1|ATCG00120,AT1G29930.1|AT1G29930,AT1G51110.1|AT1G51110,AT5G02160.1|AT5G02160,AT1G12250.1|AT1G12250,AT4G32260.1|AT4G32260,AT5G35170.1|AT5G35170,AT2G34430.1|AT2G34430,AT3G01500.2|AT3G01500,AT3G01480.1|AT3G01480,AT1G06680.1|AT1G06680,AT5G54270.1|AT5G54270,AT1G76450.1|AT1G76450,AT1G20020.1|AT1G20020,AT2G26340.1|AT2G26340,AT1G67700.5|AT1G67700,ATCG00020.1|ATCG00020,AT1G61520.1|AT1G61520,AT2G44920.2|AT2G44920,AT3G26650.1|AT3G26650,AT5G01500.1|AT5G01500,AT3G15520.1|AT3G15520,AT2G42220.1|AT2G42220,AT4G09010.3|AT4G09010,AT1G29910.1|AT1G29910,AT5G23120.2|AT5G23120,AT5G66570.1|AT5G66570,AT3G25760.1|AT3G25760,AT5G03880.1|AT5G03880,AT3G45140.1|AT3G45140,AT3G15360.1|AT3G15360,AT3G21055.2|AT3G21055,AT3G61470.1|AT3G61470,AT2G46820.1|AT2G46820,AT4G28750.1|AT4G28750,AT1G18730.1|AT1G18730,AT1G15980.1|AT1G15980,AT1G16880.1|AT1G16880,AT3G10060.1|AT3G10060,AT1G54780.1|AT1G54780,AT1G50250.1|AT1G50250,AT2G39470.1|AT2G39470,AT3G47070.1|AT3G47070,AT5G35630.1|AT5G35630,AT1G20340.1|AT1G20340,AT3G47470.1|AT3G47470,AT4G10340.1|AT4G10340,AT1G52230.1|AT1G52230,AT3G55330.1|AT3G55330,AT3G56940.1|AT3G56940,AT1G54500.1|AT1G54500,AT4G23890.1|AT4G23890,AT5G66190.1|AT5G66190,AT4G02770.1|AT4G02770,AT1G68830.1|AT1G68830,AT1G31330.1|AT1G31330,AT3G46780.1|AT3G46780,AT1G78915.3|AT1G78915,AT4G37925.1|AT4G37925,AT1G79040.1|AT1G79040,AT3G26580.1|AT3G26580,AT1G03600.1|AT1G03600,AT3G16000.1|AT3G16000,AT1G14345.1|AT1G14345,AT2G21530.1|AT2G21530,AT4G22890.3|AT4G22890,AT1G45474.1|AT1G45474,AT3G27925.2|AT3G27925,AT2G39730.1|AT2G39730,AT1G52220.1|AT1G52220,AT1G06430.2|AT1G06430,AT1G42970.1|AT1G42970,AT5G64040.1|AT5G64040,AT5G02120.1|AT5G02120,AT3G01440.1|AT3G01440,AT3G18890.1|AT3G18890,ATCG00140.1|ATCG00140,AT3G50820.1|AT3G50820,AT2G10940.1|AT2G10940,AT4G03280.1|AT4G03280,AT2G01110.1|AT2G01110,AT3G53470.2|AT3G53470,AT3G08940.2|AT3G08940,AT4G21280.1|AT4G21280,AT2G30950.4|AT2G30950,AT4G14870.1|AT4G14870,AT1G30380.1|AT1G30380,AT1G55480.1|AT1G55480,AT1G67090.1|AT1G67090,AT5G38660.1|AT5G38660,AT3G15640.1|AT3G15640,AT3G25770.1|AT3G25770,AT5G53490.4|AT5G53490,AT1G55670.1|AT1G55670,AT5G01530.1|AT5G01530</t>
  </si>
  <si>
    <t>GO:0009535</t>
  </si>
  <si>
    <t>chloroplast thylakoid membrane</t>
  </si>
  <si>
    <t>AT1G44575.3,AT2G05100.2,AT4G10340.1,AT4G04640.1,ATCG00120.1,ATCG00150.1,ATCG00480.1,AT1G55670.1,AT2G46820.1,AT5G64040.1,AT1G03600.1,AT1G06680.1,AT1G14150.1,AT2G39470.1,AT3G01440.1,AT3G21055.2,AT3G50820.1,AT3G55330.1,AT4G05180.1,AT4G15510.1,AT4G21280.1,AT5G23120.2,AT5G66570.1,AT1G02910.1,AT1G06430.2,AT1G07320.1,AT1G07510.1,AT1G12250.1,AT1G14345.1,AT1G15820.1,AT1G15980.1,AT1G16880.1,AT1G18170.1,AT1G18730.1,AT1G19150.1,AT1G20020.1,AT1G20340.1,AT1G22700.1,AT1G29910.1,AT1G29930.1,AT1G30380.1,AT1G31330.1,AT1G32060.1,AT1G33810.1,AT1G34000.1,AT1G42960.1,AT1G42970.1,AT1G45474.1,AT1G50020.1,AT1G50250.1,AT1G51110.1,AT1G52220.1,AT1G52230.1,AT1G54500.1,AT1G54780.1,AT1G55480.1,AT1G61520.1,AT1G64770.1,AT1G67090.1,AT1G67700.5,AT1G68590.1,AT1G68830.1,AT1G71500.1,AT1G73110.1,AT1G73885.1,AT1G74470.1,AT1G74640.1,AT1G74730.1,AT1G74880.1,AT1G76100.2,AT1G76450.1,AT1G77490.1,AT1G78915.3,AT1G79040.1,AT2G01110.1,AT2G10940.1,AT2G18710.1,AT2G20260.1,AT2G21530.1,AT2G21970.1,AT2G23670.1,AT2G26340.1,AT2G28800.1,AT2G29080.1,AT2G30390.2,AT2G30950.4,AT2G34430.1,AT2G34460.1,AT2G34860.1,AT2G39730.1,AT2G40100.1,AT2G42220.1,AT2G44920.2,AT2G45180.1,AT2G45770.1,AT2G47450.1,AT2G47940.1,AT3G01480.1,AT3G01500.2,AT3G04790.1,AT3G08940.2,AT3G10060.1,AT3G10130.1,AT3G15360.1,AT3G15520.1,AT3G15640.1,AT3G16000.1,AT3G17930.1,AT3G18890.1,AT3G23400.1,AT3G24590.2,AT3G25480.1,AT3G25760.1,AT3G25770.1,AT3G26060.2,AT3G26070.1,AT3G26580.1,AT3G26650.1,AT3G27925.2,AT3G45140.1,AT3G46780.1,AT3G47070.1,AT3G47470.1,AT3G47860.1,AT3G51820.1,AT3G53470.2,AT3G54890.1,AT3G56010.1,AT3G56910.1,AT3G56940.1,AT3G58010.2,AT3G61470.1,AT3G62030.2,AT3G63160.1,AT4G01050.2,AT4G01150.1,AT4G01800.3,AT4G02530.2,AT4G02770.1,AT4G03280.1,AT4G03520.1,AT4G04020.1,AT4G04850.2,AT4G09010.3,AT4G09650.1,AT4G11960.1,AT4G12800.2,AT4G13670.1,AT4G14870.1,AT4G17600.1,AT4G20360.2,AT4G22890.3,AT4G23890.1,AT4G24770.2,AT4G25080.6,AT4G27700.1,AT4G28025.1,AT4G28750.1,AT4G32260.1,AT4G37200.1,AT4G37925.1,AT4G39710.3,AT5G01500.1,AT5G01530.1,AT5G01600.1,AT5G02120.1,AT5G02160.1,AT5G03880.1,AT5G08050.1,AT5G13120.1,AT5G13410.1,AT5G14740.6,AT5G14910.2,AT5G17170.1,AT5G20140.2,AT5G23060.1,AT5G28750.1,AT5G35170.1,AT5G35630.1,AT5G37360.1,AT5G38660.1,AT5G42270.1,AT5G42650.1,AT5G42765.1,AT5G47110.1,AT5G50920.1,AT5G52780.1,AT5G53490.4,AT5G54270.1,AT5G66190.1,AT5G67030.1,ATCG00020.1,ATCG00130.1,ATCG00140.1,ATCG00270.1,ATCG00280.1,ATCG00340.1,ATCG00350.1,ATCG00470.1,ATCG00490.1,ATCG00520.1,ATCG00540.1,ATCG00560.1,ATCG00570.1,ATCG00580.1,ATCG00680.1,ATCG00700.1,ATCG00710.1,ATCG00720.1,ATCG00730.1,ATCG01010.1,ATCG01050.1,ATCG01060.1,ATCG01070.1,ATCG01110.1</t>
  </si>
  <si>
    <t>AT3G18890,AT5G66190,AT3G55330,AT3G26740,AT1G20020,AT4G10340,AT3G27690,AT5G54270,AT2G05070,AT2G05100,AT4G04640,AT1G55670,AT5G64040,AT2G46820,AT5G01530,AT1G29390,AT2G29650,AT5G16660,AT5G42070,AT5G53490,AT1G75690,AT3G25770,AT3G15640,ATCG00510,AT5G38660,AT1G67090,AT2G05620,AT1G67740,AT1G55480,AT1G30380,AT4G14870,AT2G30950,AT4G21280,AT3G08940,AT3G53470,AT2G01110,AT4G03280,AT2G10940,AT3G50820,ATCG00140,AT3G01440,AT2G25625,AT5G51540,AT5G28450,AT5G02120,AT1G29395,AT5G51545,AT1G42970,AT1G06430,AT1G52220,AT2G39730,AT1G76570,AT3G05790,AT3G27925,AT1G45474,AT4G22890,AT2G21530,AT1G14345,AT5G07020,AT4G14690,AT3G16000,AT3G22840,AT4G35250,AT1G54520,AT3G09050,AT1G03600,AT3G26580,AT3G16140,AT1G44446,AT1G79040,AT4G37925,AT1G78915,AT3G46780,AT1G31330,AT5G58260,AT1G68830,AT4G02770,AT4G23890,AT1G54500,AT2G26500,AT3G20660,AT1G29920,AT3G56940,AT1G52230,AT1G03130,AT1G16720,AT3G47470,AT1G20340,AT5G35630,AT3G47070,AT2G39470,AT3G12345,AT1G50250,AT4G27990,AT3G52300,AT1G54780,AT2G01870,AT3G10060,AT1G16880,AT5G54290,AT2G31040,AT1G15980,AT1G18730,AT4G38100,AT4G28750,AT3G61470,AT3G21055,AT3G15360,AT3G45140,AT5G03880,AT3G25760,AT5G43750,AT1G72640,AT3G44880,AT5G66570,AT5G23120,AT4G39470,AT3G18420,AT2G27290,AT1G29910,AT4G09010,AT3G09490,AT1G52410,AT1G78720,AT3G14440,AT2G42220,AT2G34910,AT4G34190,AT3G15520,AT5G01500,AT3G26650,AT5G36120,AT2G44920,AT2G01918,AT1G61520,AT2G25080,AT3G16250,ATCG00020,AT1G67700,AT4G09350,AT2G26340,AT1G76450,AT1G08550,AT1G06680,AT3G01480,AT1G59840,AT3G01500,AT2G34430,AT5G35170,AT2G45290,AT4G32260,AT1G12250,AT5G02160,AT1G51110,AT1G29930,AT1G30850,AT3G17830,ATCG00120,AT5G61410,AT2G06520,AT5G13410,AT1G74730,AT4G39710,AT2G30790,AT2G30570,AT1G76100,AT2G45180,AT3G07430,AT3G54890,AT1G19150,AT3G51510,AT1G14150,AT1G77490,AT4G09650,AT1G55370,AT4G27700,ATCG00600,AT1G73110,AT5G37360,AT1G71500,AT5G21430,AT2G20260,ATCG00490,ATCG00560,ATCG00700,ATCG00630,AT1G15820,AT5G42650,AT4G05180,AT1G32060,AT1G34000,ATCG00590,AT1G08380,AT1G50020,AT1G56500,AT3G10130,AT5G14740,AT4G12800,AT5G21930</t>
  </si>
  <si>
    <t>GO:0009532</t>
  </si>
  <si>
    <t>plastid stroma</t>
  </si>
  <si>
    <t>AT1G01080.2,AT1G01090.1,AT1G03680.1,AT1G04410.1,AT1G06680.1,AT1G07320.1,AT1G08520.1,AT1G11860.3,AT1G12230.2,AT1G12900.5,AT1G13930.2,AT1G15140.1,AT1G16080.1,AT1G16720.2,AT1G16880.1,AT1G17220.1,AT1G19740.1,AT1G20010.1,AT1G20020.1,AT1G20340.1,AT1G23190.1,AT1G24280.1,AT1G32060.1,AT1G32440.1,AT1G32990.1,AT1G34430.1,AT1G35420.2,AT1G36280.1,AT1G42970.1,AT1G48350.1,AT1G49670.2,AT1G51660.1,AT1G52510.1,AT1G53520.1,AT1G53670.1,AT1G55480.1,AT1G56190.1,AT1G56500.1,AT1G62750.1,AT1G63970.1,AT1G68590.1,AT1G69740.2,AT1G70820.1,AT1G76080.1,AT1G79530.1,AT1G80380.2,AT1G80560.1,AT2G04270.5,AT2G04700.1,AT2G05710.1,AT2G07734.1,AT2G13360.2,AT2G15570.2,AT2G21170.1,AT2G21385.1,AT2G21530.1,AT2G24200.1,AT2G25840.2,AT2G26930.1,AT2G27680.1,AT2G29630.2,AT2G30200.1,AT2G33180.1,AT2G33210.1,AT2G33450.1,AT2G35410.1,AT2G37250.1,AT2G37660.1,AT2G38040.2,AT2G40490.1,AT2G41220.1,AT2G42590.3,AT2G43560.1,AT2G43750.2,AT2G43945.1,AT2G45770.1,AT2G45990.1,AT2G47400.1,AT2G47450.1,AT3G01480.1,AT3G01500.2,AT3G01510.1,AT3G02730.1,AT3G04790.1,AT3G05350.1,AT3G07770.2,AT3G11630.1,AT3G12780.1,AT3G13120.1,AT3G14415.3,AT3G14420.2,AT3G14930.1,AT3G15360.1,AT3G15840.1,AT3G16950.2,AT3G17040.1,AT3G18890.1,AT3G19480.1,AT3G19960.2,AT3G23700.1,AT3G23940.1,AT3G25760.1,AT3G25770.1,AT3G25860.1,AT3G25920.1,AT3G26650.1,AT3G27160.2,AT3G44620.2,AT3G44890.1,AT3G45140.1,AT3G48420.1,AT3G48730.1,AT3G52180.1,AT3G52380.1,AT3G54050.1,AT3G54900.1,AT3G55250.1,AT3G55800.1,AT3G56650.1,AT3G58140.1,AT3G60750.1,AT3G62030.2,AT3G62410.1,AT4G01310.1,AT4G01800.3,AT4G02520.1,AT4G02530.2,AT4G03520.1,AT4G05180.1,AT4G12060.1,AT4G14680.2,AT4G14960.2,AT4G15110.1,AT4G15510.1,AT4G16155.1,AT4G17090.1,AT4G18480.1,AT4G18810.1,AT4G20360.2,AT4G20960.1,AT4G21210.1,AT4G21280.1,AT4G24770.2,AT4G25050.2,AT4G26740.1,AT4G27800.1,AT4G29060.1,AT4G31530.2,AT4G33010.1,AT4G34120.1,AT4G37200.1,AT4G37930.1,AT4G39970.1,AT5G01600.1,AT5G03940.1,AT5G04140.2,AT5G04360.2,AT5G06290.1,AT5G06690.2,AT5G08280.1,AT5G09650.1,AT5G13110.1,AT5G13510.1,AT5G13650.2,AT5G14320.1,AT5G14740.6,AT5G14910.2,AT5G15530.1,AT5G16140.1,AT5G16400.1,AT5G16710.1,AT5G17710.2,AT5G19220.1,AT5G19855.1,AT5G22620.2,AT5G22800.2,AT5G24300.1,AT5G24400.1,AT5G24490.1,AT5G26742.1,AT5G26742.2,AT5G35360.3,AT5G35630.1,AT5G36700.1,AT5G40950.1,AT5G41670.2,AT5G42390.1,AT5G43780.1,AT5G44340.1,AT5G45170.1,AT5G47840.1,AT5G48220.1,AT5G48300.1,AT5G50250.1,AT5G50920.1,AT5G51070.1,AT5G52520.1,AT5G52920.1,AT5G53490.4,AT5G54600.1,AT5G56500.1,AT5G58330.1,AT5G61410.2,AT5G65840.1,AT5G66140.1,AT5G66190.1,ATCG00160.1,ATCG00500.1,ATCG00780.1,ATCG00800.1,ATCG00820.1,ATCG01110.1,ATCG01120.1,AT3G16000.1,AT2G47940.1,AT3G26060.2,AT4G10340.1,AT5G13120.1,AT5G23120.2,ATCG00280.1,ATCG01060.1,AT1G67090.1,AT5G38410.3,AT5G38430.2,AT1G49970.1,AT1G09340.2,AT1G15820.1,AT1G19150.1,AT1G29910.1,AT1G29930.1,AT1G31330.1,AT1G32220.1,AT1G45474.1,AT1G51110.1,AT1G52230.1,AT1G61520.1,AT1G78140.1,AT2G01140.1,AT2G05100.2,AT2G20260.1,AT2G21330.1,AT2G34430.1,AT2G34460.1,AT2G39730.1,AT2G40100.1,AT2G46910.1,AT3G08940.2,AT3G10130.1,AT3G23400.1,AT3G26070.1,AT3G47470.1,AT3G50820.1,AT3G54890.1,AT3G58010.2,AT3G61470.1,AT3G63140.1,AT4G01150.1,AT4G02770.1,AT4G04020.1,AT4G09650.1,AT4G12800.2,AT4G28750.1,AT4G38970.1,AT5G01530.1,AT5G08740.1,AT5G42650.1,AT5G54270.1,AT5G66570.1,ATCG00020.1,ATCG00120.1,ATCG00270.1,ATCG00340.1,ATCG00350.1,ATCG00480.1,ATCG00490.1,ATCG00680.1,AT1G10522.2,AT3G46780.1,ATCG00640.1,ATCG01020.1,AT2G46820.1,AT4G13670.1,AT5G55260.2</t>
  </si>
  <si>
    <t>AT5G42980,AT5G35970,AT1G10960,AT2G02740,AT5G53490,AT1G75690,AT3G25770,AT3G20440,AT3G19480,AT1G67090,AT1G55480,AT4G21280,AT4G21445,AT5G38430,AT1G80920,AT1G09420,AT3G50820,AT1G79550,AT3G18890,AT5G14590,AT3G55440,AT3G20330,AT1G42970,AT4G34090,AT2G35040,AT2G37690,AT2G39730,AT2G30170,AT2G21530,AT2G43560,AT5G51070,AT4G08390,AT1G17745,AT3G52720,AT4G35250,AT3G62410,AT2G05710,AT1G08570,AT4G39970,AT3G12780,AT2G37250,AT1G70820,AT1G53520,AT5G66190,AT1G23400,AT3G56650,AT5G19220,AT2G28000,AT1G16720,AT5G43780,AT3G48500,AT1G20340,AT5G35630,AT5G16400,AT3G26740,AT1G16880,AT5G04360,AT1G43800,AT5G35790,AT5G53460,AT1G03680,AT4G15560,AT1G11860,AT1G52510,AT3G48420,AT3G13470,AT2G01140,AT3G54050,AT5G06290,AT1G19740,AT4G25910,AT3G23940,AT5G16240,AT3G15360,AT4G27800,AT3G45140,AT5G38410,AT5G54770,AT5G19855,AT5G20935,AT1G76080,AT1G79790,AT2G29630,AT5G04140,AT3G14420,AT5G66570,AT5G23120,AT5G52100,AT1G63940,AT3G14440,AT2G13360,AT1G09340,AT3G23700,AT1G77090,AT1G68660,AT1G80380,AT1G79530,AT3G26650,AT1G02660,AT2G42540,AT2G04700,AT4G31530,AT2G33210,AT2G25080,AT5G06690,AT5G13630,AT1G20020,AT2G26310,AT4G19170,AT1G06680,AT3G01480,AT3G07770,AT2G04030,AT3G15840,AT3G01500,AT3G02730,AT2G35410,AT4G33010,AT1G16300,AT2G41220,AT5G65840,AT2G45290,AT5G14200,AT4G36040,AT2G28210,AT3G58990,AT5G61410,AT3G55800,AT1G74030,AT3G59890,AT5G13420,AT2G30790,AT5G04180,AT1G12900,AT1G53670,AT1G35720,AT1G67840,AT4G37930,AT4G21210,AT4G17090,AT5G24490,AT3G63140,ATCG00490,AT1G32160,AT1G66200,AT1G24280,AT2G42530,AT5G64380,AT4G05180,AT1G32060,AT1G04410,AT5G41670,AT1G77510,AT5G58780,AT1G43560,AT1G56500,AT5G38420,AT4G34350,AT5G14740,AT4G34200,AT3G54900,AT2G17630,AT3G16000,AT2G34620,AT5G23310,AT1G10522,AT1G67740,AT5G01530,AT3G08940,AT1G31330,AT4G02770,AT1G29920,AT1G52230,AT4G10340,AT3G47470,AT4G28750,AT1G29910,AT3G27690,AT1G61520,ATCG00020,AT5G54270,AT2G34430,AT2G05070,AT1G29930,ATCG00120,AT2G46910,AT3G54890,AT4G09650,AT2G20260,AT1G32220,AT1G15820,AT5G42650,AT5G19940,AT3G10130,AT4G12800,AT2G05100,AT3G46780,AT2G46820,AT3G10690,AT1G69200</t>
  </si>
  <si>
    <t>AT3G54900.1|AT3G54900,AT2G05100.2|AT2G05100,AT4G12800.2|AT4G12800,AT5G14740.6|AT5G14740,AT1G10522.2|AT1G10522,AT3G10130.1|AT3G10130,AT1G56500.1|AT1G56500,AT5G41670.2|AT5G41670,AT1G04410.1|AT1G04410,AT1G32060.1|AT1G32060,AT4G05180.1|AT4G05180,AT5G42650.1|AT5G42650,AT1G15820.1|AT1G15820,AT1G24280.1|AT1G24280,AT1G32220.1|AT1G32220,ATCG00490.1|ATCG00490,AT3G63140.1|AT3G63140,AT2G20260.1|AT2G20260,AT5G24490.1|AT5G24490,AT4G17090.1|AT4G17090,AT4G21210.1|AT4G21210,AT4G37930.1|AT4G37930,AT4G09650.1|AT4G09650,AT1G53670.1|AT1G53670,AT1G12900.5|AT1G12900,AT3G54890.1|AT3G54890,AT3G55800.1|AT3G55800,AT5G61410.2|AT5G61410,AT2G46910.1|AT2G46910,ATCG00120.1|ATCG00120,AT1G29930.1|AT1G29930,AT5G65840.1|AT5G65840,AT2G41220.1|AT2G41220,AT2G34430.1|AT2G34430,AT4G33010.1|AT4G33010,AT2G35410.1|AT2G35410,AT3G02730.1|AT3G02730,AT3G01500.2|AT3G01500,AT3G15840.1|AT3G15840,AT3G07770.2|AT3G07770,AT3G01480.1|AT3G01480,AT1G06680.1|AT1G06680,AT5G54270.1|AT5G54270,AT1G20020.1|AT1G20020,AT5G06690.2|AT5G06690,ATCG00020.1|ATCG00020,AT2G33210.1|AT2G33210,AT1G61520.1|AT1G61520,AT4G31530.2|AT4G31530,AT2G04700.1|AT2G04700,AT3G26650.1|AT3G26650,AT1G79530.1|AT1G79530,AT1G80380.2|AT1G80380,AT3G23700.1|AT3G23700,AT1G09340.2|AT1G09340,AT2G13360.2|AT2G13360,AT1G29910.1|AT1G29910,AT5G23120.2|AT5G23120,AT5G66570.1|AT5G66570,AT5G04140.2|AT5G04140,AT3G14420.2|AT3G14420,AT2G29630.2|AT2G29630,AT1G76080.1|AT1G76080,AT5G19855.1|AT5G19855,AT5G38410.3|AT5G38410,AT3G45140.1|AT3G45140,AT4G27800.1|AT4G27800,AT3G15360.1|AT3G15360,AT3G23940.1|AT3G23940,AT1G19740.1|AT1G19740,AT5G06290.1|AT5G06290,AT3G54050.1|AT3G54050,AT2G01140.1|AT2G01140,AT3G48420.1|AT3G48420,AT2G46820.1|AT2G46820,AT1G52510.1|AT1G52510,AT4G28750.1|AT4G28750,AT1G11860.3|AT1G11860,AT1G03680.1|AT1G03680,AT5G04360.2|AT5G04360,AT1G16880.1|AT1G16880,AT5G16400.1|AT5G16400,AT5G35630.1|AT5G35630,AT1G20340.1|AT1G20340,AT3G47470.1|AT3G47470,AT4G10340.1|AT4G10340,AT5G43780.1|AT5G43780,AT1G16720.2|AT1G16720,AT1G52230.1|AT1G52230,AT5G19220.1|AT5G19220,AT3G56650.1|AT3G56650,AT5G66190.1|AT5G66190,AT4G02770.1|AT4G02770,AT1G53520.1|AT1G53520,AT1G70820.1|AT1G70820,AT1G31330.1|AT1G31330,AT2G37250.1|AT2G37250,AT3G12780.1|AT3G12780,AT3G46780.1|AT3G46780,AT4G39970.1|AT4G39970,AT2G05710.1|AT2G05710,AT3G62410.1|AT3G62410,AT3G16000.1|AT3G16000,AT5G51070.1|AT5G51070,AT2G43560.1|AT2G43560,AT2G21530.1|AT2G21530,AT2G39730.1|AT2G39730,AT1G42970.1|AT1G42970,AT3G18890.1|AT3G18890,AT3G50820.1|AT3G50820,AT5G38430.2|AT5G38430,AT3G08940.2|AT3G08940,AT4G21280.1|AT4G21280,AT1G55480.1|AT1G55480,AT1G67090.1|AT1G67090,AT3G19480.1|AT3G19480,AT3G25770.1|AT3G25770,AT5G53490.4|AT5G53490,AT5G01530.1|AT5G01530</t>
  </si>
  <si>
    <t>GO:0009570</t>
  </si>
  <si>
    <t>chloroplast stroma</t>
  </si>
  <si>
    <t>AT2G47940.1,AT3G26060.2,AT4G10340.1,AT5G13120.1,AT5G23120.2,ATCG00280.1,ATCG01060.1,AT1G67090.1,AT5G38410.3,AT5G38430.2,AT1G49970.1,AT1G09340.2,AT1G15820.1,AT1G19150.1,AT1G29910.1,AT1G29930.1,AT1G31330.1,AT1G32220.1,AT1G45474.1,AT1G51110.1,AT1G52230.1,AT1G61520.1,AT1G78140.1,AT2G01140.1,AT2G05100.2,AT2G20260.1,AT2G21330.1,AT2G34430.1,AT2G34460.1,AT2G39730.1,AT2G40100.1,AT2G46910.1,AT3G08940.2,AT3G10130.1,AT3G23400.1,AT3G26070.1,AT3G47470.1,AT3G50820.1,AT3G54890.1,AT3G58010.2,AT3G61470.1,AT3G63140.1,AT4G01150.1,AT4G02770.1,AT4G04020.1,AT4G09650.1,AT4G12800.2,AT4G28750.1,AT4G38970.1,AT5G01530.1,AT5G08740.1,AT5G42650.1,AT5G54270.1,AT5G66570.1,ATCG00020.1,ATCG00120.1,ATCG00270.1,ATCG00340.1,ATCG00350.1,ATCG00480.1,ATCG00490.1,ATCG00680.1,AT1G10522.2,AT3G46780.1,AT1G01080.2,AT1G01090.1,AT1G03680.1,AT1G04410.1,AT1G06680.1,AT1G07320.1,AT1G08520.1,AT1G11860.3,AT1G12230.2,AT1G12900.5,AT1G13930.2,AT1G15140.1,AT1G16080.1,AT1G16720.2,AT1G16880.1,AT1G17220.1,AT1G19740.1,AT1G20010.1,AT1G20020.1,AT1G20340.1,AT1G23190.1,AT1G24280.1,AT1G32060.1,AT1G32440.1,AT1G32990.1,AT1G34430.1,AT1G35420.2,AT1G36280.1,AT1G42970.1,AT1G48350.1,AT1G49670.2,AT1G51660.1,AT1G52510.1,AT1G53520.1,AT1G53670.1,AT1G55480.1,AT1G56190.1,AT1G56500.1,AT1G62750.1,AT1G63970.1,AT1G68590.1,AT1G69740.2,AT1G70820.1,AT1G76080.1,AT1G79530.1,AT1G80380.2,AT1G80560.1,AT2G04270.5,AT2G04700.1,AT2G05710.1,AT2G07734.1,AT2G13360.2,AT2G15570.2,AT2G21170.1,AT2G21385.1,AT2G21530.1,AT2G24200.1,AT2G25840.2,AT2G26930.1,AT2G27680.1,AT2G29630.2,AT2G30200.1,AT2G33180.1,AT2G33210.1,AT2G33450.1,AT2G35410.1,AT2G37250.1,AT2G37660.1,AT2G38040.2,AT2G40490.1,AT2G41220.1,AT2G42590.3,AT2G43560.1,AT2G43750.2,AT2G43945.1,AT2G45770.1,AT2G45990.1,AT2G47400.1,AT2G47450.1,AT3G01480.1,AT3G01500.2,AT3G01510.1,AT3G02730.1,AT3G04790.1,AT3G05350.1,AT3G07770.2,AT3G11630.1,AT3G12780.1,AT3G13120.1,AT3G14415.3,AT3G14420.2,AT3G14930.1,AT3G15360.1,AT3G15840.1,AT3G16950.2,AT3G17040.1,AT3G18890.1,AT3G19480.1,AT3G19960.2,AT3G23700.1,AT3G23940.1,AT3G25760.1,AT3G25770.1,AT3G25860.1,AT3G25920.1,AT3G26650.1,AT3G27160.2,AT3G44620.2,AT3G44890.1,AT3G45140.1,AT3G48420.1,AT3G48730.1,AT3G52180.1,AT3G52380.1,AT3G54050.1,AT3G54900.1,AT3G55250.1,AT3G55800.1,AT3G56650.1,AT3G58140.1,AT3G60750.1,AT3G62030.2,AT3G62410.1,AT4G01310.1,AT4G01800.3,AT4G02520.1,AT4G02530.2,AT4G03520.1,AT4G05180.1,AT4G12060.1,AT4G14680.2,AT4G14960.2,AT4G15110.1,AT4G15510.1,AT4G16155.1,AT4G17090.1,AT4G18480.1,AT4G18810.1,AT4G20360.2,AT4G20960.1,AT4G21210.1,AT4G21280.1,AT4G24770.2,AT4G25050.2,AT4G26740.1,AT4G27800.1,AT4G29060.1,AT4G31530.2,AT4G33010.1,AT4G34120.1,AT4G37200.1,AT4G37930.1,AT4G39970.1,AT5G01600.1,AT5G03940.1,AT5G04140.2,AT5G04360.2,AT5G06290.1,AT5G06690.2,AT5G08280.1,AT5G09650.1,AT5G13110.1,AT5G13510.1,AT5G13650.2,AT5G14320.1,AT5G14740.6,AT5G14910.2,AT5G15530.1,AT5G16140.1,AT5G16400.1,AT5G16710.1,AT5G17710.2,AT5G19220.1,AT5G19855.1,AT5G22620.2,AT5G22800.2,AT5G24300.1,AT5G24400.1,AT5G24490.1,AT5G26742.1,AT5G26742.2,AT5G35360.3,AT5G35630.1,AT5G36700.1,AT5G40950.1,AT5G41670.2,AT5G42390.1,AT5G43780.1,AT5G44340.1,AT5G45170.1,AT5G47840.1,AT5G48220.1,AT5G48300.1,AT5G50250.1,AT5G50920.1,AT5G51070.1,AT5G52520.1,AT5G52920.1,AT5G53490.4,AT5G54600.1,AT5G56500.1,AT5G58330.1,AT5G61410.2,AT5G65840.1,AT5G66140.1,AT5G66190.1,ATCG00160.1,ATCG00500.1,ATCG00780.1,ATCG00800.1,ATCG00820.1,ATCG01110.1,ATCG01120.1</t>
  </si>
  <si>
    <t>AT1G67740,AT5G23120,AT5G01530,AT3G08940,AT3G50820,AT2G39730,AT1G31330,AT4G02770,AT1G29920,AT1G52230,AT4G10340,AT3G47470,AT4G28750,AT2G01140,AT5G66570,AT1G29910,AT3G27690,AT1G09340,AT1G61520,ATCG00020,AT4G19170,AT5G54270,AT2G34430,AT2G05070,AT1G29930,ATCG00120,AT2G46910,AT3G54890,AT4G09650,AT2G20260,AT3G63140,ATCG00490,AT1G32220,AT1G15820,AT5G42650,AT5G19940,AT3G10130,AT4G12800,AT2G05100,AT2G02740,AT3G46780,AT3G48500,AT2G46820,AT3G10690,AT1G69200,AT5G23310,AT1G10522,AT5G42980,AT5G35970,AT1G10960,AT5G53490,AT1G75690,AT3G25770,AT3G20440,AT3G19480,AT1G67090,AT1G55480,AT4G21280,AT4G21445,AT5G38430,AT1G80920,AT1G09420,AT1G79550,AT3G18890,AT5G14590,AT3G55440,AT3G20330,AT1G42970,AT4G34090,AT2G35040,AT2G37690,AT2G30170,AT2G21530,AT2G43560,AT5G51070,AT4G08390,AT1G17745,AT3G52720,AT4G35250,AT3G62410,AT2G05710,AT1G08570,AT4G39970,AT3G12780,AT2G37250,AT1G70820,AT1G53520,AT5G66190,AT1G23400,AT3G56650,AT5G19220,AT2G28000,AT1G16720,AT5G43780,AT1G20340,AT5G35630,AT5G16400,AT3G26740,AT1G16880,AT5G04360,AT1G43800,AT5G35790,AT5G53460,AT1G03680,AT4G15560,AT1G11860,AT1G52510,AT3G48420,AT3G13470,AT3G54050,AT5G06290,AT1G19740,AT4G25910,AT3G23940,AT5G16240,AT3G15360,AT4G27800,AT3G45140,AT5G38410,AT5G54770,AT5G19855,AT5G20935,AT1G76080,AT1G79790,AT2G29630,AT5G04140,AT3G14420,AT5G52100,AT1G63940,AT3G14440,AT2G13360,AT3G23700,AT1G77090,AT1G68660,AT1G80380,AT1G79530,AT3G26650,AT1G02660,AT2G42540,AT2G04700,AT4G31530,AT2G33210,AT2G25080,AT5G06690,AT5G13630,AT1G20020,AT2G26310,AT1G06680,AT3G01480,AT3G07770,AT2G04030,AT3G15840,AT3G01500,AT3G02730,AT2G35410,AT4G33010,AT1G16300,AT2G41220,AT5G65840,AT2G45290,AT5G14200,AT4G36040,AT2G28210,AT3G58990,AT5G61410,AT3G55800,AT1G74030,AT3G59890,AT5G13420,AT2G30790,AT5G04180,AT1G12900,AT1G53670,AT1G35720,AT1G67840,AT4G37930,AT4G21210,AT4G17090,AT5G24490,AT1G32160,AT1G66200,AT1G24280,AT2G42530,AT5G64380,AT4G05180,AT1G32060,AT1G04410,AT5G41670,AT1G77510,AT5G58780,AT1G43560,AT1G56500,AT5G38420,AT4G34350,AT5G14740,AT4G34200,AT3G54900,AT2G17630</t>
  </si>
  <si>
    <t>AT3G54900.1|AT3G54900,AT2G05100.2|AT2G05100,AT4G12800.2|AT4G12800,AT5G14740.6|AT5G14740,AT1G10522.2|AT1G10522,AT3G10130.1|AT3G10130,AT1G56500.1|AT1G56500,AT5G41670.2|AT5G41670,AT1G04410.1|AT1G04410,AT1G32060.1|AT1G32060,AT4G05180.1|AT4G05180,AT5G42650.1|AT5G42650,AT1G15820.1|AT1G15820,AT1G24280.1|AT1G24280,AT1G32220.1|AT1G32220,ATCG00490.1|ATCG00490,AT3G63140.1|AT3G63140,AT2G20260.1|AT2G20260,AT5G24490.1|AT5G24490,AT4G17090.1|AT4G17090,AT4G21210.1|AT4G21210,AT4G37930.1|AT4G37930,AT4G09650.1|AT4G09650,AT1G53670.1|AT1G53670,AT1G12900.5|AT1G12900,AT3G54890.1|AT3G54890,AT3G55800.1|AT3G55800,AT5G61410.2|AT5G61410,AT2G46910.1|AT2G46910,ATCG00120.1|ATCG00120,AT1G29930.1|AT1G29930,AT5G65840.1|AT5G65840,AT2G41220.1|AT2G41220,AT2G34430.1|AT2G34430,AT4G33010.1|AT4G33010,AT2G35410.1|AT2G35410,AT3G02730.1|AT3G02730,AT3G01500.2|AT3G01500,AT3G15840.1|AT3G15840,AT3G07770.2|AT3G07770,AT3G01480.1|AT3G01480,AT1G06680.1|AT1G06680,AT5G54270.1|AT5G54270,AT1G20020.1|AT1G20020,AT5G06690.2|AT5G06690,ATCG00020.1|ATCG00020,AT2G33210.1|AT2G33210,AT1G61520.1|AT1G61520,AT4G31530.2|AT4G31530,AT2G04700.1|AT2G04700,AT3G26650.1|AT3G26650,AT1G79530.1|AT1G79530,AT1G80380.2|AT1G80380,AT3G23700.1|AT3G23700,AT1G09340.2|AT1G09340,AT2G13360.2|AT2G13360,AT1G29910.1|AT1G29910,AT5G23120.2|AT5G23120,AT5G66570.1|AT5G66570,AT5G04140.2|AT5G04140,AT3G14420.2|AT3G14420,AT2G29630.2|AT2G29630,AT1G76080.1|AT1G76080,AT5G19855.1|AT5G19855,AT5G38410.3|AT5G38410,AT3G45140.1|AT3G45140,AT4G27800.1|AT4G27800,AT3G15360.1|AT3G15360,AT3G23940.1|AT3G23940,AT1G19740.1|AT1G19740,AT5G06290.1|AT5G06290,AT3G54050.1|AT3G54050,AT2G01140.1|AT2G01140,AT3G48420.1|AT3G48420,AT1G52510.1|AT1G52510,AT4G28750.1|AT4G28750,AT1G11860.3|AT1G11860,AT1G03680.1|AT1G03680,AT5G04360.2|AT5G04360,AT1G16880.1|AT1G16880,AT5G16400.1|AT5G16400,AT5G35630.1|AT5G35630,AT1G20340.1|AT1G20340,AT3G47470.1|AT3G47470,AT4G10340.1|AT4G10340,AT5G43780.1|AT5G43780,AT1G16720.2|AT1G16720,AT1G52230.1|AT1G52230,AT5G19220.1|AT5G19220,AT3G56650.1|AT3G56650,AT5G66190.1|AT5G66190,AT4G02770.1|AT4G02770,AT1G53520.1|AT1G53520,AT1G70820.1|AT1G70820,AT1G31330.1|AT1G31330,AT2G37250.1|AT2G37250,AT3G12780.1|AT3G12780,AT3G46780.1|AT3G46780,AT4G39970.1|AT4G39970,AT2G05710.1|AT2G05710,AT3G62410.1|AT3G62410,AT5G51070.1|AT5G51070,AT2G43560.1|AT2G43560,AT2G21530.1|AT2G21530,AT2G39730.1|AT2G39730,AT1G42970.1|AT1G42970,AT3G18890.1|AT3G18890,AT3G50820.1|AT3G50820,AT5G38430.2|AT5G38430,AT3G08940.2|AT3G08940,AT4G21280.1|AT4G21280,AT1G55480.1|AT1G55480,AT1G67090.1|AT1G67090,AT3G19480.1|AT3G19480,AT3G25770.1|AT3G25770,AT5G53490.4|AT5G53490,AT5G01530.1|AT5G01530</t>
  </si>
  <si>
    <t>GO:0009628</t>
  </si>
  <si>
    <t>response to abiotic stimulus</t>
  </si>
  <si>
    <t>AT1G23310.1,AT1G31812.1,AT3G52430.1,AT4G27780.1,AT4G39640.2,AT5G49190.1,AT5G54960.1,AT2G06850.1,AT1G07645.1,AT1G32560.1,AT1G42550.1,AT1G78290.2,AT2G37170.1,AT3G22490.1,AT5G54110.1,AT5G67030.1,AT2G40880.1,AT5G47910.1,AT1G48130.1,AT2G05100.2,AT2G05380.3,AT2G05520.6,AT3G25760.1,AT3G25770.1,AT5G25610.1,AT1G06460.1,AT1G13440.1,AT1G16970.1,AT1G48050.1,AT1G52040.1,AT2G03440.1,AT2G32120.2,AT2G33590.1,AT2G38750.1,AT3G04120.1,AT3G47860.1,AT3G51780.1,AT5G20970.1,AT5G28540.1,AT5G66140.1,AT1G03680.1,AT1G05140.1,AT1G09340.2,AT1G09560.1,AT1G16880.1,AT1G32060.1,AT1G42970.1,AT1G45474.1,AT1G53240.1,AT1G56190.1,AT1G60650.1,AT1G61520.1,AT1G67090.1,AT1G68530.1,AT2G19450.1,AT2G26640.1,AT2G27710.3,AT2G28900.1,AT2G36530.1,AT2G39730.1,AT2G46090.1,AT3G01500.2,AT3G02870.1,AT3G11170.1,AT3G11630.1,AT3G12780.1,AT3G14210.1,AT3G19960.2,AT3G23700.1,AT3G23830.1,AT3G26650.1,AT3G47470.1,AT3G54050.1,AT3G54890.1,AT3G61470.1,AT4G02520.1,AT4G04020.1,AT4G09650.1,AT4G10030.1,AT4G17090.1,AT4G20260.4,AT4G35090.1,AT4G37930.1,AT5G01600.1,AT5G06290.1,AT5G12250.1,AT5G58990.1,AT5G61410.2,ATCG00120.1,ATCG00480.1,AT1G20340.1,AT1G51680.1,AT1G65060.1,AT5G55200.1,AT1G01620.1,AT1G08930.2,AT1G15690.1,AT1G27320.1,AT1G33240.1,AT1G47128.1,AT1G52400.1,AT1G73330.1,AT1G74920.1,AT1G76080.1,AT2G18960.1,AT2G21490.1,AT2G45960.3,AT3G45140.1,AT3G48170.1,AT3G53420.2,AT3G61430.1,AT4G00430.1,AT4G02280.1,AT4G08920.1,AT4G13850.1,AT5G06530.1,AT5G23010.2,AT5G59320.1,AT5G66400.1,AT1G54410.1,AT1G20630.1,AT1G55480.1,AT1G58290.1,AT1G70940.1,AT1G77760.1,AT2G34430.1,AT2G47400.1,AT3G05420.1,AT3G49120.1,AT3G62410.1,AT4G25050.2,AT5G04140.2,AT5G07470.1,AT5G25220.1,AT5G35220.1,AT5G67385.1,AT1G14700.1,AT2G26990.1,AT4G14110.1,AT4G38740.1,AT5G11260.2,AT1G23190.1,AT5G13930.1,AT5G17520.1,AT1G31930.4,AT1G77490.1,AT4G24770.2,AT1G70680.1,AT2G37040.1,AT3G20250.2,AT1G19150.1,AT1G29910.1,AT1G29930.1,AT2G36910.1,AT2G40100.1,AT3G08940.2,AT3G28860.1,AT4G10340.1,AT5G01530.1,AT5G38410.3,AT5G38430.2,AT5G43470.1,AT3G45780.1,AT1G79790.2,AT5G54190.1,AT2G39940.1,AT4G31500.1,AT1G10170.4,AT1G10522.2,AT1G34000.1,AT3G02730.1,AT3G62030.2,AT5G16400.1,AT1G68830.1,AT3G03630.1,AT4G04850.2,AT5G46110.4,AT2G47450.1,AT4G18290.2,AT5G02120.1,AT5G54270.1,AT3G47340.1,AT4G01800.3,AT4G39400.1,AT2G02760.3,AT2G22660.2,AT2G42690.1,AT1G04410.1,AT1G10370.1,AT1G13930.2,AT1G17880.1,AT1G24180.1,AT1G49300.1,AT1G49670.2,AT1G51460.1,AT1G51980.1,AT1G55450.2,AT1G56450.1,AT1G59870.1,AT1G62380.1,AT1G62480.1,AT1G73260.1,AT2G05710.1,AT2G07727.1,AT2G20360.1,AT2G29550.1,AT2G36460.1,AT2G47580.1,AT3G09260.1,AT3G21370.1,AT3G23600.1,AT3G23940.1,AT3G52930.1,AT3G57530.1,AT3G60750.1,AT4G11650.1,AT4G14960.2,AT4G23670.1,AT4G26970.1,AT4G35830.1,AT5G09650.1,AT5G10860.1,AT5G16510.1,AT5G26000.1,AT5G35630.1,AT5G40770.1,AT5G62700.1,AT3G08010.1,AT5G23060.1,AT2G34630.2,AT2G38120.1,AT4G35020.3,AT5G47990.1,AT3G17040.1,AT4G36880.1,AT5G01500.1,AT1G22280.1,AT1G15820.1,AT1G44575.3,AT1G56500.1,AT1G74730.1,AT4G03280.1,AT5G08050.1,AT1G06430.2,AT1G50250.1,AT2G30950.4,AT3G15850.1,AT3G50820.1,AT5G42270.1,AT5G66570.1,AT2G19490.1,AT4G31120.1,AT3G51240.1,AT5G01410.1,AT3G50000.1,AT5G46170.1,AT3G26744.2,AT3G27660.2,AT4G25140.1,AT5G40420.1,AT5G27660.2,AT2G24290.1,AT3G04290.1,AT1G68010.1,AT3G03740.1,AT3G28270.1,AT5G05860.1,AT3G01460.1,AT5G48300.1,AT5G19770.1,AT1G08830.1,AT4G16830.1,AT4G04340.3,AT1G03600.1,AT2G21970.1,AT1G14320.1,AT1G30530.1,AT1G33590.2,AT1G33600.2,AT1G71100.1,AT2G36080.1,AT3G02910.1,AT3G53260.1,AT4G02940.1,AT4G33150.4,AT5G07460.1,AT5G25460.1,AT5G51550.1,AT5G64410.1,AT2G47780.1,AT1G03457.2,AT5G45600.1,AT1G78370.1</t>
  </si>
  <si>
    <t>AT2G16060,AT1G35140,AT3G43190,AT1G23310,AT5G39890,AT5G15120,AT2G34390,AT4G32690,AT3G52430,AT4G24230,AT1G77120,AT1G72330,AT2G06850,AT5G57560,AT2G41100,AT4G11280,AT5G49450,AT5G35750,AT4G04340,AT4G11230,AT3G50610,AT3G17510,AT5G15960,AT5G53210,AT3G56400,AT2G04240,AT1G08910,AT2G38470,AT2G42580,AT1G58340,AT5G66815,AT3G45640,AT3G14440,AT2G40220,AT2G42540,AT4G21440,AT3G16690,AT3G61890,AT4G40010,AT3G58620,AT1G72180,AT1G35720,AT5G57050,AT2G40880,AT2G22540,AT5G10140,AT3G61190,AT1G48130,AT2G33380,AT3G27690,AT1G52330,AT1G54100,AT2G05520,AT2G05070,AT2G05100,AT1G12480,AT5G42980,AT1G15520,AT1G79550,AT1G14980,AT3G04120,AT3G23990,AT2G47180,AT3G02885,AT3G51910,AT5G67030,AT4G26780,AT1G12610,AT2G29500,AT5G59820,AT5G10230,AT1G08550,AT5G05630,AT2G04030,AT2G38760,AT3G17830,AT1G28210,AT5G65020,AT5G09590,AT4G21320,AT3G08970,AT5G23070,AT3G25770,AT5G20630,AT3G11410,AT1G67090,AT4G38840,AT1G48500,AT5G61030,AT5G54470,AT1G42970,AT2G35040,AT5G40010,AT2G39730,AT1G45474,AT2G36530,AT4G10030,AT1G27730,AT3G22840,AT2G46830,AT1G68530,AT3G14210,AT3G12780,AT1G09350,AT4G25470,AT4G20260,AT5G52300,AT1G53240,AT1G56600,AT1G05140,AT3G47470,AT5G15090,AT5G37500,AT2G16280,AT4G04330,AT2G31180,AT1G16880,AT4G37610,AT1G03680,AT2G39460,AT3G61470,AT3G54050,AT5G06290,AT3G05880,AT5G54770,AT4G25490,AT2G18260,AT4G02330,AT1G24620,AT1G63940,AT3G08920,AT1G08930,AT1G09340,AT3G23700,AT2G45660,AT4G12480,AT3G26650,AT2G01918,AT1G61520,AT3G21300,AT3G22310,AT3G55280,AT3G01500,AT3G48360,ATCG00120,AT1G65500,AT5G61410,AT1G09780,AT5G12250,AT3G16470,AT4G25480,AT3G54890,AT4G09650,AT4G37930,AT4G17090,AT1G22890,AT3G49910,AT2G42530,AT1G32060,AT1G07720,AT5G58780,AT4G15910,AT5G20250,AT3G55120,AT3G15620,AT5G55200,AT5G58760,AT3G20470,AT5G06530,AT4G08920,AT5G59220,AT2G05620,AT4G24275,AT2G46680,AT4G23400,AT2G41240,AT1G01620,AT1G73330,AT4G38410,AT2G18050,AT2G39800,AT5G59310,AT1G33240,AT2G41430,AT3G23050,AT1G08920,AT2G29130,AT5G61590,AT3G26830,AT2G38530,AT5G65730,AT4G28680,AT2G33230,AT1G52890,AT3G27550,AT1G76080,AT2G42620,AT5G45340,AT1G59870,AT2G45960,AT4G39130,AT1G02930,AT3G15500,AT3G02480,AT4G26070,AT3G05640,AT1G52400,AT5G01530,AT2G29650,AT3G19040,AT5G11060,AT1G55480,AT3G08940,AT1G80920,AT1G31580,AT5G28450,AT3G02570,AT1G47990,AT3G62610,AT1G76570,AT5G43470,AT3G62410,AT3G49110,AT2G47460,AT2G42610,AT1G07090,AT5G51810,AT1G29920,AT5G49330,AT5G49730,AT4G10340,AT5G63600,AT4G27430,AT4G03400,AT5G04140,AT1G29910,AT4G18610,AT5G40850,AT5G61270,AT1G80340,AT1G78815,AT5G63580,AT5G54270,AT2G34430,AT5G08640,AT4G14400,AT1G29930,AT1G19150,AT5G48010,AT1G80330,AT1G70940,AT3G19710,AT1G44090,AT1G15820,AT1G26945,AT1G15510,AT1G66180,AT1G43560,AT2G37678,AT3G17609,AT5G11260,AT2G43010,AT1G14280,AT3G59060,AT1G18810,AT5G04190,AT1G02340,AT4G16780,AT5G13930,AT1G78370,AT2G02820,AT3G62100,AT5G65683,AT2G01420,AT3G20130,AT2G47000,AT1G29390,AT1G29395,AT3G61950,AT1G77490,AT4G12470,AT5G50950,AT2G37040,AT3G16800,AT5G48560,AT3G08590,AT5G58140,AT3G45780,AT4G19230,AT5G39860,AT5G15160,AT1G76500,AT1G52410,AT4G25260,AT2G46970,AT2G42870,AT2G18010,AT1G70560,AT1G73870,AT5G47370,AT2G44910,AT5G16400,AT3G02730,AT1G34000,AT1G10522,AT1G61800,AT1G54520,AT1G68830,AT5G46110,AT5G02120,AT4G34190,AT4G18290,AT1G77510,AT4G17490,AT3G03830,AT5G42890,AT4G15920,AT1G21400,AT5G47390,AT5G20230,AT2G43400,AT3G53200,AT3G13450,AT3G06850,AT3G48390,AT4G24800,AT3G47340,AT5G63190,AT1G19350,AT3G48900,AT2G42690,AT1G73500,AT5G24660,AT5G44440,AT1G09950,AT2G03760,AT3G49580,AT5G62520,AT5G01520,AT3G60130,AT3G10930,AT4G19810,AT3G06370,AT1G56570,AT5G27600,AT3G23940,AT1G18630,AT3G21370,AT3G60140,AT5G02020,AT5G28510,AT2G18190,AT2G32860,AT1G51500,AT5G04500,AT5G22270,AT3G47950,AT2G45180,AT2G44470,AT1G66280,AT5G40770,AT1G10370,AT3G50940,AT2G16005,AT1G52830,AT3G44450,AT3G52740,AT5G47990,AT5G64770,AT1G16510,AT2G46790,AT5G02810,AT4G27310,AT5G44110,AT4G14690,AT4G32280,AT1G06350,AT5G53660,AT1G32870,AT4G13790,AT5G01500,AT1G61410,AT4G03280,AT3G15840,AT1G74730,AT1G56500,AT3G15850,AT1G67740,AT2G30950,AT3G50820,AT5G66570,AT4G14130,AT1G14920,AT4G15480,AT5G17780,AT4G01660,AT5G05690,AT5G23730,AT2G36750,AT5G26920,AT1G35210,AT4G02270,AT4G17250,AT3G19210,AT4G37490,AT4G25140,AT1G12860,AT5G40420,AT4G33070,AT2G47520,AT1G21910,AT5G12140,AT1G33900,AT3G19130,AT5G43840,AT4G33000,AT5G65010,AT5G49480,AT1G48605,AT2G25090,AT4G23600,AT3G04290,AT1G32080,AT1G27880,AT3G28270,AT1G05680,AT3G20660,AT4G34220,AT1G68010,AT1G64660,AT3G22420,AT3G09600,AT1G03457,AT1G25560,AT5G06850,AT5G47640,AT1G69570,AT2G22630,AT5G48890,AT5G63470,AT5G19520,AT1G72910,AT1G07135,AT1G19020,AT1G72900,AT3G04640,AT2G14247,AT1G72920,AT4G24570,AT5G64260,AT3G60520,AT4G27280,AT2G36800,AT2G40000,AT1G03610,AT1G15010,AT4G27657,AT1G66090,AT5G19240,AT3G18290,AT1G68840,AT3G22550,AT2G15890,AT4G29780,AT5G19230,AT3G06435,AT4G24110,AT2G36220,AT3G02550,AT5G27420,AT1G69890,AT1G43800,AT1G10140,AT1G67360,AT1G32928,AT4G33560,AT1G26800,AT4G10265,AT4G22780,AT3G03270,AT5G66650,AT2G33585,AT4G38470,AT1G76600,AT5G66985,AT1G22220,AT1G68620,AT4G32480,AT1G02360,AT2G26560,AT2G36580,AT3G10020,AT4G26270,AT4G13395,AT4G27460,AT5G54490,AT5G57510,AT1G13260,AT5G19120,AT5G41080,AT3G07350,AT1G78850,AT5G65207,AT3G10040,AT3G27220,AT3G25250,AT5G19550,AT5G42200,AT5G45630,AT4G19520,AT3G55980,AT2G32200,AT1G18300,AT5G58120,AT2G25735,AT4G01250,AT4G37900,AT5G13170,AT2G34620,AT3G45680,AT2G32010,AT2G01900,AT2G30170,AT1G07180,AT5G13730,AT1G75100,AT1G03600,AT1G10960,AT5G10120,AT3G21560,AT4G33150,AT3G60290,AT1G70000,AT5G40780,AT3G19450,AT1G74670,AT2G30490,AT5G07460,AT1G53070,AT5G02270,AT1G66390,AT5G64410,AT5G17050,AT5G59340,AT1G23010,AT5G06980,AT3G55720,AT1G60090,AT5G66920,AT2G23910,AT5G62210,AT2G47930,AT4G01970,AT3G52930,AT5G05270,AT1G30530,AT5G66080,AT4G28190,AT4G37260,AT1G66230,AT1G18400,AT2G47780,AT2G18000,AT4G03110,AT1G62400,AT5G52050</t>
  </si>
  <si>
    <t>AT2G05100.2|AT2G05100,AT1G52400.1|AT1G52400,AT1G10522.2|AT1G10522,AT1G30530.1|AT1G30530,AT1G56500.1|AT1G56500,AT2G42690.1|AT2G42690,AT3G04290.1|AT3G04290,AT1G34000.1|AT1G34000,AT1G32060.1|AT1G32060,AT3G52930.1|AT3G52930,AT1G15820.1|AT1G15820,AT5G40420.1|AT5G40420,AT3G45780.1|AT3G45780,AT4G18290.2|AT4G18290,AT1G70940.1|AT1G70940,AT1G10370.1|AT1G10370,AT5G40770.1|AT5G40770,AT4G17090.1|AT4G17090,AT4G37930.1|AT4G37930,AT4G09650.1|AT4G09650,AT1G77490.1|AT1G77490,AT1G19150.1|AT1G19150,AT3G54890.1|AT3G54890,AT5G12250.1|AT5G12250,AT3G52430.1|AT3G52430,AT1G74730.1|AT1G74730,AT5G61410.2|AT5G61410,ATCG00120.1|ATCG00120,AT1G29930.1|AT1G29930,AT3G47340.1|AT3G47340,AT2G05520.6|AT2G05520,AT2G34430.1|AT2G34430,AT3G02730.1|AT3G02730,AT1G68010.1|AT1G68010,AT3G01500.2|AT3G01500,AT2G45960.3|AT2G45960,AT5G54270.1|AT5G54270,AT1G59870.1|AT1G59870,AT1G61520.1|AT1G61520,AT3G26650.1|AT3G26650,AT5G01500.1|AT5G01500,AT3G23700.1|AT3G23700,AT1G09340.2|AT1G09340,AT1G08930.2|AT1G08930,AT1G03457.2|AT1G03457,AT5G55200.1|AT5G55200,AT1G29910.1|AT1G29910,AT5G66570.1|AT5G66570,AT5G04140.2|AT5G04140,AT5G67030.1|AT5G67030,AT1G76080.1|AT1G76080,AT5G46110.4|AT5G46110,AT5G64410.1|AT5G64410,AT3G21370.1|AT3G21370,AT3G23940.1|AT3G23940,AT5G06290.1|AT5G06290,AT3G54050.1|AT3G54050,AT3G61470.1|AT3G61470,AT1G78370.1|AT1G78370,AT1G03680.1|AT1G03680,AT1G16880.1|AT1G16880,AT5G16400.1|AT5G16400,AT3G47470.1|AT3G47470,AT1G05140.1|AT1G05140,AT4G10340.1|AT4G10340,AT2G40880.1|AT2G40880,AT5G07460.1|AT5G07460,AT5G13930.1|AT5G13930,AT1G53240.1|AT1G53240,AT4G20260.4|AT4G20260,AT1G68830.1|AT1G68830,AT3G04120.1|AT3G04120,AT1G23310.1|AT1G23310,AT3G12780.1|AT3G12780,AT3G14210.1|AT3G14210,AT2G47780.1|AT2G47780,AT3G62410.1|AT3G62410,AT1G03600.1|AT1G03600,AT5G47990.1|AT5G47990,AT1G33240.1|AT1G33240,AT5G43470.1|AT5G43470,AT1G68530.1|AT1G68530,AT4G10030.1|AT4G10030,AT5G11260.2|AT5G11260,AT3G28270.1|AT3G28270,AT2G36530.1|AT2G36530,AT1G45474.1|AT1G45474,AT1G73330.1|AT1G73330,AT1G01620.1|AT1G01620,AT2G39730.1|AT2G39730,AT1G42970.1|AT1G42970,AT4G33150.4|AT4G33150,AT5G02120.1|AT5G02120,AT3G50820.1|AT3G50820,AT4G03280.1|AT4G03280,AT3G08940.2|AT3G08940,AT2G37040.1|AT2G37040,AT4G04340.3|AT4G04340,AT2G30950.4|AT2G30950,AT1G55480.1|AT1G55480,AT1G67090.1|AT1G67090,AT3G15850.1|AT3G15850,AT2G06850.1|AT2G06850,AT4G25140.1|AT4G25140,AT3G25770.1|AT3G25770,AT4G08920.1|AT4G08920,AT1G48130.1|AT1G48130,AT5G06530.1|AT5G06530,AT5G01530.1|AT5G01530</t>
  </si>
  <si>
    <t>GO:0009526</t>
  </si>
  <si>
    <t>plastid envelope</t>
  </si>
  <si>
    <t>AT1G01080.2,AT1G01090.1,AT1G03680.1,AT1G06380.1,AT1G06430.2,AT1G06680.1,AT1G09340.2,AT1G11860.3,AT1G12230.2,AT1G12900.5,AT1G13930.2,AT1G15140.1,AT1G15690.1,AT1G15820.1,AT1G16080.1,AT1G16720.2,AT1G16880.1,AT1G17220.1,AT1G19150.1,AT1G20630.1,AT1G29910.1,AT1G29930.1,AT1G30360.1,AT1G31330.1,AT1G32060.1,AT1G32990.1,AT1G33810.1,AT1G34430.1,AT1G45474.1,AT1G48350.1,AT1G49970.1,AT1G50250.1,AT1G51110.1,AT1G52510.1,AT1G55480.1,AT1G56190.1,AT1G59870.1,AT1G61520.1,AT1G62750.1,AT1G64680.1,AT1G67700.5,AT1G71500.1,AT1G74640.1,AT1G76080.1,AT1G78560.1,AT1G80380.2,AT1G80560.1,AT2G04700.1,AT2G05100.2,AT2G07698.1,AT2G20260.1,AT2G21170.1,AT2G21330.1,AT2G21385.1,AT2G27680.1,AT2G30950.4,AT2G33210.1,AT2G33450.1,AT2G34430.1,AT2G34460.1,AT2G37400.1,AT2G39730.1,AT2G40100.1,AT2G40490.1,AT2G41220.1,AT2G43750.2,AT2G46820.1,AT2G47400.1,AT2G47750.1,AT2G47940.1,AT3G01280.1,AT3G01500.2,AT3G02900.2,AT3G04790.1,AT3G04870.2,AT3G08940.2,AT3G09580.1,AT3G10840.1,AT3G11630.1,AT3G12780.1,AT3G14210.1,AT3G15360.1,AT3G16950.2,AT3G19960.2,AT3G23400.1,AT3G24590.2,AT3G25760.1,AT3G25770.1,AT3G25860.1,AT3G25920.1,AT3G26060.2,AT3G28220.1,AT3G44890.1,AT3G45140.1,AT3G46780.1,AT3G47070.1,AT3G47470.1,AT3G48420.1,AT3G48730.1,AT3G54890.1,AT3G54900.1,AT3G55250.1,AT3G55800.1,AT3G56910.1,AT3G60750.1,AT3G61430.1,AT3G61470.1,AT3G62030.2,AT3G63140.1,AT4G01050.2,AT4G01150.1,AT4G01310.1,AT4G01690.1,AT4G01800.3,AT4G02530.2,AT4G02770.1,AT4G03280.1,AT4G04640.1,AT4G09650.1,AT4G10340.1,AT4G12060.1,AT4G13670.1,AT4G16155.1,AT4G20360.2,AT4G24770.2,AT4G25050.2,AT4G27700.1,AT4G28750.1,AT4G29060.1,AT4G31530.2,AT4G32260.1,AT4G33010.1,AT4G35000.1,AT4G36530.2,AT4G38510.5,AT4G38970.1,AT4G39970.1,AT5G01500.1,AT5G01530.1,AT5G02940.1,AT5G03880.1,AT5G04140.2,AT5G08280.1,AT5G09650.1,AT5G09660.1,AT5G10470.2,AT5G13510.1,AT5G14320.1,AT5G14740.6,AT5G14910.2,AT5G15530.1,AT5G16010.1,AT5G16710.1,AT5G17170.1,AT5G18660.1,AT5G19220.1,AT5G19940.1,AT5G20140.2,AT5G23120.2,AT5G26742.1,AT5G26742.2,AT5G28750.1,AT5G35170.1,AT5G35360.3,AT5G35630.1,AT5G38520.2,AT5G38660.1,AT5G40950.1,AT5G42270.1,AT5G42650.1,AT5G50250.1,AT5G51070.1,AT5G54190.1,AT5G54270.1,AT5G54600.1,AT5G55510.1,AT5G58330.1,AT5G61410.2,AT5G64940.2,AT5G66190.1,AT5G67500.1,ATCG00340.1,ATCG00350.1,ATCG00470.1,ATCG00490.1,ATCG00500.1,ATCG00800.1,ATCG00820.1,AT1G23190.1,AT1G42970.1,AT3G26650.1,AT3G54050.1,AT4G04020.1,AT4G35090.1,AT4G37930.1,AT5G06290.1,ATCG00120.1,ATCG00480.1,AT5G49190.1,ATCG00140.1,ATCG00560.1,AT1G01790.2,AT1G08640.1,AT1G31800.1,AT1G55670.1,AT1G58290.1,AT1G67090.1,AT1G74470.1,AT1G80300.1,AT2G19450.1,AT2G30390.2,AT2G32040.1,AT3G08630.1,AT3G11945.2,AT3G15850.1,AT3G17040.1,AT3G51820.1,AT3G59400.1,AT4G04850.2,AT4G12800.2,AT4G15110.1,AT4G25080.6,AT5G01220.1,AT5G03900.2,AT5G35220.1,AT5G38410.3,AT5G38430.2,AT5G46110.4,AT5G57030.1,AT5G59250.1,AT5G67030.1,AT4G33350.1,AT2G28900.1,AT1G05140.1,AT1G20830.1,AT1G32080.1,AT1G42960.1,AT2G15290.1,AT2G21280.2,AT2G32480.1,AT2G38040.2,AT2G38550.1,AT2G47450.1,AT3G11170.1,AT3G18890.1,AT3G20320.1,AT3G26570.1,AT3G56940.1,AT3G61870.1,AT4G25650.2,AT4G31780.3,AT4G32400.1,AT5G12860.1,AT5G16150.3,AT5G17520.1,AT5G42130.1,AT5G64290.1,AT1G63900.1,AT3G25690.5,AT3G63160.1,AT5G21990.1,AT5G50920.1,ATCG01130.1,AT4G16160.2</t>
  </si>
  <si>
    <t>AT1G32080,AT5G01530,AT5G02940,AT1G55670,AT3G23790,AT1G29390,AT5G35970,AT5G16660,AT3G25770,AT4G32400,AT1G64680,AT5G13720,AT5G38660,AT1G67090,AT1G55480,AT2G30950,AT3G08940,AT5G38430,AT4G03280,AT4G25650,AT1G01790,AT3G18890,AT1G29395,AT5G19750,AT1G42970,AT1G06430,AT2G39730,AT3G28220,AT5G51070,AT1G54520,AT3G14210,AT4G39970,AT5G67500,AT3G46780,AT3G12780,AT1G31330,AT5G58260,AT3G01280,AT4G02770,AT5G66190,AT5G08690,AT1G29920,AT3G56940,AT5G19220,AT1G03130,AT2G28000,AT1G16720,AT4G24150,AT3G47470,AT5G15090,AT5G35630,AT3G47070,AT5G09660,AT4G19390,AT1G50250,AT4G27990,AT3G26740,AT1G16880,AT1G03680,AT1G11860,AT5G38520,AT4G28750,AT1G52510,AT2G46820,AT3G48420,AT3G13470,AT1G48460,AT3G15360,AT5G66650,AT3G45140,AT5G03880,AT5G38410,AT5G54770,AT3G25760,AT3G10420,AT1G76080,AT5G67030,AT3G44880,AT5G04140,AT5G23120,AT3G18420,AT3G53630,AT1G29910,AT2G17695,AT3G27690,AT3G08920,AT1G09340,AT1G80380,AT5G01500,AT3G26650,AT2G42540,AT2G04700,AT1G80300,AT4G31530,AT2G33210,AT2G25080,AT1G59870,AT1G67700,AT5G54270,AT1G06680,AT5G17670,AT2G04030,AT3G01500,AT3G16240,AT4G36530,AT4G33010,AT2G34430,AT2G41220,AT5G35170,AT4G32260,AT2G05070,AT1G51110,AT1G29930,AT5G61410,AT3G55800,AT3G07430,AT3G54890,AT1G12900,AT4G09650,AT4G27700,AT5G16150,AT5G59250,AT1G71500,AT2G20260,AT3G63140,AT5G40770,ATCG00490,AT1G66200,AT2G42530,AT1G15820,AT5G42650,AT1G32060,AT4G04640,AT5G19940,AT1G15500,AT3G03780,AT5G38420,AT5G14740,AT4G12800,AT2G05100,AT3G54900,AT3G51870,AT2G35040,AT1G26340,AT3G54050,AT5G06290,AT1G63940,ATCG00120,AT4G37930,AT1G30520,AT3G15850,AT2G33380,AT1G33265,AT5G52570,AT1G61800,AT1G44446,AT1G08570,AT3G02690,AT5G38510,AT5G43750,AT5G46110,AT5G49740,AT1G02660,AT2G33280,AT5G13630,AT1G58200,AT5G04490,AT5G54800,AT4G24460,AT5G61670,AT3G01550,AT3G25690,AT2G11810,AT3G52420,AT2G32480,AT1G05140,AT1G04945,AT5G25640,ATCG00530,AT1G11070,AT4G12480,AT4G12490,AT4G18570,AT4G12470</t>
  </si>
  <si>
    <t>AT3G54900.1|AT3G54900,AT2G05100.2|AT2G05100,AT4G12800.2|AT4G12800,AT5G14740.6|AT5G14740,AT5G19940.1|AT5G19940,AT4G04640.1|AT4G04640,AT1G32060.1|AT1G32060,AT5G42650.1|AT5G42650,AT1G15820.1|AT1G15820,ATCG00490.1|ATCG00490,AT3G63140.1|AT3G63140,AT2G20260.1|AT2G20260,AT1G71500.1|AT1G71500,AT5G59250.1|AT5G59250,AT5G16150.3|AT5G16150,AT4G37930.1|AT4G37930,AT4G27700.1|AT4G27700,AT4G09650.1|AT4G09650,AT1G12900.5|AT1G12900,AT3G54890.1|AT3G54890,AT3G55800.1|AT3G55800,AT5G61410.2|AT5G61410,ATCG00120.1|ATCG00120,AT1G29930.1|AT1G29930,AT1G51110.1|AT1G51110,AT4G32260.1|AT4G32260,AT5G35170.1|AT5G35170,AT2G41220.1|AT2G41220,AT2G34430.1|AT2G34430,AT4G33010.1|AT4G33010,AT4G36530.2|AT4G36530,AT3G01500.2|AT3G01500,AT1G06680.1|AT1G06680,AT5G54270.1|AT5G54270,AT1G67700.5|AT1G67700,AT1G59870.1|AT1G59870,AT2G33210.1|AT2G33210,AT4G31530.2|AT4G31530,AT1G80300.1|AT1G80300,AT2G04700.1|AT2G04700,AT3G26650.1|AT3G26650,AT5G01500.1|AT5G01500,AT1G80380.2|AT1G80380,AT1G09340.2|AT1G09340,AT1G29910.1|AT1G29910,AT5G23120.2|AT5G23120,AT5G04140.2|AT5G04140,AT5G67030.1|AT5G67030,AT1G76080.1|AT1G76080,AT5G46110.4|AT5G46110,AT3G25760.1|AT3G25760,AT5G38410.3|AT5G38410,AT5G03880.1|AT5G03880,AT3G45140.1|AT3G45140,AT3G15360.1|AT3G15360,AT5G06290.1|AT5G06290,AT3G54050.1|AT3G54050,AT3G48420.1|AT3G48420,AT2G46820.1|AT2G46820,AT1G52510.1|AT1G52510,AT4G28750.1|AT4G28750,AT5G38520.2|AT5G38520,AT1G11860.3|AT1G11860,AT1G03680.1|AT1G03680,AT1G16880.1|AT1G16880,AT1G50250.1|AT1G50250,AT5G09660.1|AT5G09660,AT3G47070.1|AT3G47070,AT5G35630.1|AT5G35630,AT3G47470.1|AT3G47470,AT1G05140.1|AT1G05140,AT1G16720.2|AT1G16720,AT5G19220.1|AT5G19220,AT3G56940.1|AT3G56940,AT5G66190.1|AT5G66190,AT4G02770.1|AT4G02770,AT3G01280.1|AT3G01280,AT1G31330.1|AT1G31330,AT3G12780.1|AT3G12780,AT3G46780.1|AT3G46780,AT5G67500.1|AT5G67500,AT4G39970.1|AT4G39970,AT3G14210.1|AT3G14210,AT3G25690.5|AT3G25690,AT5G51070.1|AT5G51070,AT3G28220.1|AT3G28220,AT2G39730.1|AT2G39730,AT1G06430.2|AT1G06430,AT1G42970.1|AT1G42970,AT3G18890.1|AT3G18890,AT1G01790.2|AT1G01790,AT4G25650.2|AT4G25650,AT4G03280.1|AT4G03280,AT5G38430.2|AT5G38430,AT3G08940.2|AT3G08940,AT2G30950.4|AT2G30950,AT2G32480.1|AT2G32480,AT1G55480.1|AT1G55480,AT1G67090.1|AT1G67090,AT5G38660.1|AT5G38660,AT3G15850.1|AT3G15850,AT1G64680.1|AT1G64680,AT4G32400.1|AT4G32400,AT3G25770.1|AT3G25770,AT1G55670.1|AT1G55670,AT5G02940.1|AT5G02940,AT5G01530.1|AT5G01530,AT1G32080.1|AT1G32080</t>
  </si>
  <si>
    <t>GO:0042221</t>
  </si>
  <si>
    <t>response to chemical</t>
  </si>
  <si>
    <t>AT1G77490.1,AT4G09010.3,AT4G32320.1,AT4G35000.1,AT5G13650.2,AT1G73260.1,AT5G64290.1,AT1G59870.1,AT1G66760.2,AT3G21690.1,AT3G53480.1,AT5G01410.1,AT1G48130.1,AT2G05100.2,AT2G05380.3,AT2G05520.6,AT2G37170.1,AT3G25760.1,AT3G25770.1,AT5G25610.1,AT1G02950.5,AT1G10360.1,AT1G10370.1,AT1G17170.1,AT1G17180.1,AT1G59700.1,AT1G78370.1,AT4G02520.1,AT5G02790.1,AT1G01620.1,AT1G07645.1,AT1G08930.2,AT1G15690.1,AT1G27320.1,AT1G32560.1,AT1G33240.1,AT1G47128.1,AT1G52400.1,AT1G60650.1,AT1G73330.1,AT1G74920.1,AT1G76080.1,AT2G18960.1,AT2G21490.1,AT2G33590.1,AT2G38750.1,AT2G40880.1,AT2G45960.3,AT3G22490.1,AT3G23830.1,AT3G45140.1,AT3G47860.1,AT3G48170.1,AT3G53420.2,AT3G61430.1,AT4G00430.1,AT4G02280.1,AT4G08920.1,AT4G13850.1,AT4G20260.4,AT5G06530.1,AT5G23010.2,AT5G59320.1,AT5G66400.1,AT5G67030.1,AT1G54410.1,AT1G70680.1,AT2G37040.1,AT3G20250.2,AT1G77760.1,AT3G59410.2,AT5G54270.1,ATCG00020.1,AT5G25220.1,AT1G31930.4,AT2G38120.1,AT3G05420.1,AT3G51420.1,AT3G51430.1,AT3G51440.1,AT5G35220.1,AT5G40770.1,AT5G54190.1,AT3G21370.1,AT1G62380.1,AT4G26970.1,AT4G39400.1,AT1G06400.1,AT1G33410.2,AT1G48660.2,AT1G52040.1,AT2G04160.1,AT2G06850.1,AT2G47750.1,AT4G38740.1,AT5G13360.3,AT5G13930.1,AT5G19140.1,AT5G56290.1,AT2G01420.2,AT2G04550.1,AT3G21640.1,AT3G28860.1,AT3G53020.1,AT5G01240.1,AT5G54510.1,AT5G54600.1,AT1G04410.1,AT1G07320.1,AT1G11260.1,AT1G13930.2,AT1G15140.1,AT1G16880.1,AT1G20020.1,AT1G32060.1,AT1G49670.2,AT1G51980.1,AT1G52230.1,AT1G61520.1,AT1G78830.1,AT1G79040.1,AT1G79530.1,AT2G01530.1,AT2G07698.1,AT2G20260.1,AT2G29080.1,AT2G30950.4,AT2G33210.1,AT2G36460.1,AT2G40490.1,AT2G43750.2,AT3G04790.1,AT3G08940.2,AT3G09260.1,AT3G14420.2,AT3G15360.1,AT3G25920.1,AT3G26450.1,AT3G26460.1,AT3G27925.2,AT3G32980.1,AT3G49120.1,AT3G54050.1,AT3G62030.2,AT3G63140.1,AT4G01310.1,AT4G02530.2,AT4G09650.1,AT4G17720.1,AT4G18480.1,AT4G25050.2,AT4G28520.1,AT4G28750.1,AT4G32260.1,AT5G01600.1,AT5G09660.1,AT5G14910.2,AT5G16710.1,AT5G23120.2,AT5G28540.1,AT5G35630.1,AT5G40950.1,AT5G42270.1,AT5G50920.1,AT5G67500.1,ATCG00130.1,ATCG00780.1,AT1G20630.1,AT1G75750.1,AT2G05710.1,AT2G19450.1,AT2G26110.1,AT2G36530.1,AT2G40170.1,AT2G46820.1,AT3G02880.1,AT3G11050.1,AT3G22850.1,AT3G23700.1,AT3G63150.1,AT4G04020.1,AT4G26740.1,AT4G35100.2,AT4G38970.1,AT5G02310.3,AT5G11260.2,AT5G20650.1,AT5G50600.1,AT5G60660.1,ATCG00490.1,AT1G12240.1,AT1G18890.1,AT1G62660.1,AT1G76040.2,AT2G03440.1,AT2G22660.2,AT3G11220.1,AT3G51850.1,AT3G57530.1,AT5G04870.1,AT5G26000.1,AT5G47710.4,AT4G36880.1,AT1G14700.1,AT3G10185.1,AT3G19960.2,AT4G30270.1,AT4G08950.1,AT1G63500.1,AT1G78300.1,AT3G02110.1,AT3G46290.1,AT4G30610.1,AT5G10450.1,AT5G41260.1,AT5G54380.1,AT5G59010.1,AT1G13440.1,AT1G42970.1,AT2G28900.1,AT2G47400.1,AT3G04120.1,AT3G26650.1,AT3G47340.1,AT3G62410.1,AT5G04140.2,AT5G21170.1,AT5G41670.2,AT2G19860.1,AT1G29910.1,AT1G29930.1,AT1G02120.1,AT1G05560.2,AT3G04290.1,AT5G06320.1,AT2G34810.1,AT2G39730.1,AT3G01180.1,AT4G14110.1,AT4G22880.3,AT5G42650.1,AT5G59090.1,AT5G66140.1,AT1G20930.1,AT1G42550.1,AT4G16830.1,AT5G08335.1,AT5G13530.1,AT2G33150.1,AT4G18290.2,AT3G52430.1,AT3G52400.1,AT4G03550.1,AT1G79380.1,AT2G39940.1,AT3G01500.2,AT1G08830.1,AT5G42130.1,AT2G01520.1,AT2G32520.2,AT1G02140.1,AT5G61760.2,AT1G10170.4,AT3G06110.3,AT3G23400.1,AT4G00860.1,AT2G29630.2,AT4G27780.1,AT1G70940.1,AT1G75500.2,AT2G36910.1,AT3G62150.1,AT4G35020.3,AT5G50320.1,AT2G45000.1,AT5G01340.1,AT1G80300.1,AT5G61810.1,AT3G16950.2,AT4G16155.1,AT1G11860.3,AT1G23190.1,AT1G34550.1,AT1G53240.1,AT1G54270.1,AT1G56190.1,AT1G56450.1,AT1G62480.1,AT1G65980.1,AT1G75280.1,AT2G01140.1,AT2G21330.1,AT2G24200.1,AT2G29550.1,AT2G45030.1,AT3G08590.2,AT3G12670.1,AT3G12780.1,AT3G14930.1,AT3G17820.1,AT3G44310.3,AT3G52930.1,AT3G52990.1,AT3G60750.1,AT4G14800.2,AT4G14960.2,AT4G20890.1,AT4G23670.1,AT4G29060.1,AT4G33010.1,AT4G34050.3,AT4G37870.1,AT4G37930.1,AT5G08680.1,AT5G09650.1,AT5G16980.2,AT5G19770.1,AT5G52920.1,AT5G62700.1,AT5G65750.1,AT2G20140.1,AT1G74100.1,AT1G03680.1,AT1G07380.2,AT2G15570.2,AT3G02730.1,AT4G03520.1,AT4G37200.1,AT5G06690.2,AT5G07460.1,AT5G16400.1,AT5G64940.2,AT3G46960.1,AT1G35580.1,AT2G32120.2,AT1G09340.2,AT1G68010.1,AT3G03740.1,AT3G28270.1,AT5G05860.1,AT1G20340.1,AT1G76100.2,AT5G48100.1,AT3G61440.1,AT2G32040.1,AT1G03880.1,AT3G55620.1,AT5G44120.3,AT5G23060.1,AT4G35830.1,AT4G00238.1,AT3G53970.1,AT4G32330.3,AT1G05010.1,AT5G03350.1,AT5G43470.1,AT2G21045.1,AT4G14430.1,AT3G26520.1,AT1G21350.5,AT2G18980.1,AT2G31570.1,AT3G01190.1,AT3G11630.1,AT3G26060.2,AT3G28200.1,AT4G08770.1,AT4G11290.1,AT4G26010.2,AT4G30170.1,AT4G35090.1,AT5G06290.1,AT5G47910.1,AT3G03990.1,AT2G47780.1,AT1G30460.1</t>
  </si>
  <si>
    <t>AT1G19020,AT4G08390,AT3G56400,AT4G00860,AT4G09010,AT2G29500,AT5G19790,AT1G77490,AT4G17490,AT1G09080,AT4G21830,AT3G28580,AT1G79550,AT1G73260,AT1G51800,AT1G59870,AT2G25000,AT4G26070,AT5G26920,AT1G80840,AT1G10920,AT4G32208,AT4G37910,AT5G09590,AT2G03600,AT2G03590,AT2G03530,AT3G13450,AT1G55510,AT2G14210,AT1G48130,AT2G33380,AT3G27690,AT1G52330,AT1G54100,AT2G05520,AT2G05070,AT2G05100,AT1G12480,AT4G15480,AT5G35750,AT2G29470,AT1G78340,AT3G21560,AT1G17170,AT1G02940,AT1G17180,AT1G02920,AT5G17220,AT1G78370,AT1G49860,AT3G62760,AT1G02930,AT1G10360,AT1G10370,AT2G36750,AT5G39030,AT5G38990,AT3G18485,AT2G26530,AT5G39020,AT1G03980,AT3G20470,AT1G77120,AT5G06530,AT4G08920,AT5G59220,AT3G11410,AT2G05620,AT1G15520,AT4G24275,AT2G46680,AT4G23400,AT5G15960,AT5G40010,AT2G41240,AT1G01620,AT1G73330,AT4G38410,AT2G18050,AT2G39800,AT5G59310,AT1G27730,AT1G33240,AT2G41430,AT3G23050,AT1G08920,AT2G29130,AT4G20260,AT5G52300,AT2G47180,AT1G56600,AT5G61590,AT2G40880,AT5G37500,AT4G04330,AT2G38470,AT3G26830,AT2G38530,AT5G65730,AT4G28680,AT2G33230,AT1G52890,AT3G27550,AT1G76080,AT5G67030,AT1G12610,AT3G14440,AT2G40220,AT1G08930,AT2G42540,AT2G42620,AT5G10230,AT3G61890,AT5G45340,AT3G22310,AT2G45960,AT4G39130,AT2G04030,AT2G38760,AT1G65500,AT3G15500,AT4G25480,AT1G35720,AT5G57050,AT3G02480,AT1G22890,AT5G65020,AT4G15910,AT3G05640,AT1G52400,AT2G37040,AT3G16800,ATCG00020,AT5G54270,AT5G11630,AT5G47390,AT2G47460,AT4G13260,AT4G24180,AT1G56650,AT1G70560,AT4G02270,AT1G04180,AT4G32940,AT1G14920,AT5G43890,AT4G24800,AT3G16350,AT5G40770,AT4G28720,AT5G64900,AT3G50480,AT2G44910,AT2G18300,AT1G35240,AT3G61830,AT2G45210,AT2G37030,AT1G15580,AT3G03830,AT2G17500,AT4G34810,AT2G22240,AT5G18060,AT2G06850,AT2G22670,AT3G62100,AT5G18050,AT3G50610,AT4G12550,AT1G19830,AT1G29430,AT4G38840,AT1G04240,AT5G18030,AT3G15540,AT4G27280,AT5G57560,AT3G23030,AT5G20820,AT1G76520,AT5G07990,AT2G21210,AT4G32280,AT1G17345,AT3G03840,AT5G56750,AT3G55120,AT5G63160,AT5G54510,AT2G21200,AT1G15050,AT1G51950,AT5G13930,AT5G43700,AT2G36210,AT2G18010,AT1G29510,AT5G64770,AT4G37610,AT2G46070,AT2G47260,AT5G66815,AT1G29440,AT1G29450,AT3G03850,AT4G14560,AT4G12410,AT4G13790,AT4G31320,AT5G47370,AT5G18010,AT5G10990,AT3G11260,AT4G36110,AT5G62380,AT5G25890,AT4G38850,AT4G37390,AT5G54490,AT4G34760,AT1G29490,AT4G11280,AT1G29500,AT3G48360,AT5G08640,AT5G18020,AT2G33310,AT2G47000,AT3G03820,AT4G38860,AT4G32690,AT5G18080,AT2G28085,AT3G53250,AT1G29460,AT5G66700,AT1G29420,AT1G53230,AT1G16510,AT5G65980,AT1G52830,AT4G16780,AT3G16500,AT1G75580,AT4G27260,AT4G37900,AT5G12050,AT3G03660,AT1G19790,AT1G23080,AT4G14740,AT5G17300,AT2G42580,AT3G13980,AT2G01420,AT5G16530,AT5G43870,AT5G01240,AT3G42800,AT1G31880,AT1G21410,AT1G69160,AT2G18120,AT1G70940,AT2G26980,AT1G67710,AT1G80100,AT1G69690,AT1G13430,AT3G47620,AT1G03850,AT5G65800,AT2G47430,AT1G10480,AT4G01540,AT1G19770,AT2G41940,AT1G68870,AT5G08150,AT1G31770,AT1G67030,AT3G21510,AT1G32080,AT4G22200,AT5G26000,AT4G21410,AT3G22850,AT3G14050,AT3G17510,AT1G29395,AT1G09950,AT1G75750,AT2G36530,AT5G11260,AT1G50280,AT1G51940,AT2G05710,AT3G29575,AT1G53885,AT3G58490,AT1G08910,AT5G01520,AT2G38280,AT2G32690,AT5G27420,AT1G58340,AT2G46820,AT4G19810,AT1G56570,AT3G05880,AT2G02820,AT5G52050,AT4G38470,AT5G39520,AT3G01420,AT3G23700,AT4G12480,AT1G43910,AT1G43670,AT2G32020,AT1G05510,AT4G23600,AT1G51500,AT5G04500,AT1G03880,AT5G60660,AT2G40530,AT5G45820,AT1G09780,AT4G37050,AT3G08590,AT4G25580,ATCG00490,AT2G42530,AT3G22060,AT1G55020,AT4G35100,AT1G52920,AT5G45830,AT2G29940,AT5G45870,AT4G32870,AT3G45640,AT5G63470,AT4G01026,AT2G25770,AT2G26040,AT1G02340,AT1G24020,AT5G52900,AT4G36410,AT1G67100,AT3G58070,AT5G13910,AT2G04240,AT5G51810,AT2G45660,AT2G34340,AT5G52830,AT4G09600,AT5G39860,AT3G28857,AT5G15160,AT4G09610,AT1G74670,AT3G02885,AT1G22690,AT3G50700,AT5G61850,AT3G61460,AT3G16570,AT4G08950,AT1G17560,AT2G26710,AT5G54380,AT4G02330,AT1G13260,AT1G19350,AT3G09240,AT2G42870,AT3G50750,AT5G42890,AT1G21400,AT3G12700,AT1G42970,AT1G61800,AT3G22550,AT3G62410,AT3G04120,AT1G22160,AT1G28330,AT1G16880,AT4G17670,AT5G04140,AT3G06850,AT3G26650,AT3G16690,AT4G39795,AT3G47340,AT2G22490,AT4G37220,AT1G15440,AT5G41670,AT4G04040,AT5G61760,AT5G13420,AT4G15920,AT1G29920,AT1G29910,AT4G23170,AT3G61260,AT2G40000,AT2G03760,AT5G43470,AT1G21910,AT4G14400,AT1G21270,AT3G52430,AT3G04290,AT3G61190,AT5G08760,AT2G34810,AT5G24770,AT3G51420,AT2G39730,AT4G22880,AT1G54040,AT3G45140,AT3G15510,AT1G44350,AT4G35770,AT5G09980,AT5G14200,AT2G34600,AT5G24780,AT3G16470,AT2G26690,AT5G42650,AT1G70700,AT1G72450,AT2G45410,AT3G58190,AT1G35710,AT1G33600,AT3G47580,AT4G33360,AT1G18470,AT4G34220,AT5G46590,AT2G33150,AT2G13810,AT5G22570,AT1G53130,AT3G14395,AT1G44830,AT3G57130,AT5G47220,AT1G48500,AT4G09820,AT3G23240,AT5G10120,AT1G73500,AT2G44840,AT5G57390,AT2G44940,AT1G77640,AT2G33710,AT1G68840,AT5G21120,AT2G25820,AT4G28140,AT1G74930,AT4G16750,AT1G25560,AT3G60490,AT5G67180,AT1G33760,AT5G61600,AT2G47520,AT1G01250,AT5G52020,AT5G22270,AT1G72570,AT4G36900,AT5G11590,AT1G64380,AT5G65100,AT3G25730,AT1G79700,AT5G63620,AT4G10380,AT3G01500,AT2G28210,AT5G04180,AT4G24120,AT1G76800,AT2G28160,AT3G25190,AT3G55440,AT3G02570,AT5G13740,AT5G56080,AT4G33020,AT2G38380,AT2G01520,AT3G22460,AT1G04410,AT3G58810,AT1G08430,AT1G51340,AT2G37330,AT4G21680,AT1G78050,AT3G21670,AT5G40890,AT3G60320,AT5G50200,AT1G08090,AT5G49450,AT2G15890,AT5G42980,AT1G72520,AT5G27600,AT2G24570,AT1G75490,AT3G46600,AT3G16530,AT5G37490,AT3G53200,AT1G51700,AT5G62020,AT5G59820,AT3G50060,AT4G37260,AT5G58610,AT4G33050,AT3G55980,AT4G01250,AT2G46830,AT2G29630,AT5G26220,AT3G62150,AT1G78570,AT3G13610,AT1G72180,AT2G43010,AT3G59060,AT2G16060,AT5G01340,AT5G01500,AT1G80300,AT1G15500,AT3G51870,AT2G21045,AT5G23310,AT2G45030,AT3G06050,AT1G13440,AT5G08300,AT4G25200,AT3G12780,AT3G23990,AT1G53240,AT5G35630,AT5G53460,AT1G11860,AT2G01140,AT5G56550,AT1G65980,AT3G21950,AT4G04460,AT5G44460,AT2G30970,AT5G23120,AT1G63940,AT2G26560,AT5G14780,AT5G04380,AT4G33010,AT2G45290,AT4G26970,AT1G23190,AT4G24460,AT4G37870,AT4G37930,AT3G52930,AT1G77510,AT3G03780,AT4G02930,AT2G17630,AT3G56070,AT2G24720,AT5G48400,AT4G04180,AT1G33900,AT1G27330,AT1G66180,AT1G31170,AT1G66330,AT3G05790,AT5G07460,AT1G60740,AT5G26860,AT3G06100,AT3G10930,AT1G27880,AT3G28270,AT1G05680,AT3G20660,AT5G12140,AT1G09340,AT1G68010,AT1G64660,AT5G48100,AT1G20340,AT1G07610,AT3G15352,AT2G45170,AT1G67840,AT5G39890,AT5G15120,AT1G48630,AT5G13170,AT5G28770,AT2G43140,AT3G18130,AT1G26800,AT2G33550,AT1G62400,AT3G19210,AT5G60770,AT5G24800,AT4G00250,AT3G51670,AT4G30290,AT4G09160,AT3G62680,AT1G22530,AT5G48070,AT5G54060,AT2G32800,AT2G19590,AT1G12010,AT1G05010,AT4G24570,AT1G11350,AT4G03490,AT1G72910,AT1G07135,AT1G72900,AT3G04640,AT2G14247,AT1G72920,AT5G64260,AT3G60520,AT5G54470,AT2G36800,AT1G03610,AT1G35140,AT1G15010,AT4G27657,AT1G66090,AT5G19240,AT3G18290,AT5G62520,AT5G20230,AT4G29780,AT5G19230,AT3G43190,AT4G33070,AT3G06435,AT4G24110,AT2G36220,AT3G02550,AT1G69890,AT2G41100,AT1G43800,AT1G10140,AT1G67360,AT1G32928,AT4G33560,AT4G10265,AT4G22780,AT3G03270,AT5G66650,AT2G33585,AT1G76600,AT5G66985,AT1G22220,AT1G68620,AT4G32480,AT1G02360,AT2G36580,AT3G10020,AT4G26270,AT4G13395,AT4G27460,AT5G57510,AT5G19120,AT5G41080,AT3G07350,AT1G78850,AT5G65207,AT3G10040,AT3G27220,AT3G25250,AT5G19550,AT5G42200,AT5G45630,AT4G19520,AT2G32200,AT1G18300,AT5G58120,AT2G25735,AT4G24230,AT5G20250,AT4G03510,AT4G14430,AT1G80440,AT2G04450,AT4G03110,AT3G26520,AT5G53210,AT2G39510,AT5G67400,AT5G64120,AT5G42150,AT5G24070,AT5G24660,AT4G11230,AT3G17070,AT4G08780,AT5G19890,AT2G34060,AT5G47000,AT3G49580,AT4G31760,AT3G49110,AT3G49960,AT5G14130,AT5G54710,AT5G06290,AT5G07390,AT5G17820,AT4G08770,AT2G41480,AT1G44970,AT5G51890,AT2G25080,AT2G22170,AT3G49130,AT5G65840,AT4G11290,AT1G34510,AT1G30870,AT5G06720,AT1G77100,AT2G18150,AT5G66390,AT5G58390,AT1G49570,AT5G05340,AT1G05250,AT1G71695,AT1G32870,AT2G47780,AT3G55970,AT3G11180</t>
  </si>
  <si>
    <t>AT2G05100.2|AT2G05100,AT1G52400.1|AT1G52400,AT4G35100.2|AT4G35100,AT3G04290.1|AT3G04290,AT5G41670.2|AT5G41670,AT1G04410.1|AT1G04410,AT3G52930.1|AT3G52930,AT4G14430.1|AT4G14430,AT5G42650.1|AT5G42650,AT2G33150.1|AT2G33150,AT1G70940.1|AT1G70940,ATCG00490.1|ATCG00490,AT1G10370.1|AT1G10370,AT5G40770.1|AT5G40770,AT2G01520.1|AT2G01520,AT4G37930.1|AT4G37930,AT4G37870.1|AT4G37870,AT1G77490.1|AT1G77490,AT3G08590.2|AT3G08590,AT1G10360.1|AT1G10360,AT3G52430.1|AT3G52430,AT1G23190.1|AT1G23190,AT5G60660.1|AT5G60660,AT4G11290.1|AT4G11290,AT1G03880.1|AT1G03880,AT4G26970.1|AT4G26970,AT3G47340.1|AT3G47340,AT1G05010.1|AT1G05010,AT2G05520.6|AT2G05520,AT4G33010.1|AT4G33010,AT1G68010.1|AT1G68010,AT3G01500.2|AT3G01500,AT5G01240.1|AT5G01240,AT2G45960.3|AT2G45960,AT5G54270.1|AT5G54270,AT1G59870.1|AT1G59870,ATCG00020.1|ATCG00020,AT1G80300.1|AT1G80300,AT3G26650.1|AT3G26650,AT3G23700.1|AT3G23700,AT1G09340.2|AT1G09340,AT1G08930.2|AT1G08930,AT4G09010.3|AT4G09010,AT1G29910.1|AT1G29910,AT5G23120.2|AT5G23120,AT5G54380.1|AT5G54380,AT2G01420.2|AT2G01420,AT5G04140.2|AT5G04140,AT2G29630.2|AT2G29630,AT5G67030.1|AT5G67030,AT1G76080.1|AT1G76080,AT3G45140.1|AT3G45140,AT1G65980.1|AT1G65980,AT5G61760.2|AT5G61760,AT4G08770.1|AT4G08770,AT5G06290.1|AT5G06290,AT2G01140.1|AT2G01140,AT2G46820.1|AT2G46820,AT1G78370.1|AT1G78370,AT1G11860.3|AT1G11860,AT1G16880.1|AT1G16880,AT5G35630.1|AT5G35630,AT1G20340.1|AT1G20340,AT2G40880.1|AT2G40880,AT5G07460.1|AT5G07460,AT1G73260.1|AT1G73260,AT5G13930.1|AT5G13930,AT1G53240.1|AT1G53240,AT4G20260.4|AT4G20260,AT4G00860.1|AT4G00860,AT4G22880.3|AT4G22880,AT3G04120.1|AT3G04120,AT3G12780.1|AT3G12780,AT5G54510.1|AT5G54510,AT5G48100.1|AT5G48100,AT2G05710.1|AT2G05710,AT2G47780.1|AT2G47780,AT1G13440.1|AT1G13440,AT3G62410.1|AT3G62410,AT1G17180.1|AT1G17180,AT1G33240.1|AT1G33240,AT4G08950.1|AT4G08950,AT5G43470.1|AT5G43470,AT5G11260.2|AT5G11260,AT3G28270.1|AT3G28270,AT2G36530.1|AT2G36530,AT5G01340.1|AT5G01340,AT1G17170.1|AT1G17170,AT1G73330.1|AT1G73330,AT1G75750.1|AT1G75750,AT1G01620.1|AT1G01620,AT2G39730.1|AT2G39730,AT1G42970.1|AT1G42970,AT3G62150.1|AT3G62150,AT3G26520.1|AT3G26520,AT3G51420.1|AT3G51420,AT2G45030.1|AT2G45030,AT2G37040.1|AT2G37040,AT3G22850.1|AT3G22850,AT2G06850.1|AT2G06850,AT5G26000.1|AT5G26000,AT4G08920.1|AT4G08920,AT1G48130.1|AT1G48130,AT2G21045.1|AT2G21045,AT5G06530.1|AT5G06530,AT2G34810.1|AT2G34810</t>
  </si>
  <si>
    <t>GO:0009941</t>
  </si>
  <si>
    <t>chloroplast envelope</t>
  </si>
  <si>
    <t>AT1G01790.2,AT1G08640.1,AT1G31800.1,AT1G42970.1,AT1G55670.1,AT1G58290.1,AT1G67090.1,AT1G74470.1,AT1G80300.1,AT2G19450.1,AT2G30390.2,AT2G32040.1,AT3G08630.1,AT3G11945.2,AT3G15850.1,AT3G17040.1,AT3G26650.1,AT3G51820.1,AT3G59400.1,AT4G04850.2,AT4G12800.2,AT4G15110.1,AT4G25080.6,AT5G01220.1,AT5G03900.2,AT5G35220.1,AT5G38410.3,AT5G38430.2,AT5G46110.4,AT5G57030.1,AT5G59250.1,AT5G67030.1,AT4G33350.1,AT1G05140.1,AT1G20830.1,AT1G32080.1,AT1G42960.1,AT2G15290.1,AT2G21280.2,AT2G32480.1,AT2G38040.2,AT2G38550.1,AT2G47450.1,AT3G11170.1,AT3G18890.1,AT3G20320.1,AT3G26570.1,AT3G56940.1,AT3G61870.1,AT4G25650.2,AT4G31780.3,AT4G32400.1,AT5G12860.1,AT5G16150.3,AT5G17520.1,AT5G42130.1,AT5G64290.1,AT1G63900.1,AT2G28900.1,AT3G25690.5,AT3G63160.1,AT5G21990.1,AT5G50920.1,ATCG01130.1,AT4G16160.2,AT1G01080.2,AT1G01090.1,AT1G03680.1,AT1G06380.1,AT1G06430.2,AT1G06680.1,AT1G09340.2,AT1G11860.3,AT1G12230.2,AT1G12900.5,AT1G13930.2,AT1G15140.1,AT1G15690.1,AT1G15820.1,AT1G16080.1,AT1G16720.2,AT1G16880.1,AT1G17220.1,AT1G19150.1,AT1G20630.1,AT1G29910.1,AT1G29930.1,AT1G30360.1,AT1G31330.1,AT1G32060.1,AT1G32990.1,AT1G33810.1,AT1G34430.1,AT1G45474.1,AT1G48350.1,AT1G49970.1,AT1G50250.1,AT1G51110.1,AT1G52510.1,AT1G55480.1,AT1G56190.1,AT1G59870.1,AT1G61520.1,AT1G62750.1,AT1G64680.1,AT1G67700.5,AT1G71500.1,AT1G74640.1,AT1G76080.1,AT1G78560.1,AT1G80380.2,AT1G80560.1,AT2G04700.1,AT2G05100.2,AT2G07698.1,AT2G20260.1,AT2G21170.1,AT2G21330.1,AT2G21385.1,AT2G27680.1,AT2G30950.4,AT2G33210.1,AT2G33450.1,AT2G34430.1,AT2G34460.1,AT2G37400.1,AT2G39730.1,AT2G40100.1,AT2G40490.1,AT2G41220.1,AT2G43750.2,AT2G46820.1,AT2G47400.1,AT2G47750.1,AT2G47940.1,AT3G01280.1,AT3G01500.2,AT3G02900.2,AT3G04790.1,AT3G04870.2,AT3G08940.2,AT3G09580.1,AT3G10840.1,AT3G11630.1,AT3G12780.1,AT3G14210.1,AT3G15360.1,AT3G16950.2,AT3G19960.2,AT3G23400.1,AT3G24590.2,AT3G25760.1,AT3G25770.1,AT3G25860.1,AT3G25920.1,AT3G26060.2,AT3G28220.1,AT3G44890.1,AT3G45140.1,AT3G46780.1,AT3G47070.1,AT3G47470.1,AT3G48420.1,AT3G48730.1,AT3G54890.1,AT3G54900.1,AT3G55250.1,AT3G55800.1,AT3G56910.1,AT3G60750.1,AT3G61430.1,AT3G61470.1,AT3G62030.2,AT3G63140.1,AT4G01050.2,AT4G01150.1,AT4G01310.1,AT4G01690.1,AT4G01800.3,AT4G02530.2,AT4G02770.1,AT4G03280.1,AT4G04640.1,AT4G09650.1,AT4G10340.1,AT4G12060.1,AT4G13670.1,AT4G16155.1,AT4G20360.2,AT4G24770.2,AT4G25050.2,AT4G27700.1,AT4G28750.1,AT4G29060.1,AT4G31530.2,AT4G32260.1,AT4G33010.1,AT4G35000.1,AT4G36530.2,AT4G38510.5,AT4G38970.1,AT4G39970.1,AT5G01500.1,AT5G01530.1,AT5G02940.1,AT5G03880.1,AT5G04140.2,AT5G08280.1,AT5G09650.1,AT5G09660.1,AT5G10470.2,AT5G13510.1,AT5G14320.1,AT5G14740.6,AT5G14910.2,AT5G15530.1,AT5G16010.1,AT5G16710.1,AT5G17170.1,AT5G18660.1,AT5G19220.1,AT5G19940.1,AT5G20140.2,AT5G23120.2,AT5G26742.1,AT5G26742.2,AT5G28750.1,AT5G35170.1,AT5G35360.3,AT5G35630.1,AT5G38520.2,AT5G38660.1,AT5G40950.1,AT5G42270.1,AT5G42650.1,AT5G50250.1,AT5G51070.1,AT5G54190.1,AT5G54270.1,AT5G54600.1,AT5G55510.1,AT5G58330.1,AT5G61410.2,AT5G64940.2,AT5G66190.1,AT5G67500.1,ATCG00340.1,ATCG00350.1,ATCG00470.1,ATCG00490.1,ATCG00500.1,ATCG00800.1,ATCG00820.1</t>
  </si>
  <si>
    <t>AT1G32080,AT1G55670,AT1G30520,AT3G15850,AT1G67090,AT1G55480,AT2G33380,AT5G38430,AT1G01790,AT1G33265,AT1G42970,AT5G52570,AT1G61800,AT1G26340,AT1G44446,AT1G08570,AT1G16720,AT3G02690,AT5G38510,AT5G43750,AT3G10420,AT5G46110,AT5G49740,AT3G26650,AT1G02660,AT2G33280,AT1G80300,AT5G13630,AT1G58200,AT5G04490,AT5G54800,AT4G24460,AT5G61670,AT5G59250,AT1G15500,AT3G01550,AT4G12800,AT3G51870,AT1G29390,AT5G16660,AT4G32400,AT5G13720,AT2G32480,AT4G25650,AT3G18890,AT1G29395,AT3G56940,AT1G05140,AT3G44880,AT1G04945,AT5G25640,ATCG00530,AT5G16150,AT3G25690,AT2G11810,AT1G11070,AT3G52420,AT4G12480,AT4G12490,AT4G18570,AT4G12470,AT5G01530,AT5G02940,AT3G23790,AT5G35970,AT3G25770,AT1G64680,AT5G38660,AT2G30950,AT3G08940,AT4G03280,AT5G19750,AT1G06430,AT2G39730,AT3G28220,AT5G51070,AT1G54520,AT3G14210,AT4G39970,AT5G67500,AT3G46780,AT3G12780,AT1G31330,AT5G58260,AT3G01280,AT4G02770,AT5G66190,AT5G08690,AT1G29920,AT5G19220,AT1G03130,AT2G28000,AT4G24150,AT3G47470,AT5G15090,AT5G35630,AT3G47070,AT5G09660,AT4G19390,AT1G50250,AT4G27990,AT3G26740,AT1G16880,AT1G03680,AT1G11860,AT5G38520,AT4G28750,AT1G52510,AT2G46820,AT3G48420,AT3G13470,AT1G48460,AT3G15360,AT5G66650,AT3G45140,AT5G03880,AT5G38410,AT5G54770,AT3G25760,AT1G76080,AT5G67030,AT5G04140,AT5G23120,AT3G18420,AT3G53630,AT1G29910,AT2G17695,AT3G27690,AT3G08920,AT1G09340,AT1G80380,AT5G01500,AT2G42540,AT2G04700,AT4G31530,AT2G33210,AT2G25080,AT1G59870,AT1G67700,AT5G54270,AT1G06680,AT5G17670,AT2G04030,AT3G01500,AT3G16240,AT4G36530,AT4G33010,AT2G34430,AT2G41220,AT5G35170,AT4G32260,AT2G05070,AT1G51110,AT1G29930,AT5G61410,AT3G55800,AT3G07430,AT3G54890,AT1G12900,AT4G09650,AT4G27700,AT1G71500,AT2G20260,AT3G63140,AT5G40770,ATCG00490,AT1G66200,AT2G42530,AT1G15820,AT5G42650,AT1G32060,AT4G04640,AT5G19940,AT3G03780,AT5G38420,AT5G14740,AT2G05100,AT3G54900</t>
  </si>
  <si>
    <t>AT3G54900.1|AT3G54900,AT2G05100.2|AT2G05100,AT4G12800.2|AT4G12800,AT5G14740.6|AT5G14740,AT5G19940.1|AT5G19940,AT4G04640.1|AT4G04640,AT1G32060.1|AT1G32060,AT5G42650.1|AT5G42650,AT1G15820.1|AT1G15820,ATCG00490.1|ATCG00490,AT3G63140.1|AT3G63140,AT2G20260.1|AT2G20260,AT1G71500.1|AT1G71500,AT5G59250.1|AT5G59250,AT5G16150.3|AT5G16150,AT4G27700.1|AT4G27700,AT4G09650.1|AT4G09650,AT1G12900.5|AT1G12900,AT3G54890.1|AT3G54890,AT3G55800.1|AT3G55800,AT5G61410.2|AT5G61410,AT1G29930.1|AT1G29930,AT1G51110.1|AT1G51110,AT4G32260.1|AT4G32260,AT5G35170.1|AT5G35170,AT2G41220.1|AT2G41220,AT2G34430.1|AT2G34430,AT4G33010.1|AT4G33010,AT4G36530.2|AT4G36530,AT3G01500.2|AT3G01500,AT1G06680.1|AT1G06680,AT5G54270.1|AT5G54270,AT1G67700.5|AT1G67700,AT1G59870.1|AT1G59870,AT2G33210.1|AT2G33210,AT4G31530.2|AT4G31530,AT1G80300.1|AT1G80300,AT2G04700.1|AT2G04700,AT3G26650.1|AT3G26650,AT5G01500.1|AT5G01500,AT1G80380.2|AT1G80380,AT1G09340.2|AT1G09340,AT1G29910.1|AT1G29910,AT5G23120.2|AT5G23120,AT5G04140.2|AT5G04140,AT5G67030.1|AT5G67030,AT1G76080.1|AT1G76080,AT5G46110.4|AT5G46110,AT3G25760.1|AT3G25760,AT5G38410.3|AT5G38410,AT5G03880.1|AT5G03880,AT3G45140.1|AT3G45140,AT3G15360.1|AT3G15360,AT3G48420.1|AT3G48420,AT2G46820.1|AT2G46820,AT1G52510.1|AT1G52510,AT4G28750.1|AT4G28750,AT5G38520.2|AT5G38520,AT1G11860.3|AT1G11860,AT1G03680.1|AT1G03680,AT1G16880.1|AT1G16880,AT1G50250.1|AT1G50250,AT5G09660.1|AT5G09660,AT3G47070.1|AT3G47070,AT5G35630.1|AT5G35630,AT3G47470.1|AT3G47470,AT1G05140.1|AT1G05140,AT1G16720.2|AT1G16720,AT5G19220.1|AT5G19220,AT3G56940.1|AT3G56940,AT5G66190.1|AT5G66190,AT4G02770.1|AT4G02770,AT3G01280.1|AT3G01280,AT1G31330.1|AT1G31330,AT3G12780.1|AT3G12780,AT3G46780.1|AT3G46780,AT5G67500.1|AT5G67500,AT4G39970.1|AT4G39970,AT3G14210.1|AT3G14210,AT3G25690.5|AT3G25690,AT5G51070.1|AT5G51070,AT3G28220.1|AT3G28220,AT2G39730.1|AT2G39730,AT1G06430.2|AT1G06430,AT1G42970.1|AT1G42970,AT3G18890.1|AT3G18890,AT1G01790.2|AT1G01790,AT4G25650.2|AT4G25650,AT4G03280.1|AT4G03280,AT5G38430.2|AT5G38430,AT3G08940.2|AT3G08940,AT2G30950.4|AT2G30950,AT2G32480.1|AT2G32480,AT1G55480.1|AT1G55480,AT1G67090.1|AT1G67090,AT5G38660.1|AT5G38660,AT3G15850.1|AT3G15850,AT1G64680.1|AT1G64680,AT4G32400.1|AT4G32400,AT3G25770.1|AT3G25770,AT1G55670.1|AT1G55670,AT5G02940.1|AT5G02940,AT5G01530.1|AT5G01530,AT1G32080.1|AT1G32080</t>
  </si>
  <si>
    <t>GO:0055114</t>
  </si>
  <si>
    <t>oxidation-reduction process</t>
  </si>
  <si>
    <t>AT1G23190.1,AT5G19220.1,AT5G48300.1,AT1G04410.1,AT1G53240.1,AT1G53310.3,AT1G54340.1,AT1G62380.1,AT2G05710.1,AT2G17130.1,AT2G22780.1,AT3G47833.1,AT4G26970.1,AT4G35830.1,AT5G03860.2,AT5G09660.1,AT5G40650.1,AT5G51040.3,AT5G58330.1,AT5G65165.1,AT5G65750.1,ATCG00720.1,AT5G11770.1,AT2G07727.1,AT1G32550.2,ATMG00160.1,AT3G10370.1,AT1G65520.1,AT2G33150.1,AT3G06860.1,AT4G14430.1,AT4G18290.2,AT4G39850.3,AT5G47720.2,AT2G26550.1,AT1G02410.3,AT1G14150.1,AT3G01440.1,AT4G03280.1,AT4G23890.1,AT4G27800.1,AT5G66190.1,ATCG00520.1,ATCG00540.1,ATCG00570.1,ATCG00580.1,ATCG00700.1,ATCG00730.1,AT2G45770.1,AT4G01050.2,AT4G04640.1,AT4G09650.1,ATCG00020.1,ATCG00270.1,ATCG00280.1,ATCG00680.1,ATCG01110.1,AT1G15980.1,AT1G18730.1,AT1G55670.1,AT1G64770.1,AT2G46820.1,AT3G54050.1,AT4G11960.1,AT4G22890.3,AT5G64040.1,ATCG01060.1,AT1G06430.2,AT1G50250.1,AT2G30950.4,AT3G15850.1,AT3G50820.1,AT4G04020.1,AT5G42270.1,AT5G66570.1,AT1G72970.1,AT3G15840.1,AT5G08740.1,AT5G65110.1,AT1G76150.1,AT1G67560.1,AT3G45140.1,ATCG01010.1,ATCG01050.1,ATCG01070.1,ATMG00650.1,ATCG00130.1,ATCG00470.1,ATMG00070.1,AT3G47860.1,AT1G01090.1,AT1G01600.1,AT1G03680.1,AT1G05010.1,AT1G06650.2,AT1G08830.1,AT1G09420.2,AT1G12900.5,AT1G13110.1,AT1G13440.1,AT1G15140.1,AT1G16080.1,AT1G16700.1,AT1G18180.1,AT1G20020.1,AT1G20340.1,AT1G20630.1,AT1G21350.5,AT1G22430.1,AT1G22950.1,AT1G24180.1,AT1G24280.1,AT1G31800.1,AT1G41830.1,AT1G42970.1,AT1G48130.1,AT1G49670.2,AT1G51980.1,AT1G53670.1,AT1G57770.1,AT1G58290.1,AT1G60730.1,AT1G62580.1,AT1G64500.1,AT1G65290.1,AT1G65980.1,AT1G66130.1,AT1G66800.1,AT1G67090.1,AT1G68010.1,AT1G70680.1,AT1G71040.1,AT1G71170.1,AT1G71500.1,AT1G72280.1,AT1G72610.1,AT1G74470.1,AT1G74880.1,AT1G74920.1,AT1G75200.1,AT1G75280.1,AT1G76080.1,AT1G76100.2,AT1G77490.1,AT1G77760.1,AT1G79530.1,AT1G79870.1,AT1G80560.1,AT2G01490.1,AT2G04700.1,AT2G15570.2,AT2G18980.1,AT2G20360.1,AT2G21280.2,AT2G24180.1,AT2G24270.2,AT2G26260.1,AT2G29290.2,AT2G29320.1,AT2G29340.1,AT2G29360.1,AT2G29720.1,AT2G30210.1,AT2G31570.1,AT2G32720.1,AT2G33220.1,AT2G34630.2,AT2G34790.1,AT2G34810.1,AT2G41220.1,AT2G44790.1,AT2G45510.1,AT2G46650.1,AT2G47130.1,AT2G47140.1,AT2G47450.1,AT3G01190.1,AT3G02730.1,AT3G04000.1,AT3G04120.1,AT3G04870.2,AT3G05260.1,AT3G09220.1,AT3G09580.1,AT3G11050.1,AT3G11170.1,AT3G11630.1,AT3G14415.3,AT3G14420.2,AT3G14610.1,AT3G14690.2,AT3G15360.1,AT3G16950.2,AT3G19000.1,AT3G19480.1,AT3G19960.2,AT3G23580.1,AT3G26060.2,AT3G26650.1,AT3G26770.1,AT3G28200.1,AT3G32980.1,AT3G48170.1,AT3G49120.1,AT3G50210.3,AT3G51240.1,AT3G54900.1,AT3G55360.1,AT3G56060.1,AT3G56940.1,AT4G01690.1,AT4G02520.1,AT4G03520.1,AT4G05020.2,AT4G08280.2,AT4G08770.1,AT4G08920.1,AT4G09010.3,AT4G09670.1,AT4G11290.1,AT4G12310.1,AT4G12420.2,AT4G12980.1,AT4G14710.5,AT4G15110.1,AT4G15760.2,AT4G16155.1,AT4G18360.4,AT4G20760.2,AT4G20840.1,AT4G20960.1,AT4G22010.1,AT4G22690.1,AT4G22880.3,AT4G25650.2,AT4G26010.2,AT4G26740.1,AT4G28730.1,AT4G29670.2,AT4G30170.1,AT4G31500.1,AT4G32320.1,AT4G33010.1,AT4G33150.4,AT4G34230.1,AT4G34640.1,AT4G35000.1,AT4G35090.1,AT4G37160.1,AT4G37200.1,AT4G37330.1,AT4G37925.1,AT4G37980.1,AT5G01600.1,AT5G01670.1,AT5G04140.2,AT5G06290.1,AT5G06690.2,AT5G07460.1,AT5G07470.1,AT5G13110.1,AT5G16010.1,AT5G16400.1,AT5G16980.2,AT5G18660.1,AT5G20550.1,AT5G21482.1,AT5G23395.1,AT5G25130.1,AT5G38410.3,AT5G38430.2,AT5G40370.1,AT5G40760.1,AT5G41670.2,AT5G42250.1,AT5G42650.1,AT5G42800.1,AT5G44380.2,AT5G47630.3,AT5G47910.1,AT5G47990.1,AT5G48100.1,AT5G50600.1,AT5G54190.1,AT5G57030.1,AT5G57260.1,AT5G59530.1,AT5G67030.1,ATCG00340.1,ATCG00350.1,ATCG00490.1,ATMG01275.1</t>
  </si>
  <si>
    <t>AT3G01420,AT3G20440,AT5G19220,AT4G39210,AT3G21720,AT2G42790,AT2G18450,AT2G47510,AT5G14590,AT2G46505,AT3G27380,AT2G22780,AT3G47833,AT5G08300,AT2G05710,AT5G09600,AT1G53240,AT1G47420,AT5G51040,AT5G09660,AT3G09810,AT1G68750,AT1G08480,AT2G17130,AT2G46390,AT4G32210,AT5G03860,AT3G14940,AT1G54340,AT4G26970,AT1G53310,AT5G43330,AT3G15020,AT5G50950,AT1G04410,AT3G60100,AT5G66760,AT2G43400,AT5G18800,AT4G34700,AT5G13430,AT3G27240,AT1G22840,AT1G15120,AT3G52730,AT4G10040,AT4G32470,AT3G15640,AT1G80230,AT1G10960,AT5G42150,AT4G03280,AT2G27510,AT2G02510,AT1G26340,AT5G20230,AT5G57920,AT1G54500,AT1G20340,AT3G60270,AT5G10000,AT1G32550,AT2G42750,AT5G03880,AT3G60280,AT4G27520,AT4G34300,AT2G04700,AT3G16250,ATCG00020,AT3G10860,AT3G07480,AT2G46650,AT4G32590,AT1G76100,AT4G01390,ATCG00600,ATCG00590,AT5G42890,AT5G65110,AT1G06290,AT3G06680,AT3G06860,AT2G33150,AT1G54350,AT4G16210,AT4G14430,AT5G15090,AT2G36220,AT3G10020,AT5G15120,AT2G41730,AT3G27220,AT4G21280,AT3G01440,AT5G66190,AT4G23890,AT4G27800,AT5G49740,AT2G01918,AT1G14150,AT4G05180,AT1G08380,AT4G09650,AT4G04640,AT1G55670,AT2G05620,AT4G22890,AT1G15980,AT1G18730,AT2G46820,AT3G54050,AT1G55370,AT3G15850,AT1G67740,AT2G30950,AT3G50820,AT5G66570,AT5G57050,AT1G77510,AT3G27620,AT3G15840,AT5G39890,AT3G22400,AT1G72520,AT3G45140,AT1G55020,AT2G44520,AT3G49630,AT1G17990,AT2G34810,AT4G37980,AT5G51970,AT3G18410,AT3G26280,AT1G16400,AT5G67400,AT4G39480,AT4G39500,AT1G48130,AT5G64120,AT1G13090,AT3G55970,AT4G08920,AT5G24070,AT2G23630,AT2G21730,AT5G20630,AT3G14620,AT1G03400,AT3G26230,AT3G19480,AT4G05390,AT5G60020,AT1G18140,AT4G11230,AT4G24050,AT2G29330,AT5G44440,AT1G09420,AT4G25650,AT1G04350,AT1G16350,AT5G02540,AT5G14760,AT2G29360,AT1G65340,AT2G46750,AT4G12270,AT1G47990,AT1G69880,AT3G17070,AT4G08780,AT5G25130,AT4G33150,AT5G54000,AT1G42970,AT3G11180,AT3G60290,AT4G38420,AT5G19890,AT4G22690,AT2G42850,AT1G62560,AT2G34060,AT5G47000,AT1G31170,AT5G44360,AT4G00620,AT4G15765,AT2G19590,AT3G19450,AT1G06080,AT1G59730,AT2G47130,AT2G19900,AT4G08390,AT2G39800,AT2G24190,AT1G17745,AT3G61400,AT4G31760,AT5G07990,AT1G76490,AT4G12320,AT5G52570,AT3G53220,AT5G24160,AT2G47140,AT5G47990,AT1G13440,AT5G59530,AT3G49110,AT1G44446,AT1G18020,AT4G37925,AT3G13400,AT1G78490,AT5G48100,AT3G49960,AT5G14130,AT4G13260,AT1G33720,AT3G04120,AT2G29310,AT4G04810,AT4G22880,AT4G12420,AT5G24140,AT5G58260,AT1G13710,AT5G38970,AT3G46490,AT1G49390,AT5G43440,AT5G51810,AT2G29130,AT5G52320,AT2G26500,AT2G20800,AT1G55940,AT1G14185,AT3G56940,AT5G14400,AT4G20820,AT2G30490,AT5G20080,AT5G07460,AT1G01190,AT4G37410,AT5G49730,AT5G51030,AT4G21490,AT1G75450,AT5G23300,AT5G48000,AT2G29370,AT1G06645,AT5G16400,AT4G39510,AT1G43800,AT2G37540,AT5G54290,AT1G30510,AT5G35790,AT5G53460,AT5G12270,AT3G26830,AT1G12010,AT1G06350,AT2G28850,AT4G13310,AT5G42590,AT5G63600,AT5G50160,AT5G06290,AT5G07390,AT4G13290,AT3G26180,AT5G17820,AT4G08770,AT5G63620,AT1G04180,AT5G16240,AT2G38380,AT2G29300,AT1G62540,AT5G23310,AT2G33230,AT2G30210,AT5G39190,AT2G26710,AT5G67030,AT3G44880,AT2G41480,AT5G04140,AT3G14420,AT5G23990,AT1G03410,AT4G09010,AT3G28740,AT1G30760,AT5G52100,AT2G46950,AT1G63940,AT3G14440,AT5G15940,AT1G59960,AT1G16410,AT2G29170,AT2G29290,AT1G79530,AT1G44970,AT3G26650,AT1G31690,AT5G40850,AT5G14780,AT1G17020,AT1G67110,AT5G51890,AT2G46740,AT1G23010,AT3G26220,AT2G24270,AT5G45340,AT3G29250,AT1G80340,AT1G07180,AT2G34490,AT2G25080,AT3G20130,AT5G56090,AT5G63580,AT4G15350,AT5G06690,AT5G43890,AT1G20020,AT4G19170,AT3G45300,AT1G08550,AT5G57260,AT1G66540,AT2G47690,AT2G22170,AT3G20110,AT1G54100,AT1G68010,AT3G02730,AT3G04000,AT4G33010,AT5G24150,AT1G16300,AT4G19230,AT5G24960,AT3G48310,AT5G42580,AT2G41220,AT1G05010,AT5G08640,AT5G65840,AT5G14200,AT3G26310,AT1G65290,AT4G21830,AT3G50560,AT1G64900,AT1G17010,AT4G11290,AT1G47620,AT1G34510,AT5G05690,AT3G59890,AT1G64590,AT5G44390,AT5G40760,AT2G34500,AT5G16990,AT3G48320,AT1G30700,AT1G12900,AT5G43450,AT3G49620,AT1G53670,AT1G77490,AT5G61440,AT5G66920,AT2G22830,AT1G30870,AT1G80330,AT5G20400,AT5G06720,AT2G45550,AT4G37340,AT1G77100,AT1G71500,AT4G12980,AT5G63450,AT4G28720,AT1G24280,AT3G56060,AT2G18150,AT4G21850,AT1G06570,AT5G24910,AT1G14520,AT5G54080,AT1G44090,AT1G77330,AT4G05020,AT5G42650,AT5G66390,AT2G46660,AT2G21890,AT3G13610,AT5G41670,AT5G58390,AT5G38450,AT4G15396,AT2G34770,AT1G77120,AT4G34200,AT4G25310,AT1G49570,AT5G05340,AT1G05250,AT4G19380,AT1G71695</t>
  </si>
  <si>
    <t>AT4G04640.1|AT4G04640,AT5G41670.2|AT5G41670,AT1G04410.1|AT1G04410,AT4G14430.1|AT4G14430,AT5G42650.1|AT5G42650,AT4G05020.2|AT4G05020,AT2G33150.1|AT2G33150,AT3G56060.1|AT3G56060,AT1G24280.1|AT1G24280,AT4G12980.1|AT4G12980,AT1G71500.1|AT1G71500,AT4G09650.1|AT4G09650,AT1G77490.1|AT1G77490,AT1G53670.1|AT1G53670,AT1G14150.1|AT1G14150,AT1G12900.5|AT1G12900,AT1G76100.2|AT1G76100,AT5G40760.1|AT5G40760,AT1G53310.3|AT1G53310,AT4G11290.1|AT4G11290,AT4G26970.1|AT4G26970,AT1G54340.1|AT1G54340,AT1G65290.1|AT1G65290,AT2G46650.1|AT2G46650,AT1G05010.1|AT1G05010,AT2G41220.1|AT2G41220,AT5G03860.2|AT5G03860,AT4G33010.1|AT4G33010,AT3G04000.1|AT3G04000,AT3G02730.1|AT3G02730,AT1G68010.1|AT1G68010,AT3G15840.1|AT3G15840,AT5G57260.1|AT5G57260,AT1G20020.1|AT1G20020,AT3G06860.1|AT3G06860,AT5G06690.2|AT5G06690,ATCG00020.1|ATCG00020,AT2G24270.2|AT2G24270,AT2G04700.1|AT2G04700,AT3G26650.1|AT3G26650,AT1G79530.1|AT1G79530,AT2G29290.2|AT2G29290,AT2G17130.1|AT2G17130,AT4G09010.3|AT4G09010,AT5G66570.1|AT5G66570,AT5G04140.2|AT5G04140,AT3G14420.2|AT3G14420,AT5G67030.1|AT5G67030,AT2G30210.1|AT2G30210,AT3G45140.1|AT3G45140,AT4G27800.1|AT4G27800,AT4G08770.1|AT4G08770,AT5G06290.1|AT5G06290,AT3G54050.1|AT3G54050,AT1G32550.2|AT1G32550,AT2G46820.1|AT2G46820,AT1G18730.1|AT1G18730,AT1G15980.1|AT1G15980,AT5G16400.1|AT5G16400,AT5G09660.1|AT5G09660,AT5G51040.3|AT5G51040,AT1G20340.1|AT1G20340,AT5G07460.1|AT5G07460,AT1G53240.1|AT1G53240,AT5G19220.1|AT5G19220,AT3G56940.1|AT3G56940,AT4G23890.1|AT4G23890,AT5G66190.1|AT5G66190,AT4G12420.2|AT4G12420,AT4G22880.3|AT4G22880,AT3G04120.1|AT3G04120,AT5G48100.1|AT5G48100,AT4G37925.1|AT4G37925,AT5G59530.1|AT5G59530,AT2G05710.1|AT2G05710,AT1G13440.1|AT1G13440,AT5G47990.1|AT5G47990,AT2G47140.1|AT2G47140,AT3G47833.1|AT3G47833,AT2G22780.1|AT2G22780,AT2G47130.1|AT2G47130,AT4G22890.3|AT4G22890,AT4G22690.1|AT4G22690,AT1G42970.1|AT1G42970,AT4G33150.4|AT4G33150,AT5G25130.1|AT5G25130,AT2G29360.1|AT2G29360,AT3G01440.1|AT3G01440,AT4G25650.2|AT4G25650,AT3G50820.1|AT3G50820,AT1G09420.2|AT1G09420,AT4G03280.1|AT4G03280,AT2G30950.4|AT2G30950,AT3G19480.1|AT3G19480,AT5G65110.1|AT5G65110,AT3G15850.1|AT3G15850,AT4G08920.1|AT4G08920,AT1G48130.1|AT1G48130,AT4G37980.1|AT4G37980,AT2G34810.1|AT2G34810,AT1G55670.1|AT1G55670</t>
  </si>
  <si>
    <t>AT1G02335.1,AT1G03680.1,AT1G04410.1,AT1G06680.1,AT1G09310.1,AT1G09340.2,AT1G09560.1,AT1G09750.1,AT1G11545.1,AT1G11860.3,AT1G12900.5,AT1G13440.1,AT1G16080.1,AT1G18980.1,AT1G20020.1,AT1G23310.1,AT1G26560.1,AT1G29660.1,AT1G29910.1,AT1G29930.1,AT1G32060.1,AT1G41830.1,AT1G42970.1,AT1G47128.1,AT1G47710.2,AT1G53240.1,AT1G53310.3,AT1G56190.1,AT1G62750.1,AT1G65310.2,AT1G66970.1,AT1G67090.1,AT1G68010.1,AT1G72150.1,AT1G72610.1,AT1G78370.1,AT1G78830.1,AT1G78850.1,AT2G06850.1,AT2G10940.1,AT2G13360.2,AT2G21170.1,AT2G21330.1,AT2G30210.1,AT2G36460.1,AT2G36530.1,AT2G37660.1,AT2G38540.1,AT2G39730.1,AT2G43750.2,AT2G45470.1,AT3G01500.2,AT3G04120.1,AT3G04180.1,AT3G08590.2,AT3G09220.1,AT3G10740.2,AT3G11210.1,AT3G11630.1,AT3G12780.1,AT3G13080.1,AT3G13750.1,AT3G14210.1,AT3G14415.3,AT3G14420.2,AT3G16370.1,AT3G17940.1,AT3G19960.2,AT3G20820.1,AT3G23600.1,AT3G26650.1,AT3G44310.3,AT3G47833.1,AT3G49120.1,AT3G52840.2,AT3G52930.1,AT3G54050.1,AT3G54400.1,AT3G55800.1,AT3G62030.2,AT3G63140.1,AT4G02520.1,AT4G05180.1,AT4G08950.1,AT4G12420.2,AT4G20360.2,AT4G20840.1,AT4G30270.1,AT4G33010.1,AT4G34260.1,AT4G34870.1,AT4G35830.1,AT4G37800.1,AT4G37930.1,AT4G38740.1,AT4G38970.1,AT4G39640.2,AT5G03350.1,AT5G04140.2,AT5G06290.1,AT5G08280.1,AT5G09440.1,AT5G09660.1,AT5G11720.1,AT5G14740.6,AT5G19770.1,AT5G26000.1,AT5G35630.1,AT5G36700.1,AT5G38410.3,AT5G38430.2,AT5G39120.1,AT5G40370.1,AT5G42870.1,AT5G44340.1,AT5G48100.1,AT5G48300.1,AT5G49360.1,AT5G51550.1,AT5G56870.1,AT5G58330.1,AT5G59090.1,AT5G59320.1,AT5G61410.2,AT5G66190.1,AT5G66570.1,ATCG00490.1,AT1G71696.1,AT3G20210.1,AT4G01610.1,AT4G30610.1,AT4G36880.1,AT1G03890.1,AT1G04560.1,AT1G04680.1,AT1G05650.1,AT1G07080.1,AT1G07380.2,AT1G07645.1,AT1G08210.3,AT1G08830.1,AT1G10950.1,AT1G11820.2,AT1G12250.1,AT1G12640.1,AT1G13750.1,AT1G14700.1,AT1G18460.1,AT1G19110.1,AT1G20190.1,AT1G21350.5,AT1G21670.1,AT1G21880.2,AT1G25230.3,AT1G26690.1,AT1G30360.1,AT1G33811.1,AT1G47540.2,AT1G51840.1,AT1G52040.1,AT1G52400.1,AT1G53830.1,AT1G58280.2,AT1G61820.1,AT1G62290.2,AT1G66150.1,AT1G70530.1,AT1G71040.1,AT1G72970.1,AT1G73260.1,AT1G73330.1,AT1G73370.1,AT1G75750.1,AT1G78680.1,AT2G01820.1,AT2G02100.1,AT2G04160.1,AT2G05540.1,AT2G16430.2,AT2G16630.1,AT2G18980.1,AT2G19170.2,AT2G22990.3,AT2G23010.1,AT2G23810.1,AT2G24860.1,AT2G25710.2,AT2G27500.1,AT2G28490.1,AT2G28950.1,AT2G34790.1,AT2G34810.1,AT2G39700.1,AT2G40880.1,AT2G41260.1,AT2G43520.1,AT2G43610.1,AT2G44790.1,AT2G45180.1,AT3G01190.1,AT3G02110.1,AT3G04290.1,AT3G05727.1,AT3G05910.1,AT3G07010.1,AT3G07810.2,AT3G07990.1,AT3G08930.1,AT3G10185.1,AT3G10720.2,AT3G11780.2,AT3G12700.1,AT3G13772.1,AT3G14220.1,AT3G15480.1,AT3G19390.1,AT3G19400.1,AT3G23750.1,AT3G23760.1,AT3G24480.1,AT3G28200.1,AT3G29030.1,AT3G32980.1,AT3G43540.1,AT3G45010.1,AT3G47860.1,AT3G48460.1,AT3G51430.1,AT3G51440.1,AT3G51600.1,AT3G53980.1,AT3G60130.1,AT3G61820.1,AT3G61990.1,AT3G62110.2,AT3G62730.1,AT4G01050.2,AT4G01690.1,AT4G02290.1,AT4G08160.1,AT4G08770.1,AT4G11290.1,AT4G11650.1,AT4G12510.1,AT4G12910.1,AT4G16500.1,AT4G17030.1,AT4G17740.1,AT4G19410.1,AT4G19410.2,AT4G22010.1,AT4G25140.1,AT4G26010.2,AT4G27160.1,AT4G27170.1,AT4G28250.1,AT4G28780.1,AT4G29700.1,AT4G30020.2,AT4G30170.1,AT4G32320.1,AT4G33220.1,AT4G34980.1,AT4G37160.1,AT4G38770.1,AT4G39010.1,AT4G39710.3,AT5G03610.1,AT5G06860.1,AT5G06870.1,AT5G11420.1,AT5G15802.1,AT5G21482.1,AT5G23210.1,AT5G23830.1,AT5G25460.1,AT5G25610.1,AT5G26260.1,AT5G27660.2,AT5G37310.2,AT5G38990.1,AT5G41050.1,AT5G42100.1,AT5G44020.1,AT5G44380.2,AT5G45950.1,AT5G46890.1,AT5G46900.1,AT5G46950.1,AT5G47500.1,AT5G48490.1,AT5G48900.1,AT5G49760.1,AT5G51210.1,AT5G53490.4,AT5G54380.1,AT5G54740.1,AT5G56590.1,AT5G63140.1,AT5G63180.1,AT5G66460.1,AT5G66590.1</t>
  </si>
  <si>
    <t>AT4G23170,AT5G64120,AT5G26000,AT1G78060,AT5G20630,AT2G06850,AT5G11920,AT5G60020,AT1G67090,AT1G18140,AT5G38430,AT3G05950,AT2G10940,AT1G79550,AT3G50610,AT4G38700,AT5G64260,AT5G39160,AT3G55440,AT5G57530,AT1G42970,AT5G57560,AT3G13750,AT2G39730,AT1G72150,AT1G35140,AT2G36530,AT4G25260,AT2G45470,AT3G16570,AT5G56870,AT3G13080,AT4G08950,AT3G23730,AT4G39640,AT2G01505,AT3G14210,AT4G03210,AT5G48100,AT3G12780,AT1G23310,AT3G04120,AT4G12420,AT5G66190,AT3G29780,AT2G29130,AT1G29920,AT2G28000,AT3G52840,AT4G14130,AT5G35630,AT5G09660,AT1G53070,AT4G25810,AT2G36870,AT1G03680,AT1G11860,AT1G78370,AT4G30290,AT3G54050,AT5G06290,AT5G65730,AT3G16530,AT5G66815,AT4G11190,AT5G13870,AT3G24770,AT1G65870,AT5G38410,AT2G30210,AT5G49360,AT5G39190,AT4G27520,AT5G04140,AT3G14420,AT4G12970,AT5G66570,AT1G29910,AT2G17230,AT2G13360,AT1G09340,AT4G14630,AT3G26650,AT3G44990,AT1G55210,AT1G20020,AT1G29660,AT1G09750,AT1G06680,AT4G23600,AT3G48580,AT1G53130,AT4G30270,AT3G01500,AT1G68010,AT4G33010,AT5G66816,AT3G13650,AT4G37800,AT5G57540,AT3G14940,AT1G53310,AT5G61410,AT3G55800,AT3G10740,AT2G40530,AT1G78850,AT5G42655,AT5G57550,AT1G78830,AT3G08590,AT1G12900,AT1G35720,AT1G69970,AT4G37930,AT4G13195,AT3G15020,AT3G63140,ATCG00490,AT1G66200,AT1G66970,AT4G12470,AT2G01850,AT1G18970,AT3G52930,AT4G34870,AT4G05180,AT1G32060,AT1G04410,AT1G78820,AT5G48070,AT5G64570,AT3G03780,AT5G09805,AT1G22900,AT5G38420,AT5G14740,AT5G05340,AT2G19970,AT4G36880,AT4G11320,AT1G51330,AT5G10130,AT4G25790,AT4G16190,AT1G67370,AT2G19990,AT4G30320,AT2G25240,AT1G75450,AT3G20210,AT5G64770,AT4G30140,AT4G31470,AT1G02300,AT3G10930,AT1G50060,AT1G29090,AT1G78680,AT4G21650,AT3G45310,AT4G25780,AT2G27420,AT5G66590,AT3G02240,AT4G11310,AT3G19390,AT5G50260,AT4G24230,AT3G25655,AT5G57625,AT5G65870,AT5G14380,AT1G24140,AT2G22860,AT1G13590,AT2G29940,AT2G34810,AT5G51750,AT1G08980,AT5G67400,AT1G13090,AT1G62980,AT1G09590,AT4G38770,AT1G75030,AT5G24070,AT5G49680,AT1G33540,AT4G14020,AT4G25140,AT1G26770,AT1G04040,AT5G26090,AT5G08260,AT4G01630,AT5G61610,AT2G22980,AT5G44440,AT2G03090,AT1G04350,AT1G01790,AT4G12550,AT3G12700,AT1G12040,AT5G16453,AT4G13340,AT1G73610,AT1G18250,AT1G31580,AT1G14980,AT1G73290,AT1G75830,AT3G17070,AT4G08780,AT4G09610,AT1G06430,AT5G19890,AT1G11530,AT1G64390,AT2G34060,AT1G71250,AT1G01620,AT1G75750,AT5G47000,AT1G14700,AT5G44360,AT3G52370,AT3G16920,AT2G19050,AT1G14345,AT4G31760,AT2G42990,AT1G06290,AT2G31540,AT1G74670,AT5G17780,AT1G03600,AT1G13440,AT2G43520,AT4G29305,AT3G49110,AT1G11580,AT5G09640,AT3G49960,AT5G14130,AT2G15880,AT4G24180,AT1G53990,AT3G60730,AT1G14220,AT1G12080,AT1G03130,AT4G20820,AT1G53830,AT2G22970,AT5G42235,AT2G40880,AT1G48100,AT3G59930,AT4G11521,AT5G07550,AT2G40610,AT5G19730,AT2G43530,AT1G02920,AT5G14450,AT5G07560,AT5G02260,AT2G23010,AT3G19620,AT5G06870,AT4G19820,AT1G14210,AT5G34940,AT1G28650,AT1G11260,AT4G02270,AT2G16430,AT5G17820,AT3G15370,AT3G02885,AT5G40020,AT4G19810,AT2G02120,AT4G08770,AT1G14950,AT1G08480,AT1G03090,AT2G39850,AT4G16230,AT1G13609,AT2G38380,AT1G03870,AT3G54590,AT5G14180,AT1G22690,AT2G24560,AT1G11350,AT2G43550,AT4G04460,AT1G71380,AT3G52780,AT2G41480,AT3G62280,AT4G11650,AT1G30760,AT4G02330,AT1G54020,AT1G33811,AT2G26440,AT3G47050,AT1G19940,AT1G06460,AT1G53920,AT4G12480,AT1G75900,AT1G44970,AT2G24870,AT5G51890,AT3G47295,AT1G12560,AT4G12545,AT4G12490,AT4G33970,AT2G02990,AT3G11700,AT5G53740,AT1G08550,AT1G20120,AT2G39700,AT1G01200,AT1G02930,AT5G36910,AT3G05730,AT4G19420,AT1G02310,AT2G05520,AT1G05010,AT3G62680,AT5G23870,AT3G45970,AT1G15120,AT1G12250,AT4G22214,AT2G43050,AT1G04480,AT4G38400,AT4G11290,AT1G34510,AT1G02520,AT1G09780,AT5G44390,AT1G66100,AT3G22820,AT4G01130,AT1G30700,AT1G28610,AT3G07130,AT5G59130,AT4G17030,AT1G30870,AT1G25230,AT5G06720,AT4G37810,AT1G77100,AT3G48460,AT1G34245,AT2G22920,AT2G18150,AT2G15010,AT1G13950,AT3G22060,AT5G66390,AT2G27380,AT4G12500,AT4G24890,AT4G09600,AT5G58390,AT3G04290,AT1G28590,AT4G37950,AT2G21140,AT1G08380,AT1G66150,AT1G73300,AT1G49570,AT1G05250,AT1G15250,AT1G71695</t>
  </si>
  <si>
    <t>AT5G14740.6|AT5G14740,AT1G66150.1|AT1G66150,AT3G04290.1|AT3G04290,AT1G04410.1|AT1G04410,AT1G32060.1|AT1G32060,AT4G05180.1|AT4G05180,AT4G34870.1|AT4G34870,AT3G52930.1|AT3G52930,AT1G66970.1|AT1G66970,ATCG00490.1|ATCG00490,AT3G63140.1|AT3G63140,AT3G19390.1|AT3G19390,AT3G48460.1|AT3G48460,AT4G37930.1|AT4G37930,AT1G25230.3|AT1G25230,AT4G17030.1|AT4G17030,AT1G12900.5|AT1G12900,AT3G08590.2|AT3G08590,AT1G78830.1|AT1G78830,AT1G78850.1|AT1G78850,AT3G10740.2|AT3G10740,AT3G55800.1|AT3G55800,AT5G61410.2|AT5G61410,AT1G53310.3|AT1G53310,AT4G11290.1|AT4G11290,AT1G12250.1|AT1G12250,AT4G37800.1|AT4G37800,AT4G33010.1|AT4G33010,AT1G68010.1|AT1G68010,AT3G01500.2|AT3G01500,AT4G30270.1|AT4G30270,AT2G39700.1|AT2G39700,AT1G06680.1|AT1G06680,AT1G09750.1|AT1G09750,AT5G66590.1|AT5G66590,AT1G29660.1|AT1G29660,AT1G20020.1|AT1G20020,AT3G26650.1|AT3G26650,AT1G09340.2|AT1G09340,AT1G78680.1|AT1G78680,AT2G13360.2|AT2G13360,AT1G33811.1|AT1G33811,AT1G29910.1|AT1G29910,AT4G11650.1|AT4G11650,AT5G66570.1|AT5G66570,AT5G04140.2|AT5G04140,AT3G14420.2|AT3G14420,AT5G49360.1|AT5G49360,AT2G30210.1|AT2G30210,AT5G38410.3|AT5G38410,AT4G08770.1|AT4G08770,AT5G06290.1|AT5G06290,AT2G16430.2|AT2G16430,AT3G54050.1|AT3G54050,AT5G06870.1|AT5G06870,AT2G23010.1|AT2G23010,AT1G78370.1|AT1G78370,AT1G11860.3|AT1G11860,AT1G03680.1|AT1G03680,AT3G20210.1|AT3G20210,AT5G09660.1|AT5G09660,AT5G35630.1|AT5G35630,AT2G40880.1|AT2G40880,AT3G52840.2|AT3G52840,AT1G53830.1|AT1G53830,AT5G66190.1|AT5G66190,AT4G12420.2|AT4G12420,AT3G04120.1|AT3G04120,AT1G23310.1|AT1G23310,AT3G12780.1|AT3G12780,AT5G48100.1|AT5G48100,AT3G14210.1|AT3G14210,AT4G39640.2|AT4G39640,AT2G43520.1|AT2G43520,AT1G13440.1|AT1G13440,AT4G08950.1|AT4G08950,AT3G13080.1|AT3G13080,AT5G56870.1|AT5G56870,AT2G45470.1|AT2G45470,AT2G36530.1|AT2G36530,AT1G72150.1|AT1G72150,AT1G14700.1|AT1G14700,AT1G75750.1|AT1G75750,AT2G39730.1|AT2G39730,AT3G13750.1|AT3G13750,AT1G42970.1|AT1G42970,AT3G12700.1|AT3G12700,AT2G10940.1|AT2G10940,AT5G38430.2|AT5G38430,AT1G67090.1|AT1G67090,AT2G06850.1|AT2G06850,AT4G25140.1|AT4G25140,AT5G26000.1|AT5G26000,AT4G38770.1|AT4G38770,AT4G36880.1|AT4G36880,AT2G34810.1|AT2G34810</t>
  </si>
  <si>
    <t>GO:0016491</t>
  </si>
  <si>
    <t>oxidoreductase activity</t>
  </si>
  <si>
    <t>F</t>
  </si>
  <si>
    <t>AT4G05020.2,AT1G32550.2,AT1G64500.1,AT1G64640.1,AT1G76100.2,AT2G07727.1,AT2G34790.1,AT2G34810.1,AT2G44790.1,AT3G54900.1,AT4G20840.1,AT4G25650.2,AT4G28730.1,AT5G03880.1,AT5G18400.2,AT5G40370.1,AT5G40650.1,AT5G44380.2,AT5G65110.1,AT5G65165.1,ATCG00340.1,ATCG00350.1,ATCG00570.1,ATCG00580.1,ATCG00700.1,ATCG01060.1,AT2G26260.1,AT3G06860.1,AT1G80560.1,AT3G55360.1,AT5G16010.1,AT5G08740.1,AT1G49670.2,AT1G20020.1,AT5G66190.1,ATCG01070.1,ATCG01110.1,AT1G22430.1,AT1G66800.1,AT5G19440.1,AT5G42250.1,AT1G74920.1,AT2G24270.2,AT3G48170.1,AT1G60730.1,AT2G27680.1,AT1G20630.1,AT4G35090.1,AT1G80230.1,AT3G15640.1,AT4G37830.1,ATMG00160.1,AT1G77490.1,AT4G09010.3,AT4G32320.1,AT4G35000.1,AT3G16950.2,AT4G16155.1,AT4G20960.1,AT3G11050.1,AT5G01600.1,AT1G09420.2,AT1G24280.1,AT5G13110.1,AT5G40760.1,AT1G13440.1,AT1G42970.1,AT1G79530.1,AT3G04120.1,AT2G35120.1,AT2G35370.1,AT4G33010.1,AT2G26550.1,AT4G26740.1,AT2G17130.1,AT1G54340.1,AT2G26540.1,AT1G62580.1,AT1G67090.1,AT2G29720.1,AT2G45510.1,AT3G14610.1,AT3G14690.2,AT4G15110.1,AT4G15760.2,AT5G38410.3,AT5G38430.2,AT5G42650.1,AT5G57030.1,ATCG00490.1,AT5G65750.1,AT1G65980.1,AT2G18980.1,AT3G01190.1,AT3G11630.1,AT3G26060.2,AT3G28200.1,AT3G32980.1,AT3G49120.1,AT4G02520.1,AT4G08770.1,AT4G11290.1,AT4G26010.2,AT4G30170.1,AT5G06290.1,AT5G47910.1,AT2G31570.1,AT1G71170.1,AT5G41670.2,AT3G19480.1,AT4G01690.1,AT1G01090.1,AT1G24180.1,AT3G23580.1,AT1G08830.1,AT1G03680.1,AT1G76080.1,AT2G15570.2,AT3G02730.1,AT3G15360.1,AT3G19960.2,AT4G03520.1,AT4G37200.1,AT5G06690.2,AT5G16400.1,AT3G04000.1,AT5G07460.1,AT5G07470.1,AT1G16700.1,AT5G11770.1,ATCG01010.1,ATCG01050.1,ATMG00070.1,ATMG00650.1,ATMG01275.1,AT5G51040.3,AT1G48130.1,AT1G68010.1,AT5G58330.1,AT1G58290.1,AT3G14415.3,AT3G14420.2,AT4G18360.4,AT1G71500.1,AT1G12900.5,AT3G26650.1,AT1G14150.1,AT3G01440.1,ATCG00020.1,ATCG00270.1,ATCG00280.1,ATCG00680.1,ATCG00730.1,AT4G03280.1,ATCG00520.1,ATCG00540.1,ATCG00720.1,AT5G67030.1,AT1G77760.1,AT3G50820.1,AT5G66570.1,AT1G05010.1,AT1G62380.1,AT4G26970.1,AT4G35830.1,AT3G15850.1,AT2G47450.1,AT1G31800.1,AT4G14710.5,AT1G20340.1,AT1G72280.1,AT4G29670.2,AT2G41220.1,AT5G04140.2,AT1G67560.1,AT3G45140.1,AT1G72970.1,AT3G56060.1,AT5G21482.1,AT1G79870.1,AT1G14820.3,AT2G02400.1,AT2G33590.1,AT1G18180.1,AT1G74470.1,AT5G54190.1,AT1G74880.1,AT4G37925.1,AT1G02020.1,AT5G02120.1,AT1G22950.1,AT1G06650.2,AT3G19000.1,AT5G20550.1,AT1G13110.1,AT2G24180.1,AT2G34630.2,AT4G12310.1,AT4G22690.1,AT4G31500.1,AT4G37330.1,AT5G25130.1,AT5G47990.1,AT5G57260.1,AT3G11170.1,AT3G04870.2,AT1G41830.1,AT1G71040.1,AT2G30210.1,AT3G09220.1,AT4G12420.2,AT4G22010.1,AT4G37160.1,AT5G48100.1,AT4G22890.3,AT1G01600.1,AT1G04410.1,AT1G53240.1,AT2G22780.1,AT5G09660.1,AT2G04700.1,AT5G08410.2,AT2G21045.1,AT5G16980.2,AT5G50600.1,AT5G18660.1,AT1G53670.1,AT5G16710.1,AT3G51240.1,AT4G34230.1,AT4G37980.1,AT5G42800.1,AT4G33150.4,AT2G01490.1,AT3G56940.1,AT1G72610.1,AT4G22880.3,AT3G10370.1,AT1G70680.1,AT1G15140.1,AT1G16080.1,AT1G21350.5,AT1G51980.1,AT1G57770.1,AT1G66130.1,AT1G75200.1,AT1G75280.1,AT1G76150.1,AT2G21280.2,AT2G29290.2,AT2G29320.1,AT2G29340.1,AT2G29360.1,AT2G47130.1,AT2G47140.1,AT3G05260.1,AT3G09580.1,AT3G26770.1,AT3G50210.3,AT4G09670.1,AT4G20760.2,AT4G23890.1,AT4G34640.1,AT5G01670.1,AT5G23395.1,AT5G59530.1,AT5G60340.1</t>
  </si>
  <si>
    <t>AT1G10960,AT5G42150,AT2G05620,AT2G18450,AT3G27240,AT2G27510,AT3G27380,AT1G26340,AT5G20230,AT5G57920,AT1G54500,AT1G20340,AT1G22840,AT3G60270,AT5G10000,AT1G32550,AT2G42750,AT2G43400,AT5G03880,AT3G60280,AT4G27520,AT4G34300,AT2G04700,AT3G16250,ATCG00020,AT3G07480,AT2G46650,AT4G32590,AT1G76100,AT4G01390,AT4G10040,ATCG00590,AT5G66760,AT2G34490,AT2G34500,AT5G49730,AT5G50160,AT5G49740,AT5G23990,AT1G21400,AT3G13450,AT1G55510,AT3G06860,AT5G14200,AT1G06570,AT2G46750,AT2G46740,AT1G16350,AT5G51970,AT1G07180,AT1G32220,AT4G05020,AT3G14420,AT3G45300,AT5G65110,AT1G06290,AT3G06680,AT1G66800,AT1G09500,AT1G77120,AT1G54100,AT1G59960,AT2G22170,AT5G20080,AT3G15640,AT1G80230,AT5G23300,AT4G05390,AT5G66190,AT1G30510,AT1G20020,AT1G09420,AT5G35790,AT5G40760,AT1G24280,AT2G39800,AT1G42970,AT1G13440,AT3G04120,AT1G79530,AT3G26650,AT1G16300,AT1G12900,AT4G33010,AT5G54080,AT1G76490,AT3G09810,AT2G17130,AT5G14590,AT1G54340,AT2G19900,AT4G00620,AT3G26280,AT1G16400,AT4G39480,AT4G39500,AT1G13090,AT3G14620,AT3G26230,AT1G67090,AT2G33380,AT5G38430,AT1G65340,AT5G25130,AT4G22690,AT2G42850,AT1G62560,AT5G07990,AT4G12320,AT5G24160,AT5G47990,AT1G78490,AT4G13260,AT1G33720,AT5G24140,AT1G13710,AT5G38970,AT5G52320,AT1G55940,AT5G14400,AT2G30490,AT1G01190,AT4G37410,AT5G48000,AT4G39510,AT3G26830,AT2G28850,AT4G13310,AT5G42590,AT4G13290,AT3G26180,AT1G04180,AT1G62540,AT5G38410,AT2G33230,AT2G26710,AT3G28740,AT2G46950,AT1G16410,AT1G67110,AT3G26220,AT5G45340,AT3G20130,AT5G43890,AT5G57260,AT1G66540,AT3G20110,AT4G19230,AT5G24960,AT3G48310,AT5G42580,AT3G26310,AT1G64900,AT1G47620,AT5G05690,AT3G48320,AT4G15760,AT2G45550,AT4G37340,AT5G63450,ATCG00490,AT4G28720,AT5G24910,AT2G46660,AT5G38450,AT4G15396,AT5G38420,AT5G24150,AT2G22830,AT5G67400,AT1G48130,AT5G64120,AT5G24070,AT4G11230,AT3G06050,AT3G17070,AT4G08780,AT5G19890,AT2G34060,AT5G47000,AT4G08390,AT4G31760,AT3G49110,AT3G49960,AT5G14130,AT5G54710,AT5G06290,AT5G07390,AT5G17820,AT4G08770,AT1G65980,AT2G38380,AT1G60740,AT2G41480,AT3G62760,AT3G01420,AT4G09010,AT1G44970,AT5G51890,AT2G25080,AT3G49130,AT4G11290,AT1G34510,AT1G77490,AT1G35720,AT1G30870,AT5G06720,AT1G77100,AT2G18150,AT5G66390,AT5G58390,AT1G49570,AT5G05340,AT1G05250,AT1G71695,AT5G41670,AT3G19480,AT1G19400,AT1G17745,AT4G34200,AT1G24180,AT4G33150,AT5G23310,AT2G24190,AT3G04000,AT5G07460,AT5G13430,AT3G10860,AT1G15120,AT4G12270,AT1G31690,AT2G46505,AT5G51040,AT1G68010,AT1G17020,AT1G23010,AT5G14760,AT2G21045,AT5G52100,AT3G59890,AT5G14780,AT5G64460,AT2G24270,AT1G71500,AT4G21280,AT3G01440,AT2G01918,AT1G14150,AT4G05180,AT4G03280,ATCG00600,AT5G67030,AT3G50820,AT5G66570,AT1G03400,AT2G19590,AT3G61400,AT5G43440,AT1G12010,AT1G05010,AT5G43450,AT1G77330,AT3G27620,AT3G15850,AT1G06080,AT1G06350,AT1G19320,AT4G25650,AT1G44446,AT3G44880,AT3G14440,AT4G19170,AT4G15700,AT3G21460,AT1G64500,AT5G18600,AT1G03680,AT3G15360,AT5G06470,AT2G41330,AT1G03020,AT4G10000,AT5G11930,AT3G62950,AT1G03850,AT1G43560,AT3G54900,AT5G53460,AT5G04140,AT2G41220,AT1G72520,AT3G45140,AT1G14185,AT3G56060,AT4G19380,AT2G22780,AT1G53240,AT5G09660,AT5G43330,AT3G15020,AT1G04410,AT4G37980,AT2G21730,AT3G19450,AT4G27250,AT5G14700,AT5G42800,AT4G31530,AT2G23910,AT2G21890,AT4G33360,AT5G09600,AT5G56090,AT4G32210,AT5G09590,AT4G37925,AT5G58260,AT1G63940,AT1G31170,AT5G42980,AT1G08570,AT4G04810,AT1G76080,AT4G21830,AT1G53670,AT4G21850,AT3G22400,AT5G39890,AT5G15120,AT1G55020,AT4G15350,AT5G42650,AT1G80340,AT1G80330,AT4G22890,AT1G75450,AT5G16990,AT1G43800,AT5G16240,AT5G63600,AT5G63580,AT5G08640,AT1G19900,AT1G47990,AT5G51810,AT1G44090,AT1G30760,AT1G08550,AT4G34350,AT1G60730,AT3G56940,AT1G14520,AT2G20800,AT4G21490,AT4G22880,AT3G49630,AT3G55970,AT5G54000,AT3G11180,AT1G49390,AT3G49620,AT5G20400,AT3G13610,AT5G60020,AT1G18140,AT5G48100,AT2G29130,AT2G30210,AT4G33790,AT2G34770,AT1G17990,AT2G34810,AT2G23630,AT2G29330,AT5G44440,AT1G04350,AT2G29360,AT1G78570,AT3G60290,AT4G38420,AT5G44360,AT4G15765,AT2G47130,AT5G52570,AT2G47140,AT5G59530,AT1G18020,AT3G13400,AT2G29310,AT4G12420,AT3G46490,AT1G66130,AT4G20820,AT2G29370,AT1G06645,AT5G12270,AT5G63620,AT2G29300,AT1G03410,AT1G14730,AT2G29170,AT2G29290,AT4G12870,AT3G02090,AT3G29250,AT1G17010,AT5G44390,AT1G30700,AT5G66920,AT5G38900,AT3G08970,AT4G25310</t>
  </si>
  <si>
    <t>AT3G54900.1|AT3G54900,AT5G41670.2|AT5G41670,AT1G04410.1|AT1G04410,AT5G42650.1|AT5G42650,AT4G05020.2|AT4G05020,AT3G56060.1|AT3G56060,AT1G24280.1|AT1G24280,ATCG00490.1|ATCG00490,AT1G71500.1|AT1G71500,AT1G77490.1|AT1G77490,AT1G53670.1|AT1G53670,AT1G14150.1|AT1G14150,AT4G15760.2|AT4G15760,AT1G12900.5|AT1G12900,AT1G76100.2|AT1G76100,AT5G40760.1|AT5G40760,AT4G11290.1|AT4G11290,AT1G54340.1|AT1G54340,AT1G05010.1|AT1G05010,AT2G41220.1|AT2G41220,AT4G33010.1|AT4G33010,AT3G04000.1|AT3G04000,AT1G68010.1|AT1G68010,AT5G57260.1|AT5G57260,AT1G80230.1|AT1G80230,AT1G20020.1|AT1G20020,AT3G06860.1|AT3G06860,ATCG00020.1|ATCG00020,AT2G24270.2|AT2G24270,AT1G24180.1|AT1G24180,AT2G04700.1|AT2G04700,AT3G26650.1|AT3G26650,AT1G79530.1|AT1G79530,AT2G29290.2|AT2G29290,AT2G17130.1|AT2G17130,AT1G60730.1|AT1G60730,AT4G09010.3|AT4G09010,AT5G66570.1|AT5G66570,AT5G04140.2|AT5G04140,AT3G14420.2|AT3G14420,AT5G67030.1|AT5G67030,AT1G76080.1|AT1G76080,AT2G30210.1|AT2G30210,AT5G38410.3|AT5G38410,AT5G03880.1|AT5G03880,AT3G45140.1|AT3G45140,AT1G65980.1|AT1G65980,AT3G15360.1|AT3G15360,AT4G08770.1|AT4G08770,AT5G06290.1|AT5G06290,AT1G32550.2|AT1G32550,AT1G03680.1|AT1G03680,AT5G09660.1|AT5G09660,AT5G51040.3|AT5G51040,AT1G20340.1|AT1G20340,AT5G07460.1|AT5G07460,AT1G53240.1|AT1G53240,AT1G66130.1|AT1G66130,AT3G56940.1|AT3G56940,AT5G42800.1|AT5G42800,AT5G66190.1|AT5G66190,AT4G12420.2|AT4G12420,AT4G22880.3|AT4G22880,AT3G04120.1|AT3G04120,AT5G48100.1|AT5G48100,AT4G37925.1|AT4G37925,AT5G59530.1|AT5G59530,AT1G64500.1|AT1G64500,AT1G13440.1|AT1G13440,AT5G47990.1|AT5G47990,AT2G47140.1|AT2G47140,AT2G22780.1|AT2G22780,AT2G47130.1|AT2G47130,AT4G22890.3|AT4G22890,AT4G22690.1|AT4G22690,AT1G66800.1|AT1G66800,AT1G42970.1|AT1G42970,AT4G33150.4|AT4G33150,AT5G25130.1|AT5G25130,AT2G29360.1|AT2G29360,AT3G01440.1|AT3G01440,AT4G25650.2|AT4G25650,AT3G50820.1|AT3G50820,AT1G09420.2|AT1G09420,AT4G03280.1|AT4G03280,AT5G38430.2|AT5G38430,AT1G67090.1|AT1G67090,AT3G19480.1|AT3G19480,AT5G65110.1|AT5G65110,AT3G15850.1|AT3G15850,AT3G15640.1|AT3G15640,AT1G48130.1|AT1G48130,AT2G21045.1|AT2G21045,AT4G37980.1|AT4G37980,AT2G34810.1|AT2G34810</t>
  </si>
  <si>
    <t>GO:0015979</t>
  </si>
  <si>
    <t>photosynthesis</t>
  </si>
  <si>
    <t>AT1G14150.1,AT3G01440.1,AT4G03280.1,AT4G23890.1,AT4G27800.1,AT5G66190.1,ATCG00520.1,ATCG00540.1,ATCG00570.1,ATCG00580.1,ATCG00700.1,ATCG00730.1,AT2G21970.1,AT5G47110.1,AT5G57030.1,AT1G15820.1,AT1G19150.1,AT1G29910.1,AT1G29930.1,AT1G45474.1,AT1G61520.1,AT2G05100.2,AT2G34430.1,AT2G40100.1,AT3G08940.2,AT3G47470.1,AT3G54890.1,AT3G61470.1,AT4G10340.1,AT5G01530.1,AT5G54270.1,ATCG00340.1,ATCG00270.1,ATCG00710.1,AT2G45770.1,AT4G01050.2,AT4G04640.1,AT4G09650.1,ATCG00020.1,ATCG00280.1,ATCG00680.1,ATCG01110.1,AT1G15980.1,AT1G18730.1,AT1G55670.1,AT1G64770.1,AT2G46820.1,AT3G54050.1,AT4G11960.1,AT4G22890.3,AT5G64040.1,ATCG01060.1,AT4G01800.3,AT5G52520.1,AT1G06430.2,AT1G50250.1,AT2G30950.4,AT3G15850.1,AT3G50820.1,AT4G04020.1,AT5G42270.1,AT5G66570.1,AT1G03600.1,AT1G54780.1,AT2G47940.1,AT3G27925.2,AT5G01500.1,AT5G39830.1,AT1G54500.1,AT1G71500.1,AT4G35250.1,AT5G35220.1,AT1G02910.1,AT1G79040.1,AT1G12900.5,AT1G32060.1,AT1G42970.1,AT1G56190.1,AT1G67090.1,AT2G21170.1,AT3G04790.1,AT3G12780.1,AT3G26650.1,AT3G55800.1,AT3G60750.1,AT5G38410.3,AT5G38430.2,ATCG00490.1,AT1G06680.1,AT4G12800.2,AT5G08410.2,ATCG00720.1,ATCG01070.1,AT1G68830.1,AT1G22700.1,AT2G15820.1,AT4G15510.1,AT2G47400.1,AT3G62410.1,AT4G04850.2,AT1G08520.1,AT1G20020.1,AT1G30380.1,AT1G31330.1,AT1G44575.3,AT1G52230.1,AT1G53310.3,AT1G55480.1,AT1G74470.1,AT1G76450.1,AT2G20260.1,AT2G26550.1,AT2G28605.1,AT2G39470.1,AT3G01500.2,AT3G03630.1,AT3G05410.2,AT3G21055.2,AT3G55330.1,AT3G56650.1,AT3G56940.1,AT3G63540.1,AT4G02770.1,AT4G04040.1,AT4G05180.1,AT4G17600.1,AT4G18480.1,AT4G21280.1,AT4G28750.1,AT5G01600.1,AT5G02120.1,AT5G23120.2,AT5G27390.2,AT5G54190.1,ATCG00350.1,ATCG00560.1,ATCG01010.1</t>
  </si>
  <si>
    <t>AT4G21280,AT4G03280,AT3G01440,AT5G66190,AT4G23890,AT4G27800,AT5G49740,AT2G01918,AT1G14150,AT4G05180,AT1G08380,AT5G01530,AT3G08940,AT5G28450,AT1G76570,AT1G45474,AT1G29920,AT4G10340,AT3G47470,AT3G61470,AT1G29910,AT3G27690,AT1G61520,AT5G54270,AT2G34430,AT2G05070,AT1G29930,AT3G54890,AT1G19150,AT1G15820,AT2G05100,ATCG00020,AT4G09650,AT4G04640,AT1G55670,AT2G05620,AT4G22890,AT1G15980,AT1G18730,AT2G46820,AT3G54050,AT3G16250,AT1G55370,AT1G01790,AT1G61800,AT1G67840,AT5G50950,AT3G15850,AT1G67740,AT2G30950,AT3G50820,AT5G66570,AT5G57050,AT1G77510,AT1G75690,AT1G55480,AT3G27925,AT1G03600,AT1G50250,AT1G54780,AT5G01500,AT5G02120,AT4G35250,AT1G54500,AT1G16720,AT1G71500,AT1G05385,AT1G34000,AT1G79040,AT1G67090,AT5G38430,AT1G42970,AT3G62410,AT3G12780,AT5G38410,AT3G26650,AT2G45290,AT5G61410,AT3G55800,AT1G12900,ATCG00490,AT1G32060,AT5G38420,AT3G09490,AT5G52100,AT1G06680,AT1G68830,AT2G30570,AT4G25910,AT2G34910,AT1G30850,AT1G32070,ATCG00510,AT4G05390,AT1G30380,AT5G64040,AT4G14690,AT1G27730,AT3G22840,AT3G16140,AT4G04040,AT1G31330,AT4G02770,AT3G56650,AT3G56940,AT3G55330,AT1G52230,AT1G03130,AT2G39470,AT1G54130,AT4G04330,AT1G30510,AT4G28750,AT1G68750,AT3G21055,AT5G19855,AT5G23120,AT4G34190,AT1G77090,AT1G43670,AT5G13630,AT1G20020,AT1G76450,AT5G08410,AT3G01500,AT3G14395,AT3G14940,AT1G53310,AT2G06520,AT2G30790,ATCG00600,AT2G20260,ATCG00560,ATCG00700,ATCG00630,ATCG00590,AT4G12800</t>
  </si>
  <si>
    <t>AT2G05100.2|AT2G05100,AT4G12800.2|AT4G12800,AT4G04640.1|AT4G04640,AT1G32060.1|AT1G32060,AT4G05180.1|AT4G05180,AT1G15820.1|AT1G15820,ATCG00700.1|ATCG00700,ATCG00560.1|ATCG00560,ATCG00490.1|ATCG00490,AT2G20260.1|AT2G20260,AT1G71500.1|AT1G71500,AT4G09650.1|AT4G09650,AT1G14150.1|AT1G14150,AT1G12900.5|AT1G12900,AT1G19150.1|AT1G19150,AT3G54890.1|AT3G54890,AT3G55800.1|AT3G55800,AT1G53310.3|AT1G53310,AT1G29930.1|AT1G29930,AT2G34430.1|AT2G34430,AT3G01500.2|AT3G01500,AT5G08410.2|AT5G08410,AT1G06680.1|AT1G06680,AT5G54270.1|AT5G54270,AT1G76450.1|AT1G76450,AT1G20020.1|AT1G20020,ATCG00020.1|ATCG00020,AT1G61520.1|AT1G61520,AT3G26650.1|AT3G26650,AT5G01500.1|AT5G01500,AT1G29910.1|AT1G29910,AT5G23120.2|AT5G23120,AT5G66570.1|AT5G66570,AT5G38410.3|AT5G38410,AT4G27800.1|AT4G27800,AT3G21055.2|AT3G21055,AT3G54050.1|AT3G54050,AT3G61470.1|AT3G61470,AT2G46820.1|AT2G46820,AT4G28750.1|AT4G28750,AT1G18730.1|AT1G18730,AT1G15980.1|AT1G15980,AT1G54780.1|AT1G54780,AT1G50250.1|AT1G50250,AT2G39470.1|AT2G39470,AT3G47470.1|AT3G47470,AT4G10340.1|AT4G10340,AT1G52230.1|AT1G52230,AT3G55330.1|AT3G55330,AT3G56940.1|AT3G56940,AT3G56650.1|AT3G56650,AT1G54500.1|AT1G54500,AT4G23890.1|AT4G23890,AT5G66190.1|AT5G66190,AT4G02770.1|AT4G02770,AT1G68830.1|AT1G68830,AT1G31330.1|AT1G31330,AT3G12780.1|AT3G12780,AT4G04040.1|AT4G04040,AT1G79040.1|AT1G79040,AT3G62410.1|AT3G62410,AT1G03600.1|AT1G03600,AT4G35250.1|AT4G35250,AT4G22890.3|AT4G22890,AT1G45474.1|AT1G45474,AT3G27925.2|AT3G27925,AT1G42970.1|AT1G42970,AT5G64040.1|AT5G64040,AT5G02120.1|AT5G02120,AT3G01440.1|AT3G01440,AT3G50820.1|AT3G50820,AT4G03280.1|AT4G03280,AT5G38430.2|AT5G38430,AT3G08940.2|AT3G08940,AT4G21280.1|AT4G21280,AT2G30950.4|AT2G30950,AT1G30380.1|AT1G30380,AT1G55480.1|AT1G55480,AT1G67090.1|AT1G67090,AT3G15850.1|AT3G15850,AT1G55670.1|AT1G55670,AT5G01530.1|AT5G01530</t>
  </si>
  <si>
    <t>GO:0006091</t>
  </si>
  <si>
    <t>generation of precursor metabolites and energy</t>
  </si>
  <si>
    <t>AT1G23190.1,AT5G19220.1,AT5G48300.1,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1G04410.1,AT1G53240.1,AT1G53310.3,AT1G54340.1,AT1G62380.1,AT2G05710.1,AT2G17130.1,AT2G22780.1,AT3G47833.1,AT4G26970.1,AT4G35830.1,AT5G03860.2,AT5G09660.1,AT5G40650.1,AT5G51040.3,AT5G58330.1,AT5G65165.1,AT5G65750.1,ATCG00720.1,AT5G11770.1,AT2G07727.1,AT1G32550.2,ATMG00160.1,AT3G10370.1,AT1G02410.3,AT1G14150.1,AT3G01440.1,AT4G03280.1,AT4G23890.1,AT4G27800.1,AT5G66190.1,ATCG00520.1,ATCG00540.1,ATCG00570.1,ATCG00580.1,ATCG00700.1,ATCG00730.1,AT2G21970.1,AT5G47110.1,AT5G57030.1,AT1G15820.1,AT1G19150.1,AT1G29910.1,AT1G29930.1,AT1G45474.1,AT1G61520.1,AT2G05100.2,AT2G34430.1,AT2G40100.1,AT3G08940.2,AT3G47470.1,AT3G54890.1,AT3G61470.1,AT4G10340.1,AT5G01530.1,AT5G54270.1,ATCG00340.1,ATCG00270.1,ATCG00710.1,AT2G45770.1,AT4G01050.2,AT4G04640.1,AT4G09650.1,ATCG00020.1,ATCG00280.1,ATCG00680.1,ATCG01110.1,AT1G15980.1,AT1G18730.1,AT1G55670.1,AT1G64770.1,AT2G46820.1,AT3G54050.1,AT4G11960.1,AT4G22890.3,AT5G64040.1,ATCG01060.1,AT1G06430.2,AT1G50250.1,AT2G30950.4,AT3G15850.1,AT3G50820.1,AT4G04020.1,AT5G42270.1,AT5G66570.1,AT1G03600.1,AT1G54780.1,AT2G47940.1,AT3G27925.2,AT5G01500.1,AT5G39830.1,AT1G54500.1,AT1G71500.1,AT4G35250.1,AT5G35220.1,AT1G02910.1,AT1G79040.1,AT3G15840.1,AT5G08740.1,AT1G06680.1,AT4G12800.2,AT5G08410.2,ATCG01070.1,AT1G68830.1,ATCG01010.1,ATCG01050.1,ATMG00650.1,ATCG00130.1,ATCG00470.1,ATMG00070.1,AT1G22700.1,AT2G15820.1,AT4G15510.1,AT4G04040.1,AT5G47810.1</t>
  </si>
  <si>
    <t>AT3G20440,AT5G19220,AT4G39210,AT5G56350,AT1G47840,AT1G79550,AT3G55440,AT1G78050,AT2G36530,AT1G13440,AT4G04040,AT3G12780,AT3G04120,AT5G08570,AT2G01140,AT4G26530,AT1G79530,AT2G36580,AT4G26270,AT1G24180,AT1G16300,AT1G74030,AT1G09780,AT3G08590,AT5G50950,AT3G52930,AT3G21720,AT2G42790,AT2G18450,AT2G47510,AT5G14590,AT2G46505,AT3G27380,AT2G22780,AT3G47833,AT5G08300,AT2G05710,AT5G09600,AT1G53240,AT1G47420,AT5G51040,AT5G09660,AT3G09810,AT1G68750,AT1G08480,AT2G17130,AT2G46390,AT4G32210,AT5G03860,AT3G14940,AT1G54340,AT4G26970,AT1G53310,AT5G43330,AT3G15020,AT1G04410,AT3G60100,AT5G66760,AT2G43400,AT5G18800,AT4G34700,AT5G13430,AT3G27240,AT1G22840,AT1G15120,AT3G52730,AT4G10040,AT4G32470,AT3G15640,AT1G80230,AT1G10960,AT5G42150,AT4G03280,AT2G27510,AT2G02510,AT1G26340,AT5G20230,AT5G57920,AT1G54500,AT1G20340,AT3G60270,AT5G10000,AT1G32550,AT2G42750,AT5G03880,AT3G60280,AT4G27520,AT4G34300,AT2G04700,AT3G16250,ATCG00020,AT3G10860,AT3G07480,AT2G46650,AT4G32590,AT1G76100,AT4G01390,ATCG00600,ATCG00590,AT5G15090,AT2G36220,AT3G10020,AT5G15120,AT2G41730,AT3G27220,AT4G21280,AT3G01440,AT5G66190,AT4G23890,AT4G27800,AT5G49740,AT2G01918,AT1G14150,AT4G05180,AT1G08380,AT5G01530,AT3G08940,AT5G28450,AT1G76570,AT1G45474,AT1G29920,AT4G10340,AT3G47470,AT3G61470,AT1G29910,AT3G27690,AT1G61520,AT5G54270,AT2G34430,AT2G05070,AT1G29930,AT3G54890,AT1G19150,AT1G15820,AT2G05100,AT4G09650,AT4G04640,AT1G55670,AT2G05620,AT4G22890,AT1G15980,AT1G18730,AT2G46820,AT3G54050,AT1G55370,AT3G15850,AT1G67740,AT2G30950,AT3G50820,AT5G66570,AT5G57050,AT1G77510,AT1G75690,AT1G55480,AT3G27925,AT1G03600,AT1G50250,AT1G54780,AT5G01500,AT5G02120,AT4G35250,AT1G16720,AT1G71500,AT1G05385,AT1G34000,AT3G27620,AT1G79040,AT3G15840,AT3G09490,AT5G52100,AT1G06680,AT1G68830,AT2G30570,AT5G08690,AT5G13450,AT2G44520,AT4G25910,AT2G34910,AT1G30850,AT1G32070</t>
  </si>
  <si>
    <t>AT2G05100.2|AT2G05100,AT4G04640.1|AT4G04640,AT1G04410.1|AT1G04410,AT3G52930.1|AT3G52930,AT1G15820.1|AT1G15820,AT1G71500.1|AT1G71500,AT4G09650.1|AT4G09650,AT1G14150.1|AT1G14150,AT1G19150.1|AT1G19150,AT3G54890.1|AT3G54890,AT3G08590.2|AT3G08590,AT1G53310.3|AT1G53310,AT4G26970.1|AT4G26970,AT1G29930.1|AT1G29930,AT1G54340.1|AT1G54340,AT2G34430.1|AT2G34430,AT5G03860.2|AT5G03860,AT3G15840.1|AT3G15840,AT1G06680.1|AT1G06680,AT5G54270.1|AT5G54270,ATCG00020.1|ATCG00020,AT1G24180.1|AT1G24180,AT1G61520.1|AT1G61520,AT5G01500.1|AT5G01500,AT1G79530.1|AT1G79530,AT2G17130.1|AT2G17130,AT1G29910.1|AT1G29910,AT5G66570.1|AT5G66570,AT4G26530.2|AT4G26530,AT4G27800.1|AT4G27800,AT3G54050.1|AT3G54050,AT3G61470.1|AT3G61470,AT2G01140.1|AT2G01140,AT1G32550.2|AT1G32550,AT2G46820.1|AT2G46820,AT1G18730.1|AT1G18730,AT1G15980.1|AT1G15980,AT1G54780.1|AT1G54780,AT1G50250.1|AT1G50250,AT5G09660.1|AT5G09660,AT5G51040.3|AT5G51040,AT3G47470.1|AT3G47470,AT4G10340.1|AT4G10340,AT1G53240.1|AT1G53240,AT5G19220.1|AT5G19220,AT1G54500.1|AT1G54500,AT4G23890.1|AT4G23890,AT5G66190.1|AT5G66190,AT1G68830.1|AT1G68830,AT3G04120.1|AT3G04120,AT3G12780.1|AT3G12780,AT4G04040.1|AT4G04040,AT1G79040.1|AT1G79040,AT2G05710.1|AT2G05710,AT1G13440.1|AT1G13440,AT1G03600.1|AT1G03600,AT3G47833.1|AT3G47833,AT4G35250.1|AT4G35250,AT2G22780.1|AT2G22780,AT2G36530.1|AT2G36530,AT4G22890.3|AT4G22890,AT1G45474.1|AT1G45474,AT3G27925.2|AT3G27925,AT3G01440.1|AT3G01440,AT3G50820.1|AT3G50820,AT4G03280.1|AT4G03280,AT1G47840.1|AT1G47840,AT3G08940.2|AT3G08940,AT2G30950.4|AT2G30950,AT3G15850.1|AT3G15850,AT1G55670.1|AT1G55670,AT5G01530.1|AT5G01530</t>
  </si>
  <si>
    <t>GO:0005975</t>
  </si>
  <si>
    <t>carbohydrate metabolic process</t>
  </si>
  <si>
    <t>AT5G17520.1,AT4G17090.1,AT1G09340.2,AT2G43610.1,AT1G23190.1,AT5G19220.1,AT5G48300.1,AT4G02280.1,AT5G49190.1,AT3G01510.1,AT3G52180.1,AT5G04360.2,AT1G12240.1,AT1G62660.1,AT1G73370.1,AT3G52340.6,AT3G54050.1,AT3G55800.1,AT4G10120.1,AT5G11110.1,AT1G35580.1,AT1G06410.2,AT1G70290.1,AT1G07110.1,AT1G72610.1,AT1G09420.2,AT1G12900.5,AT1G24280.1,AT1G42970.1,AT1G79530.1,AT3G26650.1,AT5G13110.1,AT5G18200.1,AT5G40760.1,AT3G08590.2,AT3G17940.1,AT1G49350.1,AT3G01640.2,AT3G02870.1,AT1G66970.1,AT2G19450.1,AT4G26690.1,AT4G03550.1,AT1G13440.1,AT2G21170.1,AT3G04120.1,AT4G37870.1,AT1G01090.1,AT1G24180.1,AT1G32440.1,AT1G34430.1,AT1G47840.1,AT1G56190.1,AT2G01140.1,AT2G19860.1,AT2G21330.1,AT2G36460.1,AT2G36530.1,AT3G12780.1,AT3G25860.1,AT3G52930.1,AT3G52990.1,AT4G26530.2,AT4G38970.1,AT5G52920.1,AT1G62380.1,AT2G05710.1,AT2G22780.1,AT4G26970.1,AT5G03860.2,AT5G09660.1,AT1G03680.1,AT3G02730.1,AT3G15360.1,AT3G19960.2,AT1G25150.2,AT1G16340.4,AT1G11545.1,AT1G65310.2,AT2G06850.1,AT4G30270.1,AT4G37800.1,AT1G74000.1,AT3G01180.1,AT5G24300.1,AT1G32060.1,AT1G67090.1,AT3G04790.1,AT3G60750.1,AT5G38410.3,AT5G38430.2,ATCG00490.1,AT5G61410.2,AT5G41670.2,AT3G10370.1,AT1G71100.1,AT5G09870.1,AT5G16510.1,AT4G02290.1,AT4G39010.1,AT5G49360.1,AT2G38650.1,AT1G04680.1,AT1G53830.1,AT3G07010.1,AT3G10710.1,AT3G10720.2,AT3G49220.3,AT4G28490.1,AT4G33220.1,AT5G47500.1,AT5G48900.1,AT5G53370.2,AT5G63180.1,AT1G67330.1,AT1G77130.1,AT3G10740.2,AT5G66460.1,AT4G04040.1,AT1G01390.2,AT1G05560.2,AT1G30530.1,AT1G73880.1,AT2G15480.2,AT2G30140.1,AT3G16520.3,AT3G46660.1,AT5G05860.1,AT5G05880.1,AT5G47810.1,AT2G47400.1,AT3G62410.1,AT1G29890.2,AT1G04410.1,AT1G05650.1,AT1G11820.2,AT1G12230.2,AT1G26560.1,AT1G42550.1,AT1G52400.1,AT1G53240.1,AT1G61820.1,AT1G63290.1,AT1G64770.1,AT1G65590.1,AT1G70820.1,AT2G05790.1,AT2G27500.1,AT3G09260.1,AT3G12700.1,AT3G13750.1,AT3G21370.1,AT3G49360.1,AT3G52840.2,AT3G60130.1,AT3G62110.2,AT4G01040.1,AT4G08160.1,AT5G11720.1,AT5G21170.1,AT5G24400.1,AT5G24420.1,AT5G26000.1,AT5G42100.1,AT5G42720.1,AT5G56590.1,AT5G56870.1,AT5G58330.1</t>
  </si>
  <si>
    <t>AT4G17090,AT3G62720,AT4G15210,AT1G64390,AT4G24260,AT2G43580,AT4G19810,AT4G08160,AT2G43590,AT1G71380,AT3G54420,AT1G09340,AT1G19940,AT1G65610,AT1G22100,AT3G20440,AT5G19220,AT4G39210,AT5G04360,AT2G40220,AT1G43670,AT3G43190,AT1G71880,AT3G54050,AT1G22710,AT4G10120,AT1G09960,AT3G55800,AT1G51420,AT5G64380,AT3G05820,AT4G24040,AT1G23870,AT1G68020,AT1G70290,AT4G39770,AT1G78090,AT2G18700,AT2G31390,AT2G44500,AT1G22460,AT5G63390,AT1G09420,AT1G42970,AT1G13440,AT3G04120,AT5G35790,AT1G79530,AT3G26650,AT3G01260,AT1G16300,AT1G23190,AT5G40760,AT1G12900,AT1G24280,AT1G09780,AT3G08590,AT1G60450,AT1G60470,AT4G20460,AT1G09350,AT2G47180,AT1G56600,AT1G12780,AT5G66150,AT2G22240,AT4G39800,AT1G48300,AT1G66980,AT5G41080,AT1G66970,AT2G06850,AT5G57530,AT5G57560,AT3G23730,AT4G03210,AT4G14130,AT4G25810,AT2G36870,AT4G30290,AT5G65730,AT5G13870,AT3G44990,AT3G48580,AT4G30270,AT4G37800,AT5G57540,AT5G57550,AT2G01850,AT5G48070,AT5G36870,AT2G13680,AT1G79550,AT3G55440,AT1G78050,AT3G12780,AT2G01140,AT4G26530,AT4G37870,AT3G52930,AT5G56350,AT1G47840,AT2G36530,AT4G04040,AT5G08570,AT2G36580,AT4G26270,AT1G24180,AT1G74030,AT5G50950,AT3G21720,AT2G22780,AT2G05710,AT5G09660,AT5G03860,AT4G26970,AT1G03680,AT3G15360,AT3G02730,AT1G25054,AT1G24793,AT3G47050,AT1G21270,AT4G01750,AT4G13830,AT2G22900,AT2G37720,AT3G28150,AT5G67230,AT5G22940,AT3G18660,AT5G48850,AT3G16000,AT3G30720,AT5G43910,AT1G67090,AT5G38430,AT3G62410,AT5G38410,AT2G45290,AT5G61410,ATCG00490,AT1G32060,AT5G38420,AT1G14520,AT5G41670,AT2G46750,AT2G46740,AT4G23990,AT5G01360,AT2G32540,AT4G24000,AT1G78060,AT3G19620,AT5G49360,AT5G64570,AT5G57655,AT5G54060,AT1G70090,AT3G62660,AT4G32460,AT4G02130,AT3G10710,AT1G11580,AT3G60730,AT1G53830,AT1G11920,AT5G19730,AT3G27400,AT4G22090,AT5G63180,AT4G02330,AT2G26440,AT3G07010,AT3G24670,AT4G28490,AT2G43050,AT5G67210,AT5G62380,AT3G50220,AT3G10740,AT2G21370,AT2G31830,AT2G23760,AT4G36870,AT1G44830,AT2G40320,AT3G27190,AT5G63470,AT1G52920,AT5G24420,AT3G62750,AT5G26000,AT1G05650,AT5G11920,AT2G42790,AT4G27820,AT5G18070,AT1G30080,AT1G78400,AT3G12700,AT3G02570,AT3G16850,AT5G65280,AT3G13750,AT5G21170,AT3G16920,AT5G56870,AT2G43600,AT1G10060,AT4G10060,AT1G70820,AT1G53240,AT3G52840,AT1G48100,AT4G01890,AT3G60130,AT4G19820,AT4G13750,AT1G13700,AT2G19440,AT3G21370,AT3G60140,AT5G12950,AT3G59850,AT1G61820,AT1G02360,AT5G18220,AT5G28510,AT4G21760,AT2G32860,AT1G60090,AT1G60590,AT2G44480,AT4G23820,AT5G13420,AT1G61810,AT3G62740,AT2G44470,AT1G66280,AT5G43330,AT1G55370,AT3G15020,AT5G14470,AT5G14650,AT4G34700,AT2G33160,AT4G01970,AT3G18070,AT4G01700,AT1G04410,AT3G60100,AT4G37950,AT1G52400,AT5G20250</t>
  </si>
  <si>
    <t>AT1G52400.1|AT1G52400,AT5G41670.2|AT5G41670,AT1G04410.1|AT1G04410,AT1G32060.1|AT1G32060,AT3G52930.1|AT3G52930,AT1G66970.1|AT1G66970,AT1G24280.1|AT1G24280,ATCG00490.1|ATCG00490,AT4G17090.1|AT4G17090,AT4G37870.1|AT4G37870,AT1G12900.5|AT1G12900,AT3G08590.2|AT3G08590,AT5G40760.1|AT5G40760,AT3G10740.2|AT3G10740,AT1G23190.1|AT1G23190,AT3G55800.1|AT3G55800,AT5G61410.2|AT5G61410,AT4G26970.1|AT4G26970,AT4G37800.1|AT4G37800,AT5G03860.2|AT5G03860,AT4G28490.1|AT4G28490,AT3G02730.1|AT3G02730,AT4G30270.1|AT4G30270,AT1G24180.1|AT1G24180,AT3G26650.1|AT3G26650,AT1G79530.1|AT1G79530,AT3G07010.1|AT3G07010,AT4G10120.1|AT4G10120,AT1G09340.2|AT1G09340,AT1G61820.1|AT1G61820,AT5G49360.1|AT5G49360,AT5G63180.1|AT5G63180,AT5G38410.3|AT5G38410,AT3G21370.1|AT3G21370,AT4G26530.2|AT4G26530,AT3G15360.1|AT3G15360,AT4G08160.1|AT4G08160,AT3G54050.1|AT3G54050,AT2G01140.1|AT2G01140,AT3G60130.1|AT3G60130,AT1G03680.1|AT1G03680,AT5G04360.2|AT5G04360,AT5G09660.1|AT5G09660,AT3G52840.2|AT3G52840,AT1G53830.1|AT1G53830,AT1G53240.1|AT1G53240,AT5G19220.1|AT5G19220,AT1G70290.1|AT1G70290,AT1G70820.1|AT1G70820,AT3G04120.1|AT3G04120,AT3G12780.1|AT3G12780,AT4G04040.1|AT4G04040,AT2G05710.1|AT2G05710,AT1G13440.1|AT1G13440,AT3G62410.1|AT3G62410,AT2G22780.1|AT2G22780,AT3G10710.1|AT3G10710,AT5G56870.1|AT5G56870,AT2G36530.1|AT2G36530,AT5G21170.1|AT5G21170,AT3G13750.1|AT3G13750,AT1G42970.1|AT1G42970,AT3G12700.1|AT3G12700,AT1G09420.2|AT1G09420,AT1G47840.1|AT1G47840,AT5G38430.2|AT5G38430,AT1G67090.1|AT1G67090,AT2G06850.1|AT2G06850,AT1G05650.1|AT1G05650,AT5G26000.1|AT5G26000,AT5G24420.1|AT5G24420</t>
  </si>
  <si>
    <t>GO:0048037</t>
  </si>
  <si>
    <t>cofactor binding</t>
  </si>
  <si>
    <t>AT1G65290.1,AT3G05020.1,AT4G13050.1,AT4G25050.2,AT5G47630.3,AT1G31812.1,AT3G05420.1,AT4G27780.1,AT5G65110.1,AT5G15530.1,AT1G49670.2,AT1G75200.1,AT3G14415.3,AT3G14420.2,AT3G45780.1,AT4G01690.1,AT4G18360.4,AT1G15820.1,AT1G19150.1,AT1G29910.1,AT1G29930.1,AT1G30380.1,AT1G44575.3,AT1G45474.1,AT1G55670.1,AT1G61520.1,AT2G05100.2,AT2G21970.1,AT2G34430.1,AT2G40100.1,AT3G08940.2,AT3G47470.1,AT3G54890.1,AT3G61470.1,AT4G10340.1,AT4G17600.1,AT5G01530.1,AT5G02120.1,AT5G47110.1,AT5G54270.1,ATCG00020.1,ATCG00270.1,ATCG00280.1,ATCG00340.1,ATCG00350.1,ATCG00680.1,AT1G01600.1,AT1G13110.1,AT1G20630.1,AT1G31800.1,AT1G77490.1,AT1G77760.1,AT2G18980.1,AT2G24180.1,AT2G26550.1,AT2G32720.1,AT2G34630.2,AT2G45510.1,AT2G46650.1,AT3G01190.1,AT3G14610.1,AT3G14690.2,AT3G28200.1,AT3G32980.1,AT3G49120.1,AT4G08770.1,AT4G09010.3,AT4G11290.1,AT4G12310.1,AT4G15110.1,AT4G22690.1,AT4G26010.2,AT4G30170.1,AT4G31500.1,AT4G32320.1,AT4G35000.1,AT4G35090.1,AT4G37330.1,AT5G20140.2,AT5G25130.1,AT5G42650.1,AT5G47990.1,AT5G57260.1,ATCG00540.1,ATCG00570.1,ATCG00580.1,ATCG00700.1,ATCG00720.1,AT1G23310.1,AT1G27980.1,AT1G50110.1,AT1G65960.2,AT2G38400.2,AT2G43750.2,AT3G03630.1,AT3G48730.1,AT3G61440.1,AT4G37930.1,AT4G39640.2,AT5G11520.1,AT5G26780.4,AT5G36160.1,AT5G54960.1,AT5G65750.1,AT1G05010.1,AT1G22950.1,AT1G62380.1,AT2G01490.1,AT3G51240.1,AT4G22880.3,AT4G26970.1,AT4G35830.1,AT1G17170.1,AT4G02520.1,AT1G74880.1,AT4G23890.1,AT4G37925.1,AT5G11770.1,ATCG01010.1,ATCG01050.1,ATCG01070.1,ATCG01110.1,AT1G72970.1,AT1G74470.1,AT2G34790.1,AT2G34810.1,AT3G16950.2,AT3G56060.1,AT4G16155.1,AT4G20840.1,AT5G21482.1,AT5G44380.2,AT1G09420.2,AT1G12900.5,AT1G13440.1,AT1G24280.1,AT1G42970.1,AT1G58290.1,AT1G79530.1,AT3G04120.1,AT3G26650.1,AT5G13110.1,AT5G40760.1,AT1G09340.2,AT1G62580.1,AT1G66800.1,AT1G72610.1,AT2G02400.1,AT2G21280.2,AT2G33590.1,AT3G63140.1,AT4G33030.1,AT5G19440.1,AT5G42800.1,AT1G54340.1,AT1G68010.1,AT1G71170.1,AT1G79870.1,AT1G80560.1,AT2G17130.1,AT3G19480.1,AT2G39670.2,AT5G50320.1,AT1G32550.2,AT1G71500.1,AT2G43360.1,AT2G47450.1,AT3G54900.1,AT4G03280.1,AT4G25650.2,AT5G18400.2,AT5G40650.1,AT5G65165.1,AT2G41220.1,AT5G04140.2,AT1G16700.1,AT2G04700.1,AT2G05710.1,AT2G29630.2,AT3G23940.1,AT4G12740.1,AT5G08410.2,ATCG01060.1,AT2G29720.1,AT4G08920.1,AT4G15760.2,AT5G67030.1,AT3G06650.2</t>
  </si>
  <si>
    <t>AT1G08510,AT1G65290,AT4G24230,AT1G17990,AT1G18020,AT5G53460,AT3G14420,AT1G48605,AT5G58140,AT3G45780,AT5G01530,AT3G08940,AT5G28450,AT5G02120,AT1G76570,AT1G45474,AT1G29920,AT4G10340,AT3G47470,AT3G61470,AT1G29910,AT3G27690,AT4G34190,AT1G61520,ATCG00020,AT5G54270,AT2G34430,AT2G05070,AT1G29930,AT3G54890,AT1G19150,AT1G15820,AT2G05100,AT3G26280,AT1G16400,AT5G67400,AT4G39480,AT4G39500,AT5G64120,AT5G42150,AT1G13090,AT5G24070,AT3G14620,AT3G26230,AT1G65340,AT3G17070,AT4G08780,AT5G25130,AT5G19890,AT4G22690,AT2G40000,AT2G42850,AT2G34060,AT5G47000,AT2G16060,AT3G27240,AT4G08390,AT4G31760,AT5G07990,AT4G12320,AT1G26340,AT5G47990,AT3G49110,AT1G78490,AT3G49960,AT5G14130,AT1G33720,AT1G13710,AT5G38970,AT5G52320,AT1G55940,AT5G14400,AT2G30490,AT1G01190,AT4G37410,AT5G54710,AT5G48000,AT4G39510,AT1G22840,AT3G26830,AT2G28850,AT4G13310,AT5G42590,AT4G13290,AT3G26180,AT5G17820,AT4G08770,AT2G38380,AT2G26710,AT2G41480,AT3G01420,AT4G09010,AT3G28740,AT2G46950,AT1G16410,AT1G44970,AT3G55840,AT1G67110,AT5G51890,AT3G26220,AT5G45340,AT2G34490,AT3G20130,AT4G15350,AT5G57260,AT1G66540,AT2G22170,AT3G20110,AT3G49130,AT4G19230,AT5G24960,AT3G48310,AT5G42580,AT2G46650,AT3G26310,AT1G64900,AT4G32690,AT4G11290,AT1G47620,AT1G34510,AT5G05690,AT2G34500,AT3G48320,AT1G77490,AT1G30870,AT5G06720,AT2G45550,AT4G37340,AT1G77100,AT5G63450,AT2G18150,AT5G24910,AT5G42650,AT5G66390,AT2G46660,AT4G10040,AT5G58390,AT5G38450,AT4G15396,AT3G10130,AT1G49570,AT5G05340,AT1G05250,AT1G71695,AT2G20340,AT5G11520,AT1G65960,AT1G23310,AT1G70560,AT2G13810,AT2G22810,AT4G28680,AT2G30970,AT4G08040,AT3G48790,AT4G26200,AT3G10050,AT4G23600,AT4G11280,AT4G33010,AT4G28420,AT5G19550,AT1G64660,AT4G37930,AT3G22460,AT4G37770,AT5G65800,AT1G72330,AT2G17630,AT4G33070,AT3G06850,AT2G19590,AT4G22880,AT1G12010,AT1G05010,AT5G08640,AT1G77330,AT1G17170,AT1G02940,AT1G02920,AT5G17220,AT1G78370,AT1G49860,AT3G62760,AT1G02930,AT4G12270,AT4G37925,AT5G58260,AT4G23890,AT1G31690,AT4G09350,AT1G67840,AT5G21430,AT2G43400,AT2G34810,AT5G65110,AT2G18450,AT5G44440,AT2G46750,AT1G62560,AT5G44360,AT1G06290,AT5G24160,AT4G13260,AT5G24140,AT1G14185,AT4G20820,AT1G75450,AT1G04180,AT1G62540,AT2G33230,AT1G30760,AT1G63940,AT2G46740,AT5G43890,AT3G45300,AT5G24150,AT5G44390,AT1G30700,AT2G22830,AT4G28720,AT3G56060,AT5G66760,AT4G19380,AT1G09420,AT1G42970,AT1G13440,AT5G64460,AT3G04120,AT5G35790,AT1G79530,AT3G26650,AT1G16300,AT5G40760,AT1G12900,AT1G24280,AT5G41670,AT3G19480,AT5G14590,AT2G19900,AT1G17745,AT2G04450,AT3G09810,AT5G47240,AT5G14780,AT1G68010,AT5G14200,AT1G54340,AT4G34200,AT4G15700,AT1G10960,AT3G21460,AT1G48300,AT4G03280,AT1G19320,AT4G25650,AT4G34060,AT5G13430,AT2G27120,AT2G27510,AT3G27380,AT2G05710,AT1G44446,AT5G18600,AT5G10000,AT1G32550,AT4G25910,AT2G42750,AT3G23940,AT3G44880,AT2G29630,AT5G04140,AT1G03020,AT2G04700,AT3G16250,AT3G07480,AT2G41220,AT4G26970,AT1G03850,AT4G32590,AT1G71500,AT1G56500,AT4G34350,AT3G54900,AT4G15620,AT5G54980,AT2G39530,AT5G06200,AT4G15610,AT3G14380,AT3G06390,AT3G59890,AT3G06860,AT4G08920,AT4G15765,AT3G15620,AT5G67030,AT4G15760</t>
  </si>
  <si>
    <t>AT3G54900.1|AT3G54900,AT2G05100.2|AT2G05100,AT5G42650.1|AT5G42650,AT1G15820.1|AT1G15820,AT3G45780.1|AT3G45780,AT3G56060.1|AT3G56060,AT1G24280.1|AT1G24280,AT1G71500.1|AT1G71500,AT4G37930.1|AT4G37930,AT1G77490.1|AT1G77490,AT4G15760.2|AT4G15760,AT1G12900.5|AT1G12900,AT1G19150.1|AT1G19150,AT3G54890.1|AT3G54890,AT5G40760.1|AT5G40760,AT4G11290.1|AT4G11290,AT4G26970.1|AT4G26970,AT1G29930.1|AT1G29930,AT1G54340.1|AT1G54340,AT1G65290.1|AT1G65290,AT2G46650.1|AT2G46650,AT1G05010.1|AT1G05010,AT2G41220.1|AT2G41220,AT2G34430.1|AT2G34430,AT1G68010.1|AT1G68010,AT5G54270.1|AT5G54270,AT5G57260.1|AT5G57260,ATCG00020.1|ATCG00020,AT1G61520.1|AT1G61520,AT2G04700.1|AT2G04700,AT3G26650.1|AT3G26650,AT1G79530.1|AT1G79530,AT4G09010.3|AT4G09010,AT1G29910.1|AT1G29910,AT5G04140.2|AT5G04140,AT3G14420.2|AT3G14420,AT2G29630.2|AT2G29630,AT5G67030.1|AT5G67030,AT3G23940.1|AT3G23940,AT4G08770.1|AT4G08770,AT3G61470.1|AT3G61470,AT1G32550.2|AT1G32550,AT3G47470.1|AT3G47470,AT4G10340.1|AT4G10340,AT4G23890.1|AT4G23890,AT4G22880.3|AT4G22880,AT3G04120.1|AT3G04120,AT1G23310.1|AT1G23310,AT1G65960.2|AT1G65960,AT4G37925.1|AT4G37925,AT2G05710.1|AT2G05710,AT1G13440.1|AT1G13440,AT5G47990.1|AT5G47990,AT1G45474.1|AT1G45474,AT1G17170.1|AT1G17170,AT4G22690.1|AT4G22690,AT1G42970.1|AT1G42970,AT5G25130.1|AT5G25130,AT5G11520.1|AT5G11520,AT5G02120.1|AT5G02120,AT4G25650.2|AT4G25650,AT1G09420.2|AT1G09420,AT4G03280.1|AT4G03280,AT3G08940.2|AT3G08940,AT3G19480.1|AT3G19480,AT5G65110.1|AT5G65110,AT4G08920.1|AT4G08920,AT2G34810.1|AT2G34810,AT5G01530.1|AT5G01530</t>
  </si>
  <si>
    <t>GO:0048046</t>
  </si>
  <si>
    <t>apoplast</t>
  </si>
  <si>
    <t>AT1G02335.1,AT1G03680.1,AT1G04410.1,AT1G06680.1,AT1G09310.1,AT1G09340.2,AT1G09560.1,AT1G09750.1,AT1G11545.1,AT1G11860.3,AT1G12900.5,AT1G13440.1,AT1G16080.1,AT1G18980.1,AT1G20020.1,AT1G23310.1,AT1G26560.1,AT1G29660.1,AT1G29910.1,AT1G29930.1,AT1G32060.1,AT1G41830.1,AT1G42970.1,AT1G47128.1,AT1G47710.2,AT1G53240.1,AT1G53310.3,AT1G56190.1,AT1G62750.1,AT1G65310.2,AT1G66970.1,AT1G67090.1,AT1G68010.1,AT1G72150.1,AT1G72610.1,AT1G78370.1,AT1G78830.1,AT1G78850.1,AT2G06850.1,AT2G10940.1,AT2G13360.2,AT2G21170.1,AT2G21330.1,AT2G30210.1,AT2G36460.1,AT2G36530.1,AT2G37660.1,AT2G38540.1,AT2G39730.1,AT2G43750.2,AT2G45470.1,AT3G01500.2,AT3G04120.1,AT3G04180.1,AT3G08590.2,AT3G09220.1,AT3G10740.2,AT3G11210.1,AT3G11630.1,AT3G12780.1,AT3G13080.1,AT3G13750.1,AT3G14210.1,AT3G14415.3,AT3G14420.2,AT3G16370.1,AT3G17940.1,AT3G19960.2,AT3G20820.1,AT3G23600.1,AT3G26650.1,AT3G44310.3,AT3G47833.1,AT3G49120.1,AT3G52840.2,AT3G52930.1,AT3G54050.1,AT3G54400.1,AT3G55800.1,AT3G62030.2,AT3G63140.1,AT4G02520.1,AT4G05180.1,AT4G08950.1,AT4G12420.2,AT4G20360.2,AT4G20840.1,AT4G30270.1,AT4G33010.1,AT4G34260.1,AT4G34870.1,AT4G35830.1,AT4G37800.1,AT4G37930.1,AT4G38740.1,AT4G38970.1,AT4G39640.2,AT5G03350.1,AT5G04140.2,AT5G06290.1,AT5G08280.1,AT5G09440.1,AT5G09660.1,AT5G11720.1,AT5G14740.6,AT5G19770.1,AT5G26000.1,AT5G35630.1,AT5G36700.1,AT5G38410.3,AT5G38430.2,AT5G39120.1,AT5G40370.1,AT5G42870.1,AT5G44340.1,AT5G48100.1,AT5G48300.1,AT5G49360.1,AT5G51550.1,AT5G56870.1,AT5G58330.1,AT5G59090.1,AT5G59320.1,AT5G61410.2,AT5G66190.1,AT5G66570.1,ATCG00490.1</t>
  </si>
  <si>
    <t>AT4G23170,AT5G64120,AT5G26000,AT1G78060,AT5G20630,AT2G06850,AT5G11920,AT5G60020,AT1G67090,AT1G18140,AT5G38430,AT3G05950,AT2G10940,AT1G79550,AT3G50610,AT4G38700,AT5G64260,AT5G39160,AT3G55440,AT5G57530,AT1G42970,AT5G57560,AT3G13750,AT2G39730,AT1G72150,AT1G35140,AT2G36530,AT4G25260,AT2G45470,AT3G16570,AT5G56870,AT3G13080,AT4G08950,AT3G23730,AT4G39640,AT2G01505,AT3G14210,AT4G03210,AT5G48100,AT3G12780,AT1G23310,AT3G04120,AT4G12420,AT5G66190,AT3G29780,AT2G29130,AT1G29920,AT2G28000,AT3G52840,AT4G14130,AT5G35630,AT5G09660,AT1G53070,AT4G25810,AT2G36870,AT1G03680,AT1G11860,AT1G78370,AT4G30290,AT3G54050,AT5G06290,AT5G65730,AT3G16530,AT5G66815,AT4G11190,AT5G13870,AT3G24770,AT1G65870,AT5G38410,AT2G30210,AT5G49360,AT5G39190,AT4G27520,AT5G04140,AT3G14420,AT4G12970,AT5G66570,AT1G29910,AT2G17230,AT2G13360,AT1G09340,AT4G14630,AT3G26650,AT3G44990,AT1G55210,AT1G20020,AT1G29660,AT1G09750,AT1G06680,AT4G23600,AT3G48580,AT1G53130,AT4G30270,AT3G01500,AT1G68010,AT4G33010,AT5G66816,AT3G13650,AT4G37800,AT5G57540,AT3G14940,AT1G53310,AT5G61410,AT3G55800,AT3G10740,AT2G40530,AT1G78850,AT5G42655,AT5G57550,AT1G78830,AT3G08590,AT1G12900,AT1G35720,AT1G69970,AT4G37930,AT4G13195,AT3G15020,AT3G63140,ATCG00490,AT1G66200,AT1G66970,AT4G12470,AT2G01850,AT1G18970,AT3G52930,AT4G34870,AT4G05180,AT1G32060,AT1G04410,AT1G78820,AT5G48070,AT5G64570,AT3G03780,AT5G09805,AT1G22900,AT5G38420,AT5G14740,AT5G05340</t>
  </si>
  <si>
    <t>AT5G14740.6|AT5G14740,AT1G04410.1|AT1G04410,AT1G32060.1|AT1G32060,AT4G05180.1|AT4G05180,AT4G34870.1|AT4G34870,AT3G52930.1|AT3G52930,AT1G66970.1|AT1G66970,ATCG00490.1|ATCG00490,AT3G63140.1|AT3G63140,AT4G37930.1|AT4G37930,AT1G12900.5|AT1G12900,AT3G08590.2|AT3G08590,AT1G78830.1|AT1G78830,AT1G78850.1|AT1G78850,AT3G10740.2|AT3G10740,AT3G55800.1|AT3G55800,AT5G61410.2|AT5G61410,AT1G53310.3|AT1G53310,AT4G37800.1|AT4G37800,AT4G33010.1|AT4G33010,AT1G68010.1|AT1G68010,AT3G01500.2|AT3G01500,AT4G30270.1|AT4G30270,AT1G06680.1|AT1G06680,AT1G09750.1|AT1G09750,AT1G29660.1|AT1G29660,AT1G20020.1|AT1G20020,AT3G26650.1|AT3G26650,AT1G09340.2|AT1G09340,AT2G13360.2|AT2G13360,AT1G29910.1|AT1G29910,AT5G66570.1|AT5G66570,AT5G04140.2|AT5G04140,AT3G14420.2|AT3G14420,AT5G49360.1|AT5G49360,AT2G30210.1|AT2G30210,AT5G38410.3|AT5G38410,AT5G06290.1|AT5G06290,AT3G54050.1|AT3G54050,AT1G78370.1|AT1G78370,AT1G11860.3|AT1G11860,AT1G03680.1|AT1G03680,AT5G09660.1|AT5G09660,AT5G35630.1|AT5G35630,AT3G52840.2|AT3G52840,AT5G66190.1|AT5G66190,AT4G12420.2|AT4G12420,AT3G04120.1|AT3G04120,AT1G23310.1|AT1G23310,AT3G12780.1|AT3G12780,AT5G48100.1|AT5G48100,AT3G14210.1|AT3G14210,AT4G39640.2|AT4G39640,AT4G08950.1|AT4G08950,AT3G13080.1|AT3G13080,AT5G56870.1|AT5G56870,AT2G45470.1|AT2G45470,AT2G36530.1|AT2G36530,AT1G72150.1|AT1G72150,AT2G39730.1|AT2G39730,AT3G13750.1|AT3G13750,AT1G42970.1|AT1G42970,AT2G10940.1|AT2G10940,AT5G38430.2|AT5G38430,AT1G67090.1|AT1G67090,AT2G06850.1|AT2G06850,AT5G26000.1|AT5G26000</t>
  </si>
  <si>
    <t>GO:0098796</t>
  </si>
  <si>
    <t>membrane protein complex</t>
  </si>
  <si>
    <t>AT4G04200.1,AT1G32210.1,AT1G31330.1,AT1G52230.1,AT2G20260.1,AT4G02770.1,AT4G12800.2,AT4G28750.1,ATCG00340.1,ATCG00350.1,ATCG00280.1,ATCG00560.1,ATCG00570.1,ATCG00580.1,ATCG00680.1,ATCG00700.1,AT1G06680.1,AT1G14150.1,AT1G76450.1,AT1G79040.1,AT2G28605.1,AT2G39470.1,AT3G01440.1,AT3G05410.2,AT3G50820.1,AT3G55330.1,AT3G56650.1,AT3G63540.1,AT4G05180.1,AT4G15510.1,AT4G21280.1,AT5G27390.2,AT5G66570.1,ATCG00710.1,AT1G45474.1,AT3G61470.1,AT1G15820.1,AT4G10340.1,AT3G55360.1,AT1G15980.1,AT1G18730.1,AT1G64770.1,AT1G74880.1,AT4G23890.1,AT4G37925.1,AT2G28900.1,AT3G01280.1,AT4G16160.2,AT5G67500.1,AT3G47810.3,AT4G27690.1,AT1G16240.4,AT3G52400.1,AT5G50920.1,ATCG01130.1,AT5G19130.1,AT5G49540.1,AT1G75500.2,AT1G19150.1,AT1G29910.1,AT1G29930.1,AT1G30380.1,AT1G61520.1,AT2G05100.2,AT2G34430.1,AT2G40100.1,AT3G08940.2,AT3G47470.1,AT3G54890.1,AT5G01530.1,AT5G54270.1,ATCG00520.1,ATCG01060.1,AT1G44575.3,AT2G21970.1,AT4G17600.1,AT5G02120.1,AT5G47110.1,ATCG00020.1,ATCG00270.1,AT4G32260.1,ATCG00130.1,ATCG00140.1,ATCG00150.1,AT2G25610.2,AT4G38510.5,AT2G07698.1,AT4G04640.1,AT4G09650.1,ATCG00120.1,ATCG00470.1,ATCG00480.1,AT5G60460.1,AT4G03550.1,AT1G31930.4,AT3G21540.1,AT4G28450.1,AT5G50230.1,AT2G01110.1,AT5G28750.1,ATCG01070.1,ATMG00650.1,AT1G64220.1,AT3G27080.1,AT1G51650.1,AT5G08680.1,AT5G13450.1,AT2G19680.2,AT4G26210.1,AT5G55200.1,AT1G55900.1,AT5G55510.1,AT1G03860.3,AT1G16700.1,AT2G20360.1,AT2G20530.1,AT2G31490.1,AT2G33220.1,AT4G00585.1,AT4G28510.1,AT5G11770.1,AT5G26780.4,AT5G40770.1,ATMG00070.1,AT3G47833.1,AT5G40650.1,AT1G51980.1,AT2G07727.1,AT5G59613.2,AT4G37830.1,AT4G30010.1,AT3G24590.2,AT5G65165.1,AT1G55670.1,AT2G46820.1,AT5G64040.1,AT1G03600.1,AT3G21055.2,AT5G23120.2,AT1G75630.1,AT5G33280.1</t>
  </si>
  <si>
    <t>AT3G16140,AT1G31330,AT4G02770,AT1G52230,AT1G03130,AT4G28750,AT2G20260,AT4G12800,ATCG00560,AT4G21280,AT3G50820,AT3G01440,AT1G79040,AT3G56650,AT3G55330,AT2G39470,AT5G66570,AT1G77090,AT2G01918,AT1G76450,AT1G06680,AT2G30790,AT1G14150,AT4G05180,AT1G45474,AT4G10340,AT1G15820,AT4G37925,AT5G58260,AT4G23890,AT1G15980,AT1G18730,AT3G16250,AT4G09350,AT5G21430,AT1G50400,AT5G67500,AT3G01280,AT5G15090,AT3G61450,AT2G18260,AT1G16230,AT3G45280,AT3G60540,AT5G60460,ATCG00140,AT1G64200,AT1G12730,AT3G18890,AT5G66190,AT3G26740,AT1G20020,AT5G01530,AT1G55670,ATCG00510,AT1G30380,AT3G08940,AT5G28450,AT5G64040,AT1G76570,AT4G14690,AT3G22840,AT1G29920,AT3G47470,AT3G61470,AT1G29910,AT3G27690,AT1G61520,AT5G54270,AT2G34430,AT2G05070,AT1G29930,AT3G54890,AT1G19150,ATCG00630,AT1G08380,AT2G05100,AT1G67740,AT1G55480,AT5G02120,AT4G35250,AT1G16720,AT3G21055,AT5G23120,AT4G34190,ATCG00020,AT2G06520,AT2G30570,AT3G18410,AT5G66510,AT2G47690,AT2G31490,AT4G34700,AT3G48790,AT3G52300,AT4G29480,AT2G21870,AT4G32260,AT5G08690,AT5G13450,AT2G33040,ATCG00120,AT1G51650,AT4G09650,AT4G04640,AT1G78720,AT5G36870,AT2G13680,AT3G22942,AT2G01110,AT1G64220,AT1G04070,AT4G26780,AT5G55200,AT3G04800,AT5G61880,AT2G02510,AT4G28510,AT3G27280,AT5G18800,AT5G40770,AT2G18450,AT2G46505,AT3G47833,AT5G09600,AT1G47420,AT1G08480,AT2G46390,AT4G32210,AT5G66760,AT3G46430,AT5G13430,AT2G40765,AT3G27240,AT1G51980,AT3G02090,AT3G10860,AT1G15120,AT3G52730,AT4G32470,AT4G30010,AT3G08980,AT3G10110,AT5G66650,AT1G09575,AT3G27380,AT1G32710,AT2G46820,AT1G08670,AT1G18830,AT5G40890,AT3G27170</t>
  </si>
  <si>
    <t>AT2G05100.2|AT2G05100,AT4G12800.2|AT4G12800,AT4G04640.1|AT4G04640,AT4G05180.1|AT4G05180,AT1G15820.1|AT1G15820,ATCG00560.1|ATCG00560,AT5G40770.1|AT5G40770,AT2G20260.1|AT2G20260,AT2G31490.1|AT2G31490,AT4G09650.1|AT4G09650,AT1G14150.1|AT1G14150,AT1G19150.1|AT1G19150,AT3G54890.1|AT3G54890,AT1G51650.1|AT1G51650,ATCG00120.1|ATCG00120,AT1G29930.1|AT1G29930,AT4G32260.1|AT4G32260,AT2G34430.1|AT2G34430,AT1G06680.1|AT1G06680,AT5G54270.1|AT5G54270,AT1G76450.1|AT1G76450,ATCG00020.1|ATCG00020,AT1G61520.1|AT1G61520,AT5G60460.1|AT5G60460,AT5G55200.1|AT5G55200,AT1G29910.1|AT1G29910,AT5G23120.2|AT5G23120,AT5G66570.1|AT5G66570,AT1G51980.1|AT1G51980,AT4G28510.1|AT4G28510,AT3G21055.2|AT3G21055,AT3G61470.1|AT3G61470,AT2G46820.1|AT2G46820,AT4G28750.1|AT4G28750,AT1G18730.1|AT1G18730,AT1G15980.1|AT1G15980,AT5G13450.1|AT5G13450,AT2G39470.1|AT2G39470,AT3G47470.1|AT3G47470,AT4G10340.1|AT4G10340,AT1G52230.1|AT1G52230,AT3G55330.1|AT3G55330,AT3G56650.1|AT3G56650,AT4G23890.1|AT4G23890,AT4G02770.1|AT4G02770,AT3G01280.1|AT3G01280,AT1G31330.1|AT1G31330,AT5G67500.1|AT5G67500,AT4G37925.1|AT4G37925,AT1G79040.1|AT1G79040,AT3G47833.1|AT3G47833,AT1G45474.1|AT1G45474,AT4G30010.1|AT4G30010,AT5G64040.1|AT5G64040,AT5G02120.1|AT5G02120,AT3G01440.1|AT3G01440,ATCG00140.1|ATCG00140,AT3G50820.1|AT3G50820,AT2G01110.1|AT2G01110,AT3G08940.2|AT3G08940,AT4G21280.1|AT4G21280,AT1G30380.1|AT1G30380,AT1G64220.1|AT1G64220,AT1G55670.1|AT1G55670,AT5G01530.1|AT5G01530</t>
  </si>
  <si>
    <t>GO:1901700</t>
  </si>
  <si>
    <t>response to oxygen-containing compound</t>
  </si>
  <si>
    <t>AT1G77490.1,AT4G09010.3,AT4G32320.1,AT4G35000.1,AT5G13650.2,AT5G01410.1,AT1G48130.1,AT2G05100.2,AT2G05380.3,AT2G05520.6,AT2G37170.1,AT3G25760.1,AT3G25770.1,AT5G25610.1,AT1G01620.1,AT1G07645.1,AT1G08930.2,AT1G15690.1,AT1G27320.1,AT1G32560.1,AT1G33240.1,AT1G47128.1,AT1G52400.1,AT1G60650.1,AT1G73330.1,AT1G74920.1,AT1G76080.1,AT2G18960.1,AT2G21490.1,AT2G33590.1,AT2G38750.1,AT2G40880.1,AT2G45960.3,AT3G22490.1,AT3G23830.1,AT3G45140.1,AT3G47860.1,AT3G48170.1,AT3G53420.2,AT3G61430.1,AT4G00430.1,AT4G02280.1,AT4G08920.1,AT4G13850.1,AT4G20260.4,AT5G06530.1,AT5G23010.2,AT5G59320.1,AT5G66400.1,AT5G67030.1,AT1G54410.1,AT1G70680.1,AT2G37040.1,AT3G20250.2,AT4G39400.1,AT1G20630.1,AT1G31930.4,AT1G52040.1,AT1G59870.1,AT1G75750.1,AT2G05710.1,AT2G19450.1,AT2G26110.1,AT2G36530.1,AT2G40170.1,AT2G46820.1,AT3G02880.1,AT3G11050.1,AT3G22850.1,AT3G23700.1,AT3G62030.2,AT3G63150.1,AT4G04020.1,AT4G26740.1,AT4G35100.2,AT4G38970.1,AT5G02310.3,AT5G11260.2,AT5G20650.1,AT5G50600.1,AT5G54270.1,AT5G60660.1,ATCG00490.1,AT1G12240.1,AT1G18890.1,AT1G62660.1,AT1G76040.2,AT2G03440.1,AT2G04550.1,AT2G22660.2,AT3G11220.1,AT3G51850.1,AT3G57530.1,AT5G04870.1,AT5G26000.1,AT5G47710.4,AT4G36880.1,AT1G14700.1,AT3G10185.1,AT3G19960.2,AT4G30270.1,AT4G08950.1,AT1G63500.1,AT1G78300.1,AT3G02110.1,AT3G46290.1,AT4G30610.1,AT4G38740.1,AT5G10450.1,AT5G41260.1,AT5G54380.1,AT5G59010.1,AT1G13440.1,AT1G16880.1,AT1G42970.1,AT2G28900.1,AT2G47400.1,AT3G04120.1,AT3G26650.1,AT3G47340.1,AT3G62410.1,AT5G04140.2,AT5G21170.1,AT5G41670.2,AT2G19860.1,AT1G29910.1,AT1G29930.1,AT1G02120.1,AT1G05560.2,AT1G73260.1,AT3G04290.1,AT3G51420.1,AT3G51430.1,AT3G51440.1,AT5G06320.1,AT2G34810.1,AT2G39730.1,AT3G01180.1,AT3G05420.1,AT4G14110.1,AT4G22880.3,AT5G13930.1,AT5G42650.1,AT5G59090.1,AT5G66140.1,AT1G42550.1,AT4G16830.1,AT5G08335.1,AT5G13530.1,AT2G33150.1,AT4G18290.2,AT3G52430.1,AT3G52400.1,AT4G03550.1,AT1G79380.1,AT2G39940.1,AT3G01500.2,AT3G06110.3,AT3G23400.1,AT4G00860.1,AT1G08830.1,AT1G74100.1,AT1G35580.1,AT2G32120.2,AT5G01600.1,AT1G09340.2,AT1G68010.1,AT3G03740.1,AT3G28270.1,AT5G05860.1,AT1G10370.1,AT1G03880.1,AT3G55620.1,AT4G28520.1,AT5G44120.3,AT4G00238.1,AT3G53480.1,AT1G05010.1,AT1G62380.1,AT4G26970.1,AT4G35830.1,AT5G03350.1,AT5G43470.1,AT5G40770.1,AT4G14430.1,AT3G03990.1,AT2G47780.1,AT1G30460.1</t>
  </si>
  <si>
    <t>AT1G19020,AT4G08390,AT3G56400,AT4G00860,AT4G09010,AT2G29500,AT5G19790,AT1G77490,AT4G17490,AT1G09080,AT4G21830,AT3G28580,AT1G48130,AT2G33380,AT3G27690,AT1G52330,AT1G54100,AT2G05520,AT2G05070,AT2G05100,AT1G12480,AT3G20470,AT1G77120,AT5G06530,AT5G35750,AT4G08920,AT5G59220,AT3G11410,AT2G05620,AT1G15520,AT4G24275,AT2G46680,AT4G23400,AT5G15960,AT5G40010,AT2G41240,AT1G01620,AT1G73330,AT4G38410,AT2G18050,AT2G39800,AT5G59310,AT1G27730,AT1G33240,AT2G41430,AT3G23050,AT1G08920,AT2G29130,AT4G20260,AT5G52300,AT2G47180,AT1G56600,AT5G61590,AT2G40880,AT5G37500,AT4G04330,AT2G38470,AT3G26830,AT2G38530,AT5G65730,AT4G28680,AT2G33230,AT1G52890,AT3G27550,AT1G76080,AT5G67030,AT1G12610,AT3G14440,AT2G40220,AT1G08930,AT2G42540,AT2G42620,AT5G10230,AT3G61890,AT5G45340,AT3G22310,AT1G59870,AT2G45960,AT4G39130,AT2G04030,AT2G38760,AT1G02930,AT1G65500,AT3G15500,AT4G25480,AT1G35720,AT5G57050,AT3G02480,AT1G22890,AT5G65020,AT4G26070,AT4G15910,AT3G05640,AT1G52400,AT2G37040,AT3G16800,AT1G32080,AT2G26980,AT4G22200,AT5G26000,AT4G21410,AT3G22850,AT3G14050,AT5G47390,AT3G17510,AT1G29395,AT1G09950,AT1G75750,AT2G36530,AT5G11260,AT1G50280,AT1G51940,AT2G05710,AT3G29575,AT1G53885,AT3G58490,AT1G08910,AT5G01520,AT2G38280,AT2G32690,AT5G27420,AT1G58340,AT2G46820,AT4G19810,AT1G56570,AT3G05880,AT2G02820,AT5G52050,AT4G38470,AT5G39520,AT3G01420,AT1G14920,AT3G23700,AT4G12480,AT1G43910,AT5G62380,AT1G43670,AT2G32020,AT5G54270,AT1G05510,AT4G23600,AT1G51500,AT3G47620,AT5G04500,AT3G48360,AT1G03880,AT1G31880,AT5G60660,AT2G40530,AT5G45820,AT1G09780,AT4G37050,AT3G08590,AT4G25580,ATCG00490,AT2G42530,AT3G22060,AT1G55020,AT4G35100,AT1G52920,AT5G45830,AT2G29940,AT5G45870,AT2G41940,AT4G32870,AT3G45640,AT5G63470,AT4G01026,AT1G51800,AT2G25770,AT1G67030,AT2G26040,AT1G02340,AT1G24020,AT5G52900,AT5G26920,AT4G36410,AT1G67100,AT3G58070,AT5G13910,AT2G04240,AT5G51810,AT5G66815,AT2G45660,AT3G16350,AT2G34340,AT5G52830,AT4G09600,AT5G39860,AT3G28857,AT5G15160,AT1G10480,AT4G09610,AT1G74670,AT3G02885,AT1G22690,AT2G18300,AT3G50700,AT5G61850,AT3G61460,AT5G57560,AT3G16570,AT4G08950,AT2G18010,AT1G17560,AT2G26710,AT5G54380,AT4G02330,AT1G13260,AT1G19350,AT3G09240,AT2G42870,AT2G42580,AT3G50750,AT4G28720,AT5G42890,AT1G21400,AT3G12700,AT1G42970,AT1G61800,AT3G22550,AT3G62410,AT3G04120,AT1G22160,AT1G28330,AT1G16880,AT4G17670,AT3G13450,AT5G04140,AT3G06850,AT3G26650,AT3G16690,AT4G39795,AT3G47340,AT2G22490,AT4G37220,AT1G15440,AT5G41670,AT1G56650,AT1G79550,AT4G04040,AT5G61760,AT5G13420,AT4G15920,AT1G29920,AT1G29910,AT4G23170,AT3G61260,AT2G40000,AT2G03760,AT5G43470,AT5G56750,AT5G63160,AT1G73260,AT4G37610,AT1G21910,AT4G32940,AT2G25000,AT4G14400,AT1G21270,AT3G52430,AT3G50480,AT3G04290,AT3G61190,AT1G80840,AT5G08760,AT2G34810,AT5G24770,AT3G51420,AT2G39730,AT4G22880,AT5G13930,AT1G54040,AT3G45140,AT3G15510,AT1G44350,AT4G35770,AT4G11280,AT5G09980,AT5G14200,AT2G34600,AT5G24780,AT3G16470,AT5G64900,AT2G26690,AT5G42650,AT1G70700,AT1G72450,AT1G67710,AT4G33360,AT1G18470,AT4G34220,AT5G46590,AT2G33150,AT2G13810,AT5G22570,AT1G53130,AT3G14395,AT1G44830,AT3G57130,AT5G47220,AT1G48500,AT4G09820,AT3G23240,AT3G01500,AT2G28210,AT5G04180,AT4G21680,AT1G78050,AT3G21670,AT5G40890,AT3G60320,AT5G50200,AT1G08090,AT2G14210,AT5G49450,AT1G72520,AT5G27600,AT2G44840,AT2G24570,AT1G75490,AT2G33710,AT3G46600,AT2G21210,AT3G16530,AT4G28140,AT5G37490,AT3G53200,AT1G51700,AT5G62020,AT5G59820,AT3G50060,AT4G37260,AT5G58610,AT4G33050,AT3G55980,AT4G01250,AT1G64380,AT3G13610,AT1G72180,AT5G23310,AT2G24720,AT5G48400,AT3G02570,AT1G66180,AT3G10930,AT1G31770,AT1G27880,AT3G28270,AT1G05680,AT3G20660,AT5G12140,AT1G09340,AT1G68010,AT1G64660,AT2G45170,AT1G10370,AT1G48630,AT5G13170,AT5G28770,AT2G43140,AT3G18130,AT1G62400,AT2G46070,AT5G60770,AT5G24800,AT4G00250,AT5G54060,AT2G32800,AT2G19590,AT1G12010,AT1G05010,AT1G11350,AT4G03490,AT1G69890,AT5G40770,AT4G14430,AT2G04450,AT4G03110,AT5G53210,AT4G02270,AT2G47780,AT1G67360,AT4G37930,AT3G55970,AT3G11180</t>
  </si>
  <si>
    <t>AT2G05100.2|AT2G05100,AT1G52400.1|AT1G52400,AT4G35100.2|AT4G35100,AT3G04290.1|AT3G04290,AT5G41670.2|AT5G41670,AT4G14430.1|AT4G14430,AT5G42650.1|AT5G42650,AT2G33150.1|AT2G33150,ATCG00490.1|ATCG00490,AT1G10370.1|AT1G10370,AT5G40770.1|AT5G40770,AT1G77490.1|AT1G77490,AT3G52430.1|AT3G52430,AT5G60660.1|AT5G60660,AT1G03880.1|AT1G03880,AT3G47340.1|AT3G47340,AT1G05010.1|AT1G05010,AT2G05520.6|AT2G05520,AT1G68010.1|AT1G68010,AT3G01500.2|AT3G01500,AT2G45960.3|AT2G45960,AT5G54270.1|AT5G54270,AT1G59870.1|AT1G59870,AT3G26650.1|AT3G26650,AT3G23700.1|AT3G23700,AT1G09340.2|AT1G09340,AT1G08930.2|AT1G08930,AT4G09010.3|AT4G09010,AT1G29910.1|AT1G29910,AT5G54380.1|AT5G54380,AT5G04140.2|AT5G04140,AT5G67030.1|AT5G67030,AT1G76080.1|AT1G76080,AT3G45140.1|AT3G45140,AT2G46820.1|AT2G46820,AT1G16880.1|AT1G16880,AT2G40880.1|AT2G40880,AT1G73260.1|AT1G73260,AT5G13930.1|AT5G13930,AT4G20260.4|AT4G20260,AT4G00860.1|AT4G00860,AT4G22880.3|AT4G22880,AT3G04120.1|AT3G04120,AT2G05710.1|AT2G05710,AT2G47780.1|AT2G47780,AT3G62410.1|AT3G62410,AT1G33240.1|AT1G33240,AT4G08950.1|AT4G08950,AT5G43470.1|AT5G43470,AT5G11260.2|AT5G11260,AT3G28270.1|AT3G28270,AT2G36530.1|AT2G36530,AT1G73330.1|AT1G73330,AT1G75750.1|AT1G75750,AT1G01620.1|AT1G01620,AT2G39730.1|AT2G39730,AT1G42970.1|AT1G42970,AT3G51420.1|AT3G51420,AT2G37040.1|AT2G37040,AT3G22850.1|AT3G22850,AT5G26000.1|AT5G26000,AT4G08920.1|AT4G08920,AT1G48130.1|AT1G48130,AT5G06530.1|AT5G06530,AT2G34810.1|AT2G34810</t>
  </si>
  <si>
    <t>GO:0009605</t>
  </si>
  <si>
    <t>response to external stimulus</t>
  </si>
  <si>
    <t>AT5G26000.1,AT5G66140.1,AT5G24400.1,AT5G43470.1,AT1G73260.1,AT1G02120.1,AT1G06680.1,AT1G08830.1,AT1G09340.2,AT1G10170.4,AT1G13440.1,AT1G20020.1,AT1G27320.1,AT1G32060.1,AT1G49670.2,AT1G53240.1,AT1G59870.1,AT1G79380.1,AT2G07734.1,AT2G30880.1,AT2G37660.1,AT2G39730.1,AT2G39940.1,AT2G47130.1,AT3G01480.1,AT3G01500.2,AT3G04120.1,AT3G04790.1,AT3G11630.1,AT3G14210.1,AT3G14415.3,AT3G14420.2,AT3G17210.2,AT3G23400.1,AT3G26520.1,AT3G49120.1,AT3G55800.1,AT3G62030.2,AT4G01050.2,AT4G02520.1,AT4G03280.1,AT4G03550.1,AT4G09650.1,AT4G18360.4,AT4G20260.4,AT4G23180.1,AT4G23670.1,AT4G32260.1,AT5G06290.1,AT5G08280.1,AT5G09650.1,AT5G10450.1,AT5G14740.6,AT5G59890.1,AT5G66190.1,AT5G66570.1,ATCG00120.1,ATCG00160.1,AT1G47128.1,AT1G47540.2,AT1G52400.1,AT1G65060.1,AT2G02100.1,AT2G43520.1,AT3G01290.1,AT3G05727.1,AT3G12140.3,AT3G25830.1,AT3G52400.1,AT4G08870.1,AT4G30650.1,AT5G09440.1,AT5G42650.1,AT5G47910.1,AT3G51420.1,AT3G51430.1,AT3G51440.1,AT4G13350.2,AT2G06850.1,AT1G20630.1,AT4G35090.1,AT2G23810.1,AT4G33220.1,AT3G50210.3,AT2G19490.1,AT4G08920.1,AT1G14700.1,AT2G26990.1,AT4G14110.1,AT4G38740.1,AT5G11260.2,AT1G23190.1,AT3G09260.1,AT2G15480.2,AT5G57170.2,AT1G12240.1,AT1G31930.4,AT1G62660.1,AT2G03440.1,AT3G01280.1,AT3G44310.3,AT3G45140.1,AT4G00860.1,AT4G15760.2,AT4G37980.1,AT5G01600.1,AT5G67500.1,AT1G05010.1,AT1G51680.1,AT2G36910.1,AT2G38120.1,AT2G39010.1,AT3G53760.1,AT5G06680.1,AT5G12860.1,AT5G17520.1,AT5G61410.2,AT5G64290.1,AT3G52430.1,AT4G19840.1,AT5G23010.2,AT1G09750.1,AT1G29660.1,AT2G23620.1,AT4G25050.2,AT4G37150.1,AT5G03350.1,AT3G45780.1,AT4G31500.1,AT1G51660.1,AT3G21220.1,AT4G11650.1,AT5G06320.1,AT5G13160.1,AT4G37870.1,ATCG00480.1,AT1G70940.1,AT2G34630.2,AT3G28860.1,AT4G35020.3,AT5G47990.1,AT5G35220.1,AT4G14680.2,AT1G02140.1,AT5G61760.2,AT2G29630.2,AT1G53310.3,AT1G71040.1,AT2G16430.2,AT3G03520.1,AT4G33030.1,AT5G01220.1,AT5G42870.1,AT1G74100.1,AT1G42550.1,AT3G06110.3,AT1G68010.1,AT3G03740.1,AT3G28270.1,AT5G05860.1,AT5G21170.1,AT3G47340.1,AT2G25620.2,AT3G01180.1,AT4G35830.1,AT3G20250.2,AT5G18200.1,AT1G13110.1,AT4G37330.1,AT5G25130.1</t>
  </si>
  <si>
    <t>AT1G09080,AT4G21830,AT3G28580,AT5G24770,AT5G26000,AT5G14180,AT1G74930,AT3G28740,AT1G02660,AT3G14395,AT3G52430,AT3G44260,AT5G06720,AT4G29050,AT5G24660,AT1G15520,AT3G46760,AT3G56400,AT2G32800,AT3G45430,AT4G28350,AT1G51800,AT1G59870,AT4G24460,AT5G60270,AT3G23550,AT5G26920,AT5G43470,AT1G79550,AT1G73260,AT2G25000,AT4G26070,AT1G80840,AT1G10920,AT5G20230,AT1G56650,AT3G16530,AT3G01290,AT1G02360,AT4G01700,AT1G19350,AT2G22240,AT5G46330,AT4G03280,AT2G24570,AT5G22570,AT3G26520,AT2G40000,AT2G39730,AT1G18570,AT2G39050,AT2G47130,AT2G19990,AT1G13440,AT3G49110,AT3G14210,AT1G53990,AT5G66190,AT4G20260,AT1G53240,AT5G15090,AT5G27420,AT2G38470,AT1G02920,AT1G70560,AT2G13810,AT4G23220,AT4G23250,AT3G10930,AT5G06290,AT3G08510,AT1G54040,AT1G11350,AT3G44880,AT3G14420,AT5G66570,AT1G31770,AT3G01420,AT1G09340,AT1G20020,AT1G06680,AT3G01480,AT1G53130,AT1G02930,AT3G01500,AT4G23190,AT5G11630,AT4G14400,AT4G32260,AT5G67385,AT4G23180,ATCG00120,AT3G55800,AT4G23290,AT4G23300,AT4G09650,AT1G22890,AT3G15020,AT5G40770,AT4G23240,AT5G52830,AT1G32060,AT4G24230,AT5G14740,AT4G23200,AT2G15080,AT3G50450,AT5G42980,AT5G64120,AT1G68110,AT2G33380,AT5G16453,AT1G75830,AT3G13403,AT1G15010,AT1G51940,AT2G43520,AT4G29305,AT1G11580,AT2G15890,AT1G75380,AT4G16950,AT5G58260,AT4G30650,AT5G42235,AT3G59930,AT2G43530,AT3G26830,AT4G16990,AT2G02120,AT1G56570,AT1G13609,AT4G16860,AT2G43550,AT5G54380,AT4G11650,AT1G52410,AT4G12480,AT2G38870,AT4G12490,AT5G61600,AT1G67865,AT4G19230,AT3G05730,AT5G52020,AT4G22214,AT1G03850,AT4G37870,AT4G12470,AT2G42530,AT3G50460,AT5G50260,AT3G50480,AT5G42650,AT5G38900,AT1G52400,AT3G61890,AT3G22640,AT5G09590,AT5G44870,AT2G06850,AT5G57560,AT2G41100,AT4G11280,AT4G15920,AT3G60640,AT2G45170,AT3G50610,AT5G66815,AT3G16690,AT5G66816,AT3G13450,AT1G55510,AT2G14210,AT2G23810,AT4G28490,AT5G49450,AT5G28770,AT4G08920,AT3G17609,AT5G11260,AT2G43010,AT1G14280,AT3G59060,AT1G18810,AT5G61270,AT5G04190,AT1G02340,AT4G16780,AT1G70940,AT2G04450,AT2G35980,AT4G37980,AT1G19020,AT1G33960,AT2G33830,AT1G31580,AT4G21610,AT1G72520,AT2G41430,AT5G67500,AT4G24180,AT3G01280,AT4G00860,AT3G45640,AT3G45140,AT3G54420,AT2G26440,AT3G15352,AT1G12210,AT2G46450,AT1G73500,AT2G18280,AT1G60010,AT2G43580,AT2G01340,AT5G17350,AT1G76600,AT4G02330,AT5G62380,AT4G37240,AT1G05010,AT4G15760,AT2G29650,AT3G11900,AT5G13740,AT1G61800,AT5G14940,AT1G71880,AT2G40460,AT4G24260,AT3G27400,AT1G58340,AT2G47260,AT4G18210,AT3G45680,AT5G38030,AT5G27350,AT5G61410,AT5G54800,AT3G60160,AT2G39010,AT5G64840,AT1G72140,AT4G17490,AT3G51870,AT1G16410,AT4G19840,AT4G23170,AT3G53980,AT1G29660,AT1G09750,AT5G55410,AT5G48490,AT5G64570,AT3G62100,AT5G65683,AT3G23050,AT2G01420,AT3G20130,AT2G47000,AT5G58140,AT3G45780,AT3G54500,AT3G46530,AT1G48500,AT1G44830,AT3G57130,AT5G47220,AT5G47990,AT5G64770,AT1G16510,AT2G16005,AT1G64660,AT2G41240,AT3G56970,AT3G18290,AT3G56980,AT5G04150,AT3G25882,AT1G44350,AT4G01895,AT5G61760,AT2G29630,AT5G42680,AT1G76610,AT2G41660,AT1G21050,AT5G48850,AT3G49580,AT5G43350,AT1G35350,AT3G20330,AT2G11810,AT4G02270,AT2G16430,AT5G43370,AT1G23010,AT2G02990,AT1G53310,AT5G03545,AT5G13080,AT3G02570,AT1G66180,AT4G27460,AT3G22550,AT1G53885,AT1G22160,AT4G17670,AT1G32080,AT1G27880,AT1G29395,AT3G28270,AT1G33240,AT1G05680,AT3G20660,AT5G12140,AT4G34220,AT1G68010,AT3G15620,AT5G21170,AT1G21400,AT3G06850,AT3G47340,AT2G25620,AT5G19520,AT2G19590,AT1G43910,AT3G61260,AT1G69440,AT1G31290,AT2G26560,AT5G16000,AT1G51500,AT3G49860,AT2G33550,AT3G62680,AT4G15210,AT4G10380,AT5G49660,AT1G72180,AT3G48390,AT4G24800,AT5G63190,AT1G66540,AT1G70260,AT3G22400,AT5G39670,AT2G30766,AT4G26970,AT5G67370,AT3G13610</t>
  </si>
  <si>
    <t>AT1G52400.1|AT1G52400,AT5G14740.6|AT5G14740,AT1G32060.1|AT1G32060,AT2G39010.1|AT2G39010,AT5G42650.1|AT5G42650,AT3G45780.1|AT3G45780,AT1G70940.1|AT1G70940,AT4G37870.1|AT4G37870,AT4G09650.1|AT4G09650,AT4G15760.2|AT4G15760,AT3G52430.1|AT3G52430,AT3G55800.1|AT3G55800,AT5G61410.2|AT5G61410,AT1G53310.3|AT1G53310,ATCG00120.1|ATCG00120,AT4G23180.1|AT4G23180,AT4G32260.1|AT4G32260,AT3G47340.1|AT3G47340,AT1G05010.1|AT1G05010,AT1G68010.1|AT1G68010,AT3G01500.2|AT3G01500,AT3G01480.1|AT3G01480,AT1G06680.1|AT1G06680,AT1G09750.1|AT1G09750,AT1G29660.1|AT1G29660,AT1G20020.1|AT1G20020,AT1G59870.1|AT1G59870,AT1G09340.2|AT1G09340,AT4G19840.1|AT4G19840,AT3G01290.1|AT3G01290,AT4G11650.1|AT4G11650,AT5G66570.1|AT5G66570,AT3G14420.2|AT3G14420,AT2G29630.2|AT2G29630,AT2G23810.1|AT2G23810,AT3G45140.1|AT3G45140,AT5G61760.2|AT5G61760,AT5G06290.1|AT5G06290,AT2G16430.2|AT2G16430,AT1G73260.1|AT1G73260,AT4G30650.1|AT4G30650,AT1G53240.1|AT1G53240,AT4G20260.4|AT4G20260,AT4G00860.1|AT4G00860,AT5G66190.1|AT5G66190,AT3G01280.1|AT3G01280,AT2G25620.2|AT2G25620,AT5G67500.1|AT5G67500,AT3G14210.1|AT3G14210,AT2G43520.1|AT2G43520,AT1G13440.1|AT1G13440,AT5G47990.1|AT5G47990,AT5G43470.1|AT5G43470,AT5G11260.2|AT5G11260,AT2G47130.1|AT2G47130,AT3G28270.1|AT3G28270,AT5G21170.1|AT5G21170,AT2G39730.1|AT2G39730,AT3G26520.1|AT3G26520,AT4G03280.1|AT4G03280,AT2G06850.1|AT2G06850,AT5G26000.1|AT5G26000,AT4G08920.1|AT4G08920,AT4G37980.1|AT4G37980</t>
  </si>
  <si>
    <t>GO:0017144</t>
  </si>
  <si>
    <t>drug metabolic process</t>
  </si>
  <si>
    <t>AT1G32470.1,AT2G35120.1,AT2G35370.1,AT4G33010.1,AT4G37930.1,AT2G43610.1,AT4G01050.2,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1G04410.1,AT1G53240.1,AT1G53310.3,AT1G54340.1,AT1G62380.1,AT2G05710.1,AT2G17130.1,AT2G22780.1,AT3G47833.1,AT4G26970.1,AT4G35830.1,AT5G03860.2,AT5G09660.1,AT5G40650.1,AT5G51040.3,AT5G58330.1,AT5G65165.1,AT5G65750.1,AT5G11770.1,AT2G07727.1,AT4G04880.2,AT5G26780.4,AT1G23310.1,AT4G39640.2,AT1G11860.3,AT2G37040.1,AT3G53260.1,AT5G36160.1,AT2G18960.1,AT5G57350.1,AT1G77760.1,AT4G01690.1,AT5G01410.1,AT2G43360.1,AT2G29630.2,AT4G20960.1,AT5G59750.2,AT2G23600.2,AT2G23620.1,AT4G37150.1,AT1G10170.4,AT5G67160.1,AT4G22880.3,AT5G48100.1,AT5G61760.2,AT1G16340.4,AT3G03630.1,AT3G52430.1,AT4G08920.1,AT4G36730.1,AT1G54410.1,AT1G51650.1,AT2G07698.1,AT2G19680.2,AT4G04640.1,AT4G09650.1,AT4G26210.1,AT4G32260.1,AT5G08680.1,AT5G13450.1,ATCG00120.1,ATCG00140.1,ATCG00480.1,AT4G33150.4,AT4G14710.5,AT3G48720.1,AT1G20630.1,AT1G77490.1,AT2G18980.1,AT3G01190.1,AT3G28200.1,AT3G32980.1,AT3G49120.1,AT4G08770.1,AT4G09010.3,AT4G11290.1,AT4G26010.2,AT4G30170.1,AT4G32320.1,AT4G35000.1,AT4G35090.1,ATCG01010.1,ATCG01050.1,ATCG01070.1,ATCG01110.1,ATMG00650.1,ATCG00130.1,ATCG00470.1,ATCG00150.1,AT3G16050.1,AT1G36280.1,AT4G22570.1,AT2G38650.1,AT1G04680.1,AT1G53830.1,AT3G07010.1,AT3G10710.1,AT3G10720.2,AT3G49220.3,AT4G28490.1,AT4G33220.1,AT5G47500.1,AT5G48900.1,AT5G53370.2,AT5G63180.1,AT4G38510.5,AT3G14415.3,AT3G14420.2,AT4G18360.4,AT4G04040.1,AT5G47810.1,AT4G14680.2,AT5G43780.1,AT3G47340.1,AT1G50110.1,AT2G41220.1,AT5G04140.2,AT4G17600.1,AT5G47110.1</t>
  </si>
  <si>
    <t>AT2G35370,AT1G11860,AT1G32470,AT4G33010,AT2G35120,AT3G16920,AT2G43600,AT2G43580,AT4G19820,AT4G19810,AT2G43590,AT3G54420,AT1G02360,AT4G01700,AT5G56350,AT1G47840,AT1G79550,AT3G55440,AT1G78050,AT2G36530,AT1G13440,AT4G04040,AT3G12780,AT3G04120,AT5G08570,AT2G01140,AT4G26530,AT1G79530,AT2G36580,AT4G26270,AT1G24180,AT1G16300,AT1G74030,AT1G09780,AT3G08590,AT5G50950,AT3G52930,AT3G21720,AT2G42790,AT2G18450,AT2G47510,AT5G14590,AT2G46505,AT3G27380,AT2G22780,AT3G47833,AT5G08300,AT2G05710,AT5G09600,AT1G53240,AT1G47420,AT5G51040,AT5G09660,AT3G09810,AT1G68750,AT1G08480,AT2G17130,AT2G46390,AT4G32210,AT5G03860,AT3G14940,AT1G54340,AT4G26970,AT1G53310,AT5G43330,AT3G15020,AT1G04410,AT3G60100,AT5G66760,AT5G18800,AT4G34700,AT5G13430,AT3G27240,AT1G22840,AT1G15120,AT3G52730,AT4G10040,AT4G32470,AT3G15640,AT1G80230,AT4G37930,AT1G23310,AT1G08630,AT2G37040,AT2G20340,AT1G06570,AT5G54080,AT3G10340,AT3G25570,ATCG00140,AT5G08690,AT5G13450,AT2G33040,ATCG00120,AT1G51650,AT4G09650,AT4G04640,AT2G38210,AT4G22680,AT1G66230,AT4G15560,AT5G54770,AT2G29630,AT5G59750,AT4G11570,AT1G79790,AT4G16690,AT1G26360,AT1G69240,AT2G43840,AT4G09900,AT1G18870,AT5G40770,AT5G26920,AT2G38280,AT5G48100,AT4G22880,AT1G71030,AT2G22240,AT5G61760,AT4G39800,AT4G01750,AT4G08920,AT3G52430,AT3G52300,AT4G29480,AT4G32260,AT4G33360,AT2G13360,AT4G33150,AT5G54160,AT1G32070,AT5G56080,AT1G56430,AT5G04950,AT3G23810,AT3G48720,AT5G14780,AT5G67400,AT5G64120,AT5G42150,AT5G24070,AT3G06050,AT3G17070,AT4G08780,AT5G19890,AT2G34060,AT5G47000,AT4G08390,AT4G31760,AT3G49110,AT3G49960,AT5G14130,AT5G17820,AT4G08770,AT1G65980,AT2G38380,AT1G60740,AT2G41480,AT4G09010,AT1G44970,AT5G51890,AT3G49130,AT4G11290,AT1G34510,AT1G77490,AT1G30870,AT5G06720,AT1G77100,AT2G18150,AT5G66390,AT5G58390,AT1G49570,AT5G05340,AT1G05250,AT1G71695,AT1G70090,AT3G62660,AT5G01360,AT4G32460,AT4G02130,AT3G10710,AT1G11580,AT3G60730,AT1G53830,AT1G11920,AT5G19730,AT3G27400,AT4G22090,AT5G63180,AT4G02330,AT2G26440,AT3G07010,AT3G24670,AT4G28490,AT2G43050,AT1G77120,AT3G21730,AT2G23760,AT4G36870,AT3G14420,AT2G39800,AT5G04120,AT5G43780,AT5G67520,AT5G65010,AT3G47340,AT1G53130,AT5G53460,AT5G04140,AT2G41220,AT1G44830,AT5G04370,AT4G09820</t>
  </si>
  <si>
    <t>AT4G04640.1|AT4G04640,AT1G04410.1|AT1G04410,AT3G52930.1|AT3G52930,AT3G48720.1|AT3G48720,AT4G37930.1|AT4G37930,AT4G09650.1|AT4G09650,AT1G77490.1|AT1G77490,AT1G51650.1|AT1G51650,AT2G35120.1|AT2G35120,AT3G08590.2|AT3G08590,AT3G52430.1|AT3G52430,AT1G53310.3|AT1G53310,AT4G11290.1|AT4G11290,ATCG00120.1|ATCG00120,AT4G26970.1|AT4G26970,AT1G54340.1|AT1G54340,AT4G32260.1|AT4G32260,AT3G47340.1|AT3G47340,AT2G41220.1|AT2G41220,AT5G03860.2|AT5G03860,AT4G28490.1|AT4G28490,AT4G33010.1|AT4G33010,AT1G24180.1|AT1G24180,AT1G79530.1|AT1G79530,AT2G17130.1|AT2G17130,AT3G07010.1|AT3G07010,AT4G09010.3|AT4G09010,AT5G04140.2|AT5G04140,AT3G14420.2|AT3G14420,AT2G29630.2|AT2G29630,AT5G63180.1|AT5G63180,AT4G26530.2|AT4G26530,AT5G61760.2|AT5G61760,AT1G32470.1|AT1G32470,AT4G08770.1|AT4G08770,AT2G01140.1|AT2G01140,AT1G11860.3|AT1G11860,AT5G13450.1|AT5G13450,AT5G09660.1|AT5G09660,AT5G51040.3|AT5G51040,AT5G43780.1|AT5G43780,AT1G53830.1|AT1G53830,AT1G53240.1|AT1G53240,AT4G22880.3|AT4G22880,AT3G04120.1|AT3G04120,AT1G23310.1|AT1G23310,AT3G12780.1|AT3G12780,AT5G48100.1|AT5G48100,AT4G04040.1|AT4G04040,AT2G05710.1|AT2G05710,AT1G13440.1|AT1G13440,AT3G47833.1|AT3G47833,AT2G22780.1|AT2G22780,AT3G10710.1|AT3G10710,AT2G36530.1|AT2G36530,AT5G59750.2|AT5G59750,AT4G33150.4|AT4G33150,ATCG00140.1|ATCG00140,AT1G47840.1|AT1G47840,AT2G37040.1|AT2G37040,AT2G35370.1|AT2G35370,AT4G08920.1|AT4G08920</t>
  </si>
  <si>
    <t>GO:0009314</t>
  </si>
  <si>
    <t>response to radiation</t>
  </si>
  <si>
    <t>AT1G20340.1,AT1G51680.1,AT1G65060.1,AT5G55200.1,AT1G16880.1,AT1G20630.1,AT1G42970.1,AT1G55480.1,AT1G58290.1,AT1G68530.1,AT1G70940.1,AT1G77760.1,AT2G26640.1,AT2G34430.1,AT2G36530.1,AT2G39730.1,AT2G47400.1,AT3G05420.1,AT3G26650.1,AT3G49120.1,AT3G62410.1,AT4G25050.2,AT4G37930.1,AT5G04140.2,AT5G07470.1,AT5G25220.1,AT5G35220.1,AT5G67385.1,AT4G08920.1,AT1G14700.1,AT2G26990.1,AT4G14110.1,AT4G38740.1,AT5G11260.2,AT1G19150.1,AT1G29910.1,AT1G29930.1,AT1G42550.1,AT1G67090.1,AT2G05100.2,AT2G36910.1,AT2G40100.1,AT3G08940.2,AT3G28860.1,AT3G54890.1,AT4G10340.1,AT5G01530.1,AT5G38410.3,AT5G38430.2,AT5G43470.1,AT3G45780.1,AT1G79790.2,AT5G54190.1,AT2G39940.1,AT4G31500.1,AT1G10170.4,AT1G10522.2,AT1G34000.1,AT3G02730.1,AT3G62030.2,AT5G16400.1,AT1G68830.1,AT3G03630.1,AT4G04850.2,AT5G46110.4,AT1G45474.1,AT1G61520.1,AT2G32120.2,AT2G47450.1,AT3G47470.1,AT3G47860.1,AT3G61470.1,AT4G18290.2,AT5G02120.1,AT5G54270.1,AT2G06850.1,AT1G31812.1,AT3G47340.1,AT4G01800.3,AT4G39400.1,AT4G35090.1,AT2G02760.3,AT2G22660.2,AT2G42690.1,AT1G10370.1,AT3G08010.1,AT5G23060.1,AT3G17040.1,AT4G36880.1,AT5G67030.1,AT5G01500.1,AT1G22280.1,AT1G15820.1,AT1G44575.3,AT1G56500.1,AT1G74730.1,AT4G03280.1,AT5G08050.1,AT1G06430.2,AT1G50250.1,AT2G30950.4,AT3G15850.1,AT3G50820.1,AT4G04020.1,AT5G42270.1,AT5G66570.1,AT2G19490.1,AT2G37040.1,AT3G51240.1,AT5G01410.1,AT5G13930.1,AT3G50000.1,AT3G52430.1,AT3G01460.1,AT5G48300.1,AT1G16970.1,AT1G48050.1,AT1G68010.1,AT1G03600.1,AT1G08830.1,AT2G21970.1,AT1G14320.1,AT1G03457.2,AT5G45600.1,AT1G78370.1</t>
  </si>
  <si>
    <t>AT3G55120,AT3G15620,AT5G55200,AT5G58760,AT5G01530,AT2G29650,AT4G08920,AT3G19040,AT5G11060,AT1G55480,AT3G08940,AT1G80920,AT1G79550,AT1G31580,AT5G28450,AT3G02570,AT1G47990,AT3G62610,AT1G42970,AT2G39730,AT1G76570,AT1G45474,AT2G36530,AT1G68530,AT5G43470,AT3G62410,AT3G49110,AT2G47460,AT2G42610,AT1G07090,AT5G51810,AT1G29920,AT5G49330,AT5G49730,AT4G10340,AT3G47470,AT2G16280,AT1G16880,AT3G61470,AT5G63600,AT4G27430,AT4G03400,AT5G04140,AT1G29910,AT3G27690,AT5G59820,AT4G18610,AT3G26650,AT5G40850,AT2G42540,AT2G42620,AT1G61520,AT5G61270,AT1G80340,AT1G78815,AT5G63580,AT5G54270,AT2G34430,AT5G08640,AT4G14400,AT2G05070,AT1G29930,AT3G54890,AT1G19150,AT5G48010,AT1G80330,AT4G37930,AT1G70940,AT3G19710,AT1G44090,AT1G15820,AT1G26945,AT1G15510,AT1G07720,AT1G66180,AT1G43560,AT1G12480,AT2G05100,AT2G37678,AT3G17609,AT5G11260,AT2G43010,AT1G14280,AT3G59060,AT1G18810,AT5G04190,AT1G02340,AT4G16780,AT5G48560,AT1G09780,AT3G08590,AT5G58140,AT3G45780,AT5G45340,AT4G19230,AT5G39860,AT5G15160,AT1G76500,AT1G52410,AT4G25260,AT2G46970,AT2G42870,AT2G18010,AT1G70560,AT1G73870,AT5G47370,AT2G44910,AT5G16400,AT3G02730,AT1G34000,AT1G10522,AT1G61800,AT1G54520,AT1G68830,AT5G46110,AT2G05620,AT5G02120,AT1G27730,AT2G41430,AT2G39460,AT4G34190,AT3G55280,AT4G18290,AT1G77510,AT4G17490,AT2G06850,AT3G03830,AT5G42890,AT4G15920,AT1G21400,AT5G47390,AT5G20230,AT2G41100,AT1G58340,AT2G43400,AT3G53200,AT3G13450,AT3G06850,AT3G48390,AT4G24800,AT3G47340,AT4G24230,AT5G63190,AT1G19350,AT3G48900,AT2G42690,AT2G04030,AT1G10370,AT1G52830,AT3G44450,AT3G52740,AT2G46790,AT5G15960,AT5G02810,AT4G27310,AT5G44110,AT4G14690,AT4G32280,AT1G06350,AT5G53660,AT1G32870,AT5G67030,AT4G13790,AT3G22840,AT5G01500,AT1G61410,AT4G03280,AT3G15840,AT1G74730,AT1G56500,AT3G15850,AT1G67740,AT2G30950,AT3G50820,AT5G66570,AT5G57050,AT4G14130,AT1G14920,AT4G15480,AT2G37040,AT5G17780,AT5G13930,AT3G45640,AT4G01660,AT5G05690,AT5G23730,AT2G36750,AT5G26920,AT1G35210,AT3G52430,AT3G19210,AT4G37490,AT3G22420,AT3G09600,AT1G03457,AT1G25560,AT2G46830,AT5G06850,AT5G47640,AT1G69570,AT2G22630,AT5G48890,AT5G63470,AT2G30170,AT1G07180,AT1G68010,AT5G13730,AT1G75100,AT1G03600,AT1G18400,AT4G37900,AT2G18000,AT4G03110,AT1G62400,AT1G78370</t>
  </si>
  <si>
    <t>AT2G05100.2|AT2G05100,AT1G10522.2|AT1G10522,AT1G56500.1|AT1G56500,AT2G42690.1|AT2G42690,AT1G34000.1|AT1G34000,AT1G15820.1|AT1G15820,AT3G45780.1|AT3G45780,AT4G18290.2|AT4G18290,AT1G70940.1|AT1G70940,AT1G10370.1|AT1G10370,AT4G37930.1|AT4G37930,AT1G19150.1|AT1G19150,AT3G54890.1|AT3G54890,AT3G52430.1|AT3G52430,AT1G74730.1|AT1G74730,AT1G29930.1|AT1G29930,AT3G47340.1|AT3G47340,AT2G34430.1|AT2G34430,AT3G02730.1|AT3G02730,AT1G68010.1|AT1G68010,AT5G54270.1|AT5G54270,AT1G61520.1|AT1G61520,AT3G26650.1|AT3G26650,AT5G01500.1|AT5G01500,AT1G03457.2|AT1G03457,AT5G55200.1|AT5G55200,AT1G29910.1|AT1G29910,AT5G66570.1|AT5G66570,AT5G04140.2|AT5G04140,AT5G67030.1|AT5G67030,AT5G46110.4|AT5G46110,AT3G61470.1|AT3G61470,AT1G78370.1|AT1G78370,AT1G16880.1|AT1G16880,AT5G16400.1|AT5G16400,AT3G47470.1|AT3G47470,AT4G10340.1|AT4G10340,AT5G13930.1|AT5G13930,AT1G68830.1|AT1G68830,AT3G62410.1|AT3G62410,AT1G03600.1|AT1G03600,AT5G43470.1|AT5G43470,AT1G68530.1|AT1G68530,AT5G11260.2|AT5G11260,AT2G36530.1|AT2G36530,AT1G45474.1|AT1G45474,AT2G39730.1|AT2G39730,AT1G42970.1|AT1G42970,AT5G02120.1|AT5G02120,AT3G50820.1|AT3G50820,AT4G03280.1|AT4G03280,AT3G08940.2|AT3G08940,AT2G37040.1|AT2G37040,AT2G30950.4|AT2G30950,AT1G55480.1|AT1G55480,AT3G15850.1|AT3G15850,AT2G06850.1|AT2G06850,AT4G08920.1|AT4G08920,AT5G01530.1|AT5G01530</t>
  </si>
  <si>
    <t>GO:0009416</t>
  </si>
  <si>
    <t>response to light stimulus</t>
  </si>
  <si>
    <t>AT1G20340.1,AT1G51680.1,AT1G65060.1,AT5G55200.1,AT4G08920.1,AT1G14700.1,AT2G26990.1,AT4G14110.1,AT4G38740.1,AT5G11260.2,AT1G19150.1,AT1G29910.1,AT1G29930.1,AT1G42550.1,AT1G67090.1,AT2G05100.2,AT2G36910.1,AT2G40100.1,AT3G08940.2,AT3G28860.1,AT3G54890.1,AT4G10340.1,AT5G01530.1,AT5G38410.3,AT5G38430.2,AT5G43470.1,AT3G45780.1,AT1G79790.2,AT5G54190.1,AT2G39940.1,AT4G31500.1,AT1G10170.4,AT1G10522.2,AT1G34000.1,AT3G02730.1,AT3G62030.2,AT5G16400.1,AT1G68830.1,AT3G03630.1,AT4G04850.2,AT5G46110.4,AT1G45474.1,AT1G61520.1,AT2G32120.2,AT2G47450.1,AT3G47470.1,AT3G47860.1,AT3G61470.1,AT4G18290.2,AT5G02120.1,AT5G54270.1,AT2G06850.1,AT1G31812.1,AT3G47340.1,AT4G01800.3,AT4G39400.1,AT4G35090.1,AT2G02760.3,AT2G22660.2,AT2G42690.1,AT1G10370.1,AT3G08010.1,AT5G23060.1,AT3G17040.1,AT4G36880.1,AT5G67030.1,AT5G01500.1,AT1G22280.1,AT1G15820.1,AT1G44575.3,AT1G56500.1,AT1G74730.1,AT4G03280.1,AT5G08050.1,AT1G06430.2,AT1G50250.1,AT2G30950.4,AT3G15850.1,AT3G50820.1,AT4G04020.1,AT5G42270.1,AT5G66570.1,AT2G37040.1,AT3G51240.1,AT5G01410.1,AT5G13930.1,AT3G50000.1,AT3G52430.1,AT3G01460.1,AT5G48300.1,AT1G68010.1,AT1G03600.1,AT1G08830.1,AT2G21970.1,AT1G14320.1,AT1G03457.2,AT5G45600.1,AT1G78370.1,AT1G16880.1,AT1G20630.1,AT1G42970.1,AT1G55480.1,AT1G58290.1,AT1G68530.1,AT1G70940.1,AT1G77760.1,AT2G26640.1,AT2G34430.1,AT2G36530.1,AT2G39730.1,AT2G47400.1,AT3G05420.1,AT3G26650.1,AT3G49120.1,AT3G62410.1,AT4G25050.2,AT4G37930.1,AT5G04140.2,AT5G07470.1,AT5G25220.1,AT5G35220.1,AT5G67385.1</t>
  </si>
  <si>
    <t>AT3G55120,AT3G15620,AT5G55200,AT5G58760,AT4G08920,AT3G17609,AT5G11260,AT2G43010,AT1G14280,AT3G59060,AT1G18810,AT5G61270,AT5G04190,AT1G02340,AT4G16780,AT5G43470,AT5G48560,AT1G09780,AT3G08590,AT5G58140,AT3G45780,AT5G51810,AT5G45340,AT1G80340,AT4G19230,AT2G37678,AT5G39860,AT5G15160,AT1G76500,AT1G52410,AT4G25260,AT2G46970,AT2G42870,AT2G18010,AT1G70560,AT1G73870,AT5G47370,AT2G44910,AT5G16400,AT3G02730,AT1G34000,AT1G10522,AT1G61800,AT1G54520,AT1G68830,AT5G46110,AT5G59820,AT2G05620,AT1G55480,AT5G02120,AT1G45474,AT1G27730,AT2G41430,AT3G47470,AT2G39460,AT3G61470,AT3G27690,AT4G34190,AT2G42540,AT1G61520,AT5G54270,AT3G55280,AT2G05070,AT3G54890,AT4G18290,AT1G77510,AT2G05100,AT4G17490,AT2G06850,AT3G03830,AT5G42890,AT4G15920,AT1G21400,AT5G47390,AT5G20230,AT2G41100,AT1G58340,AT2G43400,AT3G53200,AT3G13450,AT3G06850,AT3G48390,AT4G24800,AT3G47340,AT4G24230,AT5G63190,AT1G19350,AT3G48900,AT2G42690,AT2G04030,AT1G10370,AT1G52830,AT3G44450,AT3G52740,AT2G46790,AT5G15960,AT5G02810,AT4G27310,AT5G44110,AT4G14690,AT4G32280,AT1G06350,AT5G53660,AT1G32870,AT5G67030,AT4G13790,AT3G22840,AT5G01500,AT4G03280,AT4G10340,AT3G15840,AT1G74730,AT1G15820,AT1G56500,AT3G15850,AT1G67740,AT2G30950,AT3G50820,AT5G66570,AT5G57050,AT4G14130,AT1G14920,AT4G15480,AT2G37040,AT3G62610,AT5G17780,AT2G47460,AT5G49330,AT5G13930,AT3G45640,AT4G01660,AT5G05690,AT5G23730,AT2G36750,AT5G26920,AT1G35210,AT3G52430,AT3G22420,AT3G09600,AT1G03457,AT1G25560,AT2G46830,AT5G06850,AT5G47640,AT1G69570,AT2G22630,AT5G48890,AT5G63470,AT2G30170,AT1G07180,AT1G68010,AT5G13730,AT1G75100,AT1G03600,AT1G18400,AT4G37900,AT2G18000,AT4G03110,AT1G62400,AT1G78370,AT5G01530,AT2G29650,AT3G19040,AT5G11060,AT3G08940,AT1G80920,AT1G79550,AT1G31580,AT5G28450,AT3G02570,AT1G47990,AT1G42970,AT2G39730,AT1G76570,AT2G36530,AT1G68530,AT3G62410,AT3G49110,AT2G42610,AT1G07090,AT1G29920,AT5G49730,AT2G16280,AT1G16880,AT5G63600,AT4G27430,AT4G03400,AT5G04140,AT1G29910,AT4G18610,AT3G26650,AT5G40850,AT2G42620,AT1G78815,AT5G63580,AT2G34430,AT5G08640,AT4G14400,AT1G29930,AT1G19150,AT5G48010,AT1G80330,AT4G37930,AT1G70940,AT3G19710,AT1G44090,AT1G26945,AT1G15510,AT1G07720,AT1G66180,AT1G43560,AT1G12480</t>
  </si>
  <si>
    <t>GO:0010033</t>
  </si>
  <si>
    <t>response to organic substance</t>
  </si>
  <si>
    <t>AT1G73260.1,AT5G01410.1,AT5G25220.1,AT1G31930.4,AT2G05380.3,AT2G05520.6,AT2G38120.1,AT3G05420.1,AT3G51420.1,AT3G51430.1,AT3G51440.1,AT5G35220.1,AT5G40770.1,AT5G54190.1,AT3G21370.1,AT1G62380.1,AT4G26970.1,AT4G39400.1,AT1G06400.1,AT1G33410.2,AT1G48660.2,AT1G52040.1,AT2G04160.1,AT2G06850.1,AT2G47750.1,AT4G38740.1,AT5G13360.3,AT5G13930.1,AT5G19140.1,AT5G56290.1,AT2G01420.2,AT2G04550.1,AT3G21640.1,AT3G28860.1,AT3G53020.1,AT4G02520.1,AT5G01240.1,AT5G54510.1,AT5G54600.1,AT1G04410.1,AT1G07320.1,AT1G11260.1,AT1G13930.2,AT1G15140.1,AT1G16880.1,AT1G20020.1,AT1G32060.1,AT1G49670.2,AT1G51980.1,AT1G52230.1,AT1G61520.1,AT1G78370.1,AT1G78830.1,AT1G79040.1,AT1G79530.1,AT2G01530.1,AT2G07698.1,AT2G20260.1,AT2G29080.1,AT2G30950.4,AT2G33210.1,AT2G36460.1,AT2G40490.1,AT2G43750.2,AT3G04790.1,AT3G08940.2,AT3G09260.1,AT3G14420.2,AT3G15360.1,AT3G25920.1,AT3G26450.1,AT3G26460.1,AT3G27925.2,AT3G32980.1,AT3G49120.1,AT3G54050.1,AT3G62030.2,AT3G63140.1,AT4G01310.1,AT4G02530.2,AT4G09650.1,AT4G17720.1,AT4G18480.1,AT4G20260.4,AT4G25050.2,AT4G28520.1,AT4G28750.1,AT4G32260.1,AT4G35000.1,AT5G01600.1,AT5G09660.1,AT5G14910.2,AT5G16710.1,AT5G23120.2,AT5G28540.1,AT5G35630.1,AT5G40950.1,AT5G42270.1,AT5G50920.1,AT5G67500.1,ATCG00130.1,ATCG00780.1,AT1G27320.1,AT1G08930.2,AT1G20630.1,AT1G59870.1,AT1G70680.1,AT1G73330.1,AT1G75750.1,AT2G05710.1,AT2G18960.1,AT2G19450.1,AT2G21490.1,AT2G26110.1,AT2G33590.1,AT2G36530.1,AT2G37170.1,AT2G38750.1,AT2G40170.1,AT2G46820.1,AT3G02880.1,AT3G11050.1,AT3G22490.1,AT3G22850.1,AT3G23700.1,AT3G47860.1,AT3G48170.1,AT3G53420.2,AT3G63150.1,AT4G04020.1,AT4G26740.1,AT4G35100.2,AT4G38970.1,AT5G02310.3,AT5G11260.2,AT5G20650.1,AT5G25610.1,AT5G50600.1,AT5G54270.1,AT5G59320.1,AT5G60660.1,AT5G66400.1,ATCG00490.1,AT1G12240.1,AT1G18890.1,AT1G62660.1,AT1G76040.2,AT2G03440.1,AT2G22660.2,AT3G11220.1,AT3G51850.1,AT3G57530.1,AT5G04870.1,AT5G26000.1,AT5G47710.4,AT4G36880.1,AT1G14700.1,AT3G10185.1,AT3G19960.2,AT4G30270.1,AT4G08950.1,AT1G63500.1,AT1G78300.1,AT3G02110.1,AT3G46290.1,AT4G30610.1,AT5G10450.1,AT5G41260.1,AT5G54380.1,AT5G59010.1,AT1G13440.1,AT1G42970.1,AT2G28900.1,AT2G47400.1,AT3G04120.1,AT3G26650.1,AT3G47340.1,AT3G62410.1,AT5G04140.2,AT5G21170.1,AT5G41670.2,AT2G19860.1,AT1G29910.1,AT1G29930.1,AT1G02120.1,AT1G05560.2,AT3G04290.1,AT5G06320.1,AT2G34810.1,AT2G39730.1,AT3G01180.1,AT3G45140.1,AT4G14110.1,AT4G22880.3,AT5G42650.1,AT5G59090.1,AT5G66140.1,AT1G20930.1,AT1G42550.1,AT4G16830.1,AT5G08335.1,AT5G13530.1,AT1G52400.1,AT2G33150.1,AT4G18290.2,AT3G52430.1,AT3G52400.1,AT4G03550.1,AT1G79380.1,AT2G39940.1,AT3G01500.2,AT5G67030.1,AT2G29630.2,AT1G70940.1,AT1G75500.2,AT2G36910.1,AT3G62150.1,AT4G02280.1,AT4G35020.3,AT5G50320.1,AT2G45000.1,AT2G20140.1,AT1G74100.1,AT1G10370.1,AT1G03880.1,AT1G09340.2,AT3G55620.1,AT5G44120.3,AT1G08830.1,AT4G00238.1,AT3G53970.1,AT3G53480.1,AT4G32330.3,AT1G05010.1,AT4G35830.1,AT5G03350.1,AT5G43470.1,AT4G14430.1,AT2G01520.1,AT5G05860.1,AT4G08920.1,AT3G03990.1,AT1G30460.1</t>
  </si>
  <si>
    <t>AT1G79550,AT1G73260,AT1G51800,AT1G59870,AT2G25000,AT4G26070,AT5G26920,AT1G80840,AT1G10920,AT1G09080,AT4G32208,AT4G37910,AT5G09590,AT1G15520,AT5G47390,AT2G47460,AT4G13260,AT4G24180,AT1G56650,AT1G70560,AT4G02270,AT1G04180,AT4G32940,AT1G14920,AT5G43890,AT4G24800,AT5G19790,AT3G16350,AT2G05520,AT5G40770,AT4G28720,AT5G64900,AT3G50480,AT2G44910,AT2G18300,AT1G35240,AT3G61830,AT2G45210,AT2G37030,AT1G15580,AT3G03830,AT2G17500,AT4G34810,AT2G22240,AT5G18060,AT2G06850,AT2G22670,AT3G62100,AT5G18050,AT3G50610,AT4G12550,AT1G19830,AT1G29430,AT4G38840,AT1G04240,AT5G18030,AT3G15540,AT4G27280,AT5G57560,AT3G23030,AT5G20820,AT1G76520,AT5G07990,AT2G21210,AT4G32280,AT1G17345,AT3G03840,AT3G23050,AT5G56750,AT3G55120,AT5G63160,AT5G54510,AT2G21200,AT1G15050,AT1G51950,AT5G13930,AT5G43700,AT2G36210,AT2G18010,AT1G29510,AT5G64770,AT4G37610,AT2G46070,AT2G47260,AT5G66815,AT1G29440,AT1G29450,AT3G03850,AT4G14560,AT4G12410,AT4G13790,AT4G31320,AT5G47370,AT5G18010,AT5G10990,AT3G11260,AT4G36110,AT5G62380,AT5G25890,AT4G38850,AT4G37390,AT5G54490,AT4G34760,AT1G29490,AT4G11280,AT1G29500,AT3G48360,AT5G08640,AT5G18020,AT2G33310,AT2G47000,AT3G03820,AT4G38860,AT4G32690,AT5G18080,AT2G28085,AT3G53250,AT1G29460,AT5G66700,AT1G29420,AT1G53230,AT1G16510,AT5G65980,AT1G52830,AT4G16780,AT3G16500,AT1G75580,AT4G27260,AT4G37900,AT5G12050,AT3G03660,AT1G19790,AT1G23080,AT4G14740,AT5G17300,AT2G42580,AT3G13980,AT2G01420,AT5G16530,AT5G43870,AT2G42620,AT5G01240,AT3G42800,AT1G31880,AT1G21410,AT1G69160,AT2G18120,AT1G70940,AT2G26980,AT1G67710,AT1G80100,AT1G69690,AT1G13430,AT3G47620,AT1G03850,AT5G65800,AT5G35750,AT2G47430,AT1G10480,AT4G01540,AT1G19770,AT2G41940,AT1G68870,AT5G08150,AT1G31770,AT1G67030,AT3G21510,AT1G32080,AT4G22200,AT5G26000,AT5G59220,AT3G11410,AT4G21410,AT3G22850,AT2G33380,AT3G14050,AT2G46680,AT3G17510,AT1G29395,AT5G15960,AT5G40010,AT1G09950,AT1G75750,AT4G38410,AT2G36530,AT5G11260,AT5G59310,AT3G20470,AT1G27730,AT1G50280,AT1G51940,AT2G05710,AT1G08920,AT3G29575,AT1G53885,AT3G58490,AT1G08910,AT5G52300,AT2G47180,AT1G56600,AT5G01520,AT2G38280,AT5G37500,AT2G32690,AT5G27420,AT1G58340,AT3G26830,AT2G46820,AT4G19810,AT1G56570,AT3G05880,AT2G02820,AT5G52050,AT3G27550,AT4G38470,AT5G39520,AT3G01420,AT1G08930,AT3G23700,AT4G12480,AT1G43910,AT2G42540,AT1G43670,AT3G61890,AT2G32020,AT5G54270,AT1G05510,AT4G23600,AT1G51500,AT4G39130,AT1G54100,AT5G04500,AT1G03880,AT5G60660,AT2G40530,AT5G45820,AT1G09780,AT4G37050,AT3G08590,AT3G28580,AT1G35720,AT5G57050,AT4G25580,ATCG00490,AT2G42530,AT3G22060,AT1G55020,AT4G15910,AT4G35100,AT1G77120,AT1G12480,AT1G52400,AT1G52920,AT5G45830,AT2G29940,AT5G45870,AT4G32870,AT3G45640,AT5G63470,AT4G01026,AT2G40220,AT2G25770,AT2G26040,AT1G02340,AT1G24020,AT5G52900,AT4G36410,AT1G67100,AT3G58070,AT5G13910,AT2G04240,AT5G51810,AT2G45660,AT2G34340,AT5G52830,AT4G09600,AT5G39860,AT3G28857,AT5G15160,AT4G09610,AT1G74670,AT3G02885,AT1G22690,AT3G50700,AT5G61850,AT3G61460,AT3G16570,AT4G08950,AT1G17560,AT2G26710,AT5G54380,AT4G02330,AT1G13260,AT1G19350,AT3G09240,AT3G56400,AT2G42870,AT3G50750,AT5G42890,AT1G21400,AT3G12700,AT1G42970,AT1G61800,AT3G22550,AT3G62410,AT3G04120,AT1G22160,AT1G28330,AT1G16880,AT4G17670,AT3G13450,AT5G04140,AT3G06850,AT3G26650,AT3G16690,AT4G39795,AT3G47340,AT2G22490,AT4G37220,AT1G15440,AT5G41670,AT4G04040,AT5G61760,AT5G13420,AT4G15920,AT1G29920,AT1G29910,AT4G23170,AT3G61260,AT2G40000,AT2G03760,AT5G43470,AT1G21910,AT4G14400,AT1G21270,AT3G52430,AT3G04290,AT3G61190,AT5G08760,AT2G34810,AT5G24770,AT3G51420,AT2G39730,AT4G22880,AT1G54040,AT3G45140,AT3G15510,AT1G44350,AT4G35770,AT5G09980,AT5G14200,AT2G34600,AT5G24780,AT3G16470,AT2G26690,AT5G42650,AT1G70700,AT1G72450,AT2G45410,AT3G58190,AT1G35710,AT1G33600,AT3G47580,AT4G33360,AT1G18470,AT4G34220,AT5G46590,AT2G33150,AT2G13810,AT5G22570,AT1G53130,AT3G14395,AT1G44830,AT3G57130,AT5G47220,AT1G48500,AT4G09820,AT3G23240,AT3G15500,AT5G10120,AT1G73500,AT2G44840,AT5G57390,AT2G44940,AT1G77640,AT2G33710,AT1G68840,AT5G61590,AT5G21120,AT2G25820,AT4G28140,AT1G74930,AT4G16750,AT1G25560,AT3G60490,AT5G67180,AT1G33760,AT5G61600,AT2G47520,AT1G01250,AT5G52020,AT5G22270,AT1G72570,AT4G36900,AT5G11590,AT1G64380,AT5G65100,AT3G25730,AT4G17490,AT1G79700,AT3G01500,AT2G28210,AT5G04180,AT5G49450,AT5G67030,AT2G24570,AT1G75490,AT3G46600,AT2G38470,AT3G16530,AT5G37490,AT3G53200,AT1G51700,AT5G62020,AT5G59820,AT3G50060,AT4G37260,AT5G58610,AT4G33050,AT3G55980,AT4G01250,AT2G46830,AT2G29630,AT3G62150,AT1G78570,AT1G72180,AT2G43010,AT3G59060,AT2G24720,AT5G48400,AT4G04180,AT1G33900,AT1G27330,AT3G02570,AT1G66180,AT2G45170,AT1G10370,AT1G48630,AT1G05680,AT5G13170,AT5G28770,AT3G27690,AT2G43140,AT3G18130,AT2G05070,AT2G05100,AT1G26800,AT4G20260,AT2G33550,AT1G62400,AT5G24800,AT4G00250,AT3G51670,AT4G30290,AT4G09160,AT3G62680,AT1G22530,AT5G48070,AT5G54060,AT2G32800,AT2G19590,AT1G12010,AT1G05010,AT1G11350,AT4G03490,AT4G03510,AT4G14430,AT1G80440,AT2G04450,AT4G03110,AT2G01520,AT4G08920,AT4G37930,AT3G55970,AT3G11180,AT5G63620</t>
  </si>
  <si>
    <t>AT1G52400.1|AT1G52400,AT4G35100.2|AT4G35100,AT3G04290.1|AT3G04290,AT5G41670.2|AT5G41670,AT4G14430.1|AT4G14430,AT5G42650.1|AT5G42650,AT2G33150.1|AT2G33150,AT1G70940.1|AT1G70940,ATCG00490.1|ATCG00490,AT1G10370.1|AT1G10370,AT5G40770.1|AT5G40770,AT2G01520.1|AT2G01520,AT3G52430.1|AT3G52430,AT5G60660.1|AT5G60660,AT1G03880.1|AT1G03880,AT3G47340.1|AT3G47340,AT1G05010.1|AT1G05010,AT2G05520.6|AT2G05520,AT3G01500.2|AT3G01500,AT5G01240.1|AT5G01240,AT5G54270.1|AT5G54270,AT1G59870.1|AT1G59870,AT3G26650.1|AT3G26650,AT3G23700.1|AT3G23700,AT1G08930.2|AT1G08930,AT1G29910.1|AT1G29910,AT5G54380.1|AT5G54380,AT2G01420.2|AT2G01420,AT5G04140.2|AT5G04140,AT2G29630.2|AT2G29630,AT5G67030.1|AT5G67030,AT3G45140.1|AT3G45140,AT2G46820.1|AT2G46820,AT1G16880.1|AT1G16880,AT1G73260.1|AT1G73260,AT5G13930.1|AT5G13930,AT4G20260.4|AT4G20260,AT4G22880.3|AT4G22880,AT3G04120.1|AT3G04120,AT5G54510.1|AT5G54510,AT2G05710.1|AT2G05710,AT3G62410.1|AT3G62410,AT4G08950.1|AT4G08950,AT5G43470.1|AT5G43470,AT5G11260.2|AT5G11260,AT2G36530.1|AT2G36530,AT1G75750.1|AT1G75750,AT2G39730.1|AT2G39730,AT1G42970.1|AT1G42970,AT3G62150.1|AT3G62150,AT3G51420.1|AT3G51420,AT3G22850.1|AT3G22850,AT2G06850.1|AT2G06850,AT5G26000.1|AT5G26000,AT4G08920.1|AT4G08920,AT2G34810.1|AT2G34810</t>
  </si>
  <si>
    <t>GO:0006952</t>
  </si>
  <si>
    <t>defense response</t>
  </si>
  <si>
    <t>AT5G26000.1,AT5G66140.1,AT5G13160.1,AT5G24400.1,AT5G43470.1,AT1G02120.1,AT1G06680.1,AT1G08830.1,AT1G09340.2,AT1G10170.4,AT1G13440.1,AT1G20020.1,AT1G27320.1,AT1G32060.1,AT1G49670.2,AT1G53240.1,AT1G59870.1,AT1G73260.1,AT1G79380.1,AT2G07734.1,AT2G30880.1,AT2G37660.1,AT2G39730.1,AT2G39940.1,AT2G47130.1,AT3G01480.1,AT3G01500.2,AT3G04120.1,AT3G04790.1,AT3G11630.1,AT3G14210.1,AT3G14415.3,AT3G14420.2,AT3G17210.2,AT3G23400.1,AT3G26520.1,AT3G49120.1,AT3G55800.1,AT3G62030.2,AT4G01050.2,AT4G02520.1,AT4G03280.1,AT4G03550.1,AT4G09650.1,AT4G18360.4,AT4G20260.4,AT4G23180.1,AT4G23670.1,AT4G32260.1,AT5G06290.1,AT5G08280.1,AT5G09650.1,AT5G10450.1,AT5G14740.6,AT5G59890.1,AT5G66190.1,AT5G66570.1,ATCG00120.1,ATCG00160.1,AT1G47128.1,AT1G47540.2,AT1G52400.1,AT1G65060.1,AT2G02100.1,AT2G43520.1,AT3G01290.1,AT3G05727.1,AT3G12140.3,AT3G25830.1,AT3G52400.1,AT4G08870.1,AT4G30650.1,AT5G09440.1,AT5G42650.1,AT5G47910.1,AT2G33210.1,AT5G57170.2,AT2G23810.1,AT4G33220.1,AT1G51660.1,AT3G21220.1,AT3G52430.1,AT4G37930.1,AT4G38740.1,ATCG00800.1,AT1G09750.1,AT1G29660.1,AT2G23620.1,AT4G25050.2,AT4G37150.1,AT5G03350.1,AT4G31500.1,AT4G11650.1,AT5G06320.1,AT4G37870.1,ATCG00480.1,AT1G77300.1,AT3G48150.1,AT3G09260.1,AT3G17170.1,AT1G74100.1,AT3G06110.3,AT1G30460.1,AT4G24770.2,AT5G50250.1,AT2G25620.2,AT1G28280.1,AT3G20250.2,AT1G13110.1,AT4G37330.1,AT5G25130.1,AT4G08920.1,AT1G05010.1,AT1G07870.2,AT1G11820.2,AT1G14320.1,AT1G21880.2,AT1G23130.1,AT1G33590.2,AT1G33600.2,AT1G52040.1,AT1G62380.1,AT1G62630.1,AT1G70850.1,AT1G70890.1,AT1G71260.1,AT1G72910.1,AT1G75500.2,AT2G01520.1,AT2G01530.1,AT2G03440.1,AT2G15480.2,AT2G17120.1,AT2G18730.1,AT2G27500.1,AT2G35960.1,AT2G37040.1,AT2G40880.1,AT2G43610.1,AT3G01280.1,AT3G20820.1,AT3G26450.1,AT3G26460.1,AT3G53260.1,AT4G02600.1,AT4G16500.1,AT4G26740.1,AT4G26970.1,AT4G35830.1,AT4G37060.2,AT5G06860.1,AT5G06870.1,AT5G13530.1,AT5G23400.1,AT5G23830.1,AT5G42100.1,AT5G45490.1,AT5G56460.1,AT5G56590.1</t>
  </si>
  <si>
    <t>AT5G24770,AT5G26000,AT5G14180,AT1G74930,AT3G28740,AT1G02660,AT3G14395,AT3G52430,AT3G44260,AT5G06720,AT2G45180,AT3G49110,AT4G29050,AT5G24660,AT1G15520,AT3G46760,AT3G56400,AT2G32800,AT3G45430,AT4G28350,AT1G51800,AT1G59870,AT4G24460,AT5G60270,AT3G23550,AT5G26920,AT5G43470,AT4G19530,AT2G15080,AT1G19350,AT2G22240,AT5G46330,AT4G03280,AT2G24570,AT5G22570,AT3G26520,AT2G40000,AT2G39730,AT1G18570,AT2G39050,AT2G47130,AT2G19990,AT1G13440,AT3G14210,AT1G53990,AT5G66190,AT4G20260,AT1G53240,AT1G73260,AT5G15090,AT5G27420,AT2G38470,AT1G02920,AT1G70560,AT2G13810,AT4G23220,AT4G23250,AT3G10930,AT5G06290,AT3G08510,AT1G54040,AT1G11350,AT3G44880,AT3G14420,AT5G66570,AT1G31770,AT3G01420,AT1G09340,AT2G25000,AT1G20020,AT1G06680,AT3G01480,AT1G53130,AT1G02930,AT3G01500,AT4G23190,AT5G11630,AT4G14400,AT4G32260,AT5G67385,AT4G23180,ATCG00120,AT3G55800,AT4G23290,AT4G23300,AT4G09650,AT1G22890,AT3G15020,AT5G40770,AT4G23240,AT4G26070,AT5G52830,AT1G32060,AT4G24230,AT5G14740,AT1G80840,AT4G23200,AT3G50450,AT5G42980,AT5G64120,AT1G68110,AT2G33380,AT5G16453,AT1G10920,AT1G75830,AT3G13403,AT1G15010,AT1G51940,AT2G43520,AT4G29305,AT1G11580,AT2G15890,AT1G75380,AT4G16950,AT5G58260,AT4G30650,AT5G42235,AT3G59930,AT2G43530,AT3G26830,AT4G16990,AT2G02120,AT1G56570,AT1G13609,AT4G16860,AT2G43550,AT5G54380,AT4G11650,AT1G52410,AT4G12480,AT2G38870,AT4G12490,AT5G61600,AT1G67865,AT4G19230,AT3G05730,AT5G52020,AT4G22214,AT1G03850,AT4G37870,AT4G12470,AT2G42530,AT3G50460,AT5G50260,AT3G50480,AT5G42650,AT5G38900,AT1G52400,AT1G66980,AT2G23810,AT4G28490,AT3G46530,AT5G15410,AT3G45640,AT2G26560,AT4G37930,AT4G03110,AT5G44870,AT4G23170,AT3G53980,AT1G29660,AT1G09750,AT5G55410,AT5G48490,AT5G64570,AT4G24180,AT1G48500,AT1G44830,AT3G57130,AT5G47220,AT3G25882,AT1G44350,AT4G01895,AT3G02150,AT3G47620,AT2G34600,AT5G66130,AT4G03490,AT1G70700,AT1G72450,AT5G61880,AT3G61190,AT1G61440,AT1G61390,AT3G30720,AT5G09980,AT1G61400,AT5G64900,AT4G36540,AT2G18300,AT2G25620,AT3G61260,AT1G69440,AT1G31290,AT5G16000,AT1G51500,AT2G35980,AT3G49860,AT1G66540,AT1G70260,AT3G22400,AT5G39670,AT4G08920,AT1G52040,AT4G37070,AT2G01530,AT1G42560,AT2G02740,AT5G46490,AT2G44840,AT1G75030,AT1G30990,AT1G52660,AT1G52030,AT2G37040,AT4G16920,AT1G14940,AT4G25790,AT4G13190,AT1G18250,AT4G15975,AT1G61190,AT5G40780,AT5G43590,AT4G14060,AT1G18870,AT2G19590,AT1G70860,AT1G14960,AT3G45290,AT2G03760,AT1G66090,AT1G77380,AT1G59780,AT2G43600,AT1G23130,AT3G01280,AT4G30320,AT1G72930,AT4G16857,AT2G40880,AT1G70880,AT5G12140,AT2G43580,AT4G31470,AT1G12010,AT1G02300,AT1G58420,AT5G40020,AT1G14950,AT1G72890,AT1G20650,AT2G43590,AT3G46710,AT3G54420,AT5G23820,AT5G47250,AT2G40220,AT3G55840,AT3G26460,AT1G35310,AT4G21440,AT1G12210,AT1G70890,AT4G25780,AT1G59620,AT1G62630,AT2G33550,AT5G36910,AT4G11280,AT1G58602,AT1G63750,AT4G25630,AT1G05010,AT1G14930,AT3G23240,AT5G63020,AT2G46450,AT4G37050,AT5G24780,AT3G51570,AT1G66100,AT5G38340,AT3G25250,AT4G19520,AT2G14080,AT2G01520,AT1G24020,AT1G70850,AT2G15010,AT4G01250,AT1G61300,AT1G77330,AT5G28000,AT1G55020,AT2G45760,AT4G17490,AT1G63360,AT1G56540,AT5G57625,AT5G46260</t>
  </si>
  <si>
    <t>AT1G52400.1|AT1G52400,AT5G14740.6|AT5G14740,AT1G32060.1|AT1G32060,AT5G42650.1|AT5G42650,AT1G70850.1|AT1G70850,AT2G01520.1|AT2G01520,AT4G37930.1|AT4G37930,AT4G37870.1|AT4G37870,AT4G09650.1|AT4G09650,AT3G52430.1|AT3G52430,AT3G55800.1|AT3G55800,ATCG00120.1|ATCG00120,AT4G23180.1|AT4G23180,AT4G32260.1|AT4G32260,AT1G05010.1|AT1G05010,AT3G01500.2|AT3G01500,AT1G62630.1|AT1G62630,AT3G01480.1|AT3G01480,AT1G06680.1|AT1G06680,AT1G09750.1|AT1G09750,AT1G29660.1|AT1G29660,AT1G20020.1|AT1G20020,AT1G59870.1|AT1G59870,AT1G70890.1|AT1G70890,AT3G26460.1|AT3G26460,AT1G09340.2|AT1G09340,AT4G11650.1|AT4G11650,AT5G66570.1|AT5G66570,AT3G14420.2|AT3G14420,AT2G23810.1|AT2G23810,AT5G06290.1|AT5G06290,AT2G40880.1|AT2G40880,AT1G73260.1|AT1G73260,AT4G30650.1|AT4G30650,AT1G53240.1|AT1G53240,AT4G20260.4|AT4G20260,AT5G66190.1|AT5G66190,AT3G01280.1|AT3G01280,AT2G25620.2|AT2G25620,AT3G14210.1|AT3G14210,AT2G43520.1|AT2G43520,AT1G13440.1|AT1G13440,AT1G23130.1|AT1G23130,AT5G43470.1|AT5G43470,AT2G47130.1|AT2G47130,AT2G39730.1|AT2G39730,AT3G26520.1|AT3G26520,AT4G03280.1|AT4G03280,AT2G37040.1|AT2G37040,AT5G26000.1|AT5G26000,AT4G08920.1|AT4G08920,AT2G01530.1|AT2G01530,AT1G52040.1|AT1G52040</t>
  </si>
  <si>
    <t>GO:0009607</t>
  </si>
  <si>
    <t>response to biotic stimulus</t>
  </si>
  <si>
    <t>AT5G26000.1,AT5G66140.1,AT5G24400.1,AT5G43470.1,AT1G73260.1,AT1G02120.1,AT1G06680.1,AT1G08830.1,AT1G09340.2,AT1G10170.4,AT1G13440.1,AT1G20020.1,AT1G27320.1,AT1G32060.1,AT1G49670.2,AT1G53240.1,AT1G59870.1,AT1G79380.1,AT2G07734.1,AT2G30880.1,AT2G37660.1,AT2G39730.1,AT2G39940.1,AT2G47130.1,AT3G01480.1,AT3G01500.2,AT3G04120.1,AT3G04790.1,AT3G11630.1,AT3G14210.1,AT3G14415.3,AT3G14420.2,AT3G17210.2,AT3G23400.1,AT3G26520.1,AT3G49120.1,AT3G55800.1,AT3G62030.2,AT4G01050.2,AT4G02520.1,AT4G03280.1,AT4G03550.1,AT4G09650.1,AT4G18360.4,AT4G20260.4,AT4G23180.1,AT4G23670.1,AT4G32260.1,AT5G06290.1,AT5G08280.1,AT5G09650.1,AT5G10450.1,AT5G14740.6,AT5G59890.1,AT5G66190.1,AT5G66570.1,ATCG00120.1,ATCG00160.1,AT1G47128.1,AT1G47540.2,AT1G52400.1,AT1G65060.1,AT2G02100.1,AT2G43520.1,AT3G01290.1,AT3G05727.1,AT3G12140.3,AT3G25830.1,AT3G52400.1,AT4G08870.1,AT4G30650.1,AT5G09440.1,AT5G42650.1,AT5G47910.1,AT3G51420.1,AT3G51430.1,AT3G51440.1,AT4G13350.2,AT2G23810.1,AT4G33220.1,AT3G09260.1,AT2G15480.2,AT5G57170.2,AT1G12240.1,AT1G31930.4,AT1G62660.1,AT2G03440.1,AT3G01280.1,AT3G44310.3,AT3G45140.1,AT4G00860.1,AT4G15760.2,AT4G37980.1,AT5G01600.1,AT5G67500.1,AT1G05010.1,AT1G51680.1,AT2G36910.1,AT2G38120.1,AT2G39010.1,AT3G53760.1,AT5G06680.1,AT5G12860.1,AT5G17520.1,AT5G61410.2,AT5G64290.1,AT3G52430.1,AT4G19840.1,AT5G23010.2,AT1G09750.1,AT1G29660.1,AT2G23620.1,AT4G25050.2,AT4G37150.1,AT5G03350.1,AT4G31500.1,AT1G51660.1,AT3G21220.1,AT4G11650.1,AT5G06320.1,AT5G13160.1,AT4G37870.1,ATCG00480.1,AT2G29630.2,AT1G74100.1,AT3G06110.3,AT2G25620.2,AT3G20250.2,AT1G13110.1,AT4G37330.1,AT5G25130.1,AT4G08920.1,AT1G23130.1,AT1G70850.1,AT1G70890.1,AT2G01520.1,AT2G01530.1,AT3G26450.1,AT3G26460.1,AT4G02600.1</t>
  </si>
  <si>
    <t>AT5G24770,AT5G26000,AT5G14180,AT1G74930,AT3G28740,AT1G02660,AT3G14395,AT3G52430,AT3G44260,AT5G06720,AT4G29050,AT5G24660,AT1G15520,AT3G46760,AT3G56400,AT2G32800,AT3G45430,AT4G28350,AT1G51800,AT1G59870,AT4G24460,AT5G60270,AT3G23550,AT5G26920,AT5G43470,AT1G79550,AT1G73260,AT2G25000,AT4G26070,AT1G80840,AT1G10920,AT5G20230,AT1G56650,AT3G16530,AT3G01290,AT1G02360,AT4G01700,AT1G19350,AT2G22240,AT5G46330,AT4G03280,AT2G24570,AT5G22570,AT3G26520,AT2G40000,AT2G39730,AT1G18570,AT2G39050,AT2G47130,AT2G19990,AT1G13440,AT3G49110,AT3G14210,AT1G53990,AT5G66190,AT4G20260,AT1G53240,AT5G15090,AT5G27420,AT2G38470,AT1G02920,AT1G70560,AT2G13810,AT4G23220,AT4G23250,AT3G10930,AT5G06290,AT3G08510,AT1G54040,AT1G11350,AT3G44880,AT3G14420,AT5G66570,AT1G31770,AT3G01420,AT1G09340,AT1G20020,AT1G06680,AT3G01480,AT1G53130,AT1G02930,AT3G01500,AT4G23190,AT5G11630,AT4G14400,AT4G32260,AT5G67385,AT4G23180,ATCG00120,AT3G55800,AT4G23290,AT4G23300,AT4G09650,AT1G22890,AT3G15020,AT5G40770,AT4G23240,AT5G52830,AT1G32060,AT4G24230,AT5G14740,AT4G23200,AT2G15080,AT3G50450,AT5G42980,AT5G64120,AT1G68110,AT2G33380,AT5G16453,AT1G75830,AT3G13403,AT1G15010,AT1G51940,AT2G43520,AT4G29305,AT1G11580,AT2G15890,AT1G75380,AT4G16950,AT5G58260,AT4G30650,AT5G42235,AT3G59930,AT2G43530,AT3G26830,AT4G16990,AT2G02120,AT1G56570,AT1G13609,AT4G16860,AT2G43550,AT5G54380,AT4G11650,AT1G52410,AT4G12480,AT2G38870,AT4G12490,AT5G61600,AT1G67865,AT4G19230,AT3G05730,AT5G52020,AT4G22214,AT1G03850,AT4G37870,AT4G12470,AT2G42530,AT3G50460,AT5G50260,AT3G50480,AT5G42650,AT5G38900,AT1G52400,AT3G61890,AT3G22640,AT5G09590,AT5G44870,AT2G23810,AT4G28490,AT2G04450,AT2G35980,AT4G37980,AT5G49450,AT1G19020,AT1G33960,AT2G33830,AT1G31580,AT4G21610,AT1G72520,AT2G41430,AT5G67500,AT4G24180,AT3G01280,AT4G00860,AT3G45640,AT3G45140,AT3G54420,AT2G26440,AT3G15352,AT1G12210,AT2G46450,AT1G73500,AT2G18280,AT1G60010,AT2G43580,AT2G01340,AT5G17350,AT1G76600,AT4G02330,AT5G62380,AT4G37240,AT1G05010,AT4G15760,AT2G29650,AT3G11900,AT5G13740,AT1G61800,AT5G14940,AT1G71880,AT2G40460,AT4G24260,AT3G27400,AT1G58340,AT2G47260,AT4G18210,AT3G45680,AT5G38030,AT5G27350,AT5G61410,AT5G54800,AT3G60160,AT2G39010,AT5G64840,AT1G72140,AT4G17490,AT3G51870,AT1G16410,AT4G19840,AT4G23170,AT3G53980,AT1G29660,AT1G09750,AT5G55410,AT5G48490,AT5G64570,AT3G46530,AT1G48500,AT1G44830,AT3G57130,AT5G47220,AT3G25882,AT1G44350,AT4G01895,AT2G25620,AT3G61260,AT1G69440,AT1G31290,AT2G26560,AT5G16000,AT1G51500,AT3G49860,AT2G33550,AT4G15210,AT1G66540,AT1G70260,AT3G22400,AT5G39670,AT4G08920,AT1G42560,AT4G25790,AT3G45290,AT4G30320,AT4G31470,AT1G50060,AT4G25780,AT5G57625</t>
  </si>
  <si>
    <t>AT1G52400.1|AT1G52400,AT5G14740.6|AT5G14740,AT1G32060.1|AT1G32060,AT2G39010.1|AT2G39010,AT5G42650.1|AT5G42650,AT4G37870.1|AT4G37870,AT4G09650.1|AT4G09650,AT4G15760.2|AT4G15760,AT3G52430.1|AT3G52430,AT3G55800.1|AT3G55800,AT5G61410.2|AT5G61410,ATCG00120.1|ATCG00120,AT4G23180.1|AT4G23180,AT4G32260.1|AT4G32260,AT1G05010.1|AT1G05010,AT3G01500.2|AT3G01500,AT3G01480.1|AT3G01480,AT1G06680.1|AT1G06680,AT1G09750.1|AT1G09750,AT1G29660.1|AT1G29660,AT1G20020.1|AT1G20020,AT1G59870.1|AT1G59870,AT1G09340.2|AT1G09340,AT4G19840.1|AT4G19840,AT3G01290.1|AT3G01290,AT4G11650.1|AT4G11650,AT5G66570.1|AT5G66570,AT3G14420.2|AT3G14420,AT2G23810.1|AT2G23810,AT3G45140.1|AT3G45140,AT5G06290.1|AT5G06290,AT1G73260.1|AT1G73260,AT4G30650.1|AT4G30650,AT1G53240.1|AT1G53240,AT4G20260.4|AT4G20260,AT4G00860.1|AT4G00860,AT5G66190.1|AT5G66190,AT3G01280.1|AT3G01280,AT2G25620.2|AT2G25620,AT5G67500.1|AT5G67500,AT3G14210.1|AT3G14210,AT2G43520.1|AT2G43520,AT1G13440.1|AT1G13440,AT5G43470.1|AT5G43470,AT2G47130.1|AT2G47130,AT2G39730.1|AT2G39730,AT3G26520.1|AT3G26520,AT4G03280.1|AT4G03280,AT5G26000.1|AT5G26000,AT4G08920.1|AT4G08920,AT4G37980.1|AT4G37980</t>
  </si>
  <si>
    <t>GO:0051707</t>
  </si>
  <si>
    <t>response to other organism</t>
  </si>
  <si>
    <t>AT5G26000.1,AT5G66140.1,AT5G24400.1,AT5G43470.1,AT1G73260.1,AT1G02120.1,AT1G06680.1,AT1G08830.1,AT1G09340.2,AT1G10170.4,AT1G13440.1,AT1G20020.1,AT1G27320.1,AT1G32060.1,AT1G49670.2,AT1G53240.1,AT1G59870.1,AT1G79380.1,AT2G07734.1,AT2G30880.1,AT2G37660.1,AT2G39730.1,AT2G39940.1,AT2G47130.1,AT3G01480.1,AT3G01500.2,AT3G04120.1,AT3G04790.1,AT3G11630.1,AT3G14210.1,AT3G14415.3,AT3G14420.2,AT3G17210.2,AT3G23400.1,AT3G26520.1,AT3G49120.1,AT3G55800.1,AT3G62030.2,AT4G01050.2,AT4G02520.1,AT4G03280.1,AT4G03550.1,AT4G09650.1,AT4G18360.4,AT4G20260.4,AT4G23180.1,AT4G23670.1,AT4G32260.1,AT5G06290.1,AT5G08280.1,AT5G09650.1,AT5G10450.1,AT5G14740.6,AT5G59890.1,AT5G66190.1,AT5G66570.1,ATCG00120.1,ATCG00160.1,AT1G47128.1,AT1G47540.2,AT1G52400.1,AT1G65060.1,AT2G02100.1,AT2G43520.1,AT3G01290.1,AT3G05727.1,AT3G12140.3,AT3G25830.1,AT3G52400.1,AT4G08870.1,AT4G30650.1,AT5G09440.1,AT5G42650.1,AT5G47910.1,AT3G51420.1,AT3G51430.1,AT3G51440.1,AT4G13350.2,AT2G23810.1,AT4G33220.1,AT3G09260.1,AT1G12240.1,AT1G31930.4,AT1G62660.1,AT2G03440.1,AT3G01280.1,AT3G44310.3,AT3G45140.1,AT4G00860.1,AT4G15760.2,AT4G37980.1,AT5G01600.1,AT5G67500.1,AT1G05010.1,AT1G51680.1,AT2G36910.1,AT2G38120.1,AT2G39010.1,AT3G53760.1,AT5G06680.1,AT5G12860.1,AT5G17520.1,AT5G61410.2,AT5G64290.1,AT3G52430.1,AT4G19840.1,AT5G23010.2,AT1G09750.1,AT1G29660.1,AT2G23620.1,AT4G25050.2,AT4G37150.1,AT5G03350.1,AT4G31500.1,AT1G51660.1,AT3G21220.1,AT4G11650.1,AT5G06320.1,AT5G13160.1,AT4G37870.1,ATCG00480.1,AT2G29630.2,AT1G74100.1,AT3G06110.3,AT2G25620.2,AT3G20250.2,AT1G13110.1,AT4G37330.1,AT5G25130.1,AT4G08920.1,AT2G15480.2,AT5G57170.2</t>
  </si>
  <si>
    <t>AT5G24770,AT5G26000,AT5G14180,AT1G74930,AT3G28740,AT1G02660,AT3G14395,AT3G52430,AT3G44260,AT5G06720,AT4G29050,AT5G24660,AT1G15520,AT3G46760,AT3G56400,AT2G32800,AT3G45430,AT4G28350,AT1G51800,AT1G59870,AT4G24460,AT5G60270,AT3G23550,AT5G26920,AT5G43470,AT1G79550,AT1G73260,AT2G25000,AT4G26070,AT1G80840,AT1G10920,AT5G20230,AT1G56650,AT3G16530,AT3G01290,AT1G02360,AT4G01700,AT1G19350,AT2G22240,AT5G46330,AT4G03280,AT2G24570,AT5G22570,AT3G26520,AT2G40000,AT2G39730,AT1G18570,AT2G39050,AT2G47130,AT2G19990,AT1G13440,AT3G49110,AT3G14210,AT1G53990,AT5G66190,AT4G20260,AT1G53240,AT5G15090,AT5G27420,AT2G38470,AT1G02920,AT1G70560,AT2G13810,AT4G23220,AT4G23250,AT3G10930,AT5G06290,AT3G08510,AT1G54040,AT1G11350,AT3G44880,AT3G14420,AT5G66570,AT1G31770,AT3G01420,AT1G09340,AT1G20020,AT1G06680,AT3G01480,AT1G53130,AT1G02930,AT3G01500,AT4G23190,AT5G11630,AT4G14400,AT4G32260,AT5G67385,AT4G23180,ATCG00120,AT3G55800,AT4G23290,AT4G23300,AT4G09650,AT1G22890,AT3G15020,AT5G40770,AT4G23240,AT5G52830,AT1G32060,AT4G24230,AT5G14740,AT4G23200,AT2G15080,AT3G50450,AT5G42980,AT5G64120,AT1G68110,AT2G33380,AT5G16453,AT1G75830,AT3G13403,AT1G15010,AT1G51940,AT2G43520,AT4G29305,AT1G11580,AT2G15890,AT1G75380,AT4G16950,AT5G58260,AT4G30650,AT5G42235,AT3G59930,AT2G43530,AT3G26830,AT4G16990,AT2G02120,AT1G56570,AT1G13609,AT4G16860,AT2G43550,AT5G54380,AT4G11650,AT1G52410,AT4G12480,AT2G38870,AT4G12490,AT5G61600,AT1G67865,AT4G19230,AT3G05730,AT5G52020,AT4G22214,AT1G03850,AT4G37870,AT4G12470,AT2G42530,AT3G50460,AT5G50260,AT3G50480,AT5G42650,AT5G38900,AT1G52400,AT3G61890,AT3G22640,AT5G09590,AT5G44870,AT2G23810,AT4G28490,AT4G37980,AT5G49450,AT1G19020,AT1G33960,AT2G33830,AT1G31580,AT4G21610,AT1G72520,AT2G41430,AT5G67500,AT4G24180,AT3G01280,AT4G00860,AT3G45640,AT3G45140,AT3G54420,AT2G26440,AT3G15352,AT1G12210,AT2G46450,AT1G73500,AT2G18280,AT1G60010,AT2G43580,AT2G01340,AT5G17350,AT1G76600,AT4G02330,AT5G62380,AT4G37240,AT1G05010,AT4G15760,AT2G29650,AT3G11900,AT5G13740,AT1G61800,AT5G14940,AT1G71880,AT2G40460,AT4G24260,AT3G27400,AT1G58340,AT2G47260,AT4G18210,AT3G45680,AT5G38030,AT5G27350,AT5G61410,AT5G54800,AT3G60160,AT2G39010,AT5G64840,AT1G72140,AT4G17490,AT3G51870,AT1G16410,AT4G19840,AT4G23170,AT3G53980,AT1G29660,AT1G09750,AT5G55410,AT5G48490,AT5G64570,AT3G46530,AT1G48500,AT1G44830,AT3G57130,AT5G47220,AT3G25882,AT1G44350,AT4G01895,AT2G25620,AT3G61260,AT1G69440,AT1G31290,AT2G26560,AT5G16000,AT1G51500,AT2G35980,AT3G49860,AT2G33550,AT4G15210,AT1G66540,AT1G70260,AT3G22400,AT5G39670,AT4G08920,AT2G04450</t>
  </si>
  <si>
    <t>GO:0043207</t>
  </si>
  <si>
    <t>response to external biotic stimulus</t>
  </si>
  <si>
    <t>AT5G26000.1,AT5G66140.1,AT5G24400.1,AT5G43470.1,AT1G73260.1,AT1G02120.1,AT1G06680.1,AT1G08830.1,AT1G09340.2,AT1G10170.4,AT1G13440.1,AT1G20020.1,AT1G27320.1,AT1G32060.1,AT1G49670.2,AT1G53240.1,AT1G59870.1,AT1G79380.1,AT2G07734.1,AT2G30880.1,AT2G37660.1,AT2G39730.1,AT2G39940.1,AT2G47130.1,AT3G01480.1,AT3G01500.2,AT3G04120.1,AT3G04790.1,AT3G11630.1,AT3G14210.1,AT3G14415.3,AT3G14420.2,AT3G17210.2,AT3G23400.1,AT3G26520.1,AT3G49120.1,AT3G55800.1,AT3G62030.2,AT4G01050.2,AT4G02520.1,AT4G03280.1,AT4G03550.1,AT4G09650.1,AT4G18360.4,AT4G20260.4,AT4G23180.1,AT4G23670.1,AT4G32260.1,AT5G06290.1,AT5G08280.1,AT5G09650.1,AT5G10450.1,AT5G14740.6,AT5G59890.1,AT5G66190.1,AT5G66570.1,ATCG00120.1,ATCG00160.1,AT1G47128.1,AT1G47540.2,AT1G52400.1,AT1G65060.1,AT2G02100.1,AT2G43520.1,AT3G01290.1,AT3G05727.1,AT3G12140.3,AT3G25830.1,AT3G52400.1,AT4G08870.1,AT4G30650.1,AT5G09440.1,AT5G42650.1,AT5G47910.1,AT3G51420.1,AT3G51430.1,AT3G51440.1,AT4G13350.2,AT2G23810.1,AT4G33220.1,AT3G09260.1,AT2G15480.2,AT5G57170.2,AT1G12240.1,AT1G31930.4,AT1G62660.1,AT2G03440.1,AT3G01280.1,AT3G44310.3,AT3G45140.1,AT4G00860.1,AT4G15760.2,AT4G37980.1,AT5G01600.1,AT5G67500.1,AT1G05010.1,AT1G51680.1,AT2G36910.1,AT2G38120.1,AT2G39010.1,AT3G53760.1,AT5G06680.1,AT5G12860.1,AT5G17520.1,AT5G61410.2,AT5G64290.1,AT3G52430.1,AT4G19840.1,AT5G23010.2,AT1G09750.1,AT1G29660.1,AT2G23620.1,AT4G25050.2,AT4G37150.1,AT5G03350.1,AT4G31500.1,AT1G51660.1,AT3G21220.1,AT4G11650.1,AT5G06320.1,AT5G13160.1,AT4G37870.1,ATCG00480.1,AT2G29630.2,AT1G74100.1,AT3G06110.3,AT2G25620.2,AT3G20250.2,AT1G13110.1,AT4G37330.1,AT5G25130.1,AT4G08920.1</t>
  </si>
  <si>
    <t>AT5G24770,AT5G26000,AT5G14180,AT1G74930,AT3G28740,AT1G02660,AT3G14395,AT3G52430,AT3G44260,AT5G06720,AT4G29050,AT5G24660,AT1G15520,AT3G46760,AT3G56400,AT2G32800,AT3G45430,AT4G28350,AT1G51800,AT1G59870,AT4G24460,AT5G60270,AT3G23550,AT5G26920,AT5G43470,AT1G79550,AT1G73260,AT2G25000,AT4G26070,AT1G80840,AT1G10920,AT5G20230,AT1G56650,AT3G16530,AT3G01290,AT1G02360,AT4G01700,AT1G19350,AT2G22240,AT5G46330,AT4G03280,AT2G24570,AT5G22570,AT3G26520,AT2G40000,AT2G39730,AT1G18570,AT2G39050,AT2G47130,AT2G19990,AT1G13440,AT3G49110,AT3G14210,AT1G53990,AT5G66190,AT4G20260,AT1G53240,AT5G15090,AT5G27420,AT2G38470,AT1G02920,AT1G70560,AT2G13810,AT4G23220,AT4G23250,AT3G10930,AT5G06290,AT3G08510,AT1G54040,AT1G11350,AT3G44880,AT3G14420,AT5G66570,AT1G31770,AT3G01420,AT1G09340,AT1G20020,AT1G06680,AT3G01480,AT1G53130,AT1G02930,AT3G01500,AT4G23190,AT5G11630,AT4G14400,AT4G32260,AT5G67385,AT4G23180,ATCG00120,AT3G55800,AT4G23290,AT4G23300,AT4G09650,AT1G22890,AT3G15020,AT5G40770,AT4G23240,AT5G52830,AT1G32060,AT4G24230,AT5G14740,AT4G23200,AT2G15080,AT3G50450,AT5G42980,AT5G64120,AT1G68110,AT2G33380,AT5G16453,AT1G75830,AT3G13403,AT1G15010,AT1G51940,AT2G43520,AT4G29305,AT1G11580,AT2G15890,AT1G75380,AT4G16950,AT5G58260,AT4G30650,AT5G42235,AT3G59930,AT2G43530,AT3G26830,AT4G16990,AT2G02120,AT1G56570,AT1G13609,AT4G16860,AT2G43550,AT5G54380,AT4G11650,AT1G52410,AT4G12480,AT2G38870,AT4G12490,AT5G61600,AT1G67865,AT4G19230,AT3G05730,AT5G52020,AT4G22214,AT1G03850,AT4G37870,AT4G12470,AT2G42530,AT3G50460,AT5G50260,AT3G50480,AT5G42650,AT5G38900,AT1G52400,AT3G61890,AT3G22640,AT5G09590,AT5G44870,AT2G23810,AT4G28490,AT2G04450,AT2G35980,AT4G37980,AT5G49450,AT1G19020,AT1G33960,AT2G33830,AT1G31580,AT4G21610,AT1G72520,AT2G41430,AT5G67500,AT4G24180,AT3G01280,AT4G00860,AT3G45640,AT3G45140,AT3G54420,AT2G26440,AT3G15352,AT1G12210,AT2G46450,AT1G73500,AT2G18280,AT1G60010,AT2G43580,AT2G01340,AT5G17350,AT1G76600,AT4G02330,AT5G62380,AT4G37240,AT1G05010,AT4G15760,AT2G29650,AT3G11900,AT5G13740,AT1G61800,AT5G14940,AT1G71880,AT2G40460,AT4G24260,AT3G27400,AT1G58340,AT2G47260,AT4G18210,AT3G45680,AT5G38030,AT5G27350,AT5G61410,AT5G54800,AT3G60160,AT2G39010,AT5G64840,AT1G72140,AT4G17490,AT3G51870,AT1G16410,AT4G19840,AT4G23170,AT3G53980,AT1G29660,AT1G09750,AT5G55410,AT5G48490,AT5G64570,AT3G46530,AT1G48500,AT1G44830,AT3G57130,AT5G47220,AT3G25882,AT1G44350,AT4G01895,AT2G25620,AT3G61260,AT1G69440,AT1G31290,AT2G26560,AT5G16000,AT1G51500,AT3G49860,AT2G33550,AT4G15210,AT1G66540,AT1G70260,AT3G22400,AT5G39670,AT4G08920</t>
  </si>
  <si>
    <t>AT1G51650.1,AT1G75630.1,AT2G07698.1,AT4G04640.1,ATCG00120.1,ATCG00470.1,AT4G09650.1,AT4G38510.5,AT5G08680.1,AT5G13450.1,ATCG00130.1,ATCG00140.1,ATCG00150.1,ATCG00480.1,AT1G51460.1,AT1G54350.1,AT1G59870.1,AT2G36910.1,AT3G19960.2,AT3G28860.1,AT3G53480.1,AT3G62150.1,AT4G39850.3,AT5G06530.1,AT5G61730.2,AT1G80230.1,AT3G15640.1,AT4G37830.1,ATMG00160.1,AT2G15290.1,AT4G04340.3,AT4G18290.2,AT4G03560.1,AT5G33280.1,AT2G28900.1,AT2G38120.1,AT4G16160.2,AT4G38250.1,AT5G01240.1,AT1G75500.2,AT3G17650.2,AT5G49990.4,AT5G62890.3,AT2G22500.1,AT1G20630.1,AT5G64290.1,AT3G26570.1,AT3G20320.1,AT3G51600.1,AT4G39390.2,AT1G57990.1,AT5G01500.1,AT5G61810.1,AT1G08930.2,AT1G11260.1,AT1G75220.1,AT2G48020.1,AT5G16150.3,AT5G59250.1,AT5G17520.1,AT5G59030.1,AT1G80300.1,AT5G12860.1,AT3G01280.1,AT5G67500.1,AT1G26690.1,AT5G02940.1,AT5G38380.1,AT1G78610.1,AT1G78560.1,AT1G12500.1,AT3G48740.1,AT2G18960.1,AT5G57350.1,AT3G13080.1,AT1G02690.2,AT1G30630.1,AT3G47810.3,AT3G54860.2,AT4G27690.1,AT5G28750.1,AT5G60460.1,AT5G62810.1,ATCG01130.1,AT1G70940.1,AT2G01420.2,AT1G15690.1,AT2G01110.1,AT1G70330.1,AT2G19680.2,AT2G25610.2,AT4G26210.1,AT4G32260.1,AT4G23640.1,AT4G33530.1,AT3G46900.1,AT5G20650.1,AT3G19640.1,AT1G80310.1,AT5G14570.1,AT1G63010.5,AT5G46110.4,AT5G01340.1,AT4G35090.1,AT4G17340.1,AT4G32400.1,AT2G32040.1,AT1G66760.2,AT3G21690.1,AT1G01620.1,AT1G73190.1,AT2G37170.1,AT2G39010.1,AT2G45960.3,AT3G26520.1,AT3G53420.2,AT3G56950.2,AT3G61430.1,AT4G00430.1,AT4G23400.1,AT4G35100.2,AT5G60660.1,AT2G39970.1,AT3G54900.1,AT1G01790.2,AT4G04850.2,AT1G61570.1,AT2G18710.1,AT2G28800.1,AT2G29530.2,AT3G27080.1,AT4G14870.1,AT5G55510.1,AT5G62050.1,AT4G01800.3,AT1G72560.4,AT4G10770.1,AT4G16370.1,AT5G64410.1,AT3G54140.2,AT3G21390.2,AT1G14820.3,AT1G22530.1,AT1G30690.2,AT1G72150.1,AT1G72160.1,AT4G08690.3,AT5G47730.1,AT5G64940.2</t>
  </si>
  <si>
    <t>AT1G54350,AT4G05130,AT5G08690,AT1G64200,ATCG00120,ATCG00140,AT5G13450,AT2G33040,AT1G51650,AT4G09650,AT4G04640,AT5G21930,AT1G29830,AT2G32270,AT4G33020,AT1G80830,AT1G68650,AT5G06530,AT3G47790,AT1G15520,AT3G62150,AT2G29940,AT3G13080,AT3G13090,AT3G47780,AT5G52860,AT5G61740,AT3G25620,AT1G31770,AT3G47770,AT1G28010,AT1G59870,AT1G51500,AT2G47000,AT1G02520,AT1G71330,AT4G01830,AT3G60160,AT3G15640,AT1G80230,AT1G76800,AT1G58340,AT2G38460,AT3G25190,AT4G22200,AT5G37500,AT5G15410,AT2G46450,AT4G18290,AT5G46240,AT4G04340,AT1G62320,AT5G40890,AT3G27170,AT2G17780,AT2G24720,AT5G66650,AT5G48400,AT1G09575,AT2G03600,AT2G03590,AT2G03530,AT3G56200,AT3G11900,AT5G40780,AT1G77380,AT2G40420,AT3G54110,AT2G37900,AT3G45660,AT3G59310,AT2G29650,AT1G12950,AT5G43350,AT2G48020,AT3G51490,AT3G56620,AT3G01350,AT4G21680,AT5G44050,AT5G01180,AT2G34350,AT4G28040,AT1G22550,AT5G13740,AT1G68570,AT4G04760,AT1G27040,AT4G01430,AT3G28080,AT3G05165,AT3G53220,AT1G61800,AT3G21670,AT2G39510,AT1G79360,AT1G08920,AT5G14940,AT3G05160,AT4G16620,AT5G60770,AT3G30340,AT3G20660,AT2G34357,AT2G40460,AT1G08900,AT2G04070,AT1G52190,AT2G18480,AT2G16990,AT2G18590,AT1G11260,AT3G53960,AT3G54140,AT1G77210,AT4G15540,AT4G30420,AT1G70260,AT5G43370,AT5G52050,AT2G04080,AT5G46110,AT5G11570,AT1G66760,AT1G73220,AT1G08930,AT3G45680,AT4G08290,AT3G19553,AT5G38030,AT5G27350,AT5G05630,AT1G30220,AT1G56080,AT5G27360,AT1G21870,AT1G33100,AT5G54800,AT1G75220,AT1G60050,AT2G37450,AT5G66830,AT2G16980,AT3G23550,AT5G47560,AT5G16150,AT5G59250,AT3G59340,AT4G11810,AT2G04050,AT2G04040,AT1G30560,AT3G28070,AT1G08090,AT2G26690,AT1G68170,AT1G72140,AT3G01550,AT2G16970,AT4G24570,AT1G67940,AT3G51600,AT1G28230,AT1G19770,AT4G18210,AT1G57990,AT4G18197,AT5G01500,AT3G51870,AT4G15920,AT3G16690,AT2G26975,AT3G46900,AT3G58060,AT3G58810,AT2G37330,AT1G80300,AT1G15500,AT3G51895,AT5G10180,AT4G02700,AT1G62262,AT5G67500,AT3G01280,AT5G15090,AT1G12480,AT1G50400,AT3G04800,AT1G78720,AT3G10110,AT1G79520,AT1G01790,AT5G17860,AT5G19520,AT1G71880,AT1G22710,AT1G09960,AT4G17970,AT5G23660,AT5G13170,AT3G48740,AT4G25010,AT3G24300,AT3G24290,AT3G47950,AT4G13420,AT2G01110,AT5G01240,AT2G17500,AT1G23080,AT2G01420,AT5G16530,AT1G70940,AT3G52300,AT4G29480,ATCG00530,AT4G32260,AT4G13800,AT4G38730,AT2G25680,AT4G10380,AT5G50200,AT1G35350,AT2G34390,AT1G51340,AT1G08430,AT5G01340,AT1G08230,AT5G47450,AT3G16240,AT4G18220,AT4G18205,AT1G57980,AT4G23400,AT3G26520,AT1G73190,AT1G01620,AT2G25810,AT2G45960,AT5G60660,AT2G39010,AT4G35100,AT1G21460,AT5G53190,AT3G14770,AT3G28007,AT3G06100,AT1G31885,AT2G21030,AT1G24400,AT2G44280,AT5G09220,AT3G06370,AT4G23700,AT3G53720,AT3G59820,AT5G41610,AT3G54900,AT4G14870,AT1G04070,AT1G44890,AT4G10770,AT5G64410,AT4G27730,AT1G32080,AT4G24120,AT1G21360,AT3G21260</t>
  </si>
  <si>
    <t>AT3G54900.1|AT3G54900,AT4G35100.2|AT4G35100,AT4G04640.1|AT4G04640,AT2G39010.1|AT2G39010,AT1G54350.1|AT1G54350,AT4G18290.2|AT4G18290,AT1G70940.1|AT1G70940,AT5G59250.1|AT5G59250,AT5G16150.3|AT5G16150,AT4G09650.1|AT4G09650,AT1G51650.1|AT1G51650,AT1G75220.1|AT1G75220,AT3G46900.1|AT3G46900,AT5G60660.1|AT5G60660,ATCG00120.1|ATCG00120,AT4G32260.1|AT4G32260,AT5G01240.1|AT5G01240,AT2G45960.3|AT2G45960,AT1G80230.1|AT1G80230,AT1G57990.1|AT1G57990,AT1G59870.1|AT1G59870,AT1G80300.1|AT1G80300,AT5G01500.1|AT5G01500,AT1G08930.2|AT1G08930,AT1G66760.2|AT1G66760,AT2G01420.2|AT2G01420,AT5G46110.4|AT5G46110,AT5G64410.1|AT5G64410,AT3G54140.2|AT3G54140,AT4G10770.1|AT4G10770,AT1G11260.1|AT1G11260,AT5G13450.1|AT5G13450,AT3G51600.1|AT3G51600,AT3G48740.1|AT3G48740,AT3G01280.1|AT3G01280,AT5G67500.1|AT5G67500,AT3G13080.1|AT3G13080,AT5G01340.1|AT5G01340,AT1G01620.1|AT1G01620,AT1G73190.1|AT1G73190,AT3G62150.1|AT3G62150,AT3G26520.1|AT3G26520,AT4G23400.1|AT4G23400,ATCG00140.1|ATCG00140,AT1G01790.2|AT1G01790,AT2G01110.1|AT2G01110,AT4G04340.3|AT4G04340,AT4G14870.1|AT4G14870,AT2G48020.1|AT2G48020,AT3G15640.1|AT3G15640,AT5G06530.1|AT5G06530</t>
  </si>
  <si>
    <t>GO:0065008</t>
  </si>
  <si>
    <t>regulation of biological quality</t>
  </si>
  <si>
    <t>AT1G16970.1,AT1G48050.1,AT1G47840.1,AT2G19860.1,AT1G32470.1,AT2G35120.1,AT2G35370.1,AT4G33010.1,AT4G37930.1,AT1G03680.1,AT1G04980.1,AT1G48130.1,AT1G56500.1,AT1G64500.1,AT1G65980.1,AT1G76080.1,AT2G15570.2,AT3G02730.1,AT3G08950.1,AT3G11630.1,AT3G15360.1,AT3G16950.2,AT3G19960.2,AT3G26060.2,AT3G54900.1,AT4G03520.1,AT4G16155.1,AT4G28730.1,AT4G29670.2,AT4G34120.1,AT4G35090.1,AT4G37200.1,AT5G03880.1,AT5G06290.1,AT5G06690.2,AT5G10860.1,AT5G16400.1,AT5G40370.1,AT5G26780.4,AT1G23310.1,AT4G39640.2,AT1G11860.3,AT1G19970.1,AT1G77760.1,AT3G22490.1,AT1G23190.1,AT2G15290.1,AT4G16370.1,AT3G13772.1,AT3G11050.1,AT5G01600.1,AT2G20490.3,AT1G75630.1,AT4G03550.1,AT1G33240.1,AT2G05380.3,AT2G05520.6,AT2G36910.1,AT3G28860.1,AT1G08980.1,AT3G44310.3,AT4G31500.1,AT5G05860.1,AT1G05010.1,AT1G62380.1,AT4G26970.1,AT4G35830.1,AT4G37150.1,AT1G67560.1,AT2G33150.1,AT3G25760.1,AT3G25770.1,AT3G45140.1,AT4G18290.2,AT5G42650.1,AT2G23600.2,AT2G23620.1,AT1G10170.4,AT5G67160.1,AT5G21482.1,AT1G75500.2,AT1G15690.1,AT1G70940.1,AT2G01420.2,AT2G38120.1,AT3G53480.1,AT5G13930.1,AT5G19530.1,AT1G01620.1,AT1G73190.1,AT2G37170.1,AT2G39010.1,AT2G45960.3,AT3G53420.2,AT3G56950.2,AT3G61430.1,AT4G00430.1,AT4G17340.1,AT4G23400.1,AT4G35100.2,AT5G60660.1,AT5G54510.1,AT5G61810.1,AT4G39400.1,AT3G62150.1,AT3G21220.1,AT3G08510.1,AT4G08920.1,AT1G09300.1,AT1G55670.1,ATCG00710.1,AT1G74920.1,AT1G48990.1,AT2G25890.2,AT3G01570.1,AT3G18570.1,AT3G27660.2,AT4G25140.1,AT5G40420.1,AT5G51210.1,AT5G56100.1,AT1G52400.1,AT3G26520.1,AT1G66970.1,AT1G60440.1,AT5G47910.1,AT1G60430.2,AT1G75220.1,AT2G24290.1,AT4G24770.2,AT2G39970.1,AT3G61070.1,AT5G18410.1,AT2G07734.1,AT2G37040.1,AT4G35060.1,AT2G18960.1,AT5G57350.1,AT1G79790.2,AT3G57410.8,AT4G38510.5,AT1G63010.5,AT1G20340.1,AT5G65110.1,AT3G20250.2,AT4G00238.1,AT4G14430.1,AT4G03560.1,AT3G52430.1,AT1G79530.1,AT1G07380.2,AT2G41220.1,AT5G04140.2,AT3G03990.1,AT1G42550.1</t>
  </si>
  <si>
    <t>AT5G57450,AT1G52950,AT3G48900,AT1G47840,AT2G35370,AT1G11860,AT1G32470,AT4G33010,AT2G35120,AT1G48130,AT1G67740,AT3G06050,AT5G16400,AT5G54290,AT1G03680,AT5G06290,AT3G15360,AT1G65980,AT1G60740,AT1G76080,AT4G36910,AT5G06690,AT3G02730,AT3G14395,AT1G43560,AT4G37930,AT1G23310,AT1G08630,AT1G62262,AT1G12480,AT3G59820,AT2G26975,AT3G15353,AT3G46900,AT1G74770,AT3G19860,AT1G76800,AT3G25190,AT3G06370,AT4G23700,AT3G53720,AT5G41610,AT5G45780,AT5G36870,AT2G13680,AT1G33240,AT2G05520,AT1G08980,AT1G70560,AT2G33230,AT1G47990,AT5G51810,AT1G80340,AT1G80330,AT1G44090,AT1G68870,AT1G75450,AT5G08150,AT3G23630,AT4G35190,AT5G19040,AT1G73500,AT2G19590,AT3G59060,AT1G12010,AT2G22810,AT4G08040,AT4G26200,AT4G11280,AT1G05010,AT4G37770,AT1G77330,AT5G65800,AT4G16690,AT1G26360,AT1G69240,AT4G09900,AT1G44350,AT5G63450,AT3G25770,AT3G45140,AT3G25760,AT2G33150,AT5G42650,AT2G43840,AT1G18870,AT5G40770,AT5G26920,AT1G55320,AT1G19790,AT4G13260,AT1G04180,AT5G43890,AT2G18120,AT4G28720,AT1G29430,AT1G23080,AT5G13930,AT5G19530,AT4G13750,AT1G29440,AT2G01420,AT5G16530,AT2G42620,AT1G59870,AT2G47000,AT1G70940,AT1G21270,AT2G41240,AT3G56970,AT3G18290,AT3G56980,AT5G04150,AT1G28230,AT1G19770,AT1G31770,AT3G18485,AT2G17500,AT5G47390,AT5G54510,AT1G69690,AT4G37390,AT5G38030,AT4G27260,AT1G78490,AT5G38970,AT1G55940,AT5G14400,AT5G48000,AT2G26710,AT5G05690,AT4G15396,AT3G62150,AT1G78570,AT1G68570,AT1G22840,AT1G14920,AT3G50700,AT4G10040,AT5G65640,AT1G12610,AT4G31820,AT3G22942,AT2G43010,AT5G17300,AT3G08510,AT4G08920,AT2G36800,AT2G03760,AT1G55670,AT1G09300,AT2G42540,AT5G61670,AT5G62100,AT5G27280,AT2G13360,AT3G61190,AT4G25140,AT3G11620,AT5G61610,AT5G07550,AT5G07560,AT5G16460,AT1G05510,AT5G40420,AT3G26520,AT3G27690,AT2G05070,AT1G52400,AT2G05100,AT5G54160,AT1G32070,AT1G66970,AT5G16490,AT1G68650,AT4G24120,AT1G67110,AT5G38450,AT4G22200,AT1G75220,AT3G61070,AT2G37040,AT4G33000,AT2G02820,AT2G04040,AT3G47950,AT5G47560,AT2G37678,AT5G66650,AT1G09575,AT1G30560,AT5G13740,AT1G20340,AT4G39740,AT1G80830,AT1G58340,AT5G02600,AT5G65110,AT1G06290,AT5G12050,AT5G56750,AT3G13980,AT3G42800,AT1G69160,AT1G16510,AT5G01240,AT2G25900,AT5G07020,AT1G26800,AT5G49450,AT5G24800,AT5G28770,AT4G00250,AT1G05680,AT4G14430,AT5G25640,AT1G53130,AT3G52430,AT1G79530,AT1G16300,AT5G43270,AT5G53460,AT5G04140,AT2G41220,AT1G67230,AT3G58060,AT2G39510,AT1G03055,AT4G28680,AT3G51670,AT2G47260,AT4G09160,AT1G22530,AT4G25010,AT3G03830,AT5G60440,AT5G64770,AT4G11880,AT5G18010</t>
  </si>
  <si>
    <t>AT1G52400.1|AT1G52400,AT4G14430.1|AT4G14430,AT5G42650.1|AT5G42650,AT5G40420.1|AT5G40420,AT2G33150.1|AT2G33150,AT1G66970.1|AT1G66970,AT1G70940.1|AT1G70940,AT4G37930.1|AT4G37930,AT2G35120.1|AT2G35120,AT1G75220.1|AT1G75220,AT3G52430.1|AT3G52430,AT1G05010.1|AT1G05010,AT2G41220.1|AT2G41220,AT2G05520.6|AT2G05520,AT4G33010.1|AT4G33010,AT3G02730.1|AT3G02730,AT5G06690.2|AT5G06690,AT1G79530.1|AT1G79530,AT2G01420.2|AT2G01420,AT5G04140.2|AT5G04140,AT1G76080.1|AT1G76080,AT3G25760.1|AT3G25760,AT3G45140.1|AT3G45140,AT1G09300.1|AT1G09300,AT3G08510.1|AT3G08510,AT1G65980.1|AT1G65980,AT3G15360.1|AT3G15360,AT1G32470.1|AT1G32470,AT5G06290.1|AT5G06290,AT5G19530.1|AT5G19530,AT1G11860.3|AT1G11860,AT1G03680.1|AT1G03680,AT5G16400.1|AT5G16400,AT1G20340.1|AT1G20340,AT5G13930.1|AT5G13930,AT1G23310.1|AT1G23310,AT5G54510.1|AT5G54510,AT1G33240.1|AT1G33240,AT3G62150.1|AT3G62150,AT3G26520.1|AT3G26520,AT1G47840.1|AT1G47840,AT2G37040.1|AT2G37040,AT2G35370.1|AT2G35370,AT5G65110.1|AT5G65110,AT4G25140.1|AT4G25140,AT3G25770.1|AT3G25770,AT4G08920.1|AT4G08920,AT1G48130.1|AT1G48130,AT1G08980.1|AT1G08980,AT3G61070.1|AT3G61070,AT1G55670.1|AT1G55670</t>
  </si>
  <si>
    <t>GO:0022857</t>
  </si>
  <si>
    <t>transmembrane transporter activity</t>
  </si>
  <si>
    <t>AT1G51650.1,AT1G75630.1,AT2G07698.1,AT4G04640.1,ATCG00120.1,ATCG00470.1,AT4G09650.1,AT4G38510.5,AT5G08680.1,AT5G13450.1,ATCG00130.1,ATCG00140.1,ATCG00150.1,ATCG00480.1,AT1G51460.1,AT1G54350.1,AT1G59870.1,AT2G36910.1,AT3G19960.2,AT3G28860.1,AT3G53480.1,AT3G62150.1,AT4G39850.3,AT5G06530.1,AT5G61730.2,AT1G80230.1,AT3G15640.1,AT4G37830.1,ATMG00160.1,AT2G15290.1,AT4G04340.3,AT4G18290.2,AT4G03560.1,AT5G33280.1,AT2G28900.1,AT2G38120.1,AT4G16160.2,AT4G38250.1,AT5G01240.1,AT2G22500.1,AT1G20630.1,AT5G64290.1,AT3G26570.1,AT4G39390.2,AT1G57990.1,AT5G01500.1,AT5G61810.1,AT1G08930.2,AT1G11260.1,AT1G75220.1,AT2G48020.1,AT5G16150.3,AT5G59250.1,AT5G17520.1,AT5G59030.1,AT1G80300.1,AT5G12860.1,AT3G01280.1,AT5G67500.1,AT1G26690.1,AT5G02940.1,AT5G38380.1,AT1G78610.1,AT1G78560.1,AT1G12500.1,AT3G48740.1,AT2G18960.1,AT5G57350.1,AT3G13080.1,AT1G70940.1,AT2G01420.2,AT1G15690.1,AT2G01110.1,AT1G70330.1,AT2G19680.2,AT2G25610.2,AT4G26210.1,AT4G32260.1,AT4G23640.1,AT4G33530.1,AT3G46900.1,AT5G20650.1,AT3G19640.1,AT1G80310.1,AT5G14570.1,AT1G63010.5,AT5G46110.4,AT5G01340.1,AT4G35090.1,AT4G17340.1,AT4G32400.1,AT2G32040.1,AT1G66760.2,AT3G21690.1,AT1G01620.1,AT1G73190.1,AT2G37170.1,AT2G39010.1,AT2G45960.3,AT3G26520.1,AT3G53420.2,AT3G56950.2,AT3G61430.1,AT4G00430.1,AT4G23400.1,AT4G35100.2,AT5G60660.1,AT2G39970.1,AT3G54900.1,AT1G01790.2,AT4G04850.2,AT1G61570.1,AT2G18710.1,AT2G28800.1,AT2G29530.2,AT3G27080.1,AT4G14870.1,AT5G55510.1,AT5G62050.1,AT4G01800.3,AT1G72560.4,AT4G10770.1,AT4G16370.1,AT5G64410.1,AT3G54140.2,AT3G21390.2,AT1G75500.2,AT3G17650.2,AT5G49990.4,AT5G62890.3</t>
  </si>
  <si>
    <t>AT4G05130,AT5G08690,AT1G64200,ATCG00120,ATCG00140,AT5G13450,AT2G33040,AT1G51650,AT4G09650,AT4G04640,AT5G21930,AT1G29830,AT2G32270,AT4G33020,AT1G80830,AT1G68650,AT5G06530,AT3G47790,AT1G15520,AT3G62150,AT2G29940,AT3G13080,AT3G13090,AT3G47780,AT5G52860,AT5G61740,AT3G25620,AT1G31770,AT3G47770,AT1G28010,AT1G59870,AT1G51500,AT2G47000,AT1G02520,AT1G71330,AT4G01830,AT3G60160,AT1G54350,AT3G15640,AT1G80230,AT1G76800,AT1G58340,AT2G38460,AT3G25190,AT4G22200,AT5G37500,AT5G15410,AT2G46450,AT4G18290,AT5G46240,AT4G04340,AT1G62320,AT5G40890,AT3G27170,AT2G17780,AT2G24720,AT5G66650,AT5G48400,AT1G09575,AT2G03600,AT2G03590,AT2G03530,AT3G56200,AT3G11900,AT5G40780,AT1G77380,AT2G40420,AT3G54110,AT4G24570,AT2G29650,AT5G43350,AT1G61800,AT1G67940,AT5G43370,AT5G54800,AT1G28230,AT1G19770,AT4G18210,AT1G57990,AT4G18197,AT5G01500,AT3G51870,AT5G16150,AT4G15920,AT3G16690,AT5G59250,AT1G30220,AT2G26975,AT3G46900,AT3G58060,AT3G58810,AT1G21870,AT2G37330,AT1G80300,AT1G15500,AT3G51895,AT5G10180,AT4G02700,AT1G62262,AT5G67500,AT3G01280,AT5G15090,AT1G12480,AT1G50400,AT3G04800,AT1G78720,AT3G10110,AT1G79520,AT1G01790,AT5G17860,AT5G19520,AT1G71880,AT1G22710,AT1G09960,AT4G17970,AT5G23660,AT5G13170,AT3G48740,AT4G25010,AT3G24300,AT3G24290,AT3G47950,AT4G13420,AT2G01110,AT5G01240,AT2G17500,AT1G23080,AT2G01420,AT5G16530,AT1G70940,AT3G52300,AT4G29480,ATCG00530,AT4G32260,AT4G13800,AT4G38730,AT2G25680,AT4G10380,AT4G21680,AT3G21670,AT5G60770,AT5G50200,AT3G45680,AT1G08090,AT1G35350,AT5G46110,AT3G01550,AT2G34390,AT1G51340,AT1G08430,AT5G47560,AT5G01340,AT1G08920,AT1G11260,AT1G08230,AT4G01430,AT2G39510,AT5G47450,AT3G16240,AT3G19553,AT5G05630,AT4G18220,AT4G18205,AT1G57980,AT1G73220,AT4G23400,AT3G26520,AT1G73190,AT1G01620,AT2G25810,AT2G45960,AT5G60660,AT2G39010,AT4G35100,AT1G21460,AT5G53190,AT1G08930,AT3G14770,AT3G28007,AT3G06100,AT1G31885,AT2G21030,AT1G24400,AT2G18480,AT1G77210,AT2G44280,AT5G09220,AT2G26690,AT1G12950,AT5G44050,AT2G04070,AT3G06370,AT5G52050,AT2G04080,AT4G23700,AT1G66760,AT3G53720,AT3G59820,AT5G38030,AT1G33100,AT3G23550,AT5G41610,AT2G04050,AT2G04040,AT3G54900,AT4G14870,AT1G04070,AT5G13740,AT4G10770,AT5G64410,AT4G27730,AT5G01180,AT3G54140,AT1G32080,AT4G24120,AT1G22550,AT1G52190,AT1G72140,AT2G37900,AT3G45660,AT3G59310,AT2G48020,AT3G51490,AT3G56620,AT3G01350,AT2G34350,AT4G28040,AT1G68570,AT4G04760,AT1G27040,AT3G28080,AT3G05165,AT3G53220,AT1G79360,AT5G14940,AT3G05160,AT4G16620,AT3G30340,AT3G20660,AT2G34357,AT2G40460,AT1G08900,AT2G16990,AT2G18590,AT3G53960,AT4G15540,AT4G30420,AT1G70260,AT5G11570,AT4G08290,AT5G27350,AT1G56080,AT5G27360,AT1G75220,AT1G60050,AT2G37450,AT5G66830,AT2G16980,AT3G59340,AT4G11810,AT1G30560,AT3G28070,AT1G68170,AT2G16970</t>
  </si>
  <si>
    <t>AT3G54900.1|AT3G54900,AT4G35100.2|AT4G35100,AT4G04640.1|AT4G04640,AT2G39010.1|AT2G39010,AT1G54350.1|AT1G54350,AT4G18290.2|AT4G18290,AT1G70940.1|AT1G70940,AT5G59250.1|AT5G59250,AT5G16150.3|AT5G16150,AT4G09650.1|AT4G09650,AT1G51650.1|AT1G51650,AT1G75220.1|AT1G75220,AT3G46900.1|AT3G46900,AT5G60660.1|AT5G60660,ATCG00120.1|ATCG00120,AT4G32260.1|AT4G32260,AT5G01240.1|AT5G01240,AT2G45960.3|AT2G45960,AT1G80230.1|AT1G80230,AT1G57990.1|AT1G57990,AT1G59870.1|AT1G59870,AT1G80300.1|AT1G80300,AT5G01500.1|AT5G01500,AT1G08930.2|AT1G08930,AT1G66760.2|AT1G66760,AT2G01420.2|AT2G01420,AT5G46110.4|AT5G46110,AT5G64410.1|AT5G64410,AT3G54140.2|AT3G54140,AT4G10770.1|AT4G10770,AT1G11260.1|AT1G11260,AT5G13450.1|AT5G13450,AT3G48740.1|AT3G48740,AT3G01280.1|AT3G01280,AT5G67500.1|AT5G67500,AT3G13080.1|AT3G13080,AT5G01340.1|AT5G01340,AT1G01620.1|AT1G01620,AT1G73190.1|AT1G73190,AT3G62150.1|AT3G62150,AT3G26520.1|AT3G26520,AT4G23400.1|AT4G23400,ATCG00140.1|ATCG00140,AT1G01790.2|AT1G01790,AT2G01110.1|AT2G01110,AT4G04340.3|AT4G04340,AT4G14870.1|AT4G14870,AT2G48020.1|AT2G48020,AT3G15640.1|AT3G15640,AT5G06530.1|AT5G06530</t>
  </si>
  <si>
    <t>GO:0001101</t>
  </si>
  <si>
    <t>response to acid chemical</t>
  </si>
  <si>
    <t>AT1G48130.1,AT2G05100.2,AT2G05380.3,AT2G05520.6,AT2G37170.1,AT3G25760.1,AT3G25770.1,AT5G25610.1,AT1G01620.1,AT1G07645.1,AT1G08930.2,AT1G15690.1,AT1G27320.1,AT1G32560.1,AT1G33240.1,AT1G47128.1,AT1G52400.1,AT1G60650.1,AT1G73330.1,AT1G74920.1,AT1G76080.1,AT2G18960.1,AT2G21490.1,AT2G33590.1,AT2G38750.1,AT2G40880.1,AT2G45960.3,AT3G22490.1,AT3G23830.1,AT3G45140.1,AT3G47860.1,AT3G48170.1,AT3G53420.2,AT3G61430.1,AT4G00430.1,AT4G02280.1,AT4G08920.1,AT4G13850.1,AT4G20260.4,AT5G06530.1,AT5G23010.2,AT5G59320.1,AT5G66400.1,AT5G67030.1,AT1G54410.1,AT1G70680.1,AT2G37040.1,AT3G20250.2,AT1G20630.1,AT1G31930.4,AT1G52040.1,AT1G59870.1,AT1G75750.1,AT2G05710.1,AT2G19450.1,AT2G26110.1,AT2G36530.1,AT2G40170.1,AT2G46820.1,AT3G02880.1,AT3G11050.1,AT3G22850.1,AT3G23700.1,AT3G62030.2,AT3G63150.1,AT4G04020.1,AT4G26740.1,AT4G35100.2,AT4G38970.1,AT5G02310.3,AT5G11260.2,AT5G20650.1,AT5G50600.1,AT5G54270.1,AT5G60660.1,ATCG00490.1,AT1G12240.1,AT1G18890.1,AT1G62660.1,AT1G76040.2,AT2G03440.1,AT2G04550.1,AT2G22660.2,AT3G11220.1,AT3G51850.1,AT3G57530.1,AT5G04870.1,AT5G26000.1,AT5G47710.4,AT4G36880.1,AT1G14700.1,AT3G10185.1,AT3G19960.2,AT4G30270.1,AT1G02120.1,AT1G05560.2,AT1G73260.1,AT3G04290.1,AT3G51420.1,AT3G51430.1,AT3G51440.1,AT5G06320.1,AT2G28900.1,AT2G34810.1,AT2G39730.1,AT3G01180.1,AT3G05420.1,AT4G14110.1,AT4G22880.3,AT5G13930.1,AT5G42650.1,AT5G59090.1,AT5G66140.1,AT1G42550.1,AT4G16830.1,AT5G08335.1,AT5G13530.1,AT2G33150.1,AT4G18290.2,AT3G52430.1,AT3G52400.1,AT4G03550.1,AT1G79380.1,AT2G39940.1,AT3G06110.3,AT3G23400.1,AT4G00860.1,AT1G74100.1,AT1G09340.2,AT1G68010.1,AT3G03740.1,AT3G28270.1,AT5G05860.1,AT1G03880.1,AT3G55620.1,AT4G28520.1,AT5G44120.3,AT3G53480.1,AT1G05010.1,AT1G62380.1,AT4G26970.1,AT4G35830.1,AT5G03350.1,AT5G43470.1,AT1G08830.1,AT4G14430.1,AT1G10370.1,AT2G47780.1,AT1G30460.1</t>
  </si>
  <si>
    <t>AT1G48130,AT2G33380,AT3G27690,AT1G52330,AT1G54100,AT2G05520,AT2G05070,AT2G05100,AT1G12480,AT3G20470,AT1G77120,AT5G06530,AT5G35750,AT4G08920,AT5G59220,AT3G11410,AT2G05620,AT1G15520,AT4G24275,AT2G46680,AT4G23400,AT5G15960,AT5G40010,AT2G41240,AT1G01620,AT1G73330,AT4G38410,AT2G18050,AT2G39800,AT5G59310,AT1G27730,AT1G33240,AT2G41430,AT3G23050,AT1G08920,AT2G29130,AT4G20260,AT5G52300,AT2G47180,AT1G56600,AT5G61590,AT2G40880,AT5G37500,AT4G04330,AT2G38470,AT3G26830,AT2G38530,AT5G65730,AT4G28680,AT2G33230,AT1G52890,AT3G27550,AT1G76080,AT5G67030,AT1G12610,AT3G14440,AT2G40220,AT1G08930,AT2G42540,AT2G42620,AT5G10230,AT3G61890,AT5G45340,AT3G22310,AT1G59870,AT2G45960,AT4G39130,AT2G04030,AT2G38760,AT1G02930,AT1G65500,AT3G15500,AT4G25480,AT1G35720,AT5G57050,AT3G02480,AT1G22890,AT5G65020,AT4G26070,AT4G15910,AT3G05640,AT1G52400,AT2G37040,AT3G16800,AT1G32080,AT2G26980,AT4G22200,AT5G26000,AT4G21410,AT3G22850,AT3G14050,AT5G47390,AT3G17510,AT1G29395,AT1G09950,AT1G75750,AT2G36530,AT5G11260,AT1G50280,AT1G51940,AT2G05710,AT3G29575,AT1G53885,AT3G58490,AT1G08910,AT5G01520,AT2G38280,AT2G32690,AT5G27420,AT1G58340,AT2G46820,AT4G19810,AT1G56570,AT3G05880,AT2G02820,AT5G52050,AT4G38470,AT5G39520,AT3G01420,AT1G14920,AT3G23700,AT4G12480,AT1G43910,AT5G62380,AT1G43670,AT2G32020,AT5G54270,AT1G05510,AT4G23600,AT1G51500,AT3G47620,AT5G04500,AT3G48360,AT1G03880,AT1G31880,AT5G60660,AT2G40530,AT5G45820,AT1G09780,AT4G37050,AT3G08590,AT3G28580,AT4G25580,ATCG00490,AT2G42530,AT3G22060,AT1G55020,AT4G35100,AT1G52920,AT5G45830,AT2G29940,AT5G45870,AT2G41940,AT4G32870,AT3G45640,AT5G63470,AT4G01026,AT1G51800,AT2G25770,AT1G67030,AT2G26040,AT1G02340,AT1G24020,AT5G52900,AT5G26920,AT4G36410,AT1G67100,AT3G58070,AT5G13910,AT2G04240,AT5G51810,AT5G66815,AT2G45660,AT3G16350,AT2G34340,AT5G52830,AT4G09600,AT5G39860,AT3G28857,AT5G15160,AT1G10480,AT4G09610,AT1G74670,AT3G02885,AT1G22690,AT2G18300,AT3G50700,AT5G61850,AT4G23170,AT3G61260,AT2G40000,AT2G03760,AT5G43470,AT3G56400,AT5G56750,AT5G63160,AT1G73260,AT4G37610,AT1G21910,AT4G32940,AT2G25000,AT4G14400,AT1G21270,AT3G52430,AT3G50480,AT3G04290,AT3G61190,AT1G80840,AT5G08760,AT2G34810,AT5G24770,AT3G51420,AT2G39730,AT4G22880,AT5G13930,AT1G54040,AT3G45140,AT3G15510,AT1G44350,AT4G35770,AT4G11280,AT5G09980,AT5G14200,AT2G34600,AT5G24780,AT3G16470,AT5G64900,AT2G26690,AT5G42650,AT1G70700,AT1G72450,AT1G67710,AT4G33360,AT1G18470,AT4G34220,AT5G46590,AT2G33150,AT2G13810,AT5G22570,AT1G53130,AT3G14395,AT1G44830,AT3G57130,AT5G47220,AT1G48500,AT4G09820,AT1G56650,AT3G23240,AT4G21680,AT1G78050,AT3G21670,AT5G40890,AT3G60320,AT5G50200,AT1G08090,AT2G14210,AT1G72520,AT4G00860,AT5G27600,AT2G24720,AT5G48400,AT3G02570,AT1G66180,AT1G27880,AT3G28270,AT1G05680,AT3G20660,AT5G12140,AT1G09340,AT1G68010,AT1G64660,AT1G48630,AT5G13170,AT5G28770,AT2G43140,AT3G18130,AT5G60770,AT5G54060,AT2G32800,AT2G19590,AT1G12010,AT1G05010,AT1G11350,AT4G03490,AT2G46070,AT4G14430,AT1G10370,AT2G04450,AT4G03110,AT5G53210,AT4G02270,AT2G47780,AT1G67360,AT4G37930,AT3G55970,AT3G11180</t>
  </si>
  <si>
    <t>AT2G05100.2|AT2G05100,AT1G52400.1|AT1G52400,AT4G35100.2|AT4G35100,AT3G04290.1|AT3G04290,AT4G14430.1|AT4G14430,AT5G42650.1|AT5G42650,AT2G33150.1|AT2G33150,ATCG00490.1|ATCG00490,AT1G10370.1|AT1G10370,AT3G52430.1|AT3G52430,AT5G60660.1|AT5G60660,AT1G03880.1|AT1G03880,AT1G05010.1|AT1G05010,AT2G05520.6|AT2G05520,AT1G68010.1|AT1G68010,AT2G45960.3|AT2G45960,AT5G54270.1|AT5G54270,AT1G59870.1|AT1G59870,AT3G23700.1|AT3G23700,AT1G09340.2|AT1G09340,AT1G08930.2|AT1G08930,AT5G67030.1|AT5G67030,AT1G76080.1|AT1G76080,AT3G45140.1|AT3G45140,AT2G46820.1|AT2G46820,AT2G40880.1|AT2G40880,AT1G73260.1|AT1G73260,AT5G13930.1|AT5G13930,AT4G20260.4|AT4G20260,AT4G00860.1|AT4G00860,AT4G22880.3|AT4G22880,AT2G05710.1|AT2G05710,AT2G47780.1|AT2G47780,AT1G33240.1|AT1G33240,AT5G43470.1|AT5G43470,AT5G11260.2|AT5G11260,AT3G28270.1|AT3G28270,AT2G36530.1|AT2G36530,AT1G73330.1|AT1G73330,AT1G75750.1|AT1G75750,AT1G01620.1|AT1G01620,AT2G39730.1|AT2G39730,AT3G51420.1|AT3G51420,AT2G37040.1|AT2G37040,AT3G22850.1|AT3G22850,AT5G26000.1|AT5G26000,AT4G08920.1|AT4G08920,AT1G48130.1|AT1G48130,AT5G06530.1|AT5G06530,AT2G34810.1|AT2G34810</t>
  </si>
  <si>
    <t>GO:0055085</t>
  </si>
  <si>
    <t>transmembrane transport</t>
  </si>
  <si>
    <t>AT1G20630.1,AT2G38120.1,AT5G01240.1,AT5G64290.1,AT1G59870.1,AT1G66760.2,AT3G21690.1,AT3G53480.1,AT3G45780.1,AT1G15690.1,AT5G46110.4,AT4G39390.2,AT5G61810.1,AT1G01790.2,AT1G80230.1,AT2G07727.1,AT3G15640.1,AT4G04850.2,AT4G37830.1,ATMG00160.1,AT1G51650.1,AT2G07698.1,AT2G19680.2,AT4G04640.1,AT4G09650.1,AT4G26210.1,AT4G32260.1,AT5G08680.1,AT5G13450.1,ATCG00120.1,ATCG00140.1,ATCG00480.1,AT1G75630.1,AT2G18960.1,AT2G25610.2,AT4G38510.5,AT5G57350.1,AT5G56290.1,AT5G62810.1,AT1G55900.1,AT1G64220.1,AT2G28900.1,AT4G16160.2,AT5G55200.1,AT3G21390.2,AT1G01620.1,AT1G73190.1,AT2G37170.1,AT2G39010.1,AT2G45960.3,AT3G53420.2,AT3G56950.2,AT3G61430.1,AT4G00430.1,AT4G17340.1,AT4G23400.1,AT4G35100.2,AT5G60660.1,AT4G03560.1,AT4G18290.2,AT5G20650.1,AT5G59030.1,ATCG00130.1,ATCG00470.1,ATCG00150.1,AT2G01110.1,AT1G63900.1,AT2G15290.1,AT5G50920.1,ATCG01130.1,AT2G28800.1,AT2G45770.1,AT2G47450.1,AT5G03940.1,AT1G61570.1,AT2G29530.2,AT5G62050.1,AT1G07510.1,AT2G29080.1,AT2G33210.1,AT1G08930.2,AT1G11260.1,AT1G75220.1,AT2G48020.1,AT5G16150.3,AT5G59250.1,AT5G12860.1,AT4G23640.1,AT4G33530.1,AT3G26520.1,AT1G80310.1,AT3G19640.1,AT4G04340.3,AT5G38380.1,AT4G08920.1,AT1G70330.1,AT3G01280.1,AT5G33280.1,AT1G02410.3,AT1G63010.5,AT1G44575.3,AT1G54350.1,AT1G70940.1,AT1G75500.2,AT1G78610.1,AT2G01420.2,AT2G22500.1,AT2G36910.1,AT3G13080.1,AT3G17650.2,AT3G19960.2,AT3G26570.1,AT3G28860.1,AT3G62150.1,AT4G10770.1,AT4G16370.1,AT4G17600.1,AT4G32400.1,AT4G39850.3,AT5G01500.1,AT5G02120.1,AT5G14570.1,AT5G15640.1,AT5G47110.1,AT5G49990.4,AT5G62890.3,AT5G64410.1,AT5G67500.1</t>
  </si>
  <si>
    <t>AT3G56200,AT3G11900,AT5G40780,AT1G77380,AT2G40420,AT3G54110,AT3G60540,AT1G78720,AT5G60460,AT3G45780,AT5G46330,AT3G11410,AT5G58140,AT1G61800,AT5G46110,AT5G54800,AT3G01550,AT1G08920,AT1G11260,AT4G15920,AT1G21870,AT2G37330,AT1G28230,AT1G19770,AT4G18210,AT1G57990,AT4G18220,AT4G18205,AT4G18197,AT1G57980,AT3G15640,AT1G01790,ATCG00140,AT5G40890,AT5G08690,AT1G64200,AT3G06370,AT4G23700,AT3G53720,AT1G80230,ATCG00530,ATCG00120,AT3G47950,AT5G16150,AT5G41610,AT3G27170,AT5G13450,AT3G52300,AT4G29480,AT2G33040,AT4G32260,AT1G51650,AT4G09650,AT4G04640,AT5G47040,AT1G64220,AT1G50400,AT3G04800,AT4G26780,AT5G55200,AT5G09420,AT5G61880,AT5G27280,AT5G23660,AT1G21460,AT5G53190,AT5G13170,AT3G48740,AT1G08930,AT4G25010,AT3G14770,AT3G28007,AT1G62262,AT4G22200,AT4G04340,AT1G62320,AT2G24720,AT5G37500,AT5G15410,AT5G19520,AT5G48400,AT2G46450,AT4G18290,AT1G12480,AT5G21930,AT5G46240,AT1G76800,AT1G58340,AT1G80830,AT2G38460,AT3G25190,AT2G26975,AT3G46900,AT5G43350,AT1G35350,AT4G24570,AT1G67940,AT5G01180,AT3G54140,AT3G06100,AT4G10380,AT4G10770,AT5G64410,AT4G27730,AT2G34390,AT5G66650,AT1G09575,AT3G27240,AT2G01110,AT2G04030,AT1G61570,AT2G29530,AT3G10110,AT1G59870,AT2G17780,AT1G68650,AT1G35720,AT3G58060,AT5G01340,AT1G08430,AT5G47560,AT2G32270,AT4G33020,AT3G58810,AT5G13740,AT4G13420,AT4G14870,AT1G04070,AT3G24300,AT3G24290,AT5G47450,AT3G16240,AT5G24920,AT3G30725,AT2G24762,AT3G26520,AT5G60660,AT1G32080,AT1G79520,AT5G17860,AT3G13080,AT5G67500,AT3G01280,AT5G15090,AT3G51895,AT4G02700,AT4G17970,AT1G74770,AT2G39510,AT1G15520,AT1G31770,AT4G08920,AT4G05130,AT3G19553,AT5G05630,AT3G16690,AT5G10180,AT1G73220,AT2G03600,AT2G03590,AT2G03530,AT4G13800,AT4G38730,AT5G59250,AT4G11810,AT2G37900,AT5G06530,AT3G45660,AT1G24400,AT3G59310,AT2G29650,AT2G17500,AT3G47790,AT4G32400,AT1G12950,AT2G48020,AT3G51490,AT3G56620,AT3G01350,AT4G21680,AT5G44050,AT4G23400,AT2G34350,AT3G62150,AT4G28040,AT1G73190,AT1G22550,AT1G29830,AT2G29940,AT1G01620,AT1G68570,AT1G23080,AT4G04760,AT1G27040,AT4G01430,AT1G76520,AT3G28080,AT3G05165,AT3G53220,AT3G21670,AT1G79360,AT5G14940,AT3G05160,AT4G16620,AT5G60770,AT3G53940,AT1G71880,AT2G25810,AT3G13090,AT3G30340,AT3G20660,AT3G47780,AT2G34357,AT2G40460,AT1G08900,AT2G04070,AT1G52190,AT4G24120,AT2G18480,AT2G16990,AT2G18590,AT3G53960,AT5G52860,AT1G77210,AT5G61740,AT4G15540,AT4G30420,AT1G70260,AT5G43370,AT5G52050,AT2G04080,AT3G25620,AT5G11570,AT1G31885,AT2G01420,AT1G22710,AT1G66760,AT2G44280,AT5G16530,AT3G47770,AT3G45680,AT1G51340,AT4G08290,AT5G01500,AT5G09220,AT3G59820,AT1G28010,AT5G38030,AT5G27350,AT2G45960,AT1G51500,AT1G58200,AT5G01240,AT1G30220,AT1G56080,AT5G27360,AT2G47000,AT1G33100,AT1G02520,AT1G75220,AT1G60050,AT2G37450,AT5G66830,AT2G16980,AT3G23550,AT3G59340,AT2G04050,AT2G04040,AT1G71330,AT1G70940,AT1G30560,AT4G01830,AT3G60160,AT3G28070,AT1G08090,AT2G26690,AT1G54350,AT2G39010,AT2G21030,AT5G65980,AT1G68170,AT4G35100,AT1G72140,AT3G54900,AT1G09960,AT2G16970,AT3G51870</t>
  </si>
  <si>
    <t>AT4G35100.2|AT4G35100,AT4G04640.1|AT4G04640,AT2G39010.1|AT2G39010,AT1G54350.1|AT1G54350,AT3G45780.1|AT3G45780,AT4G18290.2|AT4G18290,AT1G70940.1|AT1G70940,AT5G59250.1|AT5G59250,AT5G16150.3|AT5G16150,AT4G09650.1|AT4G09650,AT1G51650.1|AT1G51650,AT1G75220.1|AT1G75220,AT5G60660.1|AT5G60660,ATCG00120.1|ATCG00120,AT4G32260.1|AT4G32260,AT5G01240.1|AT5G01240,AT2G45960.3|AT2G45960,AT1G80230.1|AT1G80230,AT1G59870.1|AT1G59870,AT5G01500.1|AT5G01500,AT1G08930.2|AT1G08930,AT1G66760.2|AT1G66760,AT5G55200.1|AT5G55200,AT2G01420.2|AT2G01420,AT5G46110.4|AT5G46110,AT5G64410.1|AT5G64410,AT4G10770.1|AT4G10770,AT1G11260.1|AT1G11260,AT5G13450.1|AT5G13450,AT2G29530.2|AT2G29530,AT3G01280.1|AT3G01280,AT1G61570.1|AT1G61570,AT5G67500.1|AT5G67500,AT3G13080.1|AT3G13080,AT1G01620.1|AT1G01620,AT1G73190.1|AT1G73190,AT3G62150.1|AT3G62150,AT3G26520.1|AT3G26520,AT4G23400.1|AT4G23400,ATCG00140.1|ATCG00140,AT1G01790.2|AT1G01790,AT2G01110.1|AT2G01110,AT4G04340.3|AT4G04340,AT2G48020.1|AT2G48020,AT1G64220.1|AT1G64220,AT3G15640.1|AT3G15640,AT4G32400.1|AT4G32400,AT4G08920.1|AT4G08920</t>
  </si>
  <si>
    <t>GO:0019684</t>
  </si>
  <si>
    <t>photosynthesis, light reaction</t>
  </si>
  <si>
    <t>AT1G14150.1,AT3G01440.1,AT4G03280.1,AT4G23890.1,AT4G27800.1,AT5G66190.1,ATCG00520.1,ATCG00540.1,ATCG00570.1,ATCG00580.1,ATCG00700.1,ATCG00730.1,AT2G21970.1,AT5G47110.1,AT5G57030.1,AT1G15820.1,AT1G19150.1,AT1G29910.1,AT1G29930.1,AT1G45474.1,AT1G61520.1,AT2G05100.2,AT2G34430.1,AT2G40100.1,AT3G08940.2,AT3G47470.1,AT3G54890.1,AT3G61470.1,AT4G10340.1,AT5G01530.1,AT5G54270.1,ATCG00340.1,ATCG00270.1,ATCG00710.1,AT2G45770.1,AT4G01050.2,AT4G04640.1,AT4G09650.1,ATCG00020.1,ATCG00280.1,ATCG00680.1,ATCG01110.1,AT1G15980.1,AT1G18730.1,AT1G55670.1,AT1G64770.1,AT2G46820.1,AT3G54050.1,AT4G11960.1,AT4G22890.3,AT5G64040.1,ATCG01060.1,AT1G06430.2,AT1G50250.1,AT2G30950.4,AT3G15850.1,AT3G50820.1,AT4G04020.1,AT5G42270.1,AT5G66570.1,AT1G03600.1,AT1G54780.1,AT2G47940.1,AT3G27925.2,AT5G01500.1,AT5G39830.1,AT1G54500.1,AT1G71500.1,AT4G35250.1,AT5G35220.1,AT1G02910.1,AT1G79040.1,AT1G68830.1,AT1G22700.1,AT2G15820.1,AT4G15510.1,AT1G06680.1,AT4G12800.2,AT5G08410.2,ATCG00720.1,ATCG01070.1</t>
  </si>
  <si>
    <t>AT4G21280,AT4G03280,AT3G01440,AT5G66190,AT4G23890,AT4G27800,AT5G49740,AT2G01918,AT1G14150,AT4G05180,AT1G08380,AT5G01530,AT3G08940,AT5G28450,AT1G76570,AT1G45474,AT1G29920,AT4G10340,AT3G47470,AT3G61470,AT1G29910,AT3G27690,AT1G61520,AT5G54270,AT2G34430,AT2G05070,AT1G29930,AT3G54890,AT1G19150,AT1G15820,AT2G05100,ATCG00020,AT4G09650,AT4G04640,AT1G55670,AT2G05620,AT4G22890,AT1G15980,AT1G18730,AT2G46820,AT3G54050,AT3G16250,AT1G55370,AT3G15850,AT1G67740,AT2G30950,AT3G50820,AT5G66570,AT5G57050,AT1G77510,AT1G75690,AT1G55480,AT3G27925,AT1G03600,AT1G50250,AT1G54780,AT5G01500,AT5G02120,AT4G35250,AT1G54500,AT1G16720,AT1G71500,AT1G05385,AT1G34000,AT1G79040,AT1G68830,AT2G30570,AT4G25910,AT2G34910,AT1G30850,AT1G32070,AT3G09490,AT5G52100,AT1G06680</t>
  </si>
  <si>
    <t>AT2G05100.2|AT2G05100,AT4G04640.1|AT4G04640,AT1G15820.1|AT1G15820,AT1G71500.1|AT1G71500,AT4G09650.1|AT4G09650,AT1G14150.1|AT1G14150,AT1G19150.1|AT1G19150,AT3G54890.1|AT3G54890,AT1G29930.1|AT1G29930,AT2G34430.1|AT2G34430,AT1G06680.1|AT1G06680,AT5G54270.1|AT5G54270,ATCG00020.1|ATCG00020,AT1G61520.1|AT1G61520,AT5G01500.1|AT5G01500,AT1G29910.1|AT1G29910,AT5G66570.1|AT5G66570,AT4G27800.1|AT4G27800,AT3G54050.1|AT3G54050,AT3G61470.1|AT3G61470,AT2G46820.1|AT2G46820,AT1G18730.1|AT1G18730,AT1G15980.1|AT1G15980,AT1G54780.1|AT1G54780,AT1G50250.1|AT1G50250,AT3G47470.1|AT3G47470,AT4G10340.1|AT4G10340,AT1G54500.1|AT1G54500,AT4G23890.1|AT4G23890,AT5G66190.1|AT5G66190,AT1G68830.1|AT1G68830,AT1G79040.1|AT1G79040,AT1G03600.1|AT1G03600,AT4G35250.1|AT4G35250,AT4G22890.3|AT4G22890,AT1G45474.1|AT1G45474,AT3G27925.2|AT3G27925,AT3G01440.1|AT3G01440,AT3G50820.1|AT3G50820,AT4G03280.1|AT4G03280,AT3G08940.2|AT3G08940,AT2G30950.4|AT2G30950,AT3G15850.1|AT3G15850,AT1G55670.1|AT1G55670,AT5G01530.1|AT5G01530</t>
  </si>
  <si>
    <t>GO:0030312</t>
  </si>
  <si>
    <t>external encapsulating structure</t>
  </si>
  <si>
    <t>AT1G02335.1,AT1G03860.3,AT1G09560.1,AT1G11545.1,AT1G13440.1,AT1G18980.1,AT1G20010.1,AT1G20190.1,AT1G20630.1,AT1G53240.1,AT1G56190.1,AT1G62380.1,AT1G71040.1,AT1G73370.1,AT1G74920.1,AT2G04160.1,AT2G05710.1,AT2G07698.1,AT2G19170.2,AT2G27500.1,AT2G29550.1,AT2G34790.1,AT2G36460.1,AT2G39730.1,AT3G04120.1,AT3G06860.1,AT3G07770.2,AT3G08030.1,AT3G12780.1,AT3G15360.1,AT3G20820.1,AT3G29030.1,AT3G32980.1,AT3G45030.1,AT3G47370.1,AT3G51600.1,AT3G52930.1,AT3G57490.1,AT4G14960.2,AT4G16500.1,AT4G18480.1,AT4G21210.1,AT4G22690.1,AT4G26970.1,AT4G28250.1,AT4G30020.2,AT4G30690.1,AT4G34980.1,AT4G36880.1,AT4G37800.1,AT4G38770.1,AT5G03350.1,AT5G08740.1,AT5G10450.1,AT5G19770.1,AT5G20290.1,AT5G23400.1,AT5G28540.1,AT5G38410.3,AT5G44340.1,AT5G44380.2,AT5G50920.1,AT5G53370.2,AT5G55730.1,AT5G56710.1,AT5G56870.1,AT5G59090.1,AT5G59320.1,AT5G62700.1,AT5G62890.3,AT5G67500.1,ATCG00480.1,ATCG00490.1,AT1G04980.1,AT1G08210.3,AT1G09750.1,AT1G12240.1,AT1G21670.1,AT1G23310.1,AT1G33590.2,AT1G33600.2,AT1G41830.1,AT1G53830.1,AT1G65310.2,AT1G65590.1,AT1G74000.1,AT1G75750.1,AT1G78830.1,AT1G78850.1,AT2G01820.1,AT2G02100.1,AT2G06850.1,AT2G07727.1,AT2G16430.2,AT2G27680.1,AT2G28950.1,AT2G30880.1,AT2G38540.1,AT2G39700.1,AT2G42800.1,AT2G45470.1,AT3G02880.1,AT3G10710.1,AT3G10720.2,AT3G10740.2,AT3G13750.1,AT3G20210.1,AT3G24480.1,AT3G28200.1,AT3G49120.1,AT3G49220.3,AT3G52840.2,AT3G52980.1,AT3G54400.1,AT3G61820.1,AT4G08950.1,AT4G12420.2,AT4G19410.1,AT4G19410.2,AT4G22010.1,AT4G26690.1,AT4G30270.1,AT4G33220.1,AT4G37160.1,AT4G39640.2,AT5G06860.1,AT5G06870.1,AT5G11420.1,AT5G11720.1,AT5G23210.1,AT5G25460.1,AT5G26000.1,AT5G37310.2,AT5G42100.1,AT5G44130.1,AT5G47500.1,AT5G49190.1,AT5G49360.1,AT5G51550.1,AT5G56590.1,AT3G26520.1</t>
  </si>
  <si>
    <t>AT5G42980,AT2G34810,AT3G47370,AT5G64120,AT1G62980,AT4G38770,AT1G78060,AT1G05650,AT5G20630,AT2G06850,AT1G26770,AT5G11920,AT1G04040,AT4G01630,AT5G44440,AT2G03090,AT3G05950,AT1G78400,AT1G12040,AT4G13340,AT5G64260,AT5G39160,AT1G31580,AT3G55440,AT3G16850,AT1G76020,AT5G57530,AT4G22690,AT5G57560,AT3G13750,AT2G39730,AT1G75750,AT5G44360,AT2G16060,AT5G56870,AT4G08950,AT3G23730,AT5G17780,AT1G13440,AT5G08300,AT5G59850,AT2G05710,AT1G11580,AT3G49010,AT1G58684,AT4G03210,AT5G67500,AT3G12780,AT2G15880,AT4G12420,AT3G60730,AT4G20820,AT1G53240,AT1G53830,AT3G52840,AT1G48100,AT4G14130,AT4G01890,AT5G15090,AT3G51600,AT2G40610,AT1G53070,AT5G37600,AT3G20210,AT5G19730,AT4G25810,AT2G36870,AT5G02260,AT5G22650,AT3G19620,AT2G33040,AT5G06870,AT2G39460,AT1G21670,AT4G30290,AT4G02270,AT2G16430,AT5G17820,AT3G15370,AT4G13750,AT5G65730,AT3G16530,AT3G02885,AT4G19810,AT2G02120,AT5G13870,AT5G56710,AT3G15360,AT3G02230,AT3G54590,AT1G65870,AT5G38410,AT1G71380,AT5G39190,AT3G54420,AT3G59850,AT1G30760,AT4G02330,AT2G26440,AT1G78680,AT5G11420,AT4G14630,AT4G12480,AT2G38870,AT3G02090,AT2G46740,AT1G12560,AT1G33600,AT4G12490,AT3G44990,AT4G30690,AT4G33970,AT2G02990,AT3G06860,AT1G09750,AT3G45030,AT3G07770,AT3G48580,AT2G39700,AT4G30270,AT1G02930,AT2G09990,AT3G16240,AT4G19420,AT4G37800,AT5G57540,AT3G62680,AT5G23870,AT3G45970,AT1G60590,AT2G43050,AT4G23820,AT1G78850,AT5G44390,AT4G11310,AT5G57550,AT1G78830,AT2G37620,AT1G30700,AT5G66920,AT1G35720,AT5G19550,AT4G37910,AT1G59359,AT5G14650,ATCG00490,AT4G12470,AT2G18150,AT2G01850,AT5G09590,AT3G03060,AT2G33160,AT3G22060,AT1G18970,AT4G01700,AT3G52930,AT2G27380,AT4G12500,AT4G24890,AT1G78820,AT1G56110,AT5G48070,AT5G64570,AT2G21140,AT4G02930,AT5G66760,AT5G05340,AT1G71695,AT1G58983,AT1G16130,AT5G24070,AT5G60020,AT3G61820,AT2G34510,AT3G17070,AT4G38420,AT2G34060,AT1G35140,AT3G20470,AT4G31760,AT3G49110,AT2G30490,AT5G20080,AT5G14450,AT5G34940,AT2G38530,AT5G49360,AT2G41480,AT4G32460,AT5G44130,AT1G16120,AT1G16110,AT5G51890,AT3G27280,AT4G38400,AT4G11290,AT1G34510,AT1G19900,AT1G30870,AT1G77100,AT5G50260,AT5G66390,AT1G05250,AT5G62380,AT1G18140,AT5G06200,AT5G44700,AT2G30210,AT3G26520</t>
  </si>
  <si>
    <t>AT3G52930.1|AT3G52930,ATCG00490.1|ATCG00490,AT1G78830.1|AT1G78830,AT1G78850.1|AT1G78850,AT4G37800.1|AT4G37800,AT4G30270.1|AT4G30270,AT2G39700.1|AT2G39700,AT3G07770.2|AT3G07770,AT3G45030.1|AT3G45030,AT1G09750.1|AT1G09750,AT3G06860.1|AT3G06860,AT4G30690.1|AT4G30690,AT1G33600.2|AT1G33600,AT5G11420.1|AT5G11420,AT5G44130.1|AT5G44130,AT5G49360.1|AT5G49360,AT5G38410.3|AT5G38410,AT3G15360.1|AT3G15360,AT5G56710.1|AT5G56710,AT2G16430.2|AT2G16430,AT1G21670.1|AT1G21670,AT5G06870.1|AT5G06870,AT3G20210.1|AT3G20210,AT3G51600.1|AT3G51600,AT3G52840.2|AT3G52840,AT1G53830.1|AT1G53830,AT1G53240.1|AT1G53240,AT4G12420.2|AT4G12420,AT3G12780.1|AT3G12780,AT5G67500.1|AT5G67500,AT2G05710.1|AT2G05710,AT1G13440.1|AT1G13440,AT4G08950.1|AT4G08950,AT5G56870.1|AT5G56870,AT1G75750.1|AT1G75750,AT2G39730.1|AT2G39730,AT3G13750.1|AT3G13750,AT4G22690.1|AT4G22690,AT3G26520.1|AT3G26520,AT3G61820.1|AT3G61820,AT2G06850.1|AT2G06850,AT4G38770.1|AT4G38770,AT3G47370.1|AT3G47370</t>
  </si>
  <si>
    <t>GO:0009521</t>
  </si>
  <si>
    <t>photosystem</t>
  </si>
  <si>
    <t>AT1G15820.1,AT1G19150.1,AT1G29910.1,AT1G29930.1,AT1G30380.1,AT1G61520.1,AT2G05100.2,AT2G34430.1,AT2G40100.1,AT3G08940.2,AT3G47470.1,AT3G54890.1,AT4G10340.1,AT5G01530.1,AT5G54270.1,ATCG00520.1,ATCG01060.1,AT1G44575.3,AT2G21970.1,AT4G17600.1,AT5G02120.1,AT5G47110.1,ATCG00020.1,ATCG00270.1,AT1G55670.1,AT2G46820.1,AT5G64040.1,AT1G03600.1,AT1G06680.1,AT1G14150.1,AT2G39470.1,AT3G01440.1,AT3G21055.2,AT3G50820.1,AT3G55330.1,AT4G05180.1,AT4G15510.1,AT4G21280.1,AT5G23120.2,AT5G66570.1,AT1G31330.1,AT1G52230.1,AT2G20260.1,AT4G02770.1,AT4G12800.2,AT4G28750.1,ATCG00340.1,ATCG00350.1,AT1G45474.1,AT3G61470.1,ATCG00280.1,ATCG00560.1,ATCG00570.1,ATCG00580.1,ATCG00680.1,ATCG00700.1,AT1G76450.1,AT1G79040.1,AT2G28605.1,AT3G05410.2,AT3G56650.1,AT3G63540.1,AT5G27390.2,ATCG00710.1</t>
  </si>
  <si>
    <t>AT5G01530,AT1G55670,ATCG00510,AT1G30380,AT3G08940,AT5G28450,AT5G64040,AT1G76570,AT1G45474,AT4G14690,AT3G22840,AT3G16140,AT1G31330,AT4G02770,AT1G29920,AT1G52230,AT1G03130,AT4G10340,AT3G47470,AT4G28750,AT3G61470,AT1G29910,AT3G27690,AT1G61520,AT5G54270,AT2G34430,AT2G05070,AT1G29930,AT3G54890,AT1G19150,AT2G20260,ATCG00630,AT1G15820,AT1G08380,AT4G12800,AT2G05100,AT1G67740,AT1G55480,AT4G21280,AT3G50820,AT3G01440,AT5G02120,AT4G35250,AT1G79040,AT3G56650,AT3G55330,AT1G16720,AT2G39470,AT3G21055,AT5G66570,AT5G23120,AT4G34190,AT1G77090,AT2G01918,ATCG00020,AT1G76450,AT1G06680,AT2G06520,AT2G30790,AT2G30570,AT1G14150,ATCG00560,AT4G05180,AT2G46820</t>
  </si>
  <si>
    <t>AT2G05100.2|AT2G05100,AT4G12800.2|AT4G12800,AT4G05180.1|AT4G05180,AT1G15820.1|AT1G15820,ATCG00560.1|ATCG00560,AT2G20260.1|AT2G20260,AT1G14150.1|AT1G14150,AT1G19150.1|AT1G19150,AT3G54890.1|AT3G54890,AT1G29930.1|AT1G29930,AT2G34430.1|AT2G34430,AT1G06680.1|AT1G06680,AT5G54270.1|AT5G54270,AT1G76450.1|AT1G76450,ATCG00020.1|ATCG00020,AT1G61520.1|AT1G61520,AT1G29910.1|AT1G29910,AT5G23120.2|AT5G23120,AT5G66570.1|AT5G66570,AT3G21055.2|AT3G21055,AT3G61470.1|AT3G61470,AT2G46820.1|AT2G46820,AT4G28750.1|AT4G28750,AT2G39470.1|AT2G39470,AT3G47470.1|AT3G47470,AT4G10340.1|AT4G10340,AT1G52230.1|AT1G52230,AT3G55330.1|AT3G55330,AT3G56650.1|AT3G56650,AT4G02770.1|AT4G02770,AT1G31330.1|AT1G31330,AT1G79040.1|AT1G79040,AT1G45474.1|AT1G45474,AT5G64040.1|AT5G64040,AT5G02120.1|AT5G02120,AT3G01440.1|AT3G01440,AT3G50820.1|AT3G50820,AT3G08940.2|AT3G08940,AT4G21280.1|AT4G21280,AT1G30380.1|AT1G30380,AT1G55670.1|AT1G55670,AT5G01530.1|AT5G01530</t>
  </si>
  <si>
    <t>GO:0005618</t>
  </si>
  <si>
    <t>cell wall</t>
  </si>
  <si>
    <t>AT1G04980.1,AT1G08210.3,AT1G09750.1,AT1G12240.1,AT1G21670.1,AT1G23310.1,AT1G33590.2,AT1G33600.2,AT1G41830.1,AT1G53830.1,AT1G65310.2,AT1G65590.1,AT1G74000.1,AT1G75750.1,AT1G78830.1,AT1G78850.1,AT2G01820.1,AT2G02100.1,AT2G06850.1,AT2G07727.1,AT2G16430.2,AT2G27680.1,AT2G28950.1,AT2G30880.1,AT2G38540.1,AT2G39700.1,AT2G42800.1,AT2G45470.1,AT3G02880.1,AT3G10710.1,AT3G10720.2,AT3G10740.2,AT3G13750.1,AT3G20210.1,AT3G24480.1,AT3G28200.1,AT3G49120.1,AT3G49220.3,AT3G52840.2,AT3G52980.1,AT3G54400.1,AT3G61820.1,AT4G08950.1,AT4G12420.2,AT4G19410.1,AT4G19410.2,AT4G22010.1,AT4G26690.1,AT4G30270.1,AT4G33220.1,AT4G37160.1,AT4G39640.2,AT5G06860.1,AT5G06870.1,AT5G11420.1,AT5G11720.1,AT5G23210.1,AT5G25460.1,AT5G26000.1,AT5G37310.2,AT5G42100.1,AT5G44130.1,AT5G47500.1,AT5G49190.1,AT5G49360.1,AT5G51550.1,AT5G56590.1,AT1G02335.1,AT1G03860.3,AT1G09560.1,AT1G11545.1,AT1G13440.1,AT1G18980.1,AT1G20010.1,AT1G20190.1,AT1G20630.1,AT1G53240.1,AT1G56190.1,AT1G62380.1,AT1G71040.1,AT1G73370.1,AT1G74920.1,AT2G04160.1,AT2G05710.1,AT2G07698.1,AT2G19170.2,AT2G27500.1,AT2G29550.1,AT2G34790.1,AT2G36460.1,AT2G39730.1,AT3G04120.1,AT3G06860.1,AT3G07770.2,AT3G08030.1,AT3G12780.1,AT3G15360.1,AT3G20820.1,AT3G29030.1,AT3G32980.1,AT3G45030.1,AT3G47370.1,AT3G51600.1,AT3G52930.1,AT3G57490.1,AT4G14960.2,AT4G16500.1,AT4G18480.1,AT4G21210.1,AT4G22690.1,AT4G26970.1,AT4G28250.1,AT4G30020.2,AT4G30690.1,AT4G34980.1,AT4G36880.1,AT4G37800.1,AT4G38770.1,AT5G03350.1,AT5G08740.1,AT5G10450.1,AT5G19770.1,AT5G20290.1,AT5G23400.1,AT5G28540.1,AT5G38410.3,AT5G44340.1,AT5G44380.2,AT5G50920.1,AT5G53370.2,AT5G55730.1,AT5G56710.1,AT5G56870.1,AT5G59090.1,AT5G59320.1,AT5G62700.1,AT5G62890.3,AT5G67500.1,ATCG00480.1,ATCG00490.1</t>
  </si>
  <si>
    <t>AT1G16130,AT5G64120,AT1G78060,AT5G24070,AT2G06850,AT1G26770,AT1G04040,AT5G60020,AT3G61820,AT1G12040,AT4G13340,AT2G34510,AT5G64260,AT3G17070,AT4G38420,AT3G13750,AT2G34060,AT1G75750,AT5G44360,AT1G35140,AT3G20470,AT4G31760,AT4G08950,AT3G49110,AT4G12420,AT1G53830,AT2G30490,AT5G20080,AT3G52840,AT3G20210,AT5G14450,AT3G19620,AT5G06870,AT5G34940,AT2G38530,AT4G02270,AT2G16430,AT5G17820,AT1G71380,AT5G49360,AT2G41480,AT4G32460,AT5G44130,AT1G16120,AT5G11420,AT1G16110,AT4G12480,AT5G51890,AT3G27280,AT2G39700,AT4G30270,AT3G16240,AT4G19420,AT5G23870,AT3G45970,AT4G38400,AT4G11290,AT1G34510,AT1G78830,AT1G19900,AT1G30870,AT1G77100,AT5G14650,AT3G03060,AT5G50260,AT5G66390,AT5G64570,AT5G05340,AT1G05250,AT1G71695,AT3G54590,AT2G27380,AT5G62380,AT1G18140,AT5G06200,AT5G44700,AT2G30210,AT5G42980,AT2G34810,AT3G47370,AT1G62980,AT4G38770,AT1G05650,AT5G20630,AT5G11920,AT4G01630,AT5G44440,AT2G03090,AT3G05950,AT1G78400,AT5G39160,AT1G31580,AT3G55440,AT3G16850,AT1G76020,AT5G57530,AT4G22690,AT5G57560,AT2G39730,AT2G16060,AT5G56870,AT3G23730,AT5G17780,AT1G13440,AT5G08300,AT5G59850,AT2G05710,AT1G11580,AT3G49010,AT1G58684,AT4G03210,AT5G67500,AT3G12780,AT2G15880,AT3G60730,AT4G20820,AT1G53240,AT1G48100,AT4G14130,AT4G01890,AT5G15090,AT3G51600,AT2G40610,AT1G53070,AT5G37600,AT5G19730,AT4G25810,AT2G36870,AT5G02260,AT5G22650,AT2G33040,AT2G39460,AT1G21670,AT4G30290,AT3G15370,AT4G13750,AT5G65730,AT3G16530,AT3G02885,AT4G19810,AT2G02120,AT5G13870,AT5G56710,AT3G15360,AT3G02230,AT1G65870,AT5G38410,AT5G39190,AT3G54420,AT3G59850,AT1G30760,AT4G02330,AT2G26440,AT1G78680,AT4G14630,AT2G38870,AT3G02090,AT2G46740,AT1G12560,AT1G33600,AT4G12490,AT3G44990,AT4G30690,AT4G33970,AT2G02990,AT3G06860,AT1G09750,AT3G45030,AT3G07770,AT3G48580,AT1G02930,AT2G09990,AT4G37800,AT5G57540,AT3G62680,AT1G60590,AT2G43050,AT4G23820,AT1G78850,AT5G44390,AT4G11310,AT5G57550,AT2G37620,AT1G30700,AT5G66920,AT1G35720,AT5G19550,AT4G37910,AT1G59359,ATCG00490,AT4G12470,AT2G18150,AT2G01850,AT5G09590,AT2G33160,AT3G22060,AT1G18970,AT4G01700,AT3G52930,AT4G12500,AT4G24890,AT1G78820,AT1G56110,AT5G48070,AT2G21140,AT4G02930,AT5G66760,AT1G58983</t>
  </si>
  <si>
    <t>AT3G52930.1|AT3G52930,ATCG00490.1|ATCG00490,AT1G78830.1|AT1G78830,AT1G78850.1|AT1G78850,AT4G37800.1|AT4G37800,AT4G30270.1|AT4G30270,AT2G39700.1|AT2G39700,AT3G07770.2|AT3G07770,AT3G45030.1|AT3G45030,AT1G09750.1|AT1G09750,AT3G06860.1|AT3G06860,AT4G30690.1|AT4G30690,AT1G33600.2|AT1G33600,AT5G11420.1|AT5G11420,AT5G44130.1|AT5G44130,AT5G49360.1|AT5G49360,AT5G38410.3|AT5G38410,AT3G15360.1|AT3G15360,AT5G56710.1|AT5G56710,AT2G16430.2|AT2G16430,AT1G21670.1|AT1G21670,AT5G06870.1|AT5G06870,AT3G20210.1|AT3G20210,AT3G51600.1|AT3G51600,AT3G52840.2|AT3G52840,AT1G53830.1|AT1G53830,AT1G53240.1|AT1G53240,AT4G12420.2|AT4G12420,AT3G12780.1|AT3G12780,AT5G67500.1|AT5G67500,AT2G05710.1|AT2G05710,AT1G13440.1|AT1G13440,AT4G08950.1|AT4G08950,AT5G56870.1|AT5G56870,AT1G75750.1|AT1G75750,AT2G39730.1|AT2G39730,AT3G13750.1|AT3G13750,AT4G22690.1|AT4G22690,AT3G61820.1|AT3G61820,AT2G06850.1|AT2G06850,AT4G38770.1|AT4G38770,AT3G47370.1|AT3G47370</t>
  </si>
  <si>
    <t>GO:0009725</t>
  </si>
  <si>
    <t>response to hormone</t>
  </si>
  <si>
    <t>AT5G25220.1,AT1G31930.4,AT2G05380.3,AT2G05520.6,AT2G38120.1,AT3G05420.1,AT3G51420.1,AT3G51430.1,AT3G51440.1,AT5G35220.1,AT5G40770.1,AT5G54190.1,AT1G62380.1,AT4G26970.1,AT4G39400.1,AT1G06400.1,AT1G33410.2,AT1G48660.2,AT1G52040.1,AT2G04160.1,AT2G06850.1,AT2G47750.1,AT4G38740.1,AT5G13360.3,AT5G13930.1,AT5G19140.1,AT5G56290.1,AT2G01420.2,AT2G04550.1,AT3G21640.1,AT3G28860.1,AT3G53020.1,AT4G02520.1,AT5G01240.1,AT5G54510.1,AT5G54600.1,AT1G04410.1,AT1G07320.1,AT1G11260.1,AT1G13930.2,AT1G15140.1,AT1G16880.1,AT1G20020.1,AT1G32060.1,AT1G49670.2,AT1G51980.1,AT1G52230.1,AT1G61520.1,AT1G78370.1,AT1G78830.1,AT1G79040.1,AT1G79530.1,AT2G01530.1,AT2G07698.1,AT2G20260.1,AT2G29080.1,AT2G30950.4,AT2G33210.1,AT2G36460.1,AT2G40490.1,AT2G43750.2,AT3G04790.1,AT3G08940.2,AT3G09260.1,AT3G14420.2,AT3G15360.1,AT3G25920.1,AT3G26450.1,AT3G26460.1,AT3G27925.2,AT3G32980.1,AT3G49120.1,AT3G54050.1,AT3G62030.2,AT3G63140.1,AT4G01310.1,AT4G02530.2,AT4G09650.1,AT4G17720.1,AT4G18480.1,AT4G20260.4,AT4G25050.2,AT4G28520.1,AT4G28750.1,AT4G32260.1,AT4G35000.1,AT5G01600.1,AT5G09660.1,AT5G14910.2,AT5G16710.1,AT5G23120.2,AT5G28540.1,AT5G35630.1,AT5G40950.1,AT5G42270.1,AT5G50920.1,AT5G67500.1,ATCG00130.1,ATCG00780.1,AT1G27320.1,AT1G08930.2,AT1G20630.1,AT1G59870.1,AT1G70680.1,AT1G73330.1,AT1G75750.1,AT2G05710.1,AT2G18960.1,AT2G19450.1,AT2G21490.1,AT2G26110.1,AT2G33590.1,AT2G36530.1,AT2G37170.1,AT2G38750.1,AT2G40170.1,AT2G46820.1,AT3G02880.1,AT3G11050.1,AT3G22490.1,AT3G22850.1,AT3G23700.1,AT3G47860.1,AT3G48170.1,AT3G53420.2,AT3G63150.1,AT4G04020.1,AT4G26740.1,AT4G35100.2,AT4G38970.1,AT5G02310.3,AT5G11260.2,AT5G20650.1,AT5G25610.1,AT5G50600.1,AT5G54270.1,AT5G59320.1,AT5G60660.1,AT5G66400.1,ATCG00490.1,AT1G12240.1,AT1G18890.1,AT1G62660.1,AT1G76040.2,AT2G03440.1,AT2G22660.2,AT3G11220.1,AT3G51850.1,AT3G57530.1,AT5G04870.1,AT5G26000.1,AT5G47710.4,AT4G36880.1,AT1G14700.1,AT3G10185.1,AT3G19960.2,AT4G30270.1,AT4G08950.1,AT1G63500.1,AT1G78300.1,AT3G02110.1,AT3G46290.1,AT4G30610.1,AT5G10450.1,AT5G41260.1,AT5G54380.1,AT5G59010.1,AT1G02120.1,AT1G05560.2,AT1G73260.1,AT3G04290.1,AT5G06320.1,AT2G28900.1,AT2G34810.1,AT2G39730.1,AT3G01180.1,AT3G45140.1,AT4G14110.1,AT4G22880.3,AT5G42650.1,AT5G59090.1,AT5G66140.1,AT1G20930.1,AT1G42550.1,AT4G16830.1,AT5G08335.1,AT5G13530.1,AT1G52400.1,AT2G33150.1,AT4G18290.2,AT3G52430.1,AT3G52400.1,AT4G03550.1,AT1G79380.1,AT2G39940.1,AT1G70940.1,AT1G75500.2,AT2G36910.1,AT3G62150.1,AT4G35020.3,AT5G50320.1,AT2G45000.1,AT1G74100.1,AT1G10370.1,AT1G03880.1,AT1G09340.2,AT3G55620.1,AT5G44120.3,AT3G53970.1,AT3G53480.1,AT4G32330.3,AT5G03350.1,AT5G43470.1,AT4G14430.1,AT5G05860.1,AT4G08920.1,AT3G03990.1,AT1G30460.1,AT3G21370.1</t>
  </si>
  <si>
    <t>AT1G15520,AT5G47390,AT2G47460,AT4G13260,AT4G24180,AT1G56650,AT1G70560,AT4G02270,AT1G04180,AT4G32940,AT1G14920,AT5G43890,AT4G24800,AT5G19790,AT3G16350,AT2G05520,AT5G40770,AT4G28720,AT5G64900,AT3G50480,AT2G45210,AT2G37030,AT1G15580,AT3G03830,AT2G17500,AT4G34810,AT2G22240,AT5G18060,AT2G06850,AT2G22670,AT3G62100,AT5G18050,AT3G50610,AT4G12550,AT1G19830,AT1G29430,AT4G38840,AT1G04240,AT5G18030,AT3G15540,AT4G27280,AT5G57560,AT3G23030,AT5G20820,AT1G76520,AT5G07990,AT2G21210,AT4G32280,AT1G17345,AT3G03840,AT3G23050,AT5G56750,AT3G55120,AT5G63160,AT5G54510,AT2G21200,AT1G15050,AT1G51950,AT5G13930,AT5G43700,AT2G36210,AT2G18010,AT1G29510,AT5G64770,AT4G37610,AT2G46070,AT2G47260,AT5G66815,AT1G29440,AT1G29450,AT3G03850,AT4G14560,AT4G12410,AT4G13790,AT4G31320,AT5G47370,AT5G18010,AT5G10990,AT3G11260,AT4G36110,AT5G62380,AT5G25890,AT4G38850,AT4G37390,AT5G54490,AT1G59870,AT4G34760,AT1G29490,AT4G11280,AT1G29500,AT3G48360,AT5G08640,AT5G18020,AT2G33310,AT2G47000,AT3G03820,AT4G38860,AT4G32690,AT5G18080,AT2G28085,AT3G53250,AT1G29460,AT5G66700,AT1G29420,AT1G53230,AT1G16510,AT5G65980,AT1G52830,AT4G16780,AT3G16500,AT1G75580,AT4G27260,AT4G37900,AT5G12050,AT3G03660,AT1G19790,AT1G23080,AT4G14740,AT5G17300,AT2G42580,AT3G13980,AT2G01420,AT5G16530,AT5G43870,AT2G42620,AT5G01240,AT1G35240,AT3G42800,AT1G31880,AT1G21410,AT1G69160,AT3G61830,AT2G18120,AT1G70940,AT2G26980,AT1G67710,AT1G80100,AT1G69690,AT1G13430,AT2G18300,AT3G47620,AT1G03850,AT5G65800,AT5G35750,AT2G47430,AT1G10480,AT4G01540,AT1G19770,AT2G41940,AT1G68870,AT5G08150,AT1G31770,AT1G67030,AT3G21510,AT1G32080,AT4G22200,AT5G26000,AT5G59220,AT3G11410,AT4G21410,AT3G22850,AT2G33380,AT3G14050,AT2G46680,AT3G17510,AT1G29395,AT5G15960,AT5G40010,AT1G09950,AT1G75750,AT4G38410,AT2G36530,AT5G11260,AT5G59310,AT3G20470,AT1G27730,AT1G50280,AT1G51940,AT2G05710,AT1G08920,AT3G29575,AT1G53885,AT3G58490,AT1G08910,AT5G52300,AT2G47180,AT1G56600,AT5G01520,AT2G38280,AT5G37500,AT2G32690,AT5G27420,AT1G58340,AT3G26830,AT2G46820,AT4G19810,AT1G56570,AT3G05880,AT2G02820,AT5G52050,AT3G27550,AT4G38470,AT5G39520,AT3G01420,AT1G08930,AT3G23700,AT4G12480,AT1G43910,AT2G42540,AT1G43670,AT3G61890,AT2G32020,AT5G54270,AT1G05510,AT4G23600,AT1G51500,AT4G39130,AT1G54100,AT5G04500,AT1G03880,AT5G60660,AT2G40530,AT5G45820,AT1G09780,AT4G37050,AT3G08590,AT3G28580,AT1G35720,AT5G57050,AT4G25580,ATCG00490,AT2G42530,AT3G22060,AT1G55020,AT4G15910,AT4G35100,AT1G77120,AT1G12480,AT1G52400,AT1G52920,AT5G45830,AT2G29940,AT5G45870,AT4G32870,AT3G45640,AT5G63470,AT4G01026,AT2G40220,AT1G51800,AT2G25770,AT2G26040,AT1G02340,AT1G24020,AT5G52900,AT5G26920,AT4G36410,AT1G67100,AT3G58070,AT5G13910,AT2G04240,AT5G51810,AT2G45660,AT2G34340,AT5G52830,AT4G09600,AT5G39860,AT3G28857,AT5G15160,AT4G09610,AT1G74670,AT3G02885,AT1G22690,AT3G50700,AT5G61850,AT3G61460,AT3G16570,AT4G08950,AT1G17560,AT2G26710,AT5G54380,AT4G02330,AT1G13260,AT1G19350,AT3G09240,AT3G56400,AT2G42870,AT3G50750,AT4G23170,AT3G61260,AT2G40000,AT2G03760,AT5G43470,AT1G73260,AT1G21910,AT2G25000,AT4G14400,AT1G21270,AT3G52430,AT3G04290,AT3G61190,AT1G80840,AT5G08760,AT2G34810,AT5G24770,AT3G51420,AT2G39730,AT4G22880,AT1G54040,AT3G45140,AT3G15510,AT1G44350,AT4G35770,AT5G09980,AT5G14200,AT2G34600,AT5G24780,AT3G16470,AT2G26690,AT5G42650,AT1G70700,AT1G72450,AT2G45410,AT3G58190,AT1G35710,AT1G33600,AT3G47580,AT4G33360,AT1G18470,AT4G34220,AT5G46590,AT2G33150,AT2G13810,AT5G22570,AT1G53130,AT3G14395,AT1G44830,AT3G57130,AT5G47220,AT1G48500,AT4G09820,AT3G23240,AT3G15500,AT5G10120,AT1G73500,AT2G44840,AT5G57390,AT2G44940,AT1G77640,AT2G33710,AT1G68840,AT5G61590,AT5G21120,AT2G25820,AT4G28140,AT1G74930,AT4G16750,AT1G25560,AT3G60490,AT5G67180,AT1G33760,AT5G61600,AT2G47520,AT1G01250,AT5G52020,AT5G22270,AT1G72570,AT4G36900,AT5G11590,AT1G64380,AT5G65100,AT3G25730,AT4G17490,AT1G79700,AT3G62150,AT1G78570,AT2G43010,AT3G59060,AT3G50060,AT4G37260,AT1G10370,AT1G48630,AT1G05680,AT5G13170,AT5G28770,AT3G27690,AT2G43140,AT3G18130,AT2G05070,AT2G05100,AT3G51670,AT4G30290,AT4G09160,AT3G62680,AT1G22530,AT5G48070,AT5G54060,AT2G32800,AT1G11350,AT4G03490,AT4G14430,AT1G80440,AT2G04450,AT4G03110,AT4G08920,AT3G55970,AT3G11180,AT2G44910</t>
  </si>
  <si>
    <t>AT1G52400.1|AT1G52400,AT4G35100.2|AT4G35100,AT3G04290.1|AT3G04290,AT4G14430.1|AT4G14430,AT5G42650.1|AT5G42650,AT2G33150.1|AT2G33150,AT1G70940.1|AT1G70940,ATCG00490.1|ATCG00490,AT1G10370.1|AT1G10370,AT5G40770.1|AT5G40770,AT3G52430.1|AT3G52430,AT5G60660.1|AT5G60660,AT1G03880.1|AT1G03880,AT2G05520.6|AT2G05520,AT5G01240.1|AT5G01240,AT5G54270.1|AT5G54270,AT1G59870.1|AT1G59870,AT3G23700.1|AT3G23700,AT1G08930.2|AT1G08930,AT5G54380.1|AT5G54380,AT2G01420.2|AT2G01420,AT3G45140.1|AT3G45140,AT2G46820.1|AT2G46820,AT1G73260.1|AT1G73260,AT5G13930.1|AT5G13930,AT4G22880.3|AT4G22880,AT5G54510.1|AT5G54510,AT2G05710.1|AT2G05710,AT4G08950.1|AT4G08950,AT5G43470.1|AT5G43470,AT5G11260.2|AT5G11260,AT2G36530.1|AT2G36530,AT1G75750.1|AT1G75750,AT2G39730.1|AT2G39730,AT3G62150.1|AT3G62150,AT3G51420.1|AT3G51420,AT3G22850.1|AT3G22850,AT2G06850.1|AT2G06850,AT5G26000.1|AT5G26000,AT4G08920.1|AT4G08920,AT2G34810.1|AT2G34810</t>
  </si>
  <si>
    <t>GO:0009719</t>
  </si>
  <si>
    <t>response to endogenous stimulus</t>
  </si>
  <si>
    <t>AT5G25220.1,AT1G31930.4,AT2G05380.3,AT2G05520.6,AT2G38120.1,AT3G05420.1,AT3G51420.1,AT3G51430.1,AT3G51440.1,AT5G35220.1,AT5G40770.1,AT5G54190.1,AT3G21370.1,AT1G62380.1,AT4G26970.1,AT4G39400.1,AT1G06400.1,AT1G33410.2,AT1G48660.2,AT1G52040.1,AT2G04160.1,AT2G06850.1,AT2G47750.1,AT4G38740.1,AT5G13360.3,AT5G13930.1,AT5G19140.1,AT5G56290.1,AT2G01420.2,AT2G04550.1,AT3G21640.1,AT3G28860.1,AT3G53020.1,AT4G02520.1,AT5G01240.1,AT5G54510.1,AT5G54600.1,AT1G04410.1,AT1G07320.1,AT1G11260.1,AT1G13930.2,AT1G15140.1,AT1G16880.1,AT1G20020.1,AT1G32060.1,AT1G49670.2,AT1G51980.1,AT1G52230.1,AT1G61520.1,AT1G78370.1,AT1G78830.1,AT1G79040.1,AT1G79530.1,AT2G01530.1,AT2G07698.1,AT2G20260.1,AT2G29080.1,AT2G30950.4,AT2G33210.1,AT2G36460.1,AT2G40490.1,AT2G43750.2,AT3G04790.1,AT3G08940.2,AT3G09260.1,AT3G14420.2,AT3G15360.1,AT3G25920.1,AT3G26450.1,AT3G26460.1,AT3G27925.2,AT3G32980.1,AT3G49120.1,AT3G54050.1,AT3G62030.2,AT3G63140.1,AT4G01310.1,AT4G02530.2,AT4G09650.1,AT4G17720.1,AT4G18480.1,AT4G20260.4,AT4G25050.2,AT4G28520.1,AT4G28750.1,AT4G32260.1,AT4G35000.1,AT5G01600.1,AT5G09660.1,AT5G14910.2,AT5G16710.1,AT5G23120.2,AT5G28540.1,AT5G35630.1,AT5G40950.1,AT5G42270.1,AT5G50920.1,AT5G67500.1,ATCG00130.1,ATCG00780.1,AT1G27320.1,AT1G08930.2,AT1G20630.1,AT1G59870.1,AT1G70680.1,AT1G73330.1,AT1G75750.1,AT2G05710.1,AT2G18960.1,AT2G19450.1,AT2G21490.1,AT2G26110.1,AT2G33590.1,AT2G36530.1,AT2G37170.1,AT2G38750.1,AT2G40170.1,AT2G46820.1,AT3G02880.1,AT3G11050.1,AT3G22490.1,AT3G22850.1,AT3G23700.1,AT3G47860.1,AT3G48170.1,AT3G53420.2,AT3G63150.1,AT4G04020.1,AT4G26740.1,AT4G35100.2,AT4G38970.1,AT5G02310.3,AT5G11260.2,AT5G20650.1,AT5G25610.1,AT5G50600.1,AT5G54270.1,AT5G59320.1,AT5G60660.1,AT5G66400.1,ATCG00490.1,AT1G12240.1,AT1G18890.1,AT1G62660.1,AT1G76040.2,AT2G03440.1,AT2G22660.2,AT3G11220.1,AT3G51850.1,AT3G57530.1,AT5G04870.1,AT5G26000.1,AT5G47710.4,AT4G36880.1,AT1G14700.1,AT3G10185.1,AT3G19960.2,AT4G30270.1,AT4G08950.1,AT1G63500.1,AT1G78300.1,AT3G02110.1,AT3G46290.1,AT4G30610.1,AT5G10450.1,AT5G41260.1,AT5G54380.1,AT5G59010.1,AT1G02120.1,AT1G05560.2,AT1G73260.1,AT3G04290.1,AT5G06320.1,AT2G28900.1,AT2G34810.1,AT2G39730.1,AT3G01180.1,AT3G45140.1,AT4G14110.1,AT4G22880.3,AT5G42650.1,AT5G59090.1,AT5G66140.1,AT1G20930.1,AT1G42550.1,AT4G16830.1,AT5G08335.1,AT5G13530.1,AT1G52400.1,AT2G33150.1,AT4G18290.2,AT3G52430.1,AT3G52400.1,AT4G03550.1,AT1G79380.1,AT2G39940.1,AT1G70940.1,AT1G75500.2,AT2G36910.1,AT3G62150.1,AT4G35020.3,AT5G50320.1,AT2G45000.1,AT1G74100.1,AT1G10370.1,AT1G03880.1,AT1G09340.2,AT3G55620.1,AT5G44120.3,AT3G53970.1,AT3G53480.1,AT4G32330.3,AT5G03350.1,AT5G43470.1,AT4G14430.1,AT5G05860.1,AT4G08920.1,AT3G03990.1,AT1G30460.1</t>
  </si>
  <si>
    <t>AT1G15520,AT5G47390,AT2G47460,AT4G13260,AT4G24180,AT1G56650,AT1G70560,AT4G02270,AT1G04180,AT4G32940,AT1G14920,AT5G43890,AT4G24800,AT5G19790,AT3G16350,AT2G05520,AT5G40770,AT4G28720,AT5G64900,AT3G50480,AT2G44910,AT2G18300,AT1G35240,AT3G61830,AT2G45210,AT2G37030,AT1G15580,AT3G03830,AT2G17500,AT4G34810,AT2G22240,AT5G18060,AT2G06850,AT2G22670,AT3G62100,AT5G18050,AT3G50610,AT4G12550,AT1G19830,AT1G29430,AT4G38840,AT1G04240,AT5G18030,AT3G15540,AT4G27280,AT5G57560,AT3G23030,AT5G20820,AT1G76520,AT5G07990,AT2G21210,AT4G32280,AT1G17345,AT3G03840,AT3G23050,AT5G56750,AT3G55120,AT5G63160,AT5G54510,AT2G21200,AT1G15050,AT1G51950,AT5G13930,AT5G43700,AT2G36210,AT2G18010,AT1G29510,AT5G64770,AT4G37610,AT2G46070,AT2G47260,AT5G66815,AT1G29440,AT1G29450,AT3G03850,AT4G14560,AT4G12410,AT4G13790,AT4G31320,AT5G47370,AT5G18010,AT5G10990,AT3G11260,AT4G36110,AT5G62380,AT5G25890,AT4G38850,AT4G37390,AT5G54490,AT1G59870,AT4G34760,AT1G29490,AT4G11280,AT1G29500,AT3G48360,AT5G08640,AT5G18020,AT2G33310,AT2G47000,AT3G03820,AT4G38860,AT4G32690,AT5G18080,AT2G28085,AT3G53250,AT1G29460,AT5G66700,AT1G29420,AT1G53230,AT1G16510,AT5G65980,AT1G52830,AT4G16780,AT3G16500,AT1G75580,AT4G27260,AT4G37900,AT5G12050,AT3G03660,AT1G19790,AT1G23080,AT4G14740,AT5G17300,AT2G42580,AT3G13980,AT2G01420,AT5G16530,AT5G43870,AT2G42620,AT5G01240,AT3G42800,AT1G31880,AT1G21410,AT1G69160,AT2G18120,AT1G70940,AT2G26980,AT1G67710,AT1G80100,AT1G69690,AT1G13430,AT3G47620,AT1G03850,AT5G65800,AT5G35750,AT2G47430,AT1G10480,AT4G01540,AT1G19770,AT2G41940,AT1G68870,AT5G08150,AT1G31770,AT1G67030,AT3G21510,AT1G32080,AT4G22200,AT5G26000,AT5G59220,AT3G11410,AT4G21410,AT3G22850,AT2G33380,AT3G14050,AT2G46680,AT3G17510,AT1G29395,AT5G15960,AT5G40010,AT1G09950,AT1G75750,AT4G38410,AT2G36530,AT5G11260,AT5G59310,AT3G20470,AT1G27730,AT1G50280,AT1G51940,AT2G05710,AT1G08920,AT3G29575,AT1G53885,AT3G58490,AT1G08910,AT5G52300,AT2G47180,AT1G56600,AT5G01520,AT2G38280,AT5G37500,AT2G32690,AT5G27420,AT1G58340,AT3G26830,AT2G46820,AT4G19810,AT1G56570,AT3G05880,AT2G02820,AT5G52050,AT3G27550,AT4G38470,AT5G39520,AT3G01420,AT1G08930,AT3G23700,AT4G12480,AT1G43910,AT2G42540,AT1G43670,AT3G61890,AT2G32020,AT5G54270,AT1G05510,AT4G23600,AT1G51500,AT4G39130,AT1G54100,AT5G04500,AT1G03880,AT5G60660,AT2G40530,AT5G45820,AT1G09780,AT4G37050,AT3G08590,AT3G28580,AT1G35720,AT5G57050,AT4G25580,ATCG00490,AT2G42530,AT3G22060,AT1G55020,AT4G15910,AT4G35100,AT1G77120,AT1G12480,AT1G52400,AT1G52920,AT5G45830,AT2G29940,AT5G45870,AT4G32870,AT3G45640,AT5G63470,AT4G01026,AT2G40220,AT1G51800,AT2G25770,AT2G26040,AT1G02340,AT1G24020,AT5G52900,AT5G26920,AT4G36410,AT1G67100,AT3G58070,AT5G13910,AT2G04240,AT5G51810,AT2G45660,AT2G34340,AT5G52830,AT4G09600,AT5G39860,AT3G28857,AT5G15160,AT4G09610,AT1G74670,AT3G02885,AT1G22690,AT3G50700,AT5G61850,AT3G61460,AT3G16570,AT4G08950,AT1G17560,AT2G26710,AT5G54380,AT4G02330,AT1G13260,AT1G19350,AT3G09240,AT3G56400,AT2G42870,AT3G50750,AT4G23170,AT3G61260,AT2G40000,AT2G03760,AT5G43470,AT1G73260,AT1G21910,AT2G25000,AT4G14400,AT1G21270,AT3G52430,AT3G04290,AT3G61190,AT1G80840,AT5G08760,AT2G34810,AT5G24770,AT3G51420,AT2G39730,AT4G22880,AT1G54040,AT3G45140,AT3G15510,AT1G44350,AT4G35770,AT5G09980,AT5G14200,AT2G34600,AT5G24780,AT3G16470,AT2G26690,AT5G42650,AT1G70700,AT1G72450,AT2G45410,AT3G58190,AT1G35710,AT1G33600,AT3G47580,AT4G33360,AT1G18470,AT4G34220,AT5G46590,AT2G33150,AT2G13810,AT5G22570,AT1G53130,AT3G14395,AT1G44830,AT3G57130,AT5G47220,AT1G48500,AT4G09820,AT3G23240,AT3G15500,AT5G10120,AT1G73500,AT2G44840,AT5G57390,AT2G44940,AT1G77640,AT2G33710,AT1G68840,AT5G61590,AT5G21120,AT2G25820,AT4G28140,AT1G74930,AT4G16750,AT1G25560,AT3G60490,AT5G67180,AT1G33760,AT5G61600,AT2G47520,AT1G01250,AT5G52020,AT5G22270,AT1G72570,AT4G36900,AT5G11590,AT1G64380,AT5G65100,AT3G25730,AT4G17490,AT1G79700,AT3G62150,AT1G78570,AT2G43010,AT3G59060,AT3G50060,AT4G37260,AT2G24720,AT5G48400,AT1G10370,AT1G48630,AT1G05680,AT5G13170,AT5G28770,AT3G27690,AT2G43140,AT3G18130,AT2G05070,AT2G05100,AT3G51670,AT4G30290,AT4G09160,AT3G62680,AT1G22530,AT5G48070,AT5G54060,AT2G32800,AT1G11350,AT4G03490,AT4G14430,AT1G80440,AT2G04450,AT4G03110,AT4G08920,AT4G37930,AT3G55970,AT3G11180</t>
  </si>
  <si>
    <t>GO:0019637</t>
  </si>
  <si>
    <t>organophosphate metabolic process</t>
  </si>
  <si>
    <t>AT1G07110.1,AT3G54050.1,AT3G55800.1,AT4G04040.1,AT5G47810.1,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1G09420.2,AT1G12230.2,AT1G63290.1,AT1G71170.1,AT3G49360.1,AT5G24400.1,AT5G24420.1,AT5G11770.1,AT5G40650.1,AT5G51040.3,AT5G65165.1,AT2G07727.1,AT3G10370.1,AT4G11010.1,ATCG00120.1,ATCG00150.1,AT1G63660.1,AT1G36280.1,AT3G18680.2,AT3G60180.2,AT2G38670.1,AT1G78690.1,AT4G26740.1,AT1G04410.1,AT4G01690.1,AT5G58330.1,AT2G18960.1,AT5G57350.1,AT1G01610.1,AT1G12640.1,AT5G42870.1,AT1G24280.1,AT5G13110.1,AT5G40760.1,AT5G41670.2,AT1G71100.1,AT3G04790.1,AT5G61410.2,AT4G29700.1,AT5G58240.1,AT3G56490.1,AT4G16566.1,AT1G32380.1,AT4G04880.2,AT3G23580.1,AT2G29630.2,AT1G25150.2,AT3G03520.1,AT1G55670.1,AT5G61760.2,AT1G51650.1,AT2G07698.1,AT2G19680.2,AT4G04640.1,AT4G09650.1,AT4G26210.1,AT4G32260.1,AT5G08680.1,AT5G13450.1,ATCG00140.1,ATCG00480.1,AT1G23190.1,AT3G01640.2,AT1G63970.1,AT2G26930.1,AT1G71750.2,AT3G14530.1,AT4G17190.1,AT5G47770.1,AT1G22620.1,ATCG01010.1,ATCG01050.1,ATCG01070.1,ATCG01110.1,ATMG00650.1,ATCG00130.1,ATCG00470.1,AT3G16050.1,AT5G01410.1,AT4G20960.1,AT4G26510.1,AT4G22570.1,AT3G12670.1,AT4G02120.2,AT4G34640.1,AT4G38510.5,AT3G02870.1,AT4G05090.1,AT1G71710.1,AT2G37250.1,AT5G35170.1,AT5G47840.1,AT5G50370.1,AT5G60340.1,AT4G08920.1,AT2G38040.2,AT5G35360.3,ATCG00500.1,ATCG00580.1</t>
  </si>
  <si>
    <t>AT4G04040,AT3G54050,AT1G43670,AT4G26270,AT3G55800,AT5G64380,AT1G24180,AT5G56350,AT1G47840,AT1G79550,AT3G55440,AT1G78050,AT2G36530,AT1G13440,AT3G12780,AT3G04120,AT5G08570,AT2G01140,AT4G26530,AT1G79530,AT2G36580,AT1G16300,AT1G74030,AT1G09780,AT3G08590,AT5G50950,AT3G52930,AT5G24420,AT1G09420,AT5G35790,AT5G44520,AT1G13700,AT2G45290,AT5G61410,AT5G13420,AT5G40760,AT1G24280,AT5G41670,AT5G18800,AT4G34700,AT2G18450,AT3G27380,AT5G09600,AT5G51040,AT4G32210,AT5G66760,AT5G13430,AT3G27240,AT1G22840,AT1G15120,AT3G52730,AT4G10040,AT4G32470,AT3G15640,AT1G80230,AT2G37250,AT5G50370,AT5G35170,AT3G01820,AT1G63660,AT1G16350,AT2G35040,AT2G37690,AT4G11010,AT2G38280,AT4G17360,AT3G20330,AT5G23300,AT3G46940,AT1G12730,AT4G29070,AT4G16700,AT5G57190,AT1G73600,AT1G48600,AT4G39800,AT5G43330,AT1G04410,AT5G14590,AT1G54340,ATCG00140,AT5G08690,AT5G13450,AT2G33040,ATCG00120,AT1G51650,AT4G09650,AT4G04640,AT2G22240,AT5G06090,AT4G01950,AT4G00400,AT1G14240,AT1G14250,AT3G56490,AT5G23070,AT1G72040,AT4G18940,AT1G56500,AT2G29630,AT1G25054,AT1G24793,AT5G14760,AT1G55670,AT5G61760,AT4G13830,AT1G76490,AT1G48605,AT3G14050,AT3G17470,AT1G54130,AT3G52300,AT4G29480,AT4G32260,AT3G57660,AT4G15560,AT4G34350,AT5G23220,AT1G22100,AT5G47770,AT2G18640,AT2G18620,AT3G14550,AT4G33150,AT4G33790,AT2G38210,AT3G27190,AT4G13280,AT4G34650,AT5G41080,AT2G31830,AT2G37440,AT2G32010,AT2G01900,AT4G08920,AT1G36180</t>
  </si>
  <si>
    <t>AT4G04640.1|AT4G04640,AT5G41670.2|AT5G41670,AT1G04410.1|AT1G04410,AT3G52930.1|AT3G52930,AT1G24280.1|AT1G24280,AT4G09650.1|AT4G09650,AT1G51650.1|AT1G51650,AT3G08590.2|AT3G08590,AT5G40760.1|AT5G40760,AT3G55800.1|AT3G55800,AT5G61410.2|AT5G61410,ATCG00120.1|ATCG00120,AT4G32260.1|AT4G32260,AT5G35170.1|AT5G35170,AT5G50370.1|AT5G50370,AT1G24180.1|AT1G24180,AT1G79530.1|AT1G79530,AT3G56490.1|AT3G56490,AT2G29630.2|AT2G29630,AT4G26530.2|AT4G26530,AT5G61760.2|AT5G61760,AT3G54050.1|AT3G54050,AT2G01140.1|AT2G01140,AT5G13450.1|AT5G13450,AT5G51040.3|AT5G51040,AT4G11010.1|AT4G11010,AT3G04120.1|AT3G04120,AT2G37250.1|AT2G37250,AT3G12780.1|AT3G12780,AT4G04040.1|AT4G04040,AT1G13440.1|AT1G13440,AT2G36530.1|AT2G36530,AT5G47770.1|AT5G47770,ATCG00140.1|ATCG00140,AT1G09420.2|AT1G09420,AT1G47840.1|AT1G47840,AT4G08920.1|AT4G08920,AT1G63660.1|AT1G63660,AT1G55670.1|AT1G55670,AT5G24420.1|AT5G24420</t>
  </si>
  <si>
    <t>GO:0009409</t>
  </si>
  <si>
    <t>response to cold</t>
  </si>
  <si>
    <t>AT1G77490.1,AT2G21490.1,AT4G13850.1,AT4G24770.2,AT5G66400.1,AT4G31120.1,AT1G31812.1,AT3G26744.2,AT3G27660.2,AT4G25140.1,AT5G40420.1,AT1G27320.1,AT2G47400.1,AT3G09260.1,AT3G62410.1,AT1G03680.1,AT1G05140.1,AT1G09340.2,AT1G09560.1,AT1G16880.1,AT1G32060.1,AT1G42970.1,AT1G45474.1,AT1G53240.1,AT1G56190.1,AT1G60650.1,AT1G61520.1,AT1G67090.1,AT1G68530.1,AT2G03440.1,AT2G05100.2,AT2G19450.1,AT2G26640.1,AT2G27710.3,AT2G28900.1,AT2G36530.1,AT2G38750.1,AT2G39730.1,AT2G40880.1,AT2G46090.1,AT3G01500.2,AT3G02870.1,AT3G11170.1,AT3G11630.1,AT3G12780.1,AT3G14210.1,AT3G19960.2,AT3G23700.1,AT3G23830.1,AT3G25760.1,AT3G25770.1,AT3G26650.1,AT3G47470.1,AT3G51780.1,AT3G54050.1,AT3G54890.1,AT3G61470.1,AT4G02520.1,AT4G04020.1,AT4G09650.1,AT4G10030.1,AT4G17090.1,AT4G20260.4,AT4G35090.1,AT4G37930.1,AT5G01600.1,AT5G06290.1,AT5G12250.1,AT5G58990.1,AT5G61410.2,ATCG00120.1,ATCG00480.1</t>
  </si>
  <si>
    <t>AT1G29390,AT1G29395,AT5G15960,AT4G38410,AT4G25470,AT4G25490,AT3G61950,AT5G59820,AT2G42540,AT4G39130,AT4G25480,AT1G77490,AT4G12470,AT2G42530,AT5G50950,AT4G15910,AT5G10140,AT4G25140,AT2G31180,AT3G45640,AT1G12610,AT4G14400,AT1G12860,AT5G40420,AT5G35750,AT4G15920,AT3G62410,AT5G20230,AT5G12140,AT1G66280,AT1G21910,AT5G23070,AT3G25770,AT5G20630,AT3G11410,AT1G67090,AT1G15520,AT2G33380,AT4G38840,AT1G48500,AT5G61030,AT5G54470,AT1G42970,AT2G35040,AT5G40010,AT5G57560,AT2G39730,AT1G45474,AT2G36530,AT4G10030,AT1G27730,AT3G22840,AT2G46830,AT1G68530,AT3G14210,AT3G12780,AT1G09350,AT4G20260,AT5G52300,AT2G47180,AT1G53240,AT1G56600,AT2G40880,AT1G05140,AT3G47470,AT5G15090,AT5G37500,AT2G16280,AT4G04330,AT2G38470,AT1G16880,AT4G37610,AT1G03680,AT2G39460,AT3G61470,AT3G54050,AT5G06290,AT3G05880,AT5G54770,AT2G18260,AT4G02330,AT1G24620,AT3G27690,AT1G63940,AT3G08920,AT1G08930,AT1G09340,AT3G23700,AT2G45660,AT4G12480,AT3G26650,AT3G16690,AT2G01918,AT5G10230,AT1G61520,AT3G21300,AT3G22310,AT3G55280,AT2G38760,AT3G01500,AT3G48360,AT2G05070,ATCG00120,AT1G65500,AT5G61410,AT1G09780,AT5G12250,AT3G16470,AT3G54890,AT4G09650,AT1G35720,AT4G37930,AT4G17090,AT1G22890,AT5G65020,AT3G49910,AT1G32060,AT1G07720,AT5G58780,AT3G61190,AT1G77120,AT2G05100,AT5G20250</t>
  </si>
  <si>
    <t>AT2G05100.2|AT2G05100,AT1G32060.1|AT1G32060,AT5G40420.1|AT5G40420,AT4G17090.1|AT4G17090,AT4G37930.1|AT4G37930,AT4G09650.1|AT4G09650,AT1G77490.1|AT1G77490,AT3G54890.1|AT3G54890,AT5G12250.1|AT5G12250,AT5G61410.2|AT5G61410,ATCG00120.1|ATCG00120,AT3G01500.2|AT3G01500,AT1G61520.1|AT1G61520,AT3G26650.1|AT3G26650,AT3G23700.1|AT3G23700,AT1G09340.2|AT1G09340,AT5G06290.1|AT5G06290,AT3G54050.1|AT3G54050,AT3G61470.1|AT3G61470,AT1G03680.1|AT1G03680,AT1G16880.1|AT1G16880,AT3G47470.1|AT3G47470,AT1G05140.1|AT1G05140,AT2G40880.1|AT2G40880,AT1G53240.1|AT1G53240,AT4G20260.4|AT4G20260,AT3G12780.1|AT3G12780,AT3G14210.1|AT3G14210,AT3G62410.1|AT3G62410,AT1G68530.1|AT1G68530,AT4G10030.1|AT4G10030,AT2G36530.1|AT2G36530,AT1G45474.1|AT1G45474,AT2G39730.1|AT2G39730,AT1G42970.1|AT1G42970,AT1G67090.1|AT1G67090,AT4G25140.1|AT4G25140,AT3G25770.1|AT3G25770</t>
  </si>
  <si>
    <t>GO:0032787</t>
  </si>
  <si>
    <t>monocarboxylic acid metabolic process</t>
  </si>
  <si>
    <t>AT1G68530.1,AT1G64400.1,AT5G65110.1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1G62380.1,AT2G05710.1,AT2G22780.1,AT4G26970.1,AT5G03860.2,AT5G09660.1,AT5G19140.1,AT1G01600.1,AT1G08640.1,AT1G53520.1,AT2G01490.1,AT1G09430.1,AT1G52670.1,AT1G65290.1,AT2G26640.1,AT2G30200.1,AT2G38040.2,AT3G05020.1,AT4G13050.1,AT4G25050.2,AT5G15530.1,AT5G21170.1,AT5G35360.3,AT5G47630.3,ATCG00500.1,ATCG00580.1,AT1G65520.1,AT2G33150.1,AT3G06860.1,AT4G14430.1,AT4G18290.2,AT4G39850.3,AT5G47720.2,AT3G11170.1,AT3G15850.1,AT2G43360.1,AT5G08410.2,AT1G08980.1,AT3G44310.3,AT4G31500.1,AT1G52400.1,AT2G47130.1,AT5G67030.1,AT4G37150.1,AT1G67560.1,AT3G25760.1,AT3G25770.1,AT3G45140.1,AT5G42650.1,AT2G23600.2,AT2G23620.1,AT1G10170.4,AT5G67160.1,AT2G37040.1,AT3G53260.1,AT1G72970.1,AT3G61530.2,AT3G02720.1,AT1G63970.1,AT2G26930.1,AT3G06470.1,AT5G41670.2,AT2G21940.4,AT1G04710.1,AT4G26740.1,AT3G48720.1,AT1G76150.1,AT3G55360.1,AT3G47860.1,AT1G05560.2,AT1G01390.2,AT1G30530.1,AT1G73880.1,AT2G15480.2,AT2G30140.1,AT3G16520.3,AT3G46660.1,AT5G05860.1,AT5G05880.1,AT4G04040.1,AT5G47810.1,AT3G47340.1,AT4G03560.1,AT3G52430.1</t>
  </si>
  <si>
    <t>AT2G34770,AT5G42150,AT3G01420,AT5G65110,AT5G27600,AT1G24180,AT2G19900,AT5G56350,AT1G47840,AT1G79550,AT3G55440,AT1G78050,AT2G36530,AT1G13440,AT4G04040,AT3G12780,AT3G04120,AT5G08570,AT2G01140,AT4G26530,AT1G79530,AT2G36580,AT4G26270,AT1G16300,AT1G74030,AT1G09780,AT3G08590,AT5G50950,AT3G52930,AT3G21720,AT2G22780,AT2G05710,AT5G09660,AT5G03860,AT4G26970,AT5G65010,AT3G47340,AT3G23790,AT1G30520,AT3G15850,AT1G36180,AT3G22400,AT1G08510,AT5G21170,AT1G06080,AT1G06290,AT2G11810,AT1G72520,AT1G53520,AT1G43800,AT1G06350,AT5G16370,AT5G16240,AT3G45140,AT1G55320,AT3G06850,AT3G06860,AT1G08550,AT1G65290,AT5G23050,AT1G21540,AT3G48460,AT2G33150,AT5G42650,AT4G16210,AT4G14430,AT1G75960,AT1G55020,AT1G68530,AT2G16280,AT2G46720,AT3G15690,AT2G15090,AT1G07720,AT2G28630,AT5G42890,AT2G42790,AT3G06680,AT1G54350,AT1G08980,AT1G70560,AT2G33230,AT2G04240,AT5G45340,AT4G19230,AT1G52400,AT5G67030,AT3G14440,AT4G16690,AT1G26360,AT1G69240,AT4G09900,AT1G44350,AT5G63450,AT3G25770,AT3G25760,AT2G43840,AT1G18870,AT5G40770,AT5G26920,AT2G37040,AT3G10340,AT4G13830,AT4G37980,AT4G15560,AT4G34350,AT5G11630,AT5G41670,AT2G33380,AT2G26560,AT3G48720,AT5G13420,AT5G14780,AT2G22810,AT4G08040,AT4G26200,AT4G11280,AT4G37770,AT5G65800,AT4G13840,AT1G79700,AT2G13810,AT5G25640,AT1G53130,AT3G52430,AT5G63560,AT5G04370,AT5G54080</t>
  </si>
  <si>
    <t>AT1G52400.1|AT1G52400,AT5G41670.2|AT5G41670,AT3G52930.1|AT3G52930,AT4G14430.1|AT4G14430,AT3G48720.1|AT3G48720,AT5G42650.1|AT5G42650,AT2G33150.1|AT2G33150,AT3G08590.2|AT3G08590,AT3G52430.1|AT3G52430,AT4G26970.1|AT4G26970,AT1G65290.1|AT1G65290,AT3G47340.1|AT3G47340,AT5G03860.2|AT5G03860,AT3G06860.1|AT3G06860,AT1G24180.1|AT1G24180,AT1G79530.1|AT1G79530,AT5G67030.1|AT5G67030,AT3G25760.1|AT3G25760,AT3G45140.1|AT3G45140,AT4G26530.2|AT4G26530,AT2G01140.1|AT2G01140,AT5G09660.1|AT5G09660,AT1G53520.1|AT1G53520,AT3G04120.1|AT3G04120,AT3G12780.1|AT3G12780,AT4G04040.1|AT4G04040,AT2G05710.1|AT2G05710,AT1G13440.1|AT1G13440,AT1G68530.1|AT1G68530,AT2G22780.1|AT2G22780,AT2G36530.1|AT2G36530,AT5G21170.1|AT5G21170,AT1G47840.1|AT1G47840,AT2G37040.1|AT2G37040,AT5G65110.1|AT5G65110,AT3G15850.1|AT3G15850,AT3G25770.1|AT3G25770,AT1G08980.1|AT1G08980</t>
  </si>
  <si>
    <t>GO:0051186</t>
  </si>
  <si>
    <t>cofactor metabol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1G09420.2,AT1G12230.2,AT1G63290.1,AT1G71170.1,AT3G49360.1,AT5G24400.1,AT5G24420.1,AT3G10370.1,AT1G02950.5,AT1G10360.1,AT1G10370.1,AT1G17170.1,AT1G17180.1,AT1G59700.1,AT4G02520.1,AT5G02790.1,AT5G16710.1,AT1G04410.1,AT4G01690.1,AT5G58330.1,AT2G34630.2,AT4G39850.3,ATCG01070.1,AT5G66140.1,AT1G23310.1,AT4G39640.2,AT2G26540.1,AT1G58290.1,AT1G69740.2,AT2G40490.1,AT3G14930.1,AT3G48730.1,AT5G08280.1,AT2G30390.2,AT2G26550.1,AT5G01410.1,AT1G24280.1,AT5G13110.1,AT5G40760.1,AT5G41670.2,AT1G71100.1,AT3G04790.1,AT5G61410.2,AT2G43360.1,AT5G08410.2,AT2G29630.2,AT1G55670.1,AT3G11945.2,AT1G27320.1,AT1G10170.4,AT3G03630.1,AT3G52430.1,AT4G08920.1,AT4G36730.1,AT5G50920.1,AT1G54410.1,AT3G61530.2,AT1G08520.1,AT1G63970.1,AT1G74470.1,AT2G47450.1,AT3G51820.1,AT3G56940.1,AT3G59400.1,AT4G18480.1,AT4G25080.6,AT5G18660.1,AT5G54190.1,AT1G60990.1,AT4G28730.1,AT5G18400.2,AT3G01640.2,AT1G72610.1,AT3G02870.1,AT4G37930.1,AT5G26780.4,AT1G23360.1,AT5G08740.1,AT1G20630.1,AT1G77490.1,AT2G18980.1,AT3G01190.1,AT3G28200.1,AT3G32980.1,AT3G49120.1,AT4G08770.1,AT4G09010.3,AT4G11290.1,AT4G26010.2,AT4G30170.1,AT4G32320.1,AT4G35000.1,AT4G35090.1,AT3G16050.1,AT1G78680.1,AT3G10160.1,AT3G55630.3,AT3G14415.3,AT3G14420.2,AT4G18360.4,AT4G04040.1,AT5G47810.1,AT4G17600.1,AT5G47110.1,AT2G38040.2,AT5G35360.3,ATCG00500.1,ATCG00580.1</t>
  </si>
  <si>
    <t>AT1G24180,AT5G56350,AT1G47840,AT1G79550,AT3G55440,AT1G78050,AT2G36530,AT1G13440,AT4G04040,AT3G12780,AT3G04120,AT5G08570,AT2G01140,AT4G26530,AT1G79530,AT2G36580,AT4G26270,AT1G16300,AT1G74030,AT1G09780,AT3G08590,AT5G50950,AT3G52930,AT5G24420,AT1G09420,AT5G35790,AT5G44520,AT1G13700,AT2G45290,AT5G61410,AT5G13420,AT5G40760,AT1G24280,AT5G41670,AT5G11520,AT2G30970,AT5G19550,AT5G42150,AT2G29470,AT1G78340,AT1G17170,AT5G45000,AT1G02940,AT1G17180,AT4G39640,AT1G02920,AT5G17220,AT1G78370,AT1G49860,AT5G03880,AT3G62760,AT4G10000,AT1G02930,AT1G10360,AT1G10370,AT5G43330,AT1G04410,AT5G14590,AT1G54340,AT2G30490,AT1G19140,AT4G01660,AT5G26220,AT3G21730,AT5G64460,AT5G40850,AT2G44520,AT5G56090,AT2G38210,AT2G29630,AT3G55630,AT5G14760,AT1G55670,AT5G35750,AT4G08920,AT3G52430,AT2G35260,AT4G14690,AT3G22840,AT5G44190,AT1G76490,AT1G48605,AT5G38520,AT1G08550,AT1G44446,AT3G56940,AT4G15560,AT4G27430,AT5G13630,AT4G16690,AT3G44880,AT4G32990,AT4G25910,AT1G67810,AT5G23220,AT2G46750,AT2G46740,AT1G14520,AT3G23810,AT4G33150,AT4G33790,AT4G00620,AT4G37930,AT1G30520,AT1G18870,AT5G48950,AT5G67400,AT5G64120,AT5G24070,AT3G06050,AT3G17070,AT4G08780,AT5G19890,AT2G34060,AT5G47000,AT4G08390,AT4G31760,AT3G49110,AT3G49960,AT5G14130,AT5G17820,AT4G08770,AT1G65980,AT2G38380,AT1G60740,AT2G41480,AT4G09010,AT1G44970,AT5G51890,AT3G49130,AT4G11290,AT1G34510,AT1G77490,AT1G30870,AT5G06720,AT1G77100,AT2G18150,AT5G66390,AT5G58390,AT1G49570,AT5G05340,AT1G05250,AT1G71695,AT4G17360,AT1G78680,AT3G14420,AT1G32220,AT2G40220,AT1G36180</t>
  </si>
  <si>
    <t>AT5G41670.2|AT5G41670,AT1G04410.1|AT1G04410,AT3G52930.1|AT3G52930,AT1G24280.1|AT1G24280,AT1G10370.1|AT1G10370,AT4G37930.1|AT4G37930,AT1G77490.1|AT1G77490,AT3G08590.2|AT3G08590,AT5G40760.1|AT5G40760,AT1G10360.1|AT1G10360,AT3G52430.1|AT3G52430,AT5G61410.2|AT5G61410,AT4G11290.1|AT4G11290,AT1G24180.1|AT1G24180,AT1G79530.1|AT1G79530,AT1G78680.1|AT1G78680,AT4G09010.3|AT4G09010,AT3G14420.2|AT3G14420,AT2G29630.2|AT2G29630,AT3G55630.3|AT3G55630,AT4G26530.2|AT4G26530,AT4G08770.1|AT4G08770,AT2G01140.1|AT2G01140,AT3G56940.1|AT3G56940,AT3G04120.1|AT3G04120,AT3G12780.1|AT3G12780,AT4G04040.1|AT4G04040,AT4G39640.2|AT4G39640,AT1G13440.1|AT1G13440,AT1G17180.1|AT1G17180,AT2G36530.1|AT2G36530,AT1G17170.1|AT1G17170,AT1G09420.2|AT1G09420,AT1G47840.1|AT1G47840,AT4G08920.1|AT4G08920,AT1G55670.1|AT1G55670,AT5G24420.1|AT5G24420</t>
  </si>
  <si>
    <t>GO:0006753</t>
  </si>
  <si>
    <t>nucleoside phosphate metabol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1G09420.2,AT1G12230.2,AT1G63290.1,AT1G71170.1,AT3G49360.1,AT5G24400.1,AT5G24420.1,AT5G11770.1,AT5G40650.1,AT5G51040.3,AT5G65165.1,AT2G07727.1,AT3G10370.1,AT4G11010.1,ATCG00120.1,ATCG00150.1,AT1G63660.1,AT1G36280.1,AT3G18680.2,AT3G60180.2,AT1G04410.1,AT4G01690.1,AT5G58330.1,AT2G18960.1,AT5G57350.1,AT1G24280.1,AT5G13110.1,AT5G40760.1,AT5G41670.2,AT1G71100.1,AT3G04790.1,AT5G61410.2,AT4G29700.1,AT5G58240.1,AT3G56490.1,AT4G16566.1,AT1G32380.1,AT4G04880.2,AT3G23580.1,AT1G55670.1,AT1G51650.1,AT2G07698.1,AT2G19680.2,AT4G04640.1,AT4G09650.1,AT4G26210.1,AT4G32260.1,AT5G08680.1,AT5G13450.1,ATCG00140.1,ATCG00480.1,AT4G26740.1,AT3G01640.2,AT1G71750.2,ATCG01010.1,ATCG01050.1,ATCG01070.1,ATCG01110.1,ATMG00650.1,ATCG00130.1,ATCG00470.1,AT4G20960.1,AT4G26510.1,AT4G22570.1,AT3G12670.1,AT4G02120.2,AT4G38510.5,AT2G37250.1,AT5G35170.1,AT5G47840.1,AT5G50370.1,AT5G60340.1,AT4G04040.1,AT5G47810.1,AT4G08920.1,AT2G38040.2,AT5G35360.3,ATCG00500.1,ATCG00580.1</t>
  </si>
  <si>
    <t>AT1G24180,AT5G56350,AT1G47840,AT1G79550,AT3G55440,AT1G78050,AT2G36530,AT1G13440,AT4G04040,AT3G12780,AT3G04120,AT5G08570,AT2G01140,AT4G26530,AT1G79530,AT2G36580,AT4G26270,AT1G16300,AT1G74030,AT1G09780,AT3G08590,AT5G50950,AT3G52930,AT5G24420,AT1G09420,AT5G35790,AT5G44520,AT1G13700,AT2G45290,AT5G61410,AT5G13420,AT5G40760,AT1G24280,AT5G41670,AT5G18800,AT4G34700,AT2G18450,AT3G27380,AT5G09600,AT5G51040,AT4G32210,AT5G66760,AT5G13430,AT3G27240,AT1G22840,AT1G15120,AT3G52730,AT4G10040,AT4G32470,AT3G15640,AT1G80230,AT2G37250,AT5G50370,AT5G35170,AT3G01820,AT1G63660,AT1G16350,AT2G35040,AT2G37690,AT4G11010,AT2G38280,AT4G17360,AT3G20330,AT5G23300,AT3G46940,AT5G43330,AT1G04410,AT5G14590,AT1G54340,ATCG00140,AT5G08690,AT5G13450,AT2G33040,ATCG00120,AT1G51650,AT4G09650,AT4G04640,AT1G14240,AT1G14250,AT3G56490,AT5G23070,AT1G72040,AT4G18940,AT1G56500,AT5G14760,AT1G55670,AT1G76490,AT1G48605,AT3G14050,AT3G17470,AT1G54130,AT3G52300,AT4G29480,AT4G32260,AT5G06090,AT3G57660,AT4G01950,AT4G00400,AT5G23220,AT4G33150,AT4G33790,AT3G27190,AT4G08920,AT1G36180</t>
  </si>
  <si>
    <t>AT4G04640.1|AT4G04640,AT5G41670.2|AT5G41670,AT1G04410.1|AT1G04410,AT3G52930.1|AT3G52930,AT1G24280.1|AT1G24280,AT4G09650.1|AT4G09650,AT1G51650.1|AT1G51650,AT3G08590.2|AT3G08590,AT5G40760.1|AT5G40760,AT5G61410.2|AT5G61410,ATCG00120.1|ATCG00120,AT4G32260.1|AT4G32260,AT5G35170.1|AT5G35170,AT5G50370.1|AT5G50370,AT1G24180.1|AT1G24180,AT1G79530.1|AT1G79530,AT3G56490.1|AT3G56490,AT4G26530.2|AT4G26530,AT2G01140.1|AT2G01140,AT5G13450.1|AT5G13450,AT5G51040.3|AT5G51040,AT4G11010.1|AT4G11010,AT3G04120.1|AT3G04120,AT2G37250.1|AT2G37250,AT3G12780.1|AT3G12780,AT4G04040.1|AT4G04040,AT1G13440.1|AT1G13440,AT2G36530.1|AT2G36530,ATCG00140.1|ATCG00140,AT1G09420.2|AT1G09420,AT1G47840.1|AT1G47840,AT4G08920.1|AT4G08920,AT1G63660.1|AT1G63660,AT1G55670.1|AT1G55670,AT5G24420.1|AT5G24420</t>
  </si>
  <si>
    <t>GO:0009117</t>
  </si>
  <si>
    <t>nucleotide metabol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1G09420.2,AT1G12230.2,AT1G63290.1,AT1G71170.1,AT3G49360.1,AT5G24400.1,AT5G24420.1,AT5G11770.1,AT5G40650.1,AT5G51040.3,AT5G65165.1,AT2G07727.1,AT3G10370.1,AT4G11010.1,ATCG00120.1,ATCG00150.1,AT1G63660.1,AT1G36280.1,AT3G18680.2,AT3G60180.2,AT1G04410.1,AT4G01690.1,AT5G58330.1,AT2G18960.1,AT5G57350.1,AT1G24280.1,AT5G13110.1,AT5G40760.1,AT5G41670.2,AT1G71100.1,AT3G04790.1,AT5G61410.2,AT3G56490.1,AT4G16566.1,AT1G32380.1,AT3G23580.1,AT1G55670.1,AT1G51650.1,AT2G07698.1,AT2G19680.2,AT4G04640.1,AT4G09650.1,AT4G26210.1,AT4G32260.1,AT5G08680.1,AT5G13450.1,ATCG00140.1,ATCG00480.1,AT4G26740.1,AT3G01640.2,AT1G71750.2,ATCG01010.1,ATCG01050.1,ATCG01070.1,ATCG01110.1,ATMG00650.1,ATCG00130.1,ATCG00470.1,AT4G20960.1,AT4G26510.1,AT4G22570.1,AT3G12670.1,AT4G02120.2,AT4G38510.5,AT2G37250.1,AT5G35170.1,AT5G47840.1,AT5G50370.1,AT5G60340.1,AT4G04040.1,AT5G47810.1,AT4G08920.1,AT2G38040.2,AT5G35360.3,ATCG00500.1,ATCG00580.1,AT4G29700.1,AT5G58240.1</t>
  </si>
  <si>
    <t>AT1G24180,AT5G56350,AT1G47840,AT1G79550,AT3G55440,AT1G78050,AT2G36530,AT1G13440,AT4G04040,AT3G12780,AT3G04120,AT5G08570,AT2G01140,AT4G26530,AT1G79530,AT2G36580,AT4G26270,AT1G16300,AT1G74030,AT1G09780,AT3G08590,AT5G50950,AT3G52930,AT5G24420,AT1G09420,AT5G35790,AT5G44520,AT1G13700,AT2G45290,AT5G61410,AT5G13420,AT5G40760,AT1G24280,AT5G41670,AT5G18800,AT4G34700,AT2G18450,AT3G27380,AT5G09600,AT5G51040,AT4G32210,AT5G66760,AT5G13430,AT3G27240,AT1G22840,AT1G15120,AT3G52730,AT4G10040,AT4G32470,AT3G15640,AT1G80230,AT2G37250,AT5G50370,AT5G35170,AT3G01820,AT1G63660,AT1G16350,AT2G35040,AT2G37690,AT4G11010,AT2G38280,AT4G17360,AT3G20330,AT5G23300,AT3G46940,AT5G43330,AT1G04410,AT5G14590,AT1G54340,ATCG00140,AT5G08690,AT5G13450,AT2G33040,ATCG00120,AT1G51650,AT4G09650,AT4G04640,AT3G56490,AT4G18940,AT1G56500,AT5G14760,AT1G55670,AT1G76490,AT1G48605,AT3G14050,AT3G17470,AT1G54130,AT3G52300,AT4G29480,AT4G32260,AT5G06090,AT3G57660,AT4G01950,AT4G00400,AT5G23220,AT4G33150,AT4G33790,AT3G27190,AT4G08920,AT1G36180</t>
  </si>
  <si>
    <t>GO:0009617</t>
  </si>
  <si>
    <t>response to bacterium</t>
  </si>
  <si>
    <t>AT1G73260.1,AT1G02120.1,AT1G06680.1,AT1G08830.1,AT1G09340.2,AT1G10170.4,AT1G13440.1,AT1G20020.1,AT1G27320.1,AT1G32060.1,AT1G49670.2,AT1G53240.1,AT1G59870.1,AT1G79380.1,AT2G07734.1,AT2G30880.1,AT2G37660.1,AT2G39730.1,AT2G39940.1,AT2G47130.1,AT3G01480.1,AT3G01500.2,AT3G04120.1,AT3G04790.1,AT3G11630.1,AT3G14210.1,AT3G14415.3,AT3G14420.2,AT3G17210.2,AT3G23400.1,AT3G26520.1,AT3G49120.1,AT3G55800.1,AT3G62030.2,AT4G01050.2,AT4G02520.1,AT4G03280.1,AT4G03550.1,AT4G09650.1,AT4G18360.4,AT4G20260.4,AT4G23180.1,AT4G23670.1,AT4G32260.1,AT5G06290.1,AT5G08280.1,AT5G09650.1,AT5G10450.1,AT5G14740.6,AT5G24400.1,AT5G59890.1,AT5G66190.1,AT5G66570.1,ATCG00120.1,ATCG00160.1,AT2G23810.1,AT4G33220.1,AT4G31500.1,AT3G52430.1,AT4G11650.1,AT5G06320.1,AT5G13160.1,AT5G66140.1,AT2G29630.2,AT4G08920.1,AT1G12240.1,AT1G31930.4,AT1G62660.1,AT2G03440.1,AT3G01280.1,AT3G44310.3,AT3G45140.1,AT4G00860.1,AT4G15760.2,AT4G37980.1,AT5G01600.1,AT5G67500.1</t>
  </si>
  <si>
    <t>AT1G79550,AT1G73260,AT1G51800,AT1G59870,AT2G25000,AT4G26070,AT5G26920,AT1G80840,AT1G19350,AT4G29050,AT2G22240,AT5G24660,AT5G46330,AT4G03280,AT2G24570,AT5G22570,AT3G26520,AT2G40000,AT2G39730,AT1G18570,AT2G39050,AT2G47130,AT2G19990,AT3G46760,AT1G13440,AT3G56400,AT3G49110,AT3G14210,AT1G53990,AT5G66190,AT4G20260,AT1G53240,AT2G32800,AT5G15090,AT5G27420,AT2G38470,AT1G02920,AT1G70560,AT2G13810,AT4G23220,AT4G23250,AT3G10930,AT5G06290,AT3G08510,AT1G54040,AT1G11350,AT3G44880,AT3G14420,AT3G45430,AT5G66570,AT1G31770,AT3G01420,AT1G09340,AT4G28350,AT1G20020,AT1G06680,AT3G01480,AT1G53130,AT1G02930,AT3G01500,AT4G23190,AT5G11630,AT4G14400,AT4G32260,AT5G67385,AT4G23180,ATCG00120,AT3G55800,AT5G60270,AT3G52430,AT4G23290,AT4G23300,AT4G09650,AT3G44260,AT1G22890,AT3G15020,AT5G40770,AT4G23240,AT5G52830,AT1G32060,AT4G24230,AT5G14740,AT4G23200,AT2G15080,AT2G23810,AT4G28490,AT3G50480,AT4G24180,AT4G12480,AT4G12470,AT4G11650,AT3G57130,AT5G47220,AT2G33550,AT1G70260,AT5G39670,AT4G08920,AT4G37980,AT5G49450,AT1G19020,AT1G33960,AT2G33830,AT1G31580,AT4G21610,AT1G72520,AT2G41430,AT1G11580,AT5G67500,AT3G01280,AT4G00860,AT3G26830,AT3G45640,AT3G45140,AT3G54420,AT2G26440,AT3G15352,AT1G12210,AT2G46450</t>
  </si>
  <si>
    <t>AT5G14740.6|AT5G14740,AT1G32060.1|AT1G32060,AT4G09650.1|AT4G09650,AT3G52430.1|AT3G52430,AT3G55800.1|AT3G55800,ATCG00120.1|ATCG00120,AT4G23180.1|AT4G23180,AT4G32260.1|AT4G32260,AT3G01500.2|AT3G01500,AT3G01480.1|AT3G01480,AT1G06680.1|AT1G06680,AT1G20020.1|AT1G20020,AT1G59870.1|AT1G59870,AT1G09340.2|AT1G09340,AT4G11650.1|AT4G11650,AT5G66570.1|AT5G66570,AT3G14420.2|AT3G14420,AT2G23810.1|AT2G23810,AT3G45140.1|AT3G45140,AT5G06290.1|AT5G06290,AT1G73260.1|AT1G73260,AT1G53240.1|AT1G53240,AT4G20260.4|AT4G20260,AT4G00860.1|AT4G00860,AT5G66190.1|AT5G66190,AT3G01280.1|AT3G01280,AT5G67500.1|AT5G67500,AT3G14210.1|AT3G14210,AT1G13440.1|AT1G13440,AT2G47130.1|AT2G47130,AT2G39730.1|AT2G39730,AT3G26520.1|AT3G26520,AT4G03280.1|AT4G03280,AT4G08920.1|AT4G08920,AT4G37980.1|AT4G37980</t>
  </si>
  <si>
    <t>GO:0055086</t>
  </si>
  <si>
    <t>nucleobase-containing small molecule metabolic process</t>
  </si>
  <si>
    <t>AT1G70820.1,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1G09420.2,AT1G12230.2,AT1G63290.1,AT1G71170.1,AT3G49360.1,AT5G24400.1,AT5G24420.1,AT5G11770.1,AT5G40650.1,AT5G51040.3,AT5G65165.1,AT2G07727.1,AT3G10370.1,AT5G28050.3,AT4G04880.2,AT4G11010.1,AT1G71750.2,AT4G22570.1,ATCG00120.1,ATCG00150.1,AT1G63660.1,AT1G36280.1,AT1G32060.1,AT4G26510.1,AT3G60180.2,AT4G20960.1,AT3G18680.2,AT1G04410.1,AT4G01690.1,AT5G58330.1,AT2G18960.1,AT5G57350.1,AT1G24280.1,AT5G13110.1,AT5G40760.1,AT5G41670.2,AT1G71100.1,AT3G04790.1,AT5G61410.2,AT1G27320.1,AT1G32380.1,AT4G29700.1,AT5G58240.1,AT3G56490.1,AT4G16566.1,AT3G23580.1,AT1G42550.1,AT1G55670.1,AT1G51650.1,AT2G07698.1,AT2G19680.2,AT4G04640.1,AT4G09650.1,AT4G26210.1,AT4G32260.1,AT5G08680.1,AT5G13450.1,ATCG00140.1,ATCG00480.1,AT4G26740.1,AT3G01640.2,AT5G16510.1,AT1G72610.1,ATCG01010.1,ATCG01050.1,ATCG01070.1,ATCG01110.1,ATMG00650.1,ATCG00130.1,ATCG00470.1,AT3G12670.1,AT4G02120.2,AT4G38510.5,AT2G37250.1,AT5G35170.1,AT5G47840.1,AT5G50370.1,AT5G60340.1,AT4G04040.1,AT5G47810.1,AT4G08920.1,AT2G38040.2,AT5G35360.3,ATCG00500.1,ATCG00580.1</t>
  </si>
  <si>
    <t>AT5G18070,AT1G24180,AT5G56350,AT1G47840,AT1G79550,AT3G55440,AT1G78050,AT2G36530,AT1G13440,AT4G04040,AT3G12780,AT3G04120,AT5G08570,AT2G01140,AT4G26530,AT1G79530,AT2G36580,AT4G26270,AT1G16300,AT1G74030,AT1G09780,AT3G08590,AT5G50950,AT3G52930,AT5G24420,AT1G09420,AT5G35790,AT5G44520,AT1G13700,AT2G45290,AT5G61410,AT5G13420,AT5G40760,AT1G24280,AT5G41670,AT5G18800,AT4G34700,AT2G18450,AT3G27380,AT5G09600,AT5G51040,AT4G32210,AT5G66760,AT5G13430,AT3G27240,AT1G22840,AT1G15120,AT3G52730,AT4G10040,AT4G32470,AT3G15640,AT1G80230,AT2G37250,AT5G50370,AT5G35170,AT3G01820,AT1G63660,AT1G16350,AT2G35040,AT2G37690,AT4G11010,AT2G38280,AT4G17360,AT3G20330,AT5G23300,AT3G27190,AT3G46940,AT3G25570,AT5G43330,AT1G04410,AT5G14590,AT1G54340,ATCG00140,AT5G08690,AT5G13450,AT2G33040,ATCG00120,AT1G51650,AT4G09650,AT4G04640,AT2G47430,AT4G24340,AT4G24350,AT1G14240,AT1G14250,AT3G56490,AT5G23070,AT1G72040,AT4G18940,AT1G56500,AT1G78570,AT3G02570,AT5G14760,AT1G55670,AT1G76490,AT1G48605,AT3G14050,AT3G17470,AT1G54130,AT3G52300,AT4G29480,AT4G32260,AT5G06090,AT3G57660,AT4G01950,AT4G00400,AT5G23220,AT3G23810,AT5G50750,AT3G02230,AT4G20460,AT1G12780,AT4G33150,AT4G33790,AT2G03590,AT2G03530,AT1G59870,AT4G08920,AT1G36180</t>
  </si>
  <si>
    <t>GO:0031977</t>
  </si>
  <si>
    <t>thylakoid lumen</t>
  </si>
  <si>
    <t>AT1G03600.1,AT1G06680.1,AT1G12250.1,AT1G14150.1,AT1G18170.1,AT1G20340.1,AT1G33780.1,AT1G54780.1,AT1G74070.1,AT1G76100.2,AT1G76450.1,AT2G23670.1,AT2G26340.1,AT2G28605.1,AT2G37400.1,AT2G39470.1,AT2G43560.1,AT2G44920.2,AT3G01440.1,AT3G01480.1,AT3G03630.1,AT3G10060.1,AT3G15520.1,AT3G21055.2,AT3G26060.2,AT3G27925.2,AT3G47860.1,AT3G50820.1,AT3G55330.1,AT3G56650.1,AT4G02530.2,AT4G05180.1,AT4G09010.3,AT4G11010.1,AT4G15510.1,AT4G17740.1,AT4G21280.1,AT4G24930.1,AT4G39710.3,AT5G13120.1,AT5G13410.1,AT5G23120.2,AT5G39830.1,AT5G52970.1,AT5G53490.4,AT5G64040.1,AT5G66570.1,AT1G50250.1,AT1G67090.1,AT2G21330.1,AT2G30950.4,AT3G23400.1,AT3G58010.2,AT3G62030.2,AT4G04020.1,AT4G37200.1,AT5G35100.3,AT5G66190.1,ATCG00120.1,ATCG00480.1</t>
  </si>
  <si>
    <t>AT5G53490,AT1G20810,AT2G43560,AT1G03600,AT3G56650,AT3G55330,AT4G11010,AT4G19830,AT3G10060,AT4G24930,AT4G26555,AT1G73655,AT5G66570,AT4G09010,AT3G09490,AT1G77090,AT3G15520,AT2G44920,AT5G52970,AT1G76450,AT1G06680,AT3G01480,AT1G12250,AT5G13410,AT4G39710,AT5G45680,AT2G30790,AT1G14150,AT1G05385,AT1G67090,AT2G30950,AT4G21280,AT3G50820,AT3G27925,AT5G66190,AT1G20340,AT1G50250,AT1G54780,AT5G35100,AT5G23120,AT1G08550,ATCG00120,AT1G76100,AT4G05180</t>
  </si>
  <si>
    <t>AT4G05180.1|AT4G05180,AT1G14150.1|AT1G14150,AT1G76100.2|AT1G76100,AT4G39710.3|AT4G39710,AT5G13410.1|AT5G13410,ATCG00120.1|ATCG00120,AT1G12250.1|AT1G12250,AT3G01480.1|AT3G01480,AT1G06680.1|AT1G06680,AT1G76450.1|AT1G76450,AT5G52970.1|AT5G52970,AT2G44920.2|AT2G44920,AT3G15520.1|AT3G15520,AT4G09010.3|AT4G09010,AT5G23120.2|AT5G23120,AT5G66570.1|AT5G66570,AT5G35100.3|AT5G35100,AT4G24930.1|AT4G24930,AT3G10060.1|AT3G10060,AT1G54780.1|AT1G54780,AT1G50250.1|AT1G50250,AT1G20340.1|AT1G20340,AT4G11010.1|AT4G11010,AT3G55330.1|AT3G55330,AT3G56650.1|AT3G56650,AT5G66190.1|AT5G66190,AT1G03600.1|AT1G03600,AT2G43560.1|AT2G43560,AT3G27925.2|AT3G27925,AT3G50820.1|AT3G50820,AT4G21280.1|AT4G21280,AT2G30950.4|AT2G30950,AT1G67090.1|AT1G67090,AT5G53490.4|AT5G53490</t>
  </si>
  <si>
    <t>GO:0010287</t>
  </si>
  <si>
    <t>plastoglobule</t>
  </si>
  <si>
    <t>AT1G09340.2,AT1G15820.1,AT1G19150.1,AT1G29910.1,AT1G29930.1,AT1G31330.1,AT1G32220.1,AT1G45474.1,AT1G51110.1,AT1G52230.1,AT1G61520.1,AT1G78140.1,AT2G01140.1,AT2G05100.2,AT2G20260.1,AT2G21330.1,AT2G34430.1,AT2G34460.1,AT2G39730.1,AT2G40100.1,AT2G46910.1,AT3G08940.2,AT3G10130.1,AT3G23400.1,AT3G26060.2,AT3G26070.1,AT3G47470.1,AT3G50820.1,AT3G54890.1,AT3G58010.2,AT3G61470.1,AT3G63140.1,AT4G01150.1,AT4G02770.1,AT4G04020.1,AT4G09650.1,AT4G10340.1,AT4G12800.2,AT4G28750.1,AT4G38970.1,AT5G01530.1,AT5G08740.1,AT5G42650.1,AT5G54270.1,AT5G66570.1,ATCG00020.1,ATCG00120.1,ATCG00270.1,ATCG00280.1,ATCG00340.1,ATCG00350.1,ATCG00480.1,ATCG00490.1,ATCG00680.1</t>
  </si>
  <si>
    <t>AT5G01530,AT3G08940,AT3G50820,AT2G39730,AT1G31330,AT4G02770,AT1G29920,AT1G52230,AT4G10340,AT3G47470,AT4G28750,AT2G01140,AT5G66570,AT1G29910,AT3G27690,AT1G09340,AT1G61520,ATCG00020,AT4G19170,AT5G54270,AT2G34430,AT2G05070,AT1G29930,ATCG00120,AT2G46910,AT3G54890,AT4G09650,AT2G20260,AT3G63140,ATCG00490,AT1G32220,AT1G15820,AT5G42650,AT5G19940,AT3G10130,AT4G12800,AT2G05100</t>
  </si>
  <si>
    <t>AT2G05100.2|AT2G05100,AT4G12800.2|AT4G12800,AT3G10130.1|AT3G10130,AT5G42650.1|AT5G42650,AT1G15820.1|AT1G15820,AT1G32220.1|AT1G32220,ATCG00490.1|ATCG00490,AT3G63140.1|AT3G63140,AT2G20260.1|AT2G20260,AT4G09650.1|AT4G09650,AT3G54890.1|AT3G54890,AT2G46910.1|AT2G46910,ATCG00120.1|ATCG00120,AT1G29930.1|AT1G29930,AT2G34430.1|AT2G34430,AT5G54270.1|AT5G54270,ATCG00020.1|ATCG00020,AT1G61520.1|AT1G61520,AT1G09340.2|AT1G09340,AT1G29910.1|AT1G29910,AT5G66570.1|AT5G66570,AT2G01140.1|AT2G01140,AT4G28750.1|AT4G28750,AT3G47470.1|AT3G47470,AT4G10340.1|AT4G10340,AT1G52230.1|AT1G52230,AT4G02770.1|AT4G02770,AT1G31330.1|AT1G31330,AT2G39730.1|AT2G39730,AT3G50820.1|AT3G50820,AT3G08940.2|AT3G08940,AT5G01530.1|AT5G01530</t>
  </si>
  <si>
    <t>GO:0042742</t>
  </si>
  <si>
    <t>defense response to bacterium</t>
  </si>
  <si>
    <t>AT2G23810.1,AT4G33220.1,AT4G31500.1,AT3G52430.1,AT4G11650.1,AT5G06320.1,AT5G13160.1,AT5G66140.1,AT4G08920.1,AT1G02120.1,AT1G06680.1,AT1G08830.1,AT1G09340.2,AT1G10170.4,AT1G13440.1,AT1G20020.1,AT1G27320.1,AT1G32060.1,AT1G49670.2,AT1G53240.1,AT1G59870.1,AT1G73260.1,AT1G79380.1,AT2G07734.1,AT2G30880.1,AT2G37660.1,AT2G39730.1,AT2G39940.1,AT2G47130.1,AT3G01480.1,AT3G01500.2,AT3G04120.1,AT3G04790.1,AT3G11630.1,AT3G14210.1,AT3G14415.3,AT3G14420.2,AT3G17210.2,AT3G23400.1,AT3G26520.1,AT3G49120.1,AT3G55800.1,AT3G62030.2,AT4G01050.2,AT4G02520.1,AT4G03280.1,AT4G03550.1,AT4G09650.1,AT4G18360.4,AT4G20260.4,AT4G23180.1,AT4G23670.1,AT4G32260.1,AT5G06290.1,AT5G08280.1,AT5G09650.1,AT5G10450.1,AT5G14740.6,AT5G24400.1,AT5G59890.1,AT5G66190.1,AT5G66570.1,ATCG00120.1,ATCG00160.1</t>
  </si>
  <si>
    <t>AT2G23810,AT4G28490,AT3G52430,AT1G18570,AT3G56400,AT4G24180,AT4G12480,AT4G12470,AT2G40000,AT5G27420,AT1G11350,AT3G44880,AT4G11650,AT4G23190,AT4G14400,AT5G26920,AT3G57130,AT5G47220,AT1G70260,AT5G39670,AT4G08920,AT1G51800,AT1G19350,AT4G29050,AT2G22240,AT5G24660,AT5G46330,AT4G03280,AT2G24570,AT5G22570,AT3G26520,AT2G39730,AT2G39050,AT2G47130,AT2G19990,AT3G46760,AT1G13440,AT3G49110,AT3G14210,AT1G53990,AT5G66190,AT4G20260,AT1G53240,AT1G73260,AT2G32800,AT5G15090,AT2G38470,AT1G02920,AT1G70560,AT2G13810,AT4G23220,AT4G23250,AT3G10930,AT5G06290,AT3G08510,AT1G54040,AT3G14420,AT3G45430,AT5G66570,AT1G31770,AT3G01420,AT1G09340,AT4G28350,AT1G59870,AT2G25000,AT1G20020,AT1G06680,AT3G01480,AT1G53130,AT1G02930,AT3G01500,AT5G11630,AT4G32260,AT5G67385,AT4G23180,ATCG00120,AT3G55800,AT5G60270,AT4G23290,AT4G23300,AT4G09650,AT3G44260,AT1G22890,AT3G15020,AT5G40770,AT4G23240,AT4G26070,AT5G52830,AT1G32060,AT4G24230,AT5G14740,AT1G80840,AT4G23200,AT2G15080</t>
  </si>
  <si>
    <t>AT5G14740.6|AT5G14740,AT1G32060.1|AT1G32060,AT4G09650.1|AT4G09650,AT3G52430.1|AT3G52430,AT3G55800.1|AT3G55800,ATCG00120.1|ATCG00120,AT4G23180.1|AT4G23180,AT4G32260.1|AT4G32260,AT3G01500.2|AT3G01500,AT3G01480.1|AT3G01480,AT1G06680.1|AT1G06680,AT1G20020.1|AT1G20020,AT1G59870.1|AT1G59870,AT1G09340.2|AT1G09340,AT4G11650.1|AT4G11650,AT5G66570.1|AT5G66570,AT3G14420.2|AT3G14420,AT2G23810.1|AT2G23810,AT5G06290.1|AT5G06290,AT1G73260.1|AT1G73260,AT1G53240.1|AT1G53240,AT4G20260.4|AT4G20260,AT5G66190.1|AT5G66190,AT3G14210.1|AT3G14210,AT1G13440.1|AT1G13440,AT2G47130.1|AT2G47130,AT2G39730.1|AT2G39730,AT3G26520.1|AT3G26520,AT4G03280.1|AT4G03280,AT4G08920.1|AT4G08920</t>
  </si>
  <si>
    <t>GO:0070887</t>
  </si>
  <si>
    <t>cellular response to chemical stimulus</t>
  </si>
  <si>
    <t>AT2G01420.2,AT2G04550.1,AT2G38120.1,AT3G21640.1,AT3G28860.1,AT3G53020.1,AT4G02520.1,AT5G01240.1,AT5G54510.1,AT5G54600.1,AT1G27320.1,AT1G12240.1,AT1G18890.1,AT1G62660.1,AT1G76040.2,AT2G03440.1,AT2G22660.2,AT3G11220.1,AT3G51850.1,AT3G57530.1,AT5G04870.1,AT5G26000.1,AT5G47710.4,AT1G14700.1,AT1G75750.1,AT3G10185.1,AT3G19960.2,AT4G30270.1,AT5G11260.2,AT1G63500.1,AT1G78300.1,AT3G02110.1,AT3G46290.1,AT4G30610.1,AT4G38740.1,AT4G39400.1,AT5G10450.1,AT5G41260.1,AT5G54380.1,AT5G59010.1,AT2G19860.1,AT1G20930.1,AT1G42550.1,AT4G16830.1,AT5G08335.1,AT5G13530.1,AT1G52400.1,AT2G33150.1,AT4G18290.2,AT3G52430.1,AT3G52400.1,AT4G03550.1,AT1G79380.1,AT2G39940.1,AT1G02120.1,AT5G67030.1,AT1G70940.1,AT1G75500.2,AT2G36910.1,AT3G62150.1,AT4G08920.1,AT4G35020.3,AT5G50320.1,AT2G45000.1,AT1G08830.1,AT1G03680.1,AT1G07380.2,AT1G76080.1,AT1G77490.1,AT2G15570.2,AT3G02730.1,AT3G06110.3,AT3G15360.1,AT4G03520.1,AT4G09010.3,AT4G32320.1,AT4G35000.1,AT4G37200.1,AT5G06690.2,AT5G07460.1,AT5G16400.1,AT5G64940.2,AT4G20260.4,AT1G09340.2,AT1G68010.1,AT3G03740.1,AT3G28270.1,AT5G05860.1,AT1G03880.1,AT3G55620.1,AT4G28520.1,AT5G44120.3,AT5G23060.1,AT1G62380.1,AT4G26970.1,AT4G35830.1,AT4G00238.1,AT5G25220.1,AT3G53970.1,AT1G59870.1,AT3G53480.1,AT4G32330.3,AT1G05010.1,AT5G03350.1,AT5G43470.1,AT2G47400.1,AT3G62410.1,AT1G20630.1,AT1G21350.5,AT1G48130.1,AT1G65980.1,AT2G18980.1,AT2G31570.1,AT3G01190.1,AT3G11630.1,AT3G26060.2,AT3G28200.1,AT3G32980.1,AT3G49120.1,AT4G08770.1,AT4G11290.1,AT4G26010.2,AT4G30170.1,AT4G35090.1,AT5G06290.1,AT5G47910.1,AT3G03990.1,AT1G30460.1</t>
  </si>
  <si>
    <t>AT2G45210,AT1G15580,AT3G03830,AT2G17500,AT5G18060,AT2G22670,AT4G37900,AT5G12050,AT3G62100,AT5G18050,AT3G03660,AT1G29430,AT1G04240,AT5G18030,AT3G15540,AT1G19790,AT3G23030,AT1G23080,AT1G76520,AT4G32280,AT3G23050,AT5G54510,AT1G15050,AT1G51950,AT4G14740,AT5G43700,AT5G17300,AT1G29510,AT2G42580,AT2G46070,AT1G29440,AT1G29450,AT4G14560,AT3G13980,AT2G01420,AT5G47370,AT5G18010,AT5G16530,AT5G25890,AT5G43870,AT2G42620,AT4G38850,AT1G59870,AT4G34760,AT1G29490,AT5G01240,AT1G29500,AT1G35240,AT3G48360,AT5G18020,AT2G33310,AT2G47000,AT3G42800,AT1G31880,AT1G21410,AT5G18080,AT1G69160,AT3G61830,AT2G18120,AT1G29460,AT1G29420,AT1G70940,AT1G16510,AT5G65980,AT1G52830,AT3G16500,AT5G35750,AT2G47430,AT1G10480,AT1G67710,AT1G80100,AT4G01540,AT1G19770,AT2G41940,AT1G68870,AT5G08150,AT1G31770,AT1G67030,AT3G21510,AT1G52920,AT2G26980,AT5G26000,AT3G11410,AT5G45830,AT1G15520,AT1G09950,AT2G29940,AT5G45870,AT5G11260,AT1G51940,AT4G32870,AT5G52300,AT3G45640,AT5G63470,AT4G01026,AT2G40220,AT1G51800,AT2G25770,AT2G26040,AT5G57050,AT1G02340,AT1G24020,AT5G52900,AT5G26920,AT1G12480,AT1G52400,AT5G39860,AT3G28857,AT5G15160,AT4G09610,AT3G58070,AT1G75750,AT1G74670,AT5G13910,AT3G02885,AT1G22690,AT1G14920,AT2G18300,AT3G50700,AT5G61850,AT4G09600,AT1G19350,AT3G09240,AT3G61460,AT3G16570,AT3G56400,AT2G42870,AT3G50750,AT4G28720,AT1G56650,AT2G45410,AT3G58190,AT1G35710,AT1G33600,AT3G47580,AT5G59220,AT4G33360,AT5G01520,AT1G18470,AT4G34220,AT5G46590,AT2G33150,AT2G13810,AT3G52430,AT5G22570,AT1G53130,AT3G14395,AT1G44830,AT3G57130,AT5G47220,AT1G48500,AT4G09820,AT3G23240,AT3G15500,AT5G10120,AT1G73500,AT2G44840,AT5G57390,AT2G44940,AT1G77640,AT2G33710,AT5G20820,AT1G68840,AT1G17345,AT5G61590,AT5G21120,AT1G21910,AT4G02270,AT2G25820,AT4G28140,AT1G74930,AT4G16750,AT1G25560,AT3G60490,AT5G67180,AT1G33760,AT5G61600,AT1G13260,AT4G24800,AT5G19790,AT2G47520,AT1G01250,AT5G52020,AT5G22270,AT1G72570,AT4G36900,AT5G11590,AT1G64380,AT5G65100,AT3G25730,AT4G17490,AT1G79700,AT5G49450,AT5G67030,AT3G62150,AT1G78570,AT4G08920,AT3G13610,AT2G43010,AT3G59060,AT3G50060,AT4G37260,AT5G23310,AT2G24720,AT5G48400,AT1G09080,AT1G33900,AT1G27330,AT3G06050,AT1G31170,AT1G66330,AT3G05790,AT4G08390,AT5G07460,AT1G65980,AT1G60740,AT4G09010,AT5G26860,AT1G77490,AT3G01420,AT4G32208,AT4G37910,AT5G09590,AT4G20260,AT1G32080,AT1G27880,AT1G29395,AT3G28270,AT1G33240,AT1G05680,AT3G20660,AT5G12140,AT1G09340,AT1G68010,AT1G64660,AT1G77120,AT1G48630,AT5G13170,AT5G28770,AT3G27690,AT2G43140,AT3G18130,AT2G05070,AT1G03880,AT2G05100,AT1G26800,AT1G62400,AT3G19210,AT5G60770,AT3G60320,AT1G08090,AT2G14210,AT5G24800,AT4G00250,AT3G51670,AT4G30290,AT4G09160,AT3G62680,AT1G22530,AT5G48070,AT5G54060,AT2G32800,AT2G19590,AT1G12010,AT1G05010,AT5G43470,AT1G11350,AT4G14400,AT4G03490,AT3G62410,AT1G72910,AT1G07135,AT1G19020,AT1G72900,AT3G04640,AT2G14247,AT1G72920,AT4G24570,AT5G64260,AT3G60520,AT4G27280,AT5G54470,AT2G36800,AT2G40000,AT5G57560,AT1G03610,AT2G16060,AT1G35140,AT1G15010,AT4G27657,AT1G66090,AT5G19240,AT3G18290,AT5G62520,AT1G27730,AT3G22550,AT2G41430,AT5G20230,AT2G15890,AT4G29780,AT5G19230,AT3G43190,AT4G33070,AT3G06435,AT4G24110,AT2G36220,AT3G02550,AT5G27420,AT1G69890,AT2G41100,AT1G43800,AT1G10140,AT1G67360,AT1G32928,AT4G33560,AT4G10265,AT4G22780,AT3G03270,AT5G66650,AT2G33585,AT4G38470,AT5G39890,AT1G76600,AT5G66985,AT1G22220,AT1G68620,AT4G32480,AT1G02360,AT5G59820,AT2G26560,AT2G36580,AT3G10020,AT4G26270,AT5G45340,AT4G13395,AT4G27460,AT5G54490,AT5G57510,AT5G19120,AT5G15120,AT5G41080,AT3G07350,AT1G78850,AT5G65207,AT3G10040,AT3G27220,AT3G25250,AT5G19550,AT5G42200,AT5G45630,AT4G19520,AT3G55980,AT2G32200,AT1G18300,AT5G58120,AT2G25735,AT4G01250,AT1G66180,AT4G24230,AT5G20250,AT4G03510,AT4G10380,AT1G80440,AT2G04450,AT4G03110,AT1G03980,AT5G67400,AT1G48130,AT5G64120,AT5G42150,AT5G24070,AT5G24660,AT4G11230,AT3G17070,AT4G08780,AT5G19890,AT2G34060,AT5G47000,AT3G49580,AT4G31760,AT3G49110,AT3G49960,AT5G14130,AT5G54710,AT5G06290,AT5G07390,AT5G17820,AT4G08770,AT2G38380,AT2G41480,AT3G62760,AT1G44970,AT5G51890,AT2G25080,AT2G22170,AT3G49130,AT5G65840,AT4G11290,AT1G34510,AT1G35720,AT1G30870,AT5G06720,AT1G77100,AT2G18150,AT5G66390,AT5G58390,AT1G49570,AT5G05340,AT1G05250,AT1G71695,AT1G32870,AT4G37930,AT3G55970,AT3G11180,AT2G34600,AT1G70700,AT1G72450</t>
  </si>
  <si>
    <t>AT1G52400.1|AT1G52400,AT2G33150.1|AT2G33150,AT1G70940.1|AT1G70940,AT1G77490.1|AT1G77490,AT3G52430.1|AT3G52430,AT4G11290.1|AT4G11290,AT1G03880.1|AT1G03880,AT1G05010.1|AT1G05010,AT1G68010.1|AT1G68010,AT5G01240.1|AT5G01240,AT1G59870.1|AT1G59870,AT1G09340.2|AT1G09340,AT4G09010.3|AT4G09010,AT2G01420.2|AT2G01420,AT5G67030.1|AT5G67030,AT1G65980.1|AT1G65980,AT4G08770.1|AT4G08770,AT5G06290.1|AT5G06290,AT5G07460.1|AT5G07460,AT4G20260.4|AT4G20260,AT5G54510.1|AT5G54510,AT3G62410.1|AT3G62410,AT5G43470.1|AT5G43470,AT5G11260.2|AT5G11260,AT3G28270.1|AT3G28270,AT1G75750.1|AT1G75750,AT3G62150.1|AT3G62150,AT5G26000.1|AT5G26000,AT4G08920.1|AT4G08920,AT1G48130.1|AT1G48130</t>
  </si>
  <si>
    <t>GO:0019693</t>
  </si>
  <si>
    <t>ribose phosphate metabol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1G09420.2,AT1G12230.2,AT1G63290.1,AT1G71170.1,AT3G49360.1,AT5G24400.1,AT5G24420.1,AT5G11770.1,AT5G40650.1,AT5G51040.3,AT5G65165.1,AT2G07727.1,ATCG00120.1,ATCG00150.1,AT1G63660.1,AT4G11010.1,AT1G36280.1,AT2G18960.1,AT5G57350.1,AT1G24280.1,AT5G13110.1,AT5G40760.1,AT5G41670.2,AT1G71100.1,AT3G04790.1,AT5G61410.2,AT3G56490.1,AT4G16566.1,AT3G23580.1,AT1G51650.1,AT2G07698.1,AT2G19680.2,AT4G04640.1,AT4G09650.1,AT4G26210.1,AT4G32260.1,AT5G08680.1,AT5G13450.1,ATCG00140.1,ATCG00480.1,AT3G01640.2,AT1G71750.2,ATCG01010.1,ATCG01050.1,ATCG01070.1,ATCG01110.1,ATMG00650.1,ATCG00130.1,ATCG00470.1,AT4G20960.1,AT4G26510.1,AT4G22570.1,AT3G12670.1,AT4G02120.2,AT4G38510.5,AT4G04040.1,AT5G47810.1,AT2G38040.2,AT5G35360.3,ATCG00500.1,ATCG00580.1</t>
  </si>
  <si>
    <t>AT1G24180,AT5G56350,AT1G47840,AT1G79550,AT3G55440,AT1G78050,AT2G36530,AT1G13440,AT4G04040,AT3G12780,AT3G04120,AT5G08570,AT2G01140,AT4G26530,AT1G79530,AT2G36580,AT4G26270,AT1G16300,AT1G74030,AT1G09780,AT3G08590,AT5G50950,AT3G52930,AT5G24420,AT1G09420,AT5G35790,AT5G44520,AT1G13700,AT2G45290,AT5G61410,AT5G13420,AT5G40760,AT1G24280,AT5G41670,AT5G18800,AT4G34700,AT2G18450,AT3G27380,AT5G09600,AT5G51040,AT4G32210,AT5G66760,AT5G13430,AT3G27240,AT1G22840,AT1G15120,AT3G52730,AT4G10040,AT4G32470,AT3G15640,AT1G80230,AT1G63660,AT1G16350,AT4G11010,AT2G38280,AT2G35040,AT2G37690,AT4G17360,ATCG00140,AT5G08690,AT5G13450,AT2G33040,ATCG00120,AT1G51650,AT4G09650,AT4G04640,AT3G56490,AT5G23300,AT1G76490,AT1G48605,AT3G14050,AT3G17470,AT1G54130,AT3G52300,AT4G29480,AT4G32260,AT4G33150,AT4G33790,AT3G20330,AT3G27190,AT1G36180</t>
  </si>
  <si>
    <t>AT4G04640.1|AT4G04640,AT5G41670.2|AT5G41670,AT3G52930.1|AT3G52930,AT1G24280.1|AT1G24280,AT4G09650.1|AT4G09650,AT1G51650.1|AT1G51650,AT3G08590.2|AT3G08590,AT5G40760.1|AT5G40760,AT5G61410.2|AT5G61410,ATCG00120.1|ATCG00120,AT4G32260.1|AT4G32260,AT1G24180.1|AT1G24180,AT1G79530.1|AT1G79530,AT3G56490.1|AT3G56490,AT4G26530.2|AT4G26530,AT2G01140.1|AT2G01140,AT5G13450.1|AT5G13450,AT5G51040.3|AT5G51040,AT4G11010.1|AT4G11010,AT3G04120.1|AT3G04120,AT3G12780.1|AT3G12780,AT4G04040.1|AT4G04040,AT1G13440.1|AT1G13440,AT2G36530.1|AT2G36530,ATCG00140.1|ATCG00140,AT1G09420.2|AT1G09420,AT1G47840.1|AT1G47840,AT1G63660.1|AT1G63660,AT5G24420.1|AT5G24420</t>
  </si>
  <si>
    <t>GO:0009523</t>
  </si>
  <si>
    <t>photosystem II</t>
  </si>
  <si>
    <t>ATCG00280.1,ATCG00560.1,ATCG00570.1,ATCG00580.1,ATCG00680.1,ATCG00700.1,AT1G06680.1,AT1G14150.1,AT1G76450.1,AT1G79040.1,AT2G28605.1,AT2G39470.1,AT3G01440.1,AT3G05410.2,AT3G50820.1,AT3G55330.1,AT3G56650.1,AT3G63540.1,AT4G05180.1,AT4G15510.1,AT4G21280.1,AT5G27390.2,AT5G66570.1,ATCG00710.1,AT1G15820.1,AT4G10340.1,AT1G03600.1,AT3G21055.2,AT5G23120.2,AT1G29910.1,AT1G29930.1,AT1G44575.3,AT2G05100.2,AT2G21970.1,AT2G34430.1,AT2G40100.1,AT3G08940.2,AT3G54890.1,AT4G17600.1,AT5G01530.1,AT5G02120.1,AT5G47110.1,AT5G54270.1,ATCG00020.1,ATCG00270.1</t>
  </si>
  <si>
    <t>ATCG00560,AT4G21280,AT3G50820,AT3G01440,AT1G79040,AT3G56650,AT3G55330,AT2G39470,AT5G66570,AT1G77090,AT2G01918,AT1G76450,AT1G06680,AT2G30790,AT1G14150,AT4G05180,AT4G10340,AT1G15820,AT5G01530,AT1G67740,AT1G55480,AT3G08940,AT5G28450,AT5G02120,AT1G76570,AT1G45474,AT4G14690,AT3G22840,AT4G35250,AT1G29920,AT1G16720,AT3G47470,AT3G61470,AT3G21055,AT5G23120,AT1G29910,AT3G27690,AT4G34190,AT1G61520,ATCG00020,AT5G54270,AT2G34430,AT2G05070,AT1G29930,AT2G06520,AT2G30570,AT3G54890,AT1G19150,AT2G05100</t>
  </si>
  <si>
    <t>AT2G05100.2|AT2G05100,AT4G05180.1|AT4G05180,AT1G15820.1|AT1G15820,ATCG00560.1|ATCG00560,AT1G14150.1|AT1G14150,AT3G54890.1|AT3G54890,AT1G29930.1|AT1G29930,AT2G34430.1|AT2G34430,AT1G06680.1|AT1G06680,AT5G54270.1|AT5G54270,AT1G76450.1|AT1G76450,ATCG00020.1|ATCG00020,AT1G29910.1|AT1G29910,AT5G23120.2|AT5G23120,AT5G66570.1|AT5G66570,AT3G21055.2|AT3G21055,AT2G39470.1|AT2G39470,AT4G10340.1|AT4G10340,AT3G55330.1|AT3G55330,AT3G56650.1|AT3G56650,AT1G79040.1|AT1G79040,AT5G02120.1|AT5G02120,AT3G01440.1|AT3G01440,AT3G50820.1|AT3G50820,AT3G08940.2|AT3G08940,AT4G21280.1|AT4G21280,AT5G01530.1|AT5G01530</t>
  </si>
  <si>
    <t>GO:0046906</t>
  </si>
  <si>
    <t>tetrapyrrole binding</t>
  </si>
  <si>
    <t>AT1G15820.1,AT1G19150.1,AT1G29910.1,AT1G29930.1,AT1G30380.1,AT1G44575.3,AT1G45474.1,AT1G55670.1,AT1G61520.1,AT2G05100.2,AT2G21970.1,AT2G34430.1,AT2G40100.1,AT3G08940.2,AT3G47470.1,AT3G54890.1,AT3G61470.1,AT4G10340.1,AT4G17600.1,AT5G01530.1,AT5G02120.1,AT5G47110.1,AT5G54270.1,ATCG00020.1,ATCG00270.1,ATCG00280.1,ATCG00340.1,ATCG00350.1,ATCG00680.1,AT1G01600.1,AT1G13110.1,AT1G20630.1,AT1G31800.1,AT1G77490.1,AT1G77760.1,AT2G18980.1,AT2G24180.1,AT2G26550.1,AT2G32720.1,AT2G34630.2,AT2G45510.1,AT2G46650.1,AT3G01190.1,AT3G14610.1,AT3G14690.2,AT3G28200.1,AT3G32980.1,AT3G49120.1,AT4G08770.1,AT4G09010.3,AT4G11290.1,AT4G12310.1,AT4G15110.1,AT4G22690.1,AT4G26010.2,AT4G30170.1,AT4G31500.1,AT4G32320.1,AT4G35000.1,AT4G35090.1,AT4G37330.1,AT5G20140.2,AT5G25130.1,AT5G42650.1,AT5G47990.1,AT5G57260.1,ATCG00540.1,ATCG00570.1,ATCG00580.1,ATCG00700.1,ATCG00720.1,AT3G59400.1</t>
  </si>
  <si>
    <t>AT5G01530,AT3G08940,AT5G28450,AT5G02120,AT1G76570,AT1G45474,AT1G29920,AT4G10340,AT3G47470,AT3G61470,AT1G29910,AT3G27690,AT4G34190,AT1G61520,ATCG00020,AT5G54270,AT2G34430,AT2G05070,AT1G29930,AT3G54890,AT1G19150,AT1G15820,AT2G05100,AT3G26280,AT1G16400,AT5G67400,AT4G39480,AT4G39500,AT5G64120,AT5G42150,AT1G13090,AT5G24070,AT3G14620,AT3G26230,AT1G65340,AT3G17070,AT4G08780,AT5G25130,AT5G19890,AT4G22690,AT2G40000,AT2G42850,AT2G34060,AT5G47000,AT2G16060,AT3G27240,AT4G08390,AT4G31760,AT5G07990,AT4G12320,AT1G26340,AT5G47990,AT3G49110,AT1G78490,AT3G49960,AT5G14130,AT1G33720,AT1G13710,AT5G38970,AT5G52320,AT1G55940,AT5G14400,AT2G30490,AT1G01190,AT4G37410,AT5G54710,AT5G48000,AT4G39510,AT1G22840,AT3G26830,AT2G28850,AT4G13310,AT5G42590,AT4G13290,AT3G26180,AT5G17820,AT4G08770,AT2G38380,AT2G26710,AT2G41480,AT3G01420,AT4G09010,AT3G28740,AT2G46950,AT1G16410,AT1G44970,AT3G55840,AT1G67110,AT5G51890,AT3G26220,AT5G45340,AT2G34490,AT3G20130,AT4G15350,AT5G57260,AT1G66540,AT2G22170,AT3G20110,AT3G49130,AT4G19230,AT5G24960,AT3G48310,AT5G42580,AT2G46650,AT3G26310,AT1G64900,AT4G32690,AT4G11290,AT1G47620,AT1G34510,AT5G05690,AT2G34500,AT3G48320,AT1G77490,AT1G30870,AT5G06720,AT2G45550,AT4G37340,AT1G77100,AT5G63450,AT2G18150,AT5G24910,AT5G42650,AT5G66390,AT2G46660,AT4G10040,AT5G58390,AT5G38450,AT4G15396,AT3G10130,AT1G49570,AT5G05340,AT1G05250,AT1G71695</t>
  </si>
  <si>
    <t>AT2G05100.2|AT2G05100,AT5G42650.1|AT5G42650,AT1G15820.1|AT1G15820,AT1G77490.1|AT1G77490,AT1G19150.1|AT1G19150,AT3G54890.1|AT3G54890,AT4G11290.1|AT4G11290,AT1G29930.1|AT1G29930,AT2G46650.1|AT2G46650,AT2G34430.1|AT2G34430,AT5G54270.1|AT5G54270,AT5G57260.1|AT5G57260,ATCG00020.1|ATCG00020,AT1G61520.1|AT1G61520,AT4G09010.3|AT4G09010,AT1G29910.1|AT1G29910,AT4G08770.1|AT4G08770,AT3G61470.1|AT3G61470,AT3G47470.1|AT3G47470,AT4G10340.1|AT4G10340,AT5G47990.1|AT5G47990,AT1G45474.1|AT1G45474,AT4G22690.1|AT4G22690,AT5G25130.1|AT5G25130,AT5G02120.1|AT5G02120,AT3G08940.2|AT3G08940,AT5G01530.1|AT5G01530</t>
  </si>
  <si>
    <t>GO:0015318</t>
  </si>
  <si>
    <t>inorganic molecular entity transmembrane transporter activity</t>
  </si>
  <si>
    <t>AT1G51650.1,AT1G75630.1,AT2G07698.1,AT4G04640.1,ATCG00120.1,ATCG00470.1,AT4G09650.1,AT4G38510.5,AT5G08680.1,AT5G13450.1,ATCG00130.1,ATCG00140.1,ATCG00150.1,ATCG00480.1,AT1G80230.1,AT3G15640.1,AT4G37830.1,ATMG00160.1,AT2G15290.1,AT4G04340.3,AT4G18290.2,AT4G03560.1,AT5G33280.1,AT2G28900.1,AT2G38120.1,AT4G16160.2,AT4G38250.1,AT5G01240.1,AT2G22500.1,AT1G20630.1,AT5G64290.1,AT3G26570.1,AT1G08930.2,AT1G11260.1,AT1G75220.1,AT2G48020.1,AT5G16150.3,AT5G59250.1,AT5G59030.1,AT5G12860.1,AT3G01280.1,AT5G67500.1,AT1G78560.1,AT1G59870.1,AT2G18960.1,AT5G57350.1,AT1G70940.1,AT2G01420.2,AT2G19680.2,AT2G25610.2,AT4G26210.1,AT4G32260.1,AT4G23640.1,AT4G33530.1,AT3G46900.1,AT5G20650.1,AT3G19640.1,AT1G80310.1,AT5G14570.1,AT1G63010.5,AT5G61810.1,AT5G46110.4,AT5G01340.1,AT4G35090.1,AT2G32040.1,AT1G01620.1,AT1G73190.1,AT2G37170.1,AT2G39010.1,AT2G45960.3,AT3G26520.1,AT3G53420.2,AT3G56950.2,AT3G61430.1,AT4G00430.1,AT4G17340.1,AT4G23400.1,AT4G35100.2,AT5G60660.1,AT1G01790.2,AT4G04850.2,AT4G16370.1</t>
  </si>
  <si>
    <t>AT5G08690,AT1G64200,ATCG00120,ATCG00140,AT5G13450,AT2G33040,AT1G51650,AT4G09650,AT4G04640,AT5G21930,AT1G29830,AT2G32270,AT4G33020,AT1G80830,AT1G68650,AT3G15640,AT1G80230,AT1G76800,AT1G58340,AT2G38460,AT3G25190,AT4G22200,AT5G37500,AT5G15410,AT2G46450,AT4G18290,AT5G46240,AT4G04340,AT1G62320,AT5G40890,AT3G27170,AT2G17780,AT2G24720,AT5G66650,AT5G48400,AT1G09575,AT2G03600,AT2G03590,AT2G03530,AT3G56200,AT3G11900,AT5G40780,AT1G77380,AT2G40420,AT3G54110,AT4G24570,AT2G29650,AT5G43350,AT1G61800,AT1G67940,AT5G43370,AT5G54800,AT5G16150,AT1G30220,AT2G26975,AT3G46900,AT3G58060,AT3G58810,AT3G51895,AT5G10180,AT4G02700,AT1G62262,AT5G67500,AT3G01280,AT5G15090,AT1G12480,AT1G71880,AT1G22710,AT1G09960,AT1G59870,AT3G47950,AT4G13420,AT3G52300,AT4G29480,ATCG00530,AT4G32260,AT4G13800,AT4G38730,AT2G25680,AT4G10380,AT4G21680,AT3G21670,AT5G60770,AT5G50200,AT3G45680,AT1G08090,AT1G35350,AT5G46110,AT3G01550,AT2G34390,AT1G51340,AT1G08430,AT5G47560,AT5G01340,AT1G08230,AT4G01430,AT2G39510,AT4G23400,AT3G26520,AT1G73190,AT1G01620,AT2G25810,AT5G47450,AT2G45960,AT3G16240,AT5G60660,AT2G39010,AT4G35100,AT1G01790,AT3G06370,AT4G23700,AT3G53720,AT5G41610,AT5G13740,AT1G32080,AT3G06100,AT1G22550,AT1G52190,AT1G72140,AT5G52050,AT4G25010</t>
  </si>
  <si>
    <t>AT4G35100.2|AT4G35100,AT4G04640.1|AT4G04640,AT2G39010.1|AT2G39010,AT4G18290.2|AT4G18290,AT5G16150.3|AT5G16150,AT4G09650.1|AT4G09650,AT1G51650.1|AT1G51650,AT3G46900.1|AT3G46900,AT5G60660.1|AT5G60660,ATCG00120.1|ATCG00120,AT4G32260.1|AT4G32260,AT2G45960.3|AT2G45960,AT1G80230.1|AT1G80230,AT1G59870.1|AT1G59870,AT5G46110.4|AT5G46110,AT5G13450.1|AT5G13450,AT3G01280.1|AT3G01280,AT5G67500.1|AT5G67500,AT5G01340.1|AT5G01340,AT1G01620.1|AT1G01620,AT1G73190.1|AT1G73190,AT3G26520.1|AT3G26520,AT4G23400.1|AT4G23400,ATCG00140.1|ATCG00140,AT1G01790.2|AT1G01790,AT4G04340.3|AT4G04340,AT3G15640.1|AT3G15640</t>
  </si>
  <si>
    <t>GO:0072330</t>
  </si>
  <si>
    <t>monocarboxylic acid biosynthet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5G19140.1,AT1G09430.1,AT1G52670.1,AT1G64400.1,AT1G65290.1,AT1G68530.1,AT2G26640.1,AT2G30200.1,AT2G38040.2,AT3G05020.1,AT4G13050.1,AT4G25050.2,AT5G15530.1,AT5G21170.1,AT5G35360.3,AT5G47630.3,ATCG00500.1,ATCG00580.1,AT3G11170.1,AT3G15850.1,AT2G43360.1,AT5G08410.2,AT1G08980.1,AT3G44310.3,AT4G31500.1,AT2G47130.1,AT5G67030.1,AT1G67560.1,AT2G33150.1,AT3G25760.1,AT3G25770.1,AT3G45140.1,AT4G18290.2,AT5G42650.1,AT1G10170.4,AT5G67160.1,AT2G37040.1,AT3G53260.1,AT3G61530.2,AT3G06470.1,AT1G04710.1,AT4G26740.1,AT3G55360.1,AT4G04040.1,AT5G47810.1,AT3G47340.1,AT4G03560.1,AT3G52430.1</t>
  </si>
  <si>
    <t>AT5G42150,AT5G56350,AT1G47840,AT1G79550,AT3G55440,AT1G78050,AT2G36530,AT1G13440,AT4G04040,AT3G12780,AT3G04120,AT5G08570,AT2G01140,AT4G26530,AT1G79530,AT2G36580,AT4G26270,AT1G24180,AT1G16300,AT1G74030,AT1G09780,AT3G08590,AT5G50950,AT3G52930,AT5G65010,AT3G47340,AT3G15850,AT1G36180,AT3G22400,AT1G08510,AT5G21170,AT1G06080,AT1G68530,AT1G72520,AT2G16280,AT1G43800,AT1G06350,AT2G46720,AT5G16240,AT3G45140,AT3G01420,AT3G06850,AT3G15690,AT1G65290,AT2G15090,AT2G33150,AT5G42650,AT1G07720,AT1G55020,AT2G28630,AT2G34770,AT1G08980,AT1G70560,AT2G33230,AT2G04240,AT5G67030,AT3G14440,AT3G25770,AT3G25760,AT1G18870,AT5G40770,AT5G26920,AT2G37040,AT3G10340,AT2G26560,AT5G13420,AT2G22810,AT4G08040,AT4G26200,AT4G11280,AT4G37770,AT5G65800,AT4G13840,AT1G79700,AT2G13810,AT1G53130,AT3G52430,AT2G33380</t>
  </si>
  <si>
    <t>AT3G52930.1|AT3G52930,AT5G42650.1|AT5G42650,AT2G33150.1|AT2G33150,AT3G08590.2|AT3G08590,AT3G52430.1|AT3G52430,AT1G65290.1|AT1G65290,AT3G47340.1|AT3G47340,AT1G24180.1|AT1G24180,AT1G79530.1|AT1G79530,AT5G67030.1|AT5G67030,AT3G25760.1|AT3G25760,AT3G45140.1|AT3G45140,AT4G26530.2|AT4G26530,AT2G01140.1|AT2G01140,AT3G04120.1|AT3G04120,AT3G12780.1|AT3G12780,AT4G04040.1|AT4G04040,AT1G13440.1|AT1G13440,AT1G68530.1|AT1G68530,AT2G36530.1|AT2G36530,AT5G21170.1|AT5G21170,AT1G47840.1|AT1G47840,AT2G37040.1|AT2G37040,AT3G15850.1|AT3G15850,AT3G25770.1|AT3G25770,AT1G08980.1|AT1G08980</t>
  </si>
  <si>
    <t>GO:0009522</t>
  </si>
  <si>
    <t>photosystem I</t>
  </si>
  <si>
    <t>AT1G31330.1,AT1G52230.1,AT2G20260.1,AT4G02770.1,AT4G12800.2,AT4G28750.1,ATCG00340.1,ATCG00350.1,AT1G45474.1,AT3G61470.1,AT1G55670.1,AT2G46820.1,AT5G64040.1,AT1G15820.1,AT1G19150.1,AT1G29910.1,AT1G29930.1,AT1G30380.1,AT1G61520.1,AT2G05100.2,AT2G34430.1,AT2G40100.1,AT3G08940.2,AT3G47470.1,AT3G54890.1,AT4G10340.1,AT5G01530.1,AT5G54270.1,ATCG00520.1,ATCG01060.1</t>
  </si>
  <si>
    <t>AT3G16140,AT1G31330,AT4G02770,AT1G52230,AT1G03130,AT4G28750,AT2G20260,AT4G12800,AT1G45474,AT1G55670,AT5G64040,AT2G46820,AT5G01530,ATCG00510,AT1G30380,AT3G08940,AT5G28450,AT1G76570,AT4G14690,AT3G22840,AT1G29920,AT4G10340,AT3G47470,AT3G61470,AT1G29910,AT3G27690,AT1G61520,AT5G54270,AT2G34430,AT2G05070,AT1G29930,AT3G54890,AT1G19150,ATCG00630,AT1G15820,AT1G08380,AT2G05100</t>
  </si>
  <si>
    <t>AT2G05100.2|AT2G05100,AT4G12800.2|AT4G12800,AT1G15820.1|AT1G15820,AT2G20260.1|AT2G20260,AT1G19150.1|AT1G19150,AT3G54890.1|AT3G54890,AT1G29930.1|AT1G29930,AT2G34430.1|AT2G34430,AT5G54270.1|AT5G54270,AT1G61520.1|AT1G61520,AT1G29910.1|AT1G29910,AT3G61470.1|AT3G61470,AT2G46820.1|AT2G46820,AT4G28750.1|AT4G28750,AT3G47470.1|AT3G47470,AT4G10340.1|AT4G10340,AT1G52230.1|AT1G52230,AT4G02770.1|AT4G02770,AT1G31330.1|AT1G31330,AT1G45474.1|AT1G45474,AT5G64040.1|AT5G64040,AT3G08940.2|AT3G08940,AT1G30380.1|AT1G30380,AT1G55670.1|AT1G55670,AT5G01530.1|AT5G01530</t>
  </si>
  <si>
    <t>GO:0006732</t>
  </si>
  <si>
    <t>coenzyme metabol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1G09420.2,AT1G12230.2,AT1G63290.1,AT1G71170.1,AT3G49360.1,AT5G24400.1,AT5G24420.1,AT3G10370.1,AT1G04410.1,AT4G01690.1,AT5G58330.1,AT2G34630.2,AT4G39850.3,ATCG01070.1,AT1G24280.1,AT5G13110.1,AT5G40760.1,AT5G41670.2,AT1G71100.1,AT3G04790.1,AT5G61410.2,AT2G43360.1,AT5G08410.2,AT2G29630.2,AT1G55670.1,AT3G11945.2,AT3G61530.2,AT3G01640.2,AT1G72610.1,AT3G02870.1,AT4G37930.1,AT5G26780.4,AT1G23360.1,AT5G08740.1,AT3G16050.1,AT5G01410.1,AT1G78680.1,AT3G10160.1,AT3G55630.3,AT4G04040.1,AT5G47810.1,AT4G08920.1,AT2G38040.2,AT5G35360.3,ATCG00500.1,ATCG00580.1</t>
  </si>
  <si>
    <t>AT1G24180,AT5G56350,AT1G47840,AT1G79550,AT3G55440,AT1G78050,AT2G36530,AT1G13440,AT4G04040,AT3G12780,AT3G04120,AT5G08570,AT2G01140,AT4G26530,AT1G79530,AT2G36580,AT4G26270,AT1G16300,AT1G74030,AT1G09780,AT3G08590,AT5G50950,AT3G52930,AT5G24420,AT1G09420,AT5G35790,AT5G44520,AT1G13700,AT2G45290,AT5G61410,AT5G13420,AT5G40760,AT1G24280,AT5G41670,AT5G43330,AT1G04410,AT5G14590,AT1G54340,AT2G30490,AT1G19140,AT4G01660,AT3G21730,AT2G29630,AT3G55630,AT5G14760,AT1G55670,AT1G76490,AT1G48605,AT5G23220,AT2G46750,AT2G46740,AT1G14520,AT3G23810,AT4G33150,AT4G33790,AT4G00620,AT4G37930,AT1G30520,AT1G18870,AT5G48950,AT2G38210,AT4G17360,AT1G78680,AT4G08920,AT1G32220,AT2G40220,AT1G36180</t>
  </si>
  <si>
    <t>AT5G41670.2|AT5G41670,AT1G04410.1|AT1G04410,AT3G52930.1|AT3G52930,AT1G24280.1|AT1G24280,AT4G37930.1|AT4G37930,AT3G08590.2|AT3G08590,AT5G40760.1|AT5G40760,AT5G61410.2|AT5G61410,AT1G24180.1|AT1G24180,AT1G79530.1|AT1G79530,AT1G78680.1|AT1G78680,AT2G29630.2|AT2G29630,AT3G55630.3|AT3G55630,AT4G26530.2|AT4G26530,AT2G01140.1|AT2G01140,AT3G04120.1|AT3G04120,AT3G12780.1|AT3G12780,AT4G04040.1|AT4G04040,AT1G13440.1|AT1G13440,AT2G36530.1|AT2G36530,AT1G09420.2|AT1G09420,AT1G47840.1|AT1G47840,AT4G08920.1|AT4G08920,AT1G55670.1|AT1G55670,AT5G24420.1|AT5G24420</t>
  </si>
  <si>
    <t>GO:0042579</t>
  </si>
  <si>
    <t>microbody</t>
  </si>
  <si>
    <t>AT1G04710.1,AT1G06460.1,AT1G09340.2,AT1G13440.1,AT1G20630.1,AT1G23310.1,AT1G49670.2,AT1G50510.1,AT1G52400.1,AT1G54340.1,AT1G65520.1,AT1G68010.1,AT1G76150.1,AT2G13360.2,AT2G18630.1,AT2G22780.1,AT3G04120.1,AT3G09260.1,AT3G14210.1,AT3G14415.3,AT3G14420.2,AT3G48170.1,AT3G56490.1,AT4G00860.1,AT4G05020.2,AT4G12910.1,AT4G14430.1,AT4G16566.1,AT4G18360.4,AT4G36880.1,AT4G39640.2,AT5G09840.1,AT5G11520.1,AT5G24400.1,AT5G26000.1,AT5G44250.1,AT5G48370.1,AT5G61190.5,AT5G65110.1,AT2G33150.1,AT2G39970.1,AT3G06860.1,AT4G18290.2,AT4G27780.1,AT4G35000.1,AT4G35090.1,AT4G39850.3,AT5G03860.2,AT5G09660.1,AT1G29260.1,AT5G04870.1,AT5G56290.1,AT5G62810.1,AT3G61070.1,AT5G23395.1</t>
  </si>
  <si>
    <t>AT2G31390,AT1G30520,AT3G21720,AT3G61070,AT3G62750,AT4G12735,AT2G26980,AT5G42890,AT5G26000,AT1G05400,AT2G42790,AT5G65110,AT4G27820,AT2G30950,AT3G07490,AT2G29330,AT5G11520,AT5G47040,AT2G28120,AT3G61100,AT1G06290,AT2G22780,AT1G13440,AT4G13280,AT3G14210,AT2G27650,AT1G23310,AT2G29310,AT4G00860,AT2G26500,AT2G20800,AT3G06680,AT2G28000,AT5G61190,AT2G30490,AT4G21490,AT1G77540,AT2G29530,AT2G29370,AT5G09660,AT5G35790,AT5G09840,AT2G31810,AT5G16370,AT5G27600,AT2G29300,AT1G55320,AT2G30970,AT3G14420,AT5G64710,AT1G52410,AT3G61028,AT2G13360,AT1G09340,AT1G06460,AT3G56490,AT2G26560,AT2G29290,AT1G07180,AT2G26340,AT3G06860,AT1G68010,AT5G03860,AT1G54340,AT5G54800,AT2G30790,AT5G23050,AT5G48950,AT2G33150,AT4G05020,AT4G16210,AT4G14430,AT1G52400,AT3G17420,AT1G76490,AT1G54350</t>
  </si>
  <si>
    <t>AT1G52400.1|AT1G52400,AT4G14430.1|AT4G14430,AT4G05020.2|AT4G05020,AT2G33150.1|AT2G33150,AT1G54340.1|AT1G54340,AT5G03860.2|AT5G03860,AT1G68010.1|AT1G68010,AT3G06860.1|AT3G06860,AT3G56490.1|AT3G56490,AT1G06460.1|AT1G06460,AT1G09340.2|AT1G09340,AT2G13360.2|AT2G13360,AT3G14420.2|AT3G14420,AT5G09840.1|AT5G09840,AT5G09660.1|AT5G09660,AT5G61190.5|AT5G61190,AT4G00860.1|AT4G00860,AT1G23310.1|AT1G23310,AT3G14210.1|AT3G14210,AT1G13440.1|AT1G13440,AT2G22780.1|AT2G22780,AT5G11520.1|AT5G11520,AT5G65110.1|AT5G65110,AT5G26000.1|AT5G26000,AT3G61070.1|AT3G61070</t>
  </si>
  <si>
    <t>GO:0005777</t>
  </si>
  <si>
    <t>peroxisome</t>
  </si>
  <si>
    <t>AT2G33150.1,AT2G39970.1,AT3G06860.1,AT4G18290.2,AT4G27780.1,AT4G35000.1,AT4G35090.1,AT4G39850.3,AT5G03860.2,AT5G09660.1,AT1G29260.1,AT5G04870.1,AT5G56290.1,AT5G62810.1,AT3G61070.1,AT5G23395.1,AT1G04710.1,AT1G06460.1,AT1G09340.2,AT1G13440.1,AT1G20630.1,AT1G23310.1,AT1G49670.2,AT1G50510.1,AT1G52400.1,AT1G54340.1,AT1G65520.1,AT1G68010.1,AT1G76150.1,AT2G13360.2,AT2G18630.1,AT2G22780.1,AT3G04120.1,AT3G09260.1,AT3G14210.1,AT3G14415.3,AT3G14420.2,AT3G48170.1,AT3G56490.1,AT4G00860.1,AT4G05020.2,AT4G12910.1,AT4G14430.1,AT4G16566.1,AT4G18360.4,AT4G36880.1,AT4G39640.2,AT5G09840.1,AT5G11520.1,AT5G24400.1,AT5G26000.1,AT5G44250.1,AT5G48370.1,AT5G61190.5,AT5G65110.1</t>
  </si>
  <si>
    <t>AT3G21720,AT3G06860,AT5G03860,AT2G33150,AT3G17420,AT1G30520,AT3G61070,AT1G76490,AT5G54800,AT1G54350,AT5G47040,AT2G31390,AT3G62750,AT4G12735,AT2G26980,AT5G42890,AT5G26000,AT1G05400,AT2G42790,AT5G65110,AT4G27820,AT2G30950,AT3G07490,AT2G29330,AT5G11520,AT2G28120,AT3G61100,AT1G06290,AT2G22780,AT1G13440,AT4G13280,AT3G14210,AT2G27650,AT1G23310,AT2G29310,AT4G00860,AT2G26500,AT2G20800,AT3G06680,AT2G28000,AT5G61190,AT2G30490,AT4G21490,AT1G77540,AT2G29530,AT2G29370,AT5G09660,AT5G35790,AT5G09840,AT2G31810,AT5G16370,AT5G27600,AT2G29300,AT1G55320,AT2G30970,AT3G14420,AT5G64710,AT1G52410,AT3G61028,AT2G13360,AT1G09340,AT1G06460,AT3G56490,AT2G26560,AT2G29290,AT1G07180,AT2G26340,AT1G68010,AT1G54340,AT2G30790,AT5G23050,AT5G48950,AT4G05020,AT4G16210,AT4G14430,AT1G52400</t>
  </si>
  <si>
    <t>GO:0009642</t>
  </si>
  <si>
    <t>response to light intensity</t>
  </si>
  <si>
    <t>AT1G68830.1,AT3G03630.1,AT4G04850.2,AT5G46110.4,AT1G45474.1,AT1G61520.1,AT2G05100.2,AT2G32120.2,AT2G47450.1,AT3G47470.1,AT3G47860.1,AT3G54890.1,AT3G61470.1,AT4G08920.1,AT4G18290.2,AT5G02120.1,AT5G54270.1,AT2G06850.1,AT1G31812.1,AT1G79790.2,AT3G47340.1,AT4G01800.3,AT5G43470.1,AT4G39400.1,AT5G54190.1,AT1G06430.2,AT1G50250.1,AT2G30950.4,AT3G15850.1,AT3G50820.1,AT4G04020.1,AT5G42270.1,AT5G66570.1,AT1G03600.1,AT1G08830.1,AT2G21970.1,AT1G10170.4,AT1G10522.2,AT1G34000.1,AT3G02730.1,AT3G62030.2,AT5G16400.1</t>
  </si>
  <si>
    <t>AT1G61800,AT1G54520,AT1G68830,AT5G46110,AT5G59820,AT4G08920,AT2G05620,AT1G55480,AT5G02120,AT1G45474,AT1G27730,AT2G41430,AT3G47470,AT2G39460,AT3G61470,AT3G27690,AT4G34190,AT2G42540,AT1G61520,AT5G54270,AT3G55280,AT2G05070,AT3G54890,AT4G18290,AT1G77510,AT2G05100,AT4G17490,AT2G06850,AT3G03830,AT5G42890,AT4G15920,AT1G21400,AT5G47390,AT5G43470,AT5G20230,AT2G41100,AT1G58340,AT2G43400,AT3G53200,AT3G13450,AT3G06850,AT3G48390,AT4G24800,AT3G47340,AT4G24230,AT5G63190,AT2G37678,AT2G18010,AT3G15850,AT1G67740,AT2G30950,AT3G50820,AT5G66570,AT5G57050,AT2G43010,AT3G59060,AT1G03600,AT4G14690,AT3G22840,AT5G16400,AT3G02730,AT1G02340,AT1G34000,AT1G10522</t>
  </si>
  <si>
    <t>AT2G05100.2|AT2G05100,AT1G10522.2|AT1G10522,AT1G34000.1|AT1G34000,AT4G18290.2|AT4G18290,AT3G54890.1|AT3G54890,AT3G47340.1|AT3G47340,AT3G02730.1|AT3G02730,AT5G54270.1|AT5G54270,AT1G61520.1|AT1G61520,AT5G66570.1|AT5G66570,AT5G46110.4|AT5G46110,AT3G61470.1|AT3G61470,AT5G16400.1|AT5G16400,AT3G47470.1|AT3G47470,AT1G68830.1|AT1G68830,AT1G03600.1|AT1G03600,AT5G43470.1|AT5G43470,AT1G45474.1|AT1G45474,AT5G02120.1|AT5G02120,AT3G50820.1|AT3G50820,AT2G30950.4|AT2G30950,AT3G15850.1|AT3G15850,AT2G06850.1|AT2G06850,AT4G08920.1|AT4G08920</t>
  </si>
  <si>
    <t>GO:0006811</t>
  </si>
  <si>
    <t>ion transport</t>
  </si>
  <si>
    <t>AT1G20630.1,AT2G38120.1,AT5G01240.1,AT3G54900.1,AT1G01790.2,AT3G46960.1,AT4G04850.2,AT5G02940.1,AT1G78560.1,AT5G12860.1,AT5G64290.1,AT3G26570.1,AT1G78610.1,AT5G67500.1,AT5G33280.1,AT4G35060.1,AT5G14910.2,AT3G11050.1,AT5G01600.1,AT5G42130.1,AT2G48020.1,AT4G38250.1,AT3G45780.1,AT1G15690.1,AT1G80770.6,AT1G59870.1,AT3G19640.1,AT5G14570.1,AT5G46110.4,AT5G01340.1,AT1G80300.1,AT5G61810.1,AT4G39850.3,AT1G80230.1,AT2G07727.1,AT3G15640.1,AT4G37830.1,ATMG00160.1,AT1G51650.1,AT2G07698.1,AT2G19680.2,AT4G04640.1,AT4G09650.1,AT4G26210.1,AT4G32260.1,AT5G08680.1,AT5G13450.1,ATCG00120.1,ATCG00140.1,ATCG00480.1,AT1G75630.1,AT2G18960.1,AT2G25610.2,AT4G38510.5,AT5G57350.1,AT3G21390.2,AT1G01620.1,AT1G73190.1,AT2G37170.1,AT2G39010.1,AT2G45960.3,AT3G53420.2,AT3G56950.2,AT3G61430.1,AT4G00430.1,AT4G17340.1,AT4G23400.1,AT4G35100.2,AT5G60660.1,AT1G27320.1,AT4G03560.1,AT4G18290.2,AT5G20650.1,AT5G59030.1,ATCG00130.1,ATCG00470.1,ATCG00150.1,AT2G32040.1,AT4G23640.1,AT4G33530.1,AT4G04340.3,AT1G80310.1,AT5G38380.1,AT4G08920.1,AT3G01280.1,AT1G02410.3,AT1G63010.5,AT4G16370.1,AT1G30360.1,AT1G32090.1,AT1G45170.1,AT3G13772.1,AT3G19960.2,AT4G11730.1</t>
  </si>
  <si>
    <t>AT3G56200,AT3G11900,AT5G40780,AT1G77380,AT2G40420,AT3G54110,AT2G38530,AT1G79520,AT1G01790,AT3G06370,AT4G23700,AT3G53720,AT3G58060,AT5G41610,AT5G17860,AT3G58810,AT3G54900,AT5G21930,AT5G02940,AT4G22200,AT5G37500,AT4G13420,AT4G18290,AT5G46240,AT2G29650,AT2G25090,AT2G24720,AT5G66650,AT5G48400,AT1G09575,AT5G43350,AT1G35350,AT5G43370,AT5G03545,AT4G11810,AT3G01970,AT5G19520,AT1G12480,AT5G40890,AT3G27170,AT4G39700,AT1G29830,AT2G32270,AT3G53530,AT3G03776,AT4G33020,AT1G06330,AT5G02600,AT1G80830,AT5G27690,AT2G38460,AT2G26975,AT3G46900,AT1G58340,AT2G48020,AT5G01340,AT1G68600,AT1G08430,AT4G17970,AT5G47560,AT5G46610,AT1G24400,AT2G41190,AT1G48640,AT5G24920,AT5G09220,AT3G30725,AT5G01240,AT2G24762,AT1G08230,AT3G54830,AT4G01430,AT2G39510,AT4G24570,AT3G51895,AT5G10180,AT4G02700,AT3G45780,AT5G46330,AT3G11410,AT5G58140,AT2G25680,AT5G20230,AT1G59870,AT2G04040,AT1G15520,AT4G13800,AT4G38730,AT3G24300,AT3G24290,AT1G62262,AT5G67500,AT3G01280,AT5G15090,AT4G10380,AT4G21680,AT1G22550,AT3G21670,AT5G60770,AT3G60320,AT1G52190,AT5G50200,AT3G45680,AT1G08090,AT1G72140,AT1G61800,AT5G46110,AT5G54800,AT3G01550,AT2G34390,AT1G51340,AT2G37330,AT1G21870,AT1G73220,AT5G05630,AT1G80300,AT1G15500,AT5G01500,AT3G51870,AT4G24230,AT1G54350,AT3G15640,ATCG00140,AT5G08690,AT1G64200,AT1G80230,ATCG00530,ATCG00120,AT3G47950,AT5G16150,AT5G13450,AT3G52300,AT4G29480,AT2G33040,AT4G32260,AT1G51650,AT4G09650,AT4G04640,AT1G68650,AT4G04340,AT1G62320,AT5G15410,AT2G46450,AT4G24460,AT1G76800,AT3G25190,AT1G74770,AT2G28160,AT5G35750,AT2G30766,AT1G67940,AT3G06100,AT3G27240,AT4G33000,AT4G29070,AT2G17780,AT1G35720,AT5G13740,AT5G47450,AT3G16240,AT2G29940,AT5G52050,AT1G32080,AT3G13080,AT4G08920,AT3G50610,AT5G66815,AT5G49660,AT5G66816,AT2G40530,AT1G72180,AT1G21360,AT3G21260,AT4G25010,AT1G50400,AT1G79360,AT3G20660,AT5G49730,AT4G24120,AT5G50160,AT2G21870,AT5G49740,AT5G23990,AT1G58200</t>
  </si>
  <si>
    <t>AT3G54900.1|AT3G54900,AT4G04640.1|AT4G04640,AT3G45780.1|AT3G45780,AT4G18290.2|AT4G18290,AT4G09650.1|AT4G09650,AT1G51650.1|AT1G51650,ATCG00120.1|ATCG00120,AT4G32260.1|AT4G32260,AT5G01240.1|AT5G01240,AT1G80230.1|AT1G80230,AT1G59870.1|AT1G59870,AT1G80300.1|AT1G80300,AT5G46110.4|AT5G46110,AT5G13450.1|AT5G13450,AT3G01280.1|AT3G01280,AT5G67500.1|AT5G67500,AT5G01340.1|AT5G01340,ATCG00140.1|ATCG00140,AT1G01790.2|AT1G01790,AT4G04340.3|AT4G04340,AT2G48020.1|AT2G48020,AT3G15640.1|AT3G15640,AT4G08920.1|AT4G08920,AT5G02940.1|AT5G02940</t>
  </si>
  <si>
    <t>GO:0019866</t>
  </si>
  <si>
    <t>organelle inner membrane</t>
  </si>
  <si>
    <t>AT1G02410.3,AT1G07510.1,AT1G61570.1,AT2G22500.1,AT2G26140.1,AT2G29080.1,AT2G29530.2,AT2G39970.1,AT3G08950.1,AT3G10160.1,AT3G10370.1,AT3G15640.1,AT3G19960.2,AT3G21390.2,AT4G11010.1,AT4G20960.1,AT4G32400.1,AT5G01340.1,AT5G01500.1,AT5G15640.1,AT5G61810.1,AT5G62050.1,AT5G65165.1,ATMG00160.1,AT1G05140.1,AT1G20830.1,AT1G32080.1,AT1G42960.1,AT2G15290.1,AT2G21280.2,AT2G32480.1,AT2G38040.2,AT2G38550.1,AT2G47450.1,AT3G11170.1,AT3G18890.1,AT3G20320.1,AT3G26570.1,AT3G56940.1,AT3G61870.1,AT4G25650.2,AT4G31780.3,AT4G33350.1,AT5G12860.1,AT5G16150.3,AT5G17520.1,AT5G42130.1,AT5G64290.1,AT5G08740.1,AT4G05020.2,AT5G50920.1,ATCG01130.1,AT2G28900.1,AT4G16160.2,AT1G51650.1,AT5G08680.1,AT5G13450.1,AT2G19680.2,AT4G26210.1,AT5G55200.1,AT1G55900.1,AT3G27080.1,AT5G55510.1,AT1G03860.3,AT1G16700.1,AT2G20360.1,AT2G20530.1,AT2G31490.1,AT2G33220.1,AT4G00585.1,AT4G28510.1,AT5G11770.1,AT5G26780.4,AT5G40770.1,ATMG00070.1,AT3G47833.1,AT5G40650.1,AT1G51980.1,AT2G07727.1,AT5G59613.2,AT4G37830.1,AT2G07698.1,AT4G30010.1,ATCG00480.1,AT3G24590.2</t>
  </si>
  <si>
    <t>AT3G18410,AT4G16700,AT4G32400,AT3G15640,AT3G62400,AT2G18450,AT3G08980,AT4G24570,AT3G27620,AT5G13430,AT2G40765,AT2G46505,AT3G27240,AT5G01340,AT3G27380,AT2G02510,AT3G47833,AT3G04800,AT5G09600,AT1G61570,AT5G08690,AT2G20800,AT1G47420,AT4G21490,AT5G23300,AT4G11010,AT2G29530,AT5G13450,AT3G52300,AT2G33040,AT2G44520,AT1G08480,AT4G28510,AT2G43400,AT5G66650,AT5G38510,AT2G21870,AT1G51980,AT1G08220,AT2G47380,AT1G19140,AT4G39740,AT2G46390,AT3G59820,AT3G02090,AT3G27280,AT1G07180,AT5G56090,AT3G10860,AT1G80230,AT2G47690,AT4G32210,AT3G08950,AT1G15120,ATCG00120,AT4G01660,AT3G52730,AT1G51650,AT5G61880,AT5G40770,AT1G09575,AT4G34700,AT5G09590,AT4G05020,AT3G10110,AT3G54110,AT5G66760,AT4G32470,AT1G29390,AT2G32480,AT4G25650,AT3G18890,AT1G29395,AT3G56940,AT1G05140,AT1G04945,AT5G25640,ATCG00530,AT5G16150,AT1G32080,AT5G16660,AT5G13720,AT1G44446,AT3G44880,AT5G13630,AT3G05550,AT1G44890,AT4G04640,AT4G29480,AT4G26780,AT5G55200,AT5G66510,AT5G18800,AT2G31490,AT3G46430,AT4G30010</t>
  </si>
  <si>
    <t>AT4G05020.2|AT4G05020,AT5G40770.1|AT5G40770,AT5G16150.3|AT5G16150,AT2G31490.1|AT2G31490,AT1G51650.1|AT1G51650,AT3G08950.1|AT3G08950,AT5G55200.1|AT5G55200,AT1G51980.1|AT1G51980,AT4G28510.1|AT4G28510,AT5G13450.1|AT5G13450,AT2G29530.2|AT2G29530,AT4G11010.1|AT4G11010,AT1G05140.1|AT1G05140,AT3G56940.1|AT3G56940,AT1G61570.1|AT1G61570,AT3G47833.1|AT3G47833,AT5G01340.1|AT5G01340,AT4G30010.1|AT4G30010,AT3G18890.1|AT3G18890,AT4G25650.2|AT4G25650,AT2G32480.1|AT2G32480,AT3G15640.1|AT3G15640,AT4G32400.1|AT4G32400,AT1G32080.1|AT1G32080</t>
  </si>
  <si>
    <t>GO:0009150</t>
  </si>
  <si>
    <t>purine ribonucleotide metabol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5G11770.1,AT5G40650.1,AT5G51040.3,AT5G65165.1,AT2G07727.1,ATCG00120.1,ATCG00150.1,AT1G63660.1,AT4G11010.1,AT1G36280.1,AT2G18960.1,AT5G57350.1,AT1G51650.1,AT2G07698.1,AT2G19680.2,AT4G04640.1,AT4G09650.1,AT4G26210.1,AT4G32260.1,AT5G08680.1,AT5G13450.1,ATCG00140.1,ATCG00480.1,AT3G01640.2,AT1G71750.2,ATCG01010.1,ATCG01050.1,ATCG01070.1,ATCG01110.1,ATMG00650.1,ATCG00130.1,ATCG00470.1,AT4G22570.1,AT4G38510.5,AT4G04040.1,AT5G47810.1,AT2G38040.2,AT5G35360.3,ATCG00500.1,ATCG00580.1,AT3G56490.1,AT4G16566.1</t>
  </si>
  <si>
    <t>AT1G24180,AT5G56350,AT1G47840,AT1G79550,AT3G55440,AT1G78050,AT2G36530,AT1G13440,AT4G04040,AT3G12780,AT3G04120,AT5G08570,AT2G01140,AT4G26530,AT1G79530,AT2G36580,AT4G26270,AT1G16300,AT1G74030,AT1G09780,AT3G08590,AT5G50950,AT3G52930,AT5G18800,AT4G34700,AT2G18450,AT3G27380,AT5G09600,AT5G51040,AT4G32210,AT5G66760,AT5G13430,AT3G27240,AT1G22840,AT1G15120,AT3G52730,AT4G10040,AT4G32470,AT3G15640,AT1G80230,AT1G63660,AT1G16350,AT4G11010,AT2G38280,AT2G35040,AT2G37690,AT4G17360,ATCG00140,AT5G08690,AT5G13450,AT2G33040,ATCG00120,AT1G51650,AT4G09650,AT4G04640,AT1G76490,AT1G48605,AT3G14050,AT3G17470,AT5G23300,AT1G54130,AT3G52300,AT4G29480,AT4G32260,AT4G33150,AT4G33790,AT1G36180,AT3G56490</t>
  </si>
  <si>
    <t>AT4G04640.1|AT4G04640,AT3G52930.1|AT3G52930,AT4G09650.1|AT4G09650,AT1G51650.1|AT1G51650,AT3G08590.2|AT3G08590,ATCG00120.1|ATCG00120,AT4G32260.1|AT4G32260,AT1G24180.1|AT1G24180,AT1G79530.1|AT1G79530,AT3G56490.1|AT3G56490,AT4G26530.2|AT4G26530,AT2G01140.1|AT2G01140,AT5G13450.1|AT5G13450,AT5G51040.3|AT5G51040,AT4G11010.1|AT4G11010,AT3G04120.1|AT3G04120,AT3G12780.1|AT3G12780,AT4G04040.1|AT4G04040,AT1G13440.1|AT1G13440,AT2G36530.1|AT2G36530,ATCG00140.1|ATCG00140,AT1G47840.1|AT1G47840,AT1G63660.1|AT1G63660</t>
  </si>
  <si>
    <t>GO:0009259</t>
  </si>
  <si>
    <t>ribonucleotide metabol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5G11770.1,AT5G40650.1,AT5G51040.3,AT5G65165.1,AT2G07727.1,ATCG00120.1,ATCG00150.1,AT1G63660.1,AT4G11010.1,AT1G36280.1,AT2G18960.1,AT5G57350.1,AT3G56490.1,AT4G16566.1,AT1G51650.1,AT2G07698.1,AT2G19680.2,AT4G04640.1,AT4G09650.1,AT4G26210.1,AT4G32260.1,AT5G08680.1,AT5G13450.1,ATCG00140.1,ATCG00480.1,AT3G01640.2,AT1G71750.2,ATCG01010.1,ATCG01050.1,ATCG01070.1,ATCG01110.1,ATMG00650.1,ATCG00130.1,ATCG00470.1,AT4G20960.1,AT4G26510.1,AT4G22570.1,AT3G12670.1,AT4G02120.2,AT4G38510.5,AT4G04040.1,AT5G47810.1,AT2G38040.2,AT5G35360.3,ATCG00500.1,ATCG00580.1,AT3G23580.1</t>
  </si>
  <si>
    <t>AT1G24180,AT5G56350,AT1G47840,AT1G79550,AT3G55440,AT1G78050,AT2G36530,AT1G13440,AT4G04040,AT3G12780,AT3G04120,AT5G08570,AT2G01140,AT4G26530,AT1G79530,AT2G36580,AT4G26270,AT1G16300,AT1G74030,AT1G09780,AT3G08590,AT5G50950,AT3G52930,AT5G18800,AT4G34700,AT2G18450,AT3G27380,AT5G09600,AT5G51040,AT4G32210,AT5G66760,AT5G13430,AT3G27240,AT1G22840,AT1G15120,AT3G52730,AT4G10040,AT4G32470,AT3G15640,AT1G80230,AT1G63660,AT1G16350,AT4G11010,AT2G38280,AT2G35040,AT2G37690,AT4G17360,ATCG00140,AT5G08690,AT5G13450,AT2G33040,ATCG00120,AT1G51650,AT4G09650,AT4G04640,AT3G56490,AT5G23300,AT1G76490,AT1G48605,AT3G14050,AT3G17470,AT1G54130,AT3G52300,AT4G29480,AT4G32260,AT4G33150,AT4G33790,AT3G20330,AT3G27190,AT1G36180</t>
  </si>
  <si>
    <t>GO:0006163</t>
  </si>
  <si>
    <t>purine nucleotide metabol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5G11770.1,AT5G40650.1,AT5G51040.3,AT5G65165.1,AT2G07727.1,ATCG00120.1,ATCG00150.1,AT1G63660.1,AT4G11010.1,AT1G36280.1,AT2G18960.1,AT5G57350.1,AT3G56490.1,AT4G16566.1,AT1G51650.1,AT2G07698.1,AT2G19680.2,AT4G04640.1,AT4G09650.1,AT4G26210.1,AT4G32260.1,AT5G08680.1,AT5G13450.1,ATCG00140.1,ATCG00480.1,AT3G01640.2,AT1G71750.2,ATCG01010.1,ATCG01050.1,ATCG01070.1,ATCG01110.1,ATMG00650.1,ATCG00130.1,ATCG00470.1,AT4G22570.1,AT4G38510.5,AT4G04040.1,AT5G47810.1,AT2G38040.2,AT5G35360.3,ATCG00500.1,ATCG00580.1</t>
  </si>
  <si>
    <t>AT1G24180,AT5G56350,AT1G47840,AT1G79550,AT3G55440,AT1G78050,AT2G36530,AT1G13440,AT4G04040,AT3G12780,AT3G04120,AT5G08570,AT2G01140,AT4G26530,AT1G79530,AT2G36580,AT4G26270,AT1G16300,AT1G74030,AT1G09780,AT3G08590,AT5G50950,AT3G52930,AT5G18800,AT4G34700,AT2G18450,AT3G27380,AT5G09600,AT5G51040,AT4G32210,AT5G66760,AT5G13430,AT3G27240,AT1G22840,AT1G15120,AT3G52730,AT4G10040,AT4G32470,AT3G15640,AT1G80230,AT1G63660,AT1G16350,AT2G35040,AT2G37690,AT4G11010,AT2G38280,AT4G17360,ATCG00140,AT5G08690,AT5G13450,AT2G33040,ATCG00120,AT1G51650,AT4G09650,AT4G04640,AT3G56490,AT1G76490,AT1G48605,AT3G14050,AT3G17470,AT5G23300,AT1G54130,AT3G52300,AT4G29480,AT4G32260,AT4G33150,AT4G33790,AT1G36180,AT2G37250,AT5G50370,AT5G35170,AT3G01820</t>
  </si>
  <si>
    <t>GO:0016052</t>
  </si>
  <si>
    <t>carbohydrate catabolic process</t>
  </si>
  <si>
    <t>AT1G09340.2,AT2G43610.1,AT3G01510.1,AT3G52180.1,AT4G17090.1,AT5G04360.2,AT5G17520.1,AT1G35580.1,AT3G54050.1,AT3G08590.2,AT1G01090.1,AT1G12900.5,AT1G13440.1,AT1G24180.1,AT1G32440.1,AT1G34430.1,AT1G42970.1,AT1G47840.1,AT1G56190.1,AT1G79530.1,AT2G01140.1,AT2G19860.1,AT2G21170.1,AT2G21330.1,AT2G36460.1,AT2G36530.1,AT3G04120.1,AT3G12780.1,AT3G25860.1,AT3G26650.1,AT3G52930.1,AT3G52990.1,AT4G26530.2,AT4G38970.1,AT5G52920.1,AT5G61410.2,AT1G23190.1,AT3G10370.1,AT4G02290.1,AT4G39010.1,AT5G49360.1,AT1G04680.1,AT1G53830.1,AT3G07010.1,AT3G10710.1,AT3G10720.2,AT3G49220.3,AT4G28490.1,AT4G33220.1,AT5G47500.1,AT5G48900.1,AT5G53370.2,AT5G63180.1,AT3G10740.2,AT5G66460.1,AT4G04040.1,AT5G47810.1</t>
  </si>
  <si>
    <t>AT4G15210,AT1G64390,AT4G24260,AT2G43580,AT4G19810,AT4G08160,AT2G43590,AT1G71380,AT3G54420,AT1G09340,AT1G19940,AT4G17090,AT1G65610,AT5G04360,AT2G40220,AT1G43670,AT3G05820,AT4G24040,AT1G09780,AT3G08590,AT5G56350,AT1G47840,AT1G79550,AT3G55440,AT1G78050,AT2G36530,AT1G13440,AT4G04040,AT3G12780,AT3G04120,AT5G08570,AT2G01140,AT4G26530,AT1G79530,AT2G36580,AT4G26270,AT1G24180,AT1G16300,AT1G74030,AT5G50950,AT3G52930,AT3G47050,AT1G14520,AT5G61410,AT1G78060,AT3G19620,AT5G49360,AT5G64570,AT3G01260,AT5G57655,AT3G10710,AT1G11580,AT3G60730,AT1G53830,AT1G11920,AT5G19730,AT3G27400,AT4G22090,AT5G63180,AT4G02330,AT2G26440,AT3G07010,AT3G24670,AT4G28490,AT2G43050,AT3G10740,AT5G41670</t>
  </si>
  <si>
    <t>AT3G52930.1|AT3G52930,AT4G17090.1|AT4G17090,AT3G08590.2|AT3G08590,AT3G10740.2|AT3G10740,AT5G61410.2|AT5G61410,AT4G28490.1|AT4G28490,AT1G24180.1|AT1G24180,AT1G79530.1|AT1G79530,AT3G07010.1|AT3G07010,AT1G09340.2|AT1G09340,AT5G49360.1|AT5G49360,AT5G63180.1|AT5G63180,AT4G26530.2|AT4G26530,AT2G01140.1|AT2G01140,AT5G04360.2|AT5G04360,AT1G53830.1|AT1G53830,AT3G04120.1|AT3G04120,AT3G12780.1|AT3G12780,AT4G04040.1|AT4G04040,AT1G13440.1|AT1G13440,AT3G10710.1|AT3G10710,AT2G36530.1|AT2G36530,AT1G47840.1|AT1G47840</t>
  </si>
  <si>
    <t>GO:0072521</t>
  </si>
  <si>
    <t>purine-containing compound metabol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5G11770.1,AT5G40650.1,AT5G51040.3,AT5G65165.1,AT2G07727.1,AT5G28050.3,AT4G04880.2,AT1G71750.2,AT4G22570.1,ATCG00120.1,ATCG00150.1,AT1G63660.1,AT4G11010.1,AT1G36280.1,AT2G18960.1,AT5G57350.1,AT3G56490.1,AT4G16566.1,AT1G51650.1,AT2G07698.1,AT2G19680.2,AT4G04640.1,AT4G09650.1,AT4G26210.1,AT4G32260.1,AT5G08680.1,AT5G13450.1,ATCG00140.1,ATCG00480.1,AT3G01640.2,ATCG01010.1,ATCG01050.1,ATCG01070.1,ATCG01110.1,ATMG00650.1,ATCG00130.1,ATCG00470.1,AT4G38510.5,AT4G04040.1,AT5G47810.1,AT2G38040.2,AT5G35360.3,ATCG00500.1,ATCG00580.1</t>
  </si>
  <si>
    <t>AT1G24180,AT5G56350,AT1G47840,AT1G79550,AT3G55440,AT1G78050,AT2G36530,AT1G13440,AT4G04040,AT3G12780,AT3G04120,AT5G08570,AT2G01140,AT4G26530,AT1G79530,AT2G36580,AT4G26270,AT1G16300,AT1G74030,AT1G09780,AT3G08590,AT5G50950,AT3G52930,AT5G18800,AT4G34700,AT2G18450,AT3G27380,AT5G09600,AT5G51040,AT4G32210,AT5G66760,AT5G13430,AT3G27240,AT1G22840,AT1G15120,AT3G52730,AT4G10040,AT4G32470,AT3G15640,AT1G80230,AT2G37250,AT5G50370,AT5G35170,AT3G01820,AT1G63660,AT1G16350,AT2G35040,AT2G37690,AT4G11010,AT2G38280,AT4G17360,AT3G25570,ATCG00140,AT5G08690,AT5G13450,AT2G33040,ATCG00120,AT1G51650,AT4G09650,AT4G04640,AT3G56490,AT1G76490,AT1G48605,AT3G14050,AT3G17470,AT5G23300,AT1G54130,AT3G52300,AT4G29480,AT4G32260,AT3G23810,AT1G67110,AT5G38450,AT4G33150,AT4G33790,AT1G36180</t>
  </si>
  <si>
    <t>GO:0022900</t>
  </si>
  <si>
    <t>electron transport chain</t>
  </si>
  <si>
    <t>ATCG00720.1,AT5G11770.1,AT5G40650.1,AT5G51040.3,AT5G65165.1,AT2G07727.1,AT3G10370.1,AT1G14150.1,AT3G01440.1,AT4G03280.1,AT4G23890.1,AT4G27800.1,AT5G66190.1,ATCG00520.1,ATCG00540.1,ATCG00570.1,ATCG00580.1,ATCG00700.1,ATCG00730.1,AT2G45770.1,AT4G01050.2,AT4G04640.1,AT4G09650.1,ATCG00020.1,ATCG00270.1,ATCG00280.1,ATCG00680.1,ATCG01110.1,AT1G15980.1,AT1G18730.1,AT1G55670.1,AT1G64770.1,AT2G46820.1,AT3G54050.1,AT4G11960.1,AT4G22890.3,AT5G64040.1,ATCG01060.1,AT1G06430.2,AT1G50250.1,AT2G30950.4,AT3G15850.1,AT3G50820.1,AT4G04020.1,AT5G42270.1,AT5G66570.1,AT3G15840.1,AT5G08740.1,ATCG01010.1,ATCG01050.1,ATCG01070.1,ATMG00650.1,AT1G32550.2,ATMG00160.1</t>
  </si>
  <si>
    <t>AT3G27380,AT2G43400,AT5G18800,AT4G34700,AT2G18450,AT5G09600,AT5G51040,AT4G32210,AT5G66760,AT5G13430,AT3G27240,AT1G22840,AT1G15120,AT3G52730,AT4G10040,AT4G32470,AT3G15640,AT1G80230,AT4G21280,AT4G03280,AT3G01440,AT5G66190,AT4G23890,AT4G27800,AT5G49740,AT2G01918,AT1G14150,AT4G05180,AT1G08380,ATCG00020,AT4G09650,AT4G04640,AT1G55670,AT2G05620,AT4G22890,AT1G15980,AT1G18730,AT2G46820,AT3G54050,AT3G16250,AT1G55370,AT3G15850,AT1G67740,AT2G30950,AT3G50820,AT5G66570,AT5G57050,AT1G77510,AT3G15840,AT1G10960,AT5G42150,AT2G27510,AT2G02510,AT1G26340,AT5G20230,AT5G57920,AT1G54500,AT1G20340,AT3G60270,AT5G10000,AT1G32550,AT2G42750,AT5G03880,AT3G60280,AT4G27520,AT4G34300,AT2G04700,AT3G10860,AT3G07480,AT2G46650,AT4G32590,AT1G76100,AT4G01390,ATCG00600,ATCG00590</t>
  </si>
  <si>
    <t>AT4G04640.1|AT4G04640,AT4G09650.1|AT4G09650,AT1G14150.1|AT1G14150,AT3G15840.1|AT3G15840,ATCG00020.1|ATCG00020,AT5G66570.1|AT5G66570,AT4G27800.1|AT4G27800,AT3G54050.1|AT3G54050,AT1G32550.2|AT1G32550,AT2G46820.1|AT2G46820,AT1G18730.1|AT1G18730,AT1G15980.1|AT1G15980,AT5G51040.3|AT5G51040,AT4G23890.1|AT4G23890,AT5G66190.1|AT5G66190,AT4G22890.3|AT4G22890,AT3G01440.1|AT3G01440,AT3G50820.1|AT3G50820,AT4G03280.1|AT4G03280,AT2G30950.4|AT2G30950,AT3G15850.1|AT3G15850,AT1G55670.1|AT1G55670</t>
  </si>
  <si>
    <t>GO:0033993</t>
  </si>
  <si>
    <t>response to lipid</t>
  </si>
  <si>
    <t>AT4G39400.1,AT1G08930.2,AT1G20630.1,AT1G31930.4,AT1G52040.1,AT1G59870.1,AT1G70680.1,AT1G73330.1,AT1G75750.1,AT2G05380.3,AT2G05520.6,AT2G05710.1,AT2G18960.1,AT2G19450.1,AT2G21490.1,AT2G26110.1,AT2G33590.1,AT2G36530.1,AT2G37170.1,AT2G38750.1,AT2G40170.1,AT2G46820.1,AT3G02880.1,AT3G11050.1,AT3G22490.1,AT3G22850.1,AT3G23700.1,AT3G47860.1,AT3G48170.1,AT3G53420.2,AT3G62030.2,AT3G63150.1,AT4G04020.1,AT4G26740.1,AT4G35100.2,AT4G38970.1,AT5G02310.3,AT5G11260.2,AT5G20650.1,AT5G25610.1,AT5G50600.1,AT5G54270.1,AT5G59320.1,AT5G60660.1,AT5G66400.1,ATCG00490.1,AT1G12240.1,AT1G18890.1,AT1G62660.1,AT1G76040.2,AT2G03440.1,AT2G04550.1,AT2G22660.2,AT3G11220.1,AT3G51850.1,AT3G57530.1,AT5G04870.1,AT5G26000.1,AT5G47710.4,AT4G36880.1,AT1G14700.1,AT3G10185.1,AT3G19960.2,AT4G30270.1,AT4G08950.1,AT1G63500.1,AT1G78300.1,AT3G02110.1,AT3G46290.1,AT4G30610.1,AT4G38740.1,AT5G10450.1,AT5G41260.1,AT5G54380.1,AT5G59010.1,AT1G42550.1,AT4G16830.1,AT5G08335.1,AT5G13530.1,AT1G52400.1,AT2G33150.1,AT4G18290.2,AT1G03880.1,AT1G09340.2,AT1G27320.1,AT3G55620.1,AT4G28520.1,AT5G44120.3,AT1G05010.1,AT1G62380.1,AT4G26970.1,AT4G35830.1,AT5G05860.1,AT4G08920.1,AT3G03990.1</t>
  </si>
  <si>
    <t>AT1G32080,AT2G26980,AT5G35750,AT4G22200,AT5G26000,AT5G59220,AT3G11410,AT4G21410,AT3G22850,AT1G15520,AT2G33380,AT3G14050,AT5G47390,AT2G46680,AT3G17510,AT1G29395,AT5G15960,AT5G40010,AT1G09950,AT1G75750,AT4G38410,AT2G36530,AT5G11260,AT5G59310,AT3G20470,AT1G27730,AT1G50280,AT1G51940,AT2G05710,AT1G08920,AT3G29575,AT1G53885,AT3G58490,AT1G08910,AT5G52300,AT2G47180,AT1G56600,AT5G01520,AT2G38280,AT5G37500,AT2G32690,AT5G27420,AT1G58340,AT3G26830,AT2G46820,AT4G19810,AT1G56570,AT3G05880,AT2G02820,AT5G52050,AT3G27550,AT4G38470,AT5G39520,AT3G01420,AT1G14920,AT1G08930,AT3G23700,AT4G12480,AT1G43910,AT2G42540,AT5G62380,AT1G43670,AT3G61890,AT2G32020,AT1G59870,AT5G54270,AT1G05510,AT4G23600,AT1G51500,AT4G39130,AT3G47620,AT1G54100,AT5G04500,AT3G48360,AT2G05520,AT1G03880,AT1G31880,AT5G60660,AT2G40530,AT5G45820,AT1G09780,AT4G37050,AT3G08590,AT3G28580,AT1G35720,AT5G57050,AT4G25580,ATCG00490,AT2G42530,AT3G22060,AT1G55020,AT4G15910,AT4G35100,AT1G77120,AT1G12480,AT1G52400,AT1G52920,AT5G45830,AT2G29940,AT5G45870,AT2G41940,AT4G32870,AT3G45640,AT5G63470,AT4G01026,AT2G40220,AT1G51800,AT2G25770,AT1G67030,AT2G26040,AT1G02340,AT1G24020,AT5G52900,AT5G26920,AT4G36410,AT1G67100,AT3G58070,AT5G13910,AT2G04240,AT5G51810,AT5G66815,AT2G45660,AT3G16350,AT2G34340,AT5G52830,AT4G09600,AT5G39860,AT3G28857,AT5G15160,AT1G10480,AT4G09610,AT1G74670,AT3G02885,AT1G22690,AT2G18300,AT3G50700,AT5G61850,AT3G61460,AT5G57560,AT3G16570,AT4G08950,AT2G18010,AT1G17560,AT2G26710,AT5G54380,AT4G02330,AT1G13260,AT1G19350,AT3G09240,AT3G56400,AT2G42870,AT2G42580,AT3G50750,AT4G28720,AT1G67710,AT4G33360,AT1G18470,AT4G34220,AT5G46590,AT2G33150,AT1G48630,AT1G05680,AT5G13170,AT5G28770,AT3G27690,AT2G43140,AT3G18130,AT2G05070,AT2G05100,AT2G19590,AT1G12010,AT1G05010,AT4G08920</t>
  </si>
  <si>
    <t>AT1G52400.1|AT1G52400,AT4G35100.2|AT4G35100,AT2G33150.1|AT2G33150,ATCG00490.1|ATCG00490,AT5G60660.1|AT5G60660,AT1G03880.1|AT1G03880,AT1G05010.1|AT1G05010,AT2G05520.6|AT2G05520,AT5G54270.1|AT5G54270,AT1G59870.1|AT1G59870,AT3G23700.1|AT3G23700,AT1G08930.2|AT1G08930,AT5G54380.1|AT5G54380,AT2G46820.1|AT2G46820,AT2G05710.1|AT2G05710,AT4G08950.1|AT4G08950,AT5G11260.2|AT5G11260,AT2G36530.1|AT2G36530,AT1G75750.1|AT1G75750,AT3G22850.1|AT3G22850,AT5G26000.1|AT5G26000,AT4G08920.1|AT4G08920</t>
  </si>
  <si>
    <t>GO:0009765</t>
  </si>
  <si>
    <t>photosynthesis, light harvesting</t>
  </si>
  <si>
    <t>AT1G15820.1,AT1G19150.1,AT1G29910.1,AT1G29930.1,AT1G45474.1,AT1G61520.1,AT2G05100.2,AT2G34430.1,AT2G40100.1,AT3G08940.2,AT3G47470.1,AT3G54890.1,AT3G61470.1,AT4G10340.1,AT5G01530.1,AT5G54270.1,ATCG00340.1,ATCG00270.1,ATCG00580.1,ATCG00710.1,AT1G03600.1,AT1G06430.2,AT1G50250.1,AT1G54780.1,AT2G30950.4,AT2G47940.1,AT3G27925.2,AT5G01500.1,AT5G39830.1,AT5G42270.1,AT2G21970.1,AT5G47110.1,AT5G57030.1</t>
  </si>
  <si>
    <t>AT5G01530,AT3G08940,AT5G28450,AT1G76570,AT1G45474,AT1G29920,AT4G10340,AT3G47470,AT3G61470,AT1G29910,AT3G27690,AT1G61520,AT5G54270,AT2G34430,AT2G05070,AT1G29930,AT3G54890,AT1G19150,AT1G15820,AT1G08380,AT2G05100,AT1G75690,AT1G55480,AT2G30950,AT3G27925,AT1G03600,AT1G50250,AT1G54780,AT5G01500</t>
  </si>
  <si>
    <t>AT2G05100.2|AT2G05100,AT1G15820.1|AT1G15820,AT1G19150.1|AT1G19150,AT3G54890.1|AT3G54890,AT1G29930.1|AT1G29930,AT2G34430.1|AT2G34430,AT5G54270.1|AT5G54270,AT1G61520.1|AT1G61520,AT5G01500.1|AT5G01500,AT1G29910.1|AT1G29910,AT3G61470.1|AT3G61470,AT1G54780.1|AT1G54780,AT1G50250.1|AT1G50250,AT3G47470.1|AT3G47470,AT4G10340.1|AT4G10340,AT1G03600.1|AT1G03600,AT1G45474.1|AT1G45474,AT3G27925.2|AT3G27925,AT3G08940.2|AT3G08940,AT2G30950.4|AT2G30950,AT5G01530.1|AT5G01530</t>
  </si>
  <si>
    <t>GO:0009199</t>
  </si>
  <si>
    <t>ribonucleoside triphosphate metabol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5G11770.1,AT5G40650.1,AT5G51040.3,AT5G65165.1,AT2G07727.1,AT4G11010.1,AT2G18960.1,AT5G57350.1,AT1G51650.1,AT2G07698.1,AT2G19680.2,AT4G04640.1,AT4G09650.1,AT4G26210.1,AT4G32260.1,AT5G08680.1,AT5G13450.1,ATCG00120.1,ATCG00140.1,ATCG00480.1,ATCG01010.1,ATCG01050.1,ATCG01070.1,ATCG01110.1,ATMG00650.1,ATCG00130.1,ATCG00470.1,ATCG00150.1,AT3G12670.1,AT4G02120.2,AT4G26510.1,AT4G38510.5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5G18800,AT4G34700,AT2G18450,AT3G27380,AT5G09600,AT5G51040,AT4G32210,AT5G66760,AT5G13430,AT3G27240,AT1G22840,AT1G15120,AT3G52730,AT4G10040,AT4G32470,AT3G15640,AT1G80230,AT1G16350,AT4G11010,ATCG00140,AT5G08690,AT5G13450,AT2G33040,ATCG00120,AT1G51650,AT4G09650,AT4G04640,AT3G52300,AT4G29480,AT4G32260,AT3G27190</t>
  </si>
  <si>
    <t>AT4G04640.1|AT4G04640,AT3G52930.1|AT3G52930,AT4G09650.1|AT4G09650,AT1G51650.1|AT1G51650,AT3G08590.2|AT3G08590,ATCG00120.1|ATCG00120,AT4G32260.1|AT4G32260,AT1G24180.1|AT1G24180,AT1G79530.1|AT1G79530,AT4G26530.2|AT4G26530,AT2G01140.1|AT2G01140,AT5G13450.1|AT5G13450,AT5G51040.3|AT5G51040,AT4G11010.1|AT4G11010,AT3G04120.1|AT3G04120,AT3G12780.1|AT3G12780,AT4G04040.1|AT4G04040,AT1G13440.1|AT1G13440,AT2G36530.1|AT2G36530,ATCG00140.1|ATCG00140,AT1G47840.1|AT1G47840</t>
  </si>
  <si>
    <t>GO:0009205</t>
  </si>
  <si>
    <t>purine ribonucleoside triphosphate metabol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5G11770.1,AT5G40650.1,AT5G51040.3,AT5G65165.1,AT2G07727.1,AT4G11010.1,AT2G18960.1,AT5G57350.1,AT1G51650.1,AT2G07698.1,AT2G19680.2,AT4G04640.1,AT4G09650.1,AT4G26210.1,AT4G32260.1,AT5G08680.1,AT5G13450.1,ATCG00120.1,ATCG00140.1,ATCG00480.1,ATCG01010.1,ATCG01050.1,ATCG01070.1,ATCG01110.1,ATMG00650.1,ATCG00130.1,ATCG00470.1,ATCG00150.1,AT4G38510.5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5G18800,AT4G34700,AT2G18450,AT3G27380,AT5G09600,AT5G51040,AT4G32210,AT5G66760,AT5G13430,AT3G27240,AT1G22840,AT1G15120,AT3G52730,AT4G10040,AT4G32470,AT3G15640,AT1G80230,AT1G16350,AT4G11010,ATCG00140,AT5G08690,AT5G13450,AT2G33040,ATCG00120,AT1G51650,AT4G09650,AT4G04640,AT3G52300,AT4G29480,AT4G32260</t>
  </si>
  <si>
    <t>GO:0009144</t>
  </si>
  <si>
    <t>purine nucleoside triphosphate metabol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5G11770.1,AT5G40650.1,AT5G51040.3,AT5G65165.1,AT2G07727.1,ATCG00120.1,ATCG00150.1,AT4G11010.1,AT2G18960.1,AT5G57350.1,AT1G51650.1,AT2G07698.1,AT2G19680.2,AT4G04640.1,AT4G09650.1,AT4G26210.1,AT4G32260.1,AT5G08680.1,AT5G13450.1,ATCG00140.1,ATCG00480.1,ATCG01010.1,ATCG01050.1,ATCG01070.1,ATCG01110.1,ATMG00650.1,ATCG00130.1,ATCG00470.1,AT4G38510.5,AT4G04040.1,AT5G47810.1</t>
  </si>
  <si>
    <t>GO:0009141</t>
  </si>
  <si>
    <t>nucleoside triphosphate metabol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5G11770.1,AT5G40650.1,AT5G51040.3,AT5G65165.1,AT2G07727.1,ATCG00120.1,ATCG00150.1,AT4G11010.1,AT2G18960.1,AT5G57350.1,AT1G51650.1,AT2G07698.1,AT2G19680.2,AT4G04640.1,AT4G09650.1,AT4G26210.1,AT4G32260.1,AT5G08680.1,AT5G13450.1,ATCG00140.1,ATCG00480.1,ATCG01010.1,ATCG01050.1,ATCG01070.1,ATCG01110.1,ATMG00650.1,ATCG00130.1,ATCG00470.1,AT3G12670.1,AT4G02120.2,AT4G26510.1,AT4G38510.5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5G18800,AT4G34700,AT2G18450,AT3G27380,AT5G09600,AT5G51040,AT4G32210,AT5G66760,AT5G13430,AT3G27240,AT1G22840,AT1G15120,AT3G52730,AT4G10040,AT4G32470,AT3G15640,AT1G80230,AT1G16350,AT4G11010,ATCG00140,AT5G08690,AT5G13450,AT2G33040,ATCG00120,AT1G51650,AT4G09650,AT4G04640,AT5G35170,AT3G52300,AT4G29480,AT4G32260,AT3G27190,AT3G46940</t>
  </si>
  <si>
    <t>GO:0009126</t>
  </si>
  <si>
    <t>purine nucleoside monophosphate metabol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5G11770.1,AT5G40650.1,AT5G51040.3,AT5G65165.1,AT2G07727.1,ATCG00120.1,ATCG00150.1,AT1G63660.1,AT1G36280.1,AT2G18960.1,AT5G57350.1,AT4G04880.2,AT1G51650.1,AT2G07698.1,AT2G19680.2,AT4G04640.1,AT4G09650.1,AT4G26210.1,AT4G32260.1,AT5G08680.1,AT5G13450.1,ATCG00140.1,ATCG00480.1,AT1G71750.2,ATCG01010.1,ATCG01050.1,ATCG01070.1,ATCG01110.1,ATMG00650.1,ATCG00130.1,ATCG00470.1,AT4G22570.1,AT4G38510.5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5G18800,AT4G34700,AT2G18450,AT3G27380,AT5G09600,AT5G51040,AT4G32210,AT5G66760,AT5G13430,AT3G27240,AT1G22840,AT1G15120,AT3G52730,AT4G10040,AT4G32470,AT3G15640,AT1G80230,AT1G63660,AT1G16350,AT2G38280,AT2G35040,AT2G37690,AT4G17360,ATCG00140,AT5G08690,AT5G13450,AT2G33040,ATCG00120,AT1G51650,AT4G09650,AT4G04640,AT3G52300,AT4G29480,AT4G32260</t>
  </si>
  <si>
    <t>AT4G04640.1|AT4G04640,AT3G52930.1|AT3G52930,AT4G09650.1|AT4G09650,AT1G51650.1|AT1G51650,AT3G08590.2|AT3G08590,ATCG00120.1|ATCG00120,AT4G32260.1|AT4G32260,AT1G24180.1|AT1G24180,AT1G79530.1|AT1G79530,AT4G26530.2|AT4G26530,AT2G01140.1|AT2G01140,AT5G13450.1|AT5G13450,AT5G51040.3|AT5G51040,AT3G04120.1|AT3G04120,AT3G12780.1|AT3G12780,AT4G04040.1|AT4G04040,AT1G13440.1|AT1G13440,AT2G36530.1|AT2G36530,ATCG00140.1|ATCG00140,AT1G47840.1|AT1G47840,AT1G63660.1|AT1G63660</t>
  </si>
  <si>
    <t>GO:0009167</t>
  </si>
  <si>
    <t>purine ribonucleoside monophosphate metabolic process</t>
  </si>
  <si>
    <t>GO:0009152</t>
  </si>
  <si>
    <t>purine ribonucleotide biosynthet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1G63660.1,AT4G11010.1,AT1G36280.1,AT2G18960.1,AT5G57350.1,AT1G51650.1,AT2G07698.1,AT2G19680.2,AT4G04640.1,AT4G09650.1,AT4G26210.1,AT4G32260.1,AT5G08680.1,AT5G13450.1,ATCG00120.1,ATCG00140.1,ATCG00480.1,AT1G71750.2,ATCG00130.1,ATCG00470.1,ATCG00150.1,AT4G22570.1,AT4G04040.1,AT5G47810.1,AT2G38040.2,AT5G35360.3,ATCG00500.1,ATCG00580.1</t>
  </si>
  <si>
    <t>AT1G24180,AT5G56350,AT1G47840,AT1G79550,AT3G55440,AT1G78050,AT2G36530,AT1G13440,AT4G04040,AT3G12780,AT3G04120,AT5G08570,AT2G01140,AT4G26530,AT1G79530,AT2G36580,AT4G26270,AT1G16300,AT1G74030,AT1G09780,AT3G08590,AT5G50950,AT3G52930,AT1G63660,AT1G16350,AT4G11010,AT2G38280,AT2G35040,AT2G37690,AT4G17360,ATCG00140,AT5G08690,AT5G13450,AT2G33040,ATCG00120,AT1G51650,AT4G09650,AT4G04640,AT1G48605,AT1G54130,AT3G52300,AT4G29480,AT4G32260,AT3G15640,AT3G27240,AT1G80230,AT1G36180</t>
  </si>
  <si>
    <t>AT4G04640.1|AT4G04640,AT3G52930.1|AT3G52930,AT4G09650.1|AT4G09650,AT1G51650.1|AT1G51650,AT3G08590.2|AT3G08590,ATCG00120.1|ATCG00120,AT4G32260.1|AT4G32260,AT1G24180.1|AT1G24180,AT1G79530.1|AT1G79530,AT4G26530.2|AT4G26530,AT2G01140.1|AT2G01140,AT5G13450.1|AT5G13450,AT4G11010.1|AT4G11010,AT3G04120.1|AT3G04120,AT3G12780.1|AT3G12780,AT4G04040.1|AT4G04040,AT1G13440.1|AT1G13440,AT2G36530.1|AT2G36530,ATCG00140.1|ATCG00140,AT1G47840.1|AT1G47840,AT1G63660.1|AT1G63660</t>
  </si>
  <si>
    <t>GO:0072522</t>
  </si>
  <si>
    <t>purine-containing compound biosynthet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1G71750.2,AT4G22570.1,ATCG00120.1,ATCG00150.1,AT1G63660.1,AT4G11010.1,AT1G36280.1,AT2G18960.1,AT5G57350.1,AT1G51650.1,AT2G07698.1,AT2G19680.2,AT4G04640.1,AT4G09650.1,AT4G26210.1,AT4G32260.1,AT5G08680.1,AT5G13450.1,ATCG00140.1,ATCG00480.1,ATCG00130.1,ATCG00470.1,AT4G04040.1,AT5G47810.1,AT2G38040.2,AT5G35360.3,ATCG00500.1,ATCG00580.1,AT4G04880.2</t>
  </si>
  <si>
    <t>AT1G24180,AT5G56350,AT1G47840,AT1G79550,AT3G55440,AT1G78050,AT2G36530,AT1G13440,AT4G04040,AT3G12780,AT3G04120,AT5G08570,AT2G01140,AT4G26530,AT1G79530,AT2G36580,AT4G26270,AT1G16300,AT1G74030,AT1G09780,AT3G08590,AT5G50950,AT3G52930,AT1G63660,AT1G16350,AT2G35040,AT2G37690,AT4G11010,AT2G38280,AT4G17360,AT3G25570,ATCG00140,AT5G08690,AT5G13450,AT2G33040,ATCG00120,AT1G51650,AT4G09650,AT4G04640,AT1G48605,AT1G54130,AT3G52300,AT4G29480,AT4G32260,AT1G67110,AT5G38450,AT3G15640,AT3G27240,AT1G80230,AT1G36180</t>
  </si>
  <si>
    <t>GO:0006164</t>
  </si>
  <si>
    <t>purine nucleotide biosynthet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CG00120.1,ATCG00150.1,AT1G63660.1,AT4G11010.1,AT1G36280.1,AT2G18960.1,AT5G57350.1,AT1G51650.1,AT2G07698.1,AT2G19680.2,AT4G04640.1,AT4G09650.1,AT4G26210.1,AT4G32260.1,AT5G08680.1,AT5G13450.1,ATCG00140.1,ATCG00480.1,AT1G71750.2,ATCG00130.1,ATCG00470.1,AT4G22570.1,AT4G04040.1,AT5G47810.1,AT2G38040.2,AT5G35360.3,ATCG00500.1,ATCG00580.1</t>
  </si>
  <si>
    <t>GO:0046390</t>
  </si>
  <si>
    <t>ribose phosphate biosynthet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1G63660.1,AT4G11010.1,AT1G36280.1,AT2G18960.1,AT5G57350.1,AT1G51650.1,AT2G07698.1,AT2G19680.2,AT4G04640.1,AT4G09650.1,AT4G26210.1,AT4G32260.1,AT5G08680.1,AT5G13450.1,ATCG00120.1,ATCG00140.1,ATCG00480.1,AT1G71750.2,ATCG00130.1,ATCG00470.1,ATCG00150.1,AT4G20960.1,AT4G26510.1,AT4G22570.1,AT3G12670.1,AT4G02120.2,AT4G04040.1,AT5G47810.1,AT2G38040.2,AT5G35360.3,ATCG00500.1,ATCG00580.1</t>
  </si>
  <si>
    <t>AT1G24180,AT5G56350,AT1G47840,AT1G79550,AT3G55440,AT1G78050,AT2G36530,AT1G13440,AT4G04040,AT3G12780,AT3G04120,AT5G08570,AT2G01140,AT4G26530,AT1G79530,AT2G36580,AT4G26270,AT1G16300,AT1G74030,AT1G09780,AT3G08590,AT5G50950,AT3G52930,AT1G63660,AT1G16350,AT4G11010,AT2G38280,AT2G35040,AT2G37690,AT4G17360,ATCG00140,AT5G08690,AT5G13450,AT2G33040,ATCG00120,AT1G51650,AT4G09650,AT4G04640,AT5G23300,AT1G48605,AT1G54130,AT3G52300,AT4G29480,AT4G32260,AT3G15640,AT3G27240,AT1G80230,AT3G20330,AT3G27190,AT1G36180</t>
  </si>
  <si>
    <t>GO:0009260</t>
  </si>
  <si>
    <t>ribonucleotide biosynthetic process</t>
  </si>
  <si>
    <t>GO:0009161</t>
  </si>
  <si>
    <t>ribonucleoside monophosphate metabol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5G11770.1,AT5G40650.1,AT5G51040.3,AT5G65165.1,AT2G07727.1,ATCG00120.1,ATCG00150.1,AT1G63660.1,AT1G36280.1,AT2G18960.1,AT5G57350.1,AT1G32380.1,AT4G04880.2,AT1G51650.1,AT2G07698.1,AT2G19680.2,AT4G04640.1,AT4G09650.1,AT4G26210.1,AT4G32260.1,AT5G08680.1,AT5G13450.1,ATCG00140.1,ATCG00480.1,AT1G71750.2,ATCG01010.1,ATCG01050.1,ATCG01070.1,ATCG01110.1,ATMG00650.1,ATCG00130.1,ATCG00470.1,AT4G20960.1,AT4G26510.1,AT4G22570.1,AT4G38510.5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5G18800,AT4G34700,AT2G18450,AT3G27380,AT5G09600,AT5G51040,AT4G32210,AT5G66760,AT5G13430,AT3G27240,AT1G22840,AT1G15120,AT3G52730,AT4G10040,AT4G32470,AT3G15640,AT1G80230,AT1G63660,AT1G16350,AT2G38280,AT2G35040,AT2G37690,AT4G17360,ATCG00140,AT5G08690,AT5G13450,AT2G33040,ATCG00120,AT1G51650,AT4G09650,AT4G04640,AT3G52300,AT4G29480,AT4G32260,AT3G20330,AT5G23300,AT3G27190</t>
  </si>
  <si>
    <t>GO:0009123</t>
  </si>
  <si>
    <t>nucleoside monophosphate metabolic process</t>
  </si>
  <si>
    <t>AT5G56350,AT1G47840,AT1G79550,AT3G55440,AT1G78050,AT2G36530,AT1G13440,AT4G04040,AT3G12780,AT3G04120,AT5G08570,AT2G01140,AT4G26530,AT1G79530,AT2G36580,AT4G26270,AT1G24180,AT1G16300,AT1G74030,AT1G09780,AT3G08590,AT5G50950,AT3G52930,AT5G18800,AT4G34700,AT2G18450,AT3G27380,AT5G09600,AT5G51040,AT4G32210,AT5G66760,AT5G13430,AT3G27240,AT1G22840,AT1G15120,AT3G52730,AT4G10040,AT4G32470,AT3G15640,AT1G80230,AT1G63660,AT1G16350,AT2G38280,AT2G35040,AT2G37690,AT4G17360,AT3G46940,ATCG00140,AT5G08690,AT5G13450,AT2G33040,ATCG00120,AT1G51650,AT4G09650,AT4G04640,AT5G23070,AT1G72040,AT3G52300,AT4G29480,AT4G32260,AT3G20330,AT5G23300,AT3G27190,AT2G37250,AT5G50370,AT5G35170,AT3G01820</t>
  </si>
  <si>
    <t>GO:1990204</t>
  </si>
  <si>
    <t>oxidoreductase complex</t>
  </si>
  <si>
    <t>AT1G03860.3,AT1G16700.1,AT2G20360.1,AT2G20530.1,AT2G31490.1,AT2G33220.1,AT4G00585.1,AT4G28510.1,AT5G08680.1,AT5G11770.1,AT5G26780.4,AT5G40770.1,ATMG00070.1,AT1G32470.1,AT2G35120.1,AT2G35370.1,AT4G33010.1,AT3G23580.1,AT3G10370.1,AT1G06680.1,AT1G14150.1,AT1G76450.1,AT1G79040.1,AT2G28605.1,AT2G39470.1,AT3G01440.1,AT3G05410.2,AT3G50820.1,AT3G55330.1,AT3G56650.1,AT3G63540.1,AT4G05180.1,AT4G15510.1,AT4G21280.1,AT5G27390.2,AT5G66570.1,ATCG00580.1,ATCG00710.1,ATCG01070.1,ATMG00650.1,AT5G65165.1,AT1G51980.1,AT2G07727.1,AT5G59613.2,AT3G47833.1,AT5G40650.1</t>
  </si>
  <si>
    <t>AT3G18410,AT5G66510,AT2G02510,AT5G08690,AT4G28510,AT3G27280,AT5G18800,AT2G47690,AT2G31490,AT5G40770,AT4G34700,AT2G35370,AT1G32470,AT4G33010,AT2G35120,AT4G21280,AT3G50820,AT3G01440,AT1G79040,AT3G56650,AT3G55330,AT2G39470,AT5G66570,AT1G77090,AT2G01918,AT1G76450,AT1G06680,AT2G30790,AT1G14150,AT4G05180,AT3G27380,AT1G21400,AT3G13450,AT1G55510,AT1G24180,AT3G46430,AT5G13430,AT2G40765,AT3G27240,AT1G51980,AT3G02090,AT3G10860,AT1G15120,AT3G52730,AT4G32470,AT2G18450,AT2G46505,AT3G47833,AT5G09600,AT1G47420,AT1G08480,AT2G46390,AT4G32210,AT5G66760</t>
  </si>
  <si>
    <t>AT4G05180.1|AT4G05180,AT5G40770.1|AT5G40770,AT2G31490.1|AT2G31490,AT1G14150.1|AT1G14150,AT2G35120.1|AT2G35120,AT4G33010.1|AT4G33010,AT1G06680.1|AT1G06680,AT1G76450.1|AT1G76450,AT5G66570.1|AT5G66570,AT1G51980.1|AT1G51980,AT4G28510.1|AT4G28510,AT1G32470.1|AT1G32470,AT2G39470.1|AT2G39470,AT3G55330.1|AT3G55330,AT3G56650.1|AT3G56650,AT1G79040.1|AT1G79040,AT3G47833.1|AT3G47833,AT3G01440.1|AT3G01440,AT3G50820.1|AT3G50820,AT4G21280.1|AT4G21280,AT2G35370.1|AT2G35370</t>
  </si>
  <si>
    <t>GO:1901293</t>
  </si>
  <si>
    <t>nucleoside phosphate biosynthet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CG00120.1,ATCG00150.1,AT1G63660.1,AT4G11010.1,AT1G36280.1,AT3G18680.2,AT3G60180.2,AT2G18960.1,AT5G57350.1,AT1G32380.1,AT4G04880.2,AT3G23580.1,AT1G51650.1,AT2G07698.1,AT2G19680.2,AT4G04640.1,AT4G09650.1,AT4G26210.1,AT4G32260.1,AT5G08680.1,AT5G13450.1,ATCG00140.1,ATCG00480.1,AT4G26740.1,AT1G71750.2,ATCG00130.1,ATCG00470.1,AT4G20960.1,AT4G26510.1,AT4G22570.1,AT3G12670.1,AT4G02120.2,AT4G04040.1,AT5G47810.1,AT2G38040.2,AT5G35360.3,ATCG00500.1,ATCG00580.1</t>
  </si>
  <si>
    <t>AT1G24180,AT5G56350,AT1G47840,AT1G79550,AT3G55440,AT1G78050,AT2G36530,AT1G13440,AT4G04040,AT3G12780,AT3G04120,AT5G08570,AT2G01140,AT4G26530,AT1G79530,AT2G36580,AT4G26270,AT1G16300,AT1G74030,AT1G09780,AT3G08590,AT5G50950,AT3G52930,AT1G63660,AT1G16350,AT2G35040,AT2G37690,AT4G11010,AT2G38280,AT4G17360,AT3G20330,AT5G23300,AT3G46940,ATCG00140,AT5G08690,AT5G13450,AT2G33040,ATCG00120,AT1G51650,AT4G09650,AT4G04640,AT5G35170,AT5G23070,AT1G72040,AT1G56500,AT5G14760,AT1G48605,AT1G54130,AT3G52300,AT4G29480,AT4G32260,AT5G06090,AT3G57660,AT4G01950,AT4G00400,AT5G23220,AT3G15640,AT3G27240,AT1G80230,AT3G27190,AT2G37250,AT5G50370,AT3G01820,AT1G36180</t>
  </si>
  <si>
    <t>GO:0009165</t>
  </si>
  <si>
    <t>nucleotide biosynthetic process</t>
  </si>
  <si>
    <t>AT1G09430.1,AT1G60440.1,AT3G06650.2,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CG00120.1,ATCG00150.1,AT1G63660.1,AT4G11010.1,AT1G36280.1,AT3G18680.2,AT3G60180.2,AT2G18960.1,AT5G57350.1,AT3G23580.1,AT1G51650.1,AT2G07698.1,AT2G19680.2,AT4G04640.1,AT4G09650.1,AT4G26210.1,AT4G32260.1,AT5G08680.1,AT5G13450.1,ATCG00140.1,ATCG00480.1,AT4G26740.1,AT1G71750.2,ATCG00130.1,ATCG00470.1,AT4G20960.1,AT4G26510.1,AT4G22570.1,AT3G12670.1,AT4G02120.2,AT4G04040.1,AT5G47810.1,AT2G38040.2,AT5G35360.3,ATCG00500.1,ATCG00580.1,AT1G32380.1</t>
  </si>
  <si>
    <t>AT1G24180,AT5G56350,AT1G47840,AT1G79550,AT3G55440,AT1G78050,AT2G36530,AT1G13440,AT4G04040,AT3G12780,AT3G04120,AT5G08570,AT2G01140,AT4G26530,AT1G79530,AT2G36580,AT4G26270,AT1G16300,AT1G74030,AT1G09780,AT3G08590,AT5G50950,AT3G52930,AT1G63660,AT1G16350,AT2G35040,AT2G37690,AT4G11010,AT2G38280,AT4G17360,AT3G20330,AT5G23300,AT3G46940,ATCG00140,AT5G08690,AT5G13450,AT2G33040,ATCG00120,AT1G51650,AT4G09650,AT4G04640,AT1G56500,AT5G14760,AT1G48605,AT1G54130,AT3G52300,AT4G29480,AT4G32260,AT5G06090,AT3G57660,AT4G01950,AT4G00400,AT5G23220,AT3G15640,AT3G27240,AT1G80230,AT3G27190,AT2G37250,AT5G50370,AT5G35170,AT3G01820,AT1G36180</t>
  </si>
  <si>
    <t>GO:0015075</t>
  </si>
  <si>
    <t>ion transmembrane transporter activity</t>
  </si>
  <si>
    <t>AT1G51650.1,AT1G75630.1,AT2G07698.1,AT4G04640.1,ATCG00120.1,ATCG00470.1,AT4G09650.1,AT4G38510.5,AT5G08680.1,AT5G13450.1,ATCG00130.1,ATCG00140.1,ATCG00150.1,ATCG00480.1,AT1G80230.1,AT3G15640.1,AT4G37830.1,ATMG00160.1,AT2G15290.1,AT4G04340.3,AT4G18290.2,AT4G03560.1,AT5G33280.1,AT2G28900.1,AT2G38120.1,AT4G16160.2,AT4G38250.1,AT5G01240.1,AT2G22500.1,AT1G20630.1,AT5G64290.1,AT5G01500.1,AT5G61810.1,AT1G08930.2,AT1G11260.1,AT1G75220.1,AT2G48020.1,AT5G16150.3,AT5G59250.1,AT5G59030.1,AT1G80300.1,AT5G12860.1,AT3G01280.1,AT5G67500.1,AT5G02940.1,AT5G38380.1,AT1G78560.1,AT1G12500.1,AT1G59870.1,AT2G18960.1,AT5G57350.1,AT1G70940.1,AT2G01420.2,AT3G26570.1,AT2G19680.2,AT2G25610.2,AT4G26210.1,AT4G32260.1,AT4G23640.1,AT4G33530.1,AT3G46900.1,AT5G20650.1,AT3G19640.1,AT1G80310.1,AT5G14570.1,AT1G63010.5,AT5G46110.4,AT5G01340.1,AT4G35090.1,AT4G17340.1,AT2G32040.1,AT1G01790.2,AT4G04850.2,AT4G16370.1,AT3G21390.2</t>
  </si>
  <si>
    <t>AT5G08690,AT1G64200,ATCG00120,ATCG00140,AT5G13450,AT2G33040,AT1G51650,AT4G09650,AT4G04640,AT5G21930,AT1G29830,AT2G32270,AT4G33020,AT1G80830,AT1G68650,AT3G15640,AT1G80230,AT1G76800,AT1G58340,AT2G38460,AT3G25190,AT4G22200,AT5G37500,AT5G15410,AT2G46450,AT4G18290,AT5G46240,AT4G04340,AT1G62320,AT5G40890,AT3G27170,AT2G17780,AT2G24720,AT5G66650,AT5G48400,AT1G09575,AT2G03600,AT2G03590,AT2G03530,AT3G56200,AT3G11900,AT5G40780,AT1G77380,AT2G40420,AT3G54110,AT4G24570,AT5G01500,AT3G51870,AT5G16150,AT1G30220,AT2G26975,AT3G46900,AT3G58060,AT3G58810,AT2G37330,AT1G21870,AT1G80300,AT1G15500,AT3G51895,AT5G10180,AT4G02700,AT1G62262,AT5G67500,AT3G01280,AT5G15090,AT1G12480,AT1G79520,AT1G01790,AT5G17860,AT1G71880,AT1G22710,AT1G09960,AT4G17970,AT3G24300,AT3G24290,AT1G59870,AT3G47950,AT4G13420,AT3G52300,AT4G29480,ATCG00530,AT4G32260,AT4G13800,AT4G38730,AT2G25680,AT4G10380,AT4G21680,AT3G21670,AT5G60770,AT5G50200,AT3G45680,AT1G08090,AT5G43350,AT1G35350,AT1G61800,AT5G46110,AT5G54800,AT3G01550,AT2G34390,AT1G51340,AT1G08430,AT5G47560,AT5G01340,AT1G08230,AT4G01430,AT2G39510,AT5G47450,AT3G16240,AT1G73220,AT3G06370,AT4G23700,AT3G53720,AT5G41610,AT5G13740,AT1G32080,AT3G06100,AT1G22550,AT1G52190,AT1G72140,AT5G52050,AT4G25010</t>
  </si>
  <si>
    <t>AT4G04640.1|AT4G04640,AT4G18290.2|AT4G18290,AT5G16150.3|AT5G16150,AT4G09650.1|AT4G09650,AT1G51650.1|AT1G51650,AT3G46900.1|AT3G46900,ATCG00120.1|ATCG00120,AT4G32260.1|AT4G32260,AT1G80230.1|AT1G80230,AT1G59870.1|AT1G59870,AT1G80300.1|AT1G80300,AT5G01500.1|AT5G01500,AT5G46110.4|AT5G46110,AT5G13450.1|AT5G13450,AT3G01280.1|AT3G01280,AT5G67500.1|AT5G67500,AT5G01340.1|AT5G01340,ATCG00140.1|ATCG00140,AT1G01790.2|AT1G01790,AT4G04340.3|AT4G04340,AT3G15640.1|AT3G15640</t>
  </si>
  <si>
    <t>GO:0042592</t>
  </si>
  <si>
    <t>homeostatic process</t>
  </si>
  <si>
    <t>AT1G16970.1,AT1G48050.1,AT1G47840.1,AT2G19860.1,AT1G03680.1,AT1G04980.1,AT1G48130.1,AT1G56500.1,AT1G64500.1,AT1G65980.1,AT1G76080.1,AT2G15570.2,AT3G02730.1,AT3G08950.1,AT3G11630.1,AT3G15360.1,AT3G16950.2,AT3G19960.2,AT3G26060.2,AT3G54900.1,AT4G03520.1,AT4G16155.1,AT4G28730.1,AT4G29670.2,AT4G34120.1,AT4G35090.1,AT4G37200.1,AT5G03880.1,AT5G06290.1,AT5G06690.2,AT5G10860.1,AT5G16400.1,AT5G40370.1,AT3G22490.1,AT1G23190.1,AT2G15290.1,AT4G16370.1,AT3G13772.1,AT3G11050.1,AT5G01600.1,AT2G20490.3,AT1G75630.1,AT1G01620.1,AT1G73190.1,AT2G37170.1,AT2G39010.1,AT2G45960.3,AT3G53420.2,AT3G56950.2,AT3G61430.1,AT4G00430.1,AT4G17340.1,AT4G23400.1,AT4G35100.2,AT5G60660.1,AT1G70940.1,AT2G01420.2,AT5G54510.1,AT5G61810.1,AT4G39400.1,AT4G08920.1,AT1G52400.1,AT3G26520.1,AT1G66970.1,AT5G47910.1,AT1G75220.1,AT2G24290.1,AT4G35060.1,AT1G75500.2,AT2G18960.1,AT5G57350.1,AT1G63010.5,AT1G20340.1,AT5G65110.1,AT4G00238.1,AT1G79530.1,AT1G07380.2,AT1G42550.1</t>
  </si>
  <si>
    <t>AT5G57450,AT1G52950,AT3G48900,AT1G47840,AT1G48130,AT1G67740,AT3G06050,AT5G16400,AT5G54290,AT1G03680,AT5G06290,AT3G15360,AT1G65980,AT1G60740,AT1G76080,AT4G36910,AT5G06690,AT3G02730,AT3G14395,AT1G43560,AT1G62262,AT1G12480,AT3G59820,AT2G26975,AT3G15353,AT3G46900,AT1G74770,AT3G19860,AT1G76800,AT3G25190,AT3G06370,AT4G23700,AT3G53720,AT5G41610,AT5G45780,AT1G21270,AT2G41240,AT3G56970,AT3G18290,AT3G56980,AT5G04150,AT2G17500,AT5G47390,AT1G23080,AT5G54510,AT1G69690,AT2G01420,AT5G16530,AT4G37390,AT5G38030,AT1G70940,AT4G27260,AT1G78490,AT5G38970,AT1G55940,AT5G14400,AT5G48000,AT2G26710,AT5G05690,AT4G15396,AT1G68570,AT1G22840,AT1G14920,AT3G50700,AT4G10040,AT4G08920,AT3G61190,AT3G26520,AT3G27690,AT2G05070,AT1G52400,AT2G05100,AT1G66970,AT1G68650,AT4G24120,AT1G75220,AT4G33000,AT2G02820,AT3G47950,AT5G47560,AT5G66650,AT1G09575,AT1G30560,AT5G13740,AT1G20340,AT4G39740,AT1G80830,AT1G58340,AT5G02600,AT1G59870,AT5G65110,AT1G06290,AT5G49450,AT5G24800,AT5G28770,AT4G00250,AT1G79530,AT1G16300,AT3G58060</t>
  </si>
  <si>
    <t>AT1G52400.1|AT1G52400,AT1G66970.1|AT1G66970,AT1G70940.1|AT1G70940,AT1G75220.1|AT1G75220,AT3G02730.1|AT3G02730,AT5G06690.2|AT5G06690,AT1G79530.1|AT1G79530,AT2G01420.2|AT2G01420,AT1G76080.1|AT1G76080,AT1G65980.1|AT1G65980,AT3G15360.1|AT3G15360,AT5G06290.1|AT5G06290,AT1G03680.1|AT1G03680,AT5G16400.1|AT5G16400,AT1G20340.1|AT1G20340,AT5G54510.1|AT5G54510,AT3G26520.1|AT3G26520,AT1G47840.1|AT1G47840,AT5G65110.1|AT5G65110,AT4G08920.1|AT4G08920,AT1G48130.1|AT1G48130</t>
  </si>
  <si>
    <t>GO:0009415</t>
  </si>
  <si>
    <t>response to water</t>
  </si>
  <si>
    <t>AT1G48130.1,AT2G05100.2,AT2G05380.3,AT2G05520.6,AT2G37170.1,AT3G25760.1,AT3G25770.1,AT5G25610.1,AT1G01620.1,AT1G07645.1,AT1G08930.2,AT1G15690.1,AT1G27320.1,AT1G32560.1,AT1G33240.1,AT1G47128.1,AT1G52400.1,AT1G60650.1,AT1G73330.1,AT1G74920.1,AT1G76080.1,AT2G18960.1,AT2G21490.1,AT2G33590.1,AT2G38750.1,AT2G40880.1,AT2G45960.3,AT3G22490.1,AT3G23830.1,AT3G45140.1,AT3G47860.1,AT3G48170.1,AT3G53420.2,AT3G61430.1,AT4G00430.1,AT4G02280.1,AT4G08920.1,AT4G13850.1,AT4G20260.4,AT5G06530.1,AT5G23010.2,AT5G59320.1,AT5G66400.1,AT5G67030.1,AT1G70680.1,AT2G37040.1,AT3G20250.2,AT1G09340.2,AT1G68010.1,AT3G03740.1,AT3G28270.1,AT5G05860.1,AT1G10370.1,AT2G47780.1,AT1G54410.1</t>
  </si>
  <si>
    <t>AT1G48130,AT2G33380,AT3G27690,AT1G52330,AT1G54100,AT2G05520,AT2G05070,AT2G05100,AT1G12480,AT3G20470,AT1G77120,AT5G06530,AT5G35750,AT4G08920,AT5G59220,AT3G11410,AT2G05620,AT1G15520,AT4G24275,AT2G46680,AT4G23400,AT5G15960,AT5G40010,AT2G41240,AT1G01620,AT1G73330,AT4G38410,AT2G18050,AT2G39800,AT5G59310,AT1G27730,AT1G33240,AT2G41430,AT3G23050,AT1G08920,AT2G29130,AT4G20260,AT5G52300,AT2G47180,AT1G56600,AT5G61590,AT2G40880,AT5G37500,AT4G04330,AT2G38470,AT3G26830,AT2G38530,AT5G65730,AT4G28680,AT2G33230,AT1G52890,AT3G27550,AT1G76080,AT5G67030,AT1G12610,AT3G14440,AT2G40220,AT1G08930,AT2G42540,AT2G42620,AT5G10230,AT3G61890,AT5G45340,AT3G22310,AT1G59870,AT2G45960,AT4G39130,AT2G04030,AT2G38760,AT1G02930,AT1G65500,AT3G15500,AT4G25480,AT1G35720,AT5G57050,AT3G02480,AT1G22890,AT5G65020,AT4G26070,AT4G15910,AT3G05640,AT1G52400,AT2G37040,AT3G16800,AT1G32080,AT1G27880,AT1G29395,AT3G28270,AT1G05680,AT3G20660,AT5G12140,AT4G34220,AT1G09340,AT1G68010,AT1G64660,AT1G10370,AT5G53210,AT4G02270,AT2G47780,AT1G67360,AT2G02820,AT5G26920,AT3G56400,AT5G52050</t>
  </si>
  <si>
    <t>AT2G05100.2|AT2G05100,AT1G52400.1|AT1G52400,AT1G10370.1|AT1G10370,AT2G05520.6|AT2G05520,AT1G68010.1|AT1G68010,AT2G45960.3|AT2G45960,AT1G09340.2|AT1G09340,AT1G08930.2|AT1G08930,AT5G67030.1|AT5G67030,AT1G76080.1|AT1G76080,AT2G40880.1|AT2G40880,AT4G20260.4|AT4G20260,AT2G47780.1|AT2G47780,AT1G33240.1|AT1G33240,AT3G28270.1|AT3G28270,AT1G73330.1|AT1G73330,AT1G01620.1|AT1G01620,AT2G37040.1|AT2G37040,AT4G08920.1|AT4G08920,AT1G48130.1|AT1G48130,AT5G06530.1|AT5G06530</t>
  </si>
  <si>
    <t>GO:0009414</t>
  </si>
  <si>
    <t>response to water deprivation</t>
  </si>
  <si>
    <t>AT1G48130.1,AT2G05100.2,AT2G05380.3,AT2G05520.6,AT2G37170.1,AT3G25760.1,AT3G25770.1,AT5G25610.1,AT1G70680.1,AT2G37040.1,AT3G20250.2,AT1G09340.2,AT1G68010.1,AT3G03740.1,AT3G28270.1,AT5G05860.1,AT1G10370.1,AT2G47780.1,AT1G01620.1,AT1G07645.1,AT1G08930.2,AT1G15690.1,AT1G27320.1,AT1G32560.1,AT1G33240.1,AT1G47128.1,AT1G52400.1,AT1G60650.1,AT1G73330.1,AT1G74920.1,AT1G76080.1,AT2G18960.1,AT2G21490.1,AT2G33590.1,AT2G38750.1,AT2G40880.1,AT2G45960.3,AT3G22490.1,AT3G23830.1,AT3G45140.1,AT3G47860.1,AT3G48170.1,AT3G53420.2,AT3G61430.1,AT4G00430.1,AT4G02280.1,AT4G08920.1,AT4G13850.1,AT4G20260.4,AT5G06530.1,AT5G23010.2,AT5G59320.1,AT5G66400.1,AT5G67030.1</t>
  </si>
  <si>
    <t>AT1G48130,AT2G33380,AT3G27690,AT1G52330,AT1G54100,AT2G05520,AT2G05070,AT2G05100,AT2G37040,AT2G42540,AT3G16800,AT1G32080,AT1G15520,AT1G27880,AT1G29395,AT3G28270,AT1G33240,AT1G05680,AT3G20660,AT5G12140,AT4G34220,AT1G09340,AT1G68010,AT1G64660,AT1G10370,AT2G47780,AT1G67360,AT2G02820,AT2G42620,AT5G26920,AT3G56400,AT5G52050,AT5G06530,AT5G35750,AT4G08920,AT5G59220,AT3G11410,AT2G05620,AT4G24275,AT2G46680,AT4G23400,AT5G15960,AT5G40010,AT2G41240,AT1G01620,AT1G73330,AT4G38410,AT2G18050,AT2G39800,AT5G59310,AT1G27730,AT2G41430,AT3G23050,AT1G08920,AT2G29130,AT4G20260,AT5G52300,AT2G47180,AT1G56600,AT5G61590,AT2G40880,AT5G37500,AT4G04330,AT2G38470,AT3G26830,AT2G38530,AT5G65730,AT4G28680,AT2G33230,AT1G52890,AT3G27550,AT1G76080,AT5G67030,AT1G12610,AT3G14440,AT2G40220,AT1G08930,AT5G10230,AT3G61890,AT5G45340,AT3G22310,AT1G59870,AT2G45960,AT4G39130,AT2G04030,AT2G38760,AT1G02930,AT1G65500,AT3G15500,AT4G25480,AT1G35720,AT5G57050,AT3G02480,AT1G22890,AT5G65020,AT4G26070,AT4G15910,AT3G05640,AT1G77120,AT1G52400</t>
  </si>
  <si>
    <t>GO:0031978</t>
  </si>
  <si>
    <t>plastid thylakoid lumen</t>
  </si>
  <si>
    <t>AT1G03600.1,AT1G06680.1,AT1G12250.1,AT1G14150.1,AT1G18170.1,AT1G20340.1,AT1G33780.1,AT1G54780.1,AT1G74070.1,AT1G76100.2,AT1G76450.1,AT2G23670.1,AT2G26340.1,AT2G28605.1,AT2G37400.1,AT2G39470.1,AT2G43560.1,AT2G44920.2,AT3G01440.1,AT3G01480.1,AT3G03630.1,AT3G10060.1,AT3G15520.1,AT3G21055.2,AT3G26060.2,AT3G27925.2,AT3G47860.1,AT3G50820.1,AT3G55330.1,AT3G56650.1,AT4G02530.2,AT4G05180.1,AT4G09010.3,AT4G11010.1,AT4G15510.1,AT4G17740.1,AT4G21280.1,AT4G24930.1,AT4G39710.3,AT5G13120.1,AT5G13410.1,AT5G23120.2,AT5G39830.1,AT5G52970.1,AT5G53490.4,AT5G64040.1,AT5G66570.1</t>
  </si>
  <si>
    <t>AT5G53490,AT1G20810,AT2G43560,AT1G03600,AT3G56650,AT3G55330,AT4G11010,AT4G19830,AT3G10060,AT4G24930,AT4G26555,AT1G73655,AT5G66570,AT4G09010,AT3G09490,AT1G77090,AT3G15520,AT2G44920,AT5G52970,AT1G76450,AT1G06680,AT3G01480,AT1G12250,AT5G13410,AT4G39710,AT5G45680,AT2G30790,AT1G14150,AT1G05385</t>
  </si>
  <si>
    <t>AT1G14150.1|AT1G14150,AT4G39710.3|AT4G39710,AT5G13410.1|AT5G13410,AT1G12250.1|AT1G12250,AT3G01480.1|AT3G01480,AT1G06680.1|AT1G06680,AT1G76450.1|AT1G76450,AT5G52970.1|AT5G52970,AT2G44920.2|AT2G44920,AT3G15520.1|AT3G15520,AT4G09010.3|AT4G09010,AT5G66570.1|AT5G66570,AT4G24930.1|AT4G24930,AT3G10060.1|AT3G10060,AT4G11010.1|AT4G11010,AT3G55330.1|AT3G55330,AT3G56650.1|AT3G56650,AT1G03600.1|AT1G03600,AT2G43560.1|AT2G43560,AT5G53490.4|AT5G53490</t>
  </si>
  <si>
    <t>GO:0009543</t>
  </si>
  <si>
    <t>chloroplast thylakoid lumen</t>
  </si>
  <si>
    <t>GO:0046034</t>
  </si>
  <si>
    <t>ATP metabol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5G11770.1,AT5G40650.1,AT5G51040.3,AT5G65165.1,AT2G07727.1,AT2G18960.1,AT5G57350.1,AT1G51650.1,AT2G07698.1,AT2G19680.2,AT4G04640.1,AT4G09650.1,AT4G26210.1,AT4G32260.1,AT5G08680.1,AT5G13450.1,ATCG00120.1,ATCG00140.1,ATCG00480.1,ATCG01010.1,ATCG01050.1,ATCG01070.1,ATCG01110.1,ATMG00650.1,ATCG00130.1,ATCG00470.1,ATCG00150.1,AT4G04040.1,AT5G47810.1,AT4G38510.5</t>
  </si>
  <si>
    <t>AT5G56350,AT1G47840,AT1G79550,AT3G55440,AT1G78050,AT2G36530,AT1G13440,AT4G04040,AT3G12780,AT3G04120,AT5G08570,AT2G01140,AT4G26530,AT1G79530,AT2G36580,AT4G26270,AT1G24180,AT1G16300,AT1G74030,AT1G09780,AT3G08590,AT5G50950,AT3G52930,AT5G18800,AT4G34700,AT2G18450,AT3G27380,AT5G09600,AT5G51040,AT4G32210,AT5G66760,AT5G13430,AT3G27240,AT1G22840,AT1G15120,AT3G52730,AT4G10040,AT4G32470,AT3G15640,AT1G80230,ATCG00140,AT5G08690,AT5G13450,AT2G33040,ATCG00120,AT1G51650,AT4G09650,AT4G04640,AT3G52300,AT4G29480,AT4G32260</t>
  </si>
  <si>
    <t>AT4G04640.1|AT4G04640,AT3G52930.1|AT3G52930,AT4G09650.1|AT4G09650,AT1G51650.1|AT1G51650,AT3G08590.2|AT3G08590,ATCG00120.1|ATCG00120,AT4G32260.1|AT4G32260,AT1G24180.1|AT1G24180,AT1G79530.1|AT1G79530,AT4G26530.2|AT4G26530,AT2G01140.1|AT2G01140,AT5G13450.1|AT5G13450,AT5G51040.3|AT5G51040,AT3G04120.1|AT3G04120,AT3G12780.1|AT3G12780,AT4G04040.1|AT4G04040,AT1G13440.1|AT1G13440,AT2G36530.1|AT2G36530,ATCG00140.1|ATCG00140,AT1G47840.1|AT1G47840</t>
  </si>
  <si>
    <t>GO:0009201</t>
  </si>
  <si>
    <t>ribonucleoside triphosphate biosynthet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4G11010.1,AT2G18960.1,AT5G57350.1,AT1G51650.1,AT2G07698.1,AT2G19680.2,AT4G04640.1,AT4G09650.1,AT4G26210.1,AT4G32260.1,AT5G08680.1,AT5G13450.1,ATCG00120.1,ATCG00140.1,ATCG00480.1,ATCG00130.1,ATCG00470.1,ATCG00150.1,AT3G12670.1,AT4G02120.2,AT4G26510.1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1G16350,AT4G11010,ATCG00140,AT5G08690,AT5G13450,AT2G33040,ATCG00120,AT1G51650,AT4G09650,AT4G04640,AT3G52300,AT4G29480,AT4G32260,AT3G15640,AT3G27240,AT1G80230,AT3G27190</t>
  </si>
  <si>
    <t>AT4G04640.1|AT4G04640,AT3G52930.1|AT3G52930,AT4G09650.1|AT4G09650,AT1G51650.1|AT1G51650,AT3G08590.2|AT3G08590,ATCG00120.1|ATCG00120,AT4G32260.1|AT4G32260,AT1G24180.1|AT1G24180,AT1G79530.1|AT1G79530,AT4G26530.2|AT4G26530,AT2G01140.1|AT2G01140,AT5G13450.1|AT5G13450,AT4G11010.1|AT4G11010,AT3G04120.1|AT3G04120,AT3G12780.1|AT3G12780,AT4G04040.1|AT4G04040,AT1G13440.1|AT1G13440,AT2G36530.1|AT2G36530,ATCG00140.1|ATCG00140,AT1G47840.1|AT1G47840</t>
  </si>
  <si>
    <t>GO:0009145</t>
  </si>
  <si>
    <t>purine nucleoside triphosphate biosynthet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CG00120.1,ATCG00150.1,AT4G11010.1,AT2G18960.1,AT5G57350.1,AT1G51650.1,AT2G07698.1,AT2G19680.2,AT4G04640.1,AT4G09650.1,AT4G26210.1,AT4G32260.1,AT5G08680.1,AT5G13450.1,ATCG00140.1,ATCG00480.1,ATCG00130.1,ATCG00470.1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1G16350,AT4G11010,ATCG00140,AT5G08690,AT5G13450,AT2G33040,ATCG00120,AT1G51650,AT4G09650,AT4G04640,AT3G52300,AT4G29480,AT4G32260,AT3G15640,AT3G27240,AT1G80230</t>
  </si>
  <si>
    <t>GO:0009206</t>
  </si>
  <si>
    <t>purine ribonucleoside triphosphate biosynthet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4G11010.1,AT2G18960.1,AT5G57350.1,AT1G51650.1,AT2G07698.1,AT2G19680.2,AT4G04640.1,AT4G09650.1,AT4G26210.1,AT4G32260.1,AT5G08680.1,AT5G13450.1,ATCG00120.1,ATCG00140.1,ATCG00480.1,ATCG00130.1,ATCG00470.1,ATCG00150.1,AT4G04040.1,AT5G47810.1</t>
  </si>
  <si>
    <t>GO:0009142</t>
  </si>
  <si>
    <t>nucleoside triphosphate biosynthet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CG00120.1,ATCG00150.1,AT4G11010.1,AT2G18960.1,AT5G57350.1,AT1G51650.1,AT2G07698.1,AT2G19680.2,AT4G04640.1,AT4G09650.1,AT4G26210.1,AT4G32260.1,AT5G08680.1,AT5G13450.1,ATCG00140.1,ATCG00480.1,ATCG00130.1,ATCG00470.1,AT3G12670.1,AT4G02120.2,AT4G26510.1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1G16350,AT4G11010,ATCG00140,AT5G08690,AT5G13450,AT2G33040,ATCG00120,AT1G51650,AT4G09650,AT4G04640,AT3G52300,AT4G29480,AT4G32260,AT3G15640,AT3G27240,AT1G80230,AT3G27190,AT5G35170</t>
  </si>
  <si>
    <t>GO:0019362</t>
  </si>
  <si>
    <t>pyridine nucleotide metabol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1G09420.2,AT1G12230.2,AT1G63290.1,AT1G71170.1,AT3G49360.1,AT5G24400.1,AT5G24420.1,AT3G10370.1,AT1G04410.1,AT4G01690.1,AT5G58330.1,AT1G24280.1,AT5G13110.1,AT5G40760.1,AT5G41670.2,AT1G71100.1,AT3G04790.1,AT5G61410.2,AT1G55670.1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5G24420,AT1G09420,AT5G35790,AT5G44520,AT1G13700,AT2G45290,AT5G61410,AT5G13420,AT5G40760,AT1G24280,AT5G41670,AT5G43330,AT1G04410,AT5G14590,AT1G54340,AT5G14760,AT1G55670,AT5G23220</t>
  </si>
  <si>
    <t>AT5G41670.2|AT5G41670,AT1G04410.1|AT1G04410,AT3G52930.1|AT3G52930,AT1G24280.1|AT1G24280,AT3G08590.2|AT3G08590,AT5G40760.1|AT5G40760,AT5G61410.2|AT5G61410,AT1G24180.1|AT1G24180,AT1G79530.1|AT1G79530,AT4G26530.2|AT4G26530,AT2G01140.1|AT2G01140,AT3G04120.1|AT3G04120,AT3G12780.1|AT3G12780,AT4G04040.1|AT4G04040,AT1G13440.1|AT1G13440,AT2G36530.1|AT2G36530,AT1G09420.2|AT1G09420,AT1G47840.1|AT1G47840,AT1G55670.1|AT1G55670,AT5G24420.1|AT5G24420</t>
  </si>
  <si>
    <t>GO:0046496</t>
  </si>
  <si>
    <t>nicotinamide nucleotide metabolic process</t>
  </si>
  <si>
    <t>AT5G56350,AT1G47840,AT1G79550,AT3G55440,AT1G78050,AT2G36530,AT1G13440,AT4G04040,AT3G12780,AT3G04120,AT5G08570,AT2G01140,AT4G26530,AT1G79530,AT2G36580,AT4G26270,AT1G24180,AT1G16300,AT1G74030,AT1G09780,AT3G08590,AT5G50950,AT3G52930,AT5G24420,AT1G09420,AT5G35790,AT5G44520,AT1G13700,AT2G45290,AT5G61410,AT5G13420,AT5G40760,AT1G24280,AT5G41670,AT5G43330,AT1G04410,AT5G14590,AT1G54340,AT5G14760,AT1G55670</t>
  </si>
  <si>
    <t>GO:0072524</t>
  </si>
  <si>
    <t>pyridine-containing compound metabol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1G09420.2,AT1G12230.2,AT1G63290.1,AT1G71170.1,AT3G49360.1,AT5G24400.1,AT5G24420.1,AT3G10370.1,AT1G04410.1,AT4G01690.1,AT5G58330.1,AT5G01410.1,AT1G24280.1,AT5G13110.1,AT5G40760.1,AT5G41670.2,AT1G71100.1,AT3G04790.1,AT5G61410.2,AT1G55670.1,AT3G16050.1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5G24420,AT1G09420,AT5G35790,AT5G44520,AT1G13700,AT2G45290,AT5G61410,AT5G13420,AT5G40760,AT1G24280,AT5G41670,AT5G43330,AT1G04410,AT5G14590,AT1G54340,AT2G38210,AT5G14760,AT1G55670,AT5G23220,AT5G04370</t>
  </si>
  <si>
    <t>GO:0006733</t>
  </si>
  <si>
    <t>oxidoreduction coenzyme metabol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1G09420.2,AT1G12230.2,AT1G63290.1,AT1G71170.1,AT3G49360.1,AT5G24400.1,AT5G24420.1,AT3G10370.1,AT1G04410.1,AT4G01690.1,AT5G58330.1,AT2G34630.2,AT4G39850.3,ATCG01070.1,AT1G24280.1,AT5G13110.1,AT5G40760.1,AT5G41670.2,AT1G71100.1,AT3G04790.1,AT5G61410.2,AT1G55670.1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5G24420,AT1G09420,AT5G35790,AT5G44520,AT1G13700,AT2G45290,AT5G61410,AT5G13420,AT5G40760,AT1G24280,AT5G41670,AT5G43330,AT1G04410,AT5G14590,AT1G54340,AT2G30490,AT1G19140,AT4G01660,AT5G14760,AT1G55670,AT5G23220,AT1G32220</t>
  </si>
  <si>
    <t>GO:0009127</t>
  </si>
  <si>
    <t>purine nucleoside monophosphate biosynthet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1G63660.1,AT1G36280.1,AT2G18960.1,AT5G57350.1,AT4G04880.2,AT1G51650.1,AT2G07698.1,AT2G19680.2,AT4G04640.1,AT4G09650.1,AT4G26210.1,AT4G32260.1,AT5G08680.1,AT5G13450.1,ATCG00120.1,ATCG00140.1,ATCG00480.1,AT1G71750.2,ATCG00130.1,ATCG00470.1,ATCG00150.1,AT4G22570.1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1G63660,AT1G16350,AT2G38280,AT2G35040,AT2G37690,AT4G17360,ATCG00140,AT5G08690,AT5G13450,AT2G33040,ATCG00120,AT1G51650,AT4G09650,AT4G04640,AT3G52300,AT4G29480,AT4G32260,AT3G15640,AT3G27240,AT1G80230</t>
  </si>
  <si>
    <t>AT4G04640.1|AT4G04640,AT3G52930.1|AT3G52930,AT4G09650.1|AT4G09650,AT1G51650.1|AT1G51650,AT3G08590.2|AT3G08590,ATCG00120.1|ATCG00120,AT4G32260.1|AT4G32260,AT1G24180.1|AT1G24180,AT1G79530.1|AT1G79530,AT4G26530.2|AT4G26530,AT2G01140.1|AT2G01140,AT5G13450.1|AT5G13450,AT3G04120.1|AT3G04120,AT3G12780.1|AT3G12780,AT4G04040.1|AT4G04040,AT1G13440.1|AT1G13440,AT2G36530.1|AT2G36530,ATCG00140.1|ATCG00140,AT1G47840.1|AT1G47840,AT1G63660.1|AT1G63660</t>
  </si>
  <si>
    <t>GO:0009168</t>
  </si>
  <si>
    <t>purine ribonucleoside monophosphate biosynthet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1G63660.1,AT1G36280.1,AT2G18960.1,AT5G57350.1,AT1G51650.1,AT2G07698.1,AT2G19680.2,AT4G04640.1,AT4G09650.1,AT4G26210.1,AT4G32260.1,AT5G08680.1,AT5G13450.1,ATCG00120.1,ATCG00140.1,ATCG00480.1,AT1G71750.2,ATCG00130.1,ATCG00470.1,ATCG00150.1,AT4G22570.1,AT4G04040.1,AT5G47810.1,AT4G04880.2</t>
  </si>
  <si>
    <t>GO:0009156</t>
  </si>
  <si>
    <t>ribonucleoside monophosphate biosynthet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1G63660.1,AT1G36280.1,AT2G18960.1,AT5G57350.1,AT4G04880.2,AT1G51650.1,AT2G07698.1,AT2G19680.2,AT4G04640.1,AT4G09650.1,AT4G26210.1,AT4G32260.1,AT5G08680.1,AT5G13450.1,ATCG00120.1,ATCG00140.1,ATCG00480.1,AT1G71750.2,ATCG00130.1,ATCG00470.1,ATCG00150.1,AT4G20960.1,AT4G26510.1,AT4G22570.1,AT4G04040.1,AT5G47810.1,AT1G32380.1</t>
  </si>
  <si>
    <t>AT5G56350,AT1G47840,AT1G79550,AT3G55440,AT1G78050,AT2G36530,AT1G13440,AT4G04040,AT3G12780,AT3G04120,AT5G08570,AT2G01140,AT4G26530,AT1G79530,AT2G36580,AT4G26270,AT1G24180,AT1G16300,AT1G74030,AT1G09780,AT3G08590,AT5G50950,AT3G52930,AT1G63660,AT1G16350,AT2G38280,AT2G35040,AT2G37690,AT4G17360,ATCG00140,AT5G08690,AT5G13450,AT2G33040,ATCG00120,AT1G51650,AT4G09650,AT4G04640,AT3G52300,AT4G29480,AT4G32260,AT3G15640,AT3G27240,AT1G80230,AT3G20330,AT5G23300,AT3G27190</t>
  </si>
  <si>
    <t>GO:0042170</t>
  </si>
  <si>
    <t>plastid membrane</t>
  </si>
  <si>
    <t>AT1G01790.2,AT1G08640.1,AT1G31800.1,AT1G42970.1,AT1G55670.1,AT1G58290.1,AT1G67090.1,AT1G74470.1,AT1G80300.1,AT2G19450.1,AT2G30390.2,AT2G32040.1,AT3G08630.1,AT3G11945.2,AT3G15850.1,AT3G17040.1,AT3G26650.1,AT3G51820.1,AT3G59400.1,AT4G04850.2,AT4G12800.2,AT4G15110.1,AT4G25080.6,AT5G01220.1,AT5G03900.2,AT5G35220.1,AT5G38410.3,AT5G38430.2,AT5G46110.4,AT5G57030.1,AT5G59250.1,AT5G67030.1,AT2G28900.1,AT1G63900.1,AT3G25690.5,AT3G63160.1,AT5G21990.1,AT1G05140.1,AT1G20830.1,AT1G32080.1,AT1G42960.1,AT2G15290.1,AT2G21280.2,AT2G32480.1,AT2G38040.2,AT2G38550.1,AT2G47450.1,AT3G11170.1,AT3G18890.1,AT3G20320.1,AT3G26570.1,AT3G56940.1,AT3G61870.1,AT4G25650.2,AT4G31780.3,AT4G32400.1,AT4G33350.1,AT5G12860.1,AT5G16150.3,AT5G17520.1,AT5G42130.1,AT5G64290.1,AT5G50920.1,ATCG01130.1,AT4G16160.2,AT5G49190.1,ATCG00140.1,ATCG00560.1</t>
  </si>
  <si>
    <t>AT3G25690,AT2G11810,AT3G52420,AT1G29390,AT4G32400,AT2G32480,AT4G25650,AT3G18890,AT1G29395,AT3G56940,AT1G05140,AT1G04945,AT5G25640,ATCG00530,AT5G16150,AT1G32080,AT1G55670,AT1G30520,AT3G15850,AT1G67090,AT1G55480,AT2G33380,AT5G38430,AT1G01790,AT1G33265,AT1G42970,AT5G52570,AT1G61800,AT1G26340,AT1G44446,AT1G08570,AT1G16720,AT3G02690,AT5G38510,AT5G43750,AT3G10420,AT5G46110,AT5G49740,AT3G26650,AT1G02660,AT2G33280,AT1G80300,AT5G13630,AT1G58200,AT5G04490,AT5G54800,AT4G24460,AT5G61670,AT5G59250,AT1G15500,AT3G01550,AT4G12800,AT3G51870,AT1G11070,AT4G12480,AT4G12490,AT4G18570,AT4G12470,AT5G16660,AT5G13720,AT3G44880</t>
  </si>
  <si>
    <t>AT4G12800.2|AT4G12800,AT5G59250.1|AT5G59250,AT5G16150.3|AT5G16150,AT1G80300.1|AT1G80300,AT3G26650.1|AT3G26650,AT5G46110.4|AT5G46110,AT1G05140.1|AT1G05140,AT3G56940.1|AT3G56940,AT3G25690.5|AT3G25690,AT1G42970.1|AT1G42970,AT3G18890.1|AT3G18890,AT1G01790.2|AT1G01790,AT4G25650.2|AT4G25650,AT5G38430.2|AT5G38430,AT2G32480.1|AT2G32480,AT1G67090.1|AT1G67090,AT3G15850.1|AT3G15850,AT4G32400.1|AT4G32400,AT1G55670.1|AT1G55670,AT1G32080.1|AT1G32080</t>
  </si>
  <si>
    <t>GO:0009124</t>
  </si>
  <si>
    <t>nucleoside monophosphate biosynthet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1G63660.1,AT1G36280.1,AT2G18960.1,AT5G57350.1,AT1G32380.1,AT4G04880.2,AT1G51650.1,AT2G07698.1,AT2G19680.2,AT4G04640.1,AT4G09650.1,AT4G26210.1,AT4G32260.1,AT5G08680.1,AT5G13450.1,ATCG00120.1,ATCG00140.1,ATCG00480.1,AT1G71750.2,ATCG00130.1,ATCG00470.1,ATCG00150.1,AT4G20960.1,AT4G26510.1,AT4G22570.1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1G63660,AT1G16350,AT2G38280,AT2G35040,AT2G37690,AT4G17360,AT3G46940,ATCG00140,AT5G08690,AT5G13450,AT2G33040,ATCG00120,AT1G51650,AT4G09650,AT4G04640,AT5G23070,AT1G72040,AT3G52300,AT4G29480,AT4G32260,AT3G15640,AT3G27240,AT1G80230,AT3G20330,AT5G23300,AT3G27190</t>
  </si>
  <si>
    <t>GO:0031969</t>
  </si>
  <si>
    <t>chloroplast membrane</t>
  </si>
  <si>
    <t>AT1G05140.1,AT1G20830.1,AT1G32080.1,AT1G42960.1,AT2G15290.1,AT2G21280.2,AT2G32480.1,AT2G38040.2,AT2G38550.1,AT2G47450.1,AT3G11170.1,AT3G18890.1,AT3G20320.1,AT3G26570.1,AT3G56940.1,AT3G61870.1,AT4G25650.2,AT4G31780.3,AT4G32400.1,AT4G33350.1,AT5G12860.1,AT5G16150.3,AT5G17520.1,AT5G42130.1,AT5G64290.1,AT1G63900.1,AT2G28900.1,AT3G25690.5,AT3G63160.1,AT5G21990.1,AT5G50920.1,ATCG01130.1,AT4G16160.2,AT1G01790.2,AT1G08640.1,AT1G31800.1,AT1G42970.1,AT1G55670.1,AT1G58290.1,AT1G67090.1,AT1G74470.1,AT1G80300.1,AT2G19450.1,AT2G30390.2,AT2G32040.1,AT3G08630.1,AT3G11945.2,AT3G15850.1,AT3G17040.1,AT3G26650.1,AT3G51820.1,AT3G59400.1,AT4G04850.2,AT4G12800.2,AT4G15110.1,AT4G25080.6,AT5G01220.1,AT5G03900.2,AT5G35220.1,AT5G38410.3,AT5G38430.2,AT5G46110.4,AT5G57030.1,AT5G59250.1,AT5G67030.1</t>
  </si>
  <si>
    <t>AT1G32080,AT1G29390,AT5G16660,AT4G32400,AT5G13720,AT2G32480,AT4G25650,AT3G18890,AT1G29395,AT1G44446,AT3G56940,AT1G05140,AT3G44880,AT1G04945,AT5G25640,AT5G13630,ATCG00530,AT5G16150,AT3G25690,AT1G26340,AT2G11810,AT1G11070,AT3G52420,AT4G12480,AT4G12490,AT4G18570,AT4G12470,AT1G55670,AT1G30520,AT3G15850,AT1G67090,AT1G55480,AT2G33380,AT5G38430,AT1G01790,AT1G33265,AT1G42970,AT5G52570,AT1G61800,AT1G08570,AT1G16720,AT3G02690,AT5G38510,AT5G43750,AT3G10420,AT5G46110,AT5G49740,AT3G26650,AT1G02660,AT2G33280,AT1G80300,AT1G58200,AT5G04490,AT5G54800,AT4G24460,AT5G61670,AT5G59250,AT1G15500,AT3G01550,AT4G12800,AT3G51870</t>
  </si>
  <si>
    <t>GO:0016999</t>
  </si>
  <si>
    <t>antibiotic metabolic process</t>
  </si>
  <si>
    <t>AT1G04410.1,AT1G53240.1,AT1G53310.3,AT1G54340.1,AT1G62380.1,AT2G05710.1,AT2G17130.1,AT2G22780.1,AT3G47833.1,AT4G26970.1,AT4G35830.1,AT5G03860.2,AT5G09660.1,AT5G40650.1,AT5G51040.3,AT5G58330.1,AT5G65165.1,AT5G65750.1,AT2G23600.2,AT2G23620.1,AT4G37150.1,AT1G10170.4,AT5G67160.1,AT3G03630.1,AT3G52430.1,AT4G08920.1,AT4G36730.1,AT1G54410.1,AT1G20630.1,AT1G77490.1,AT2G18980.1,AT3G01190.1,AT3G28200.1,AT3G32980.1,AT3G49120.1,AT4G08770.1,AT4G09010.3,AT4G11290.1,AT4G26010.2,AT4G30170.1,AT4G32320.1,AT4G35000.1,AT4G35090.1,AT2G37040.1,AT3G14415.3,AT3G14420.2,AT4G18360.4</t>
  </si>
  <si>
    <t>AT3G21720,AT2G42790,AT2G18450,AT2G47510,AT5G14590,AT2G46505,AT3G27380,AT2G22780,AT3G47833,AT5G08300,AT2G05710,AT5G09600,AT1G53240,AT1G47420,AT5G51040,AT5G09660,AT3G09810,AT1G68750,AT1G08480,AT2G17130,AT2G46390,AT4G32210,AT5G03860,AT3G14940,AT1G54340,AT4G26970,AT1G53310,AT5G43330,AT3G15020,AT5G50950,AT1G04410,AT3G60100,AT5G66760,AT4G16690,AT1G26360,AT1G69240,AT2G43840,AT4G09900,AT1G18870,AT5G40770,AT5G26920,AT4G08920,AT3G52430,AT4G33360,AT5G14780,AT5G67400,AT5G64120,AT5G42150,AT5G24070,AT3G06050,AT3G17070,AT4G08780,AT5G19890,AT2G34060,AT5G47000,AT4G08390,AT4G31760,AT3G49110,AT3G49960,AT5G14130,AT5G17820,AT4G08770,AT1G65980,AT2G38380,AT1G60740,AT2G41480,AT4G09010,AT1G44970,AT5G51890,AT3G49130,AT4G11290,AT1G34510,AT1G77490,AT1G30870,AT5G06720,AT1G77100,AT2G18150,AT5G66390,AT5G58390,AT1G49570,AT5G05340,AT1G05250,AT1G71695,AT2G37040,AT1G77120,AT3G14420,AT1G53130</t>
  </si>
  <si>
    <t>AT1G04410.1|AT1G04410,AT1G77490.1|AT1G77490,AT3G52430.1|AT3G52430,AT1G53310.3|AT1G53310,AT4G11290.1|AT4G11290,AT4G26970.1|AT4G26970,AT1G54340.1|AT1G54340,AT5G03860.2|AT5G03860,AT2G17130.1|AT2G17130,AT4G09010.3|AT4G09010,AT3G14420.2|AT3G14420,AT4G08770.1|AT4G08770,AT5G09660.1|AT5G09660,AT5G51040.3|AT5G51040,AT1G53240.1|AT1G53240,AT2G05710.1|AT2G05710,AT3G47833.1|AT3G47833,AT2G22780.1|AT2G22780,AT2G37040.1|AT2G37040,AT4G08920.1|AT4G08920</t>
  </si>
  <si>
    <t>GO:0009767</t>
  </si>
  <si>
    <t>photosynthetic electron transport chain</t>
  </si>
  <si>
    <t>AT2G45770.1,AT4G01050.2,AT4G04640.1,AT4G09650.1,ATCG00020.1,ATCG00270.1,ATCG00280.1,ATCG00680.1,ATCG01110.1,AT1G15980.1,AT1G18730.1,AT1G55670.1,AT1G64770.1,AT2G46820.1,AT3G54050.1,AT4G11960.1,AT4G22890.3,AT5G64040.1,ATCG01060.1,AT1G06430.2,AT1G50250.1,AT2G30950.4,AT3G15850.1,AT3G50820.1,AT4G04020.1,AT5G42270.1,AT5G66570.1,AT1G14150.1,AT3G01440.1,AT4G03280.1,AT4G23890.1,AT4G27800.1,AT5G66190.1,ATCG00520.1,ATCG00540.1,ATCG00570.1,ATCG00580.1,ATCG00700.1,ATCG00730.1</t>
  </si>
  <si>
    <t>ATCG00020,AT4G09650,AT4G04640,AT1G55670,AT2G05620,AT4G22890,AT1G15980,AT1G18730,AT2G46820,AT3G54050,AT3G16250,AT1G55370,AT3G15850,AT1G67740,AT2G30950,AT3G50820,AT5G66570,AT5G57050,AT1G77510,AT4G21280,AT4G03280,AT3G01440,AT5G66190,AT4G23890,AT4G27800,AT5G49740,AT2G01918,AT1G14150,AT4G05180,AT1G08380</t>
  </si>
  <si>
    <t>AT4G04640.1|AT4G04640,AT4G09650.1|AT4G09650,AT1G14150.1|AT1G14150,ATCG00020.1|ATCG00020,AT5G66570.1|AT5G66570,AT4G27800.1|AT4G27800,AT3G54050.1|AT3G54050,AT2G46820.1|AT2G46820,AT1G18730.1|AT1G18730,AT1G15980.1|AT1G15980,AT4G23890.1|AT4G23890,AT5G66190.1|AT5G66190,AT4G22890.3|AT4G22890,AT3G01440.1|AT3G01440,AT3G50820.1|AT3G50820,AT4G03280.1|AT4G03280,AT2G30950.4|AT2G30950,AT3G15850.1|AT3G15850,AT1G55670.1|AT1G55670</t>
  </si>
  <si>
    <t>GO:0018298</t>
  </si>
  <si>
    <t>protein-chromophore linkage</t>
  </si>
  <si>
    <t>AT1G15820.1,AT1G19150.1,AT1G29910.1,AT1G29930.1,AT1G45474.1,AT1G61520.1,AT2G05100.2,AT2G34430.1,AT2G40100.1,AT3G08940.2,AT3G45780.1,AT3G47470.1,AT3G54890.1,AT3G61470.1,AT4G08920.1,AT4G10340.1,AT4G17600.1,AT5G01530.1,AT5G02120.1,AT5G47110.1,AT5G54270.1,ATCG00020.1,ATCG00270.1,ATCG00280.1,ATCG00340.1,ATCG00350.1,ATCG00680.1</t>
  </si>
  <si>
    <t>AT5G01530,AT4G08920,AT3G08940,AT5G28450,AT5G02120,AT1G76570,AT1G45474,AT1G29920,AT3G15620,AT4G10340,AT3G47470,AT3G61470,AT3G06640,AT2G02710,AT1G29910,AT3G27690,AT1G61520,ATCG00020,AT5G54270,AT2G34430,AT2G05070,AT1G29930,AT3G54890,AT1G19150,AT5G58140,AT3G45780,AT1G15820,AT2G05100</t>
  </si>
  <si>
    <t>AT2G05100.2|AT2G05100,AT1G15820.1|AT1G15820,AT3G45780.1|AT3G45780,AT1G19150.1|AT1G19150,AT3G54890.1|AT3G54890,AT1G29930.1|AT1G29930,AT2G34430.1|AT2G34430,AT5G54270.1|AT5G54270,ATCG00020.1|ATCG00020,AT1G61520.1|AT1G61520,AT1G29910.1|AT1G29910,AT3G61470.1|AT3G61470,AT3G47470.1|AT3G47470,AT4G10340.1|AT4G10340,AT1G45474.1|AT1G45474,AT5G02120.1|AT5G02120,AT3G08940.2|AT3G08940,AT4G08920.1|AT4G08920,AT5G01530.1|AT5G01530</t>
  </si>
  <si>
    <t>GO:0006754</t>
  </si>
  <si>
    <t>ATP biosynthet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1G51650.1,AT2G07698.1,AT2G19680.2,AT4G04640.1,AT4G09650.1,AT4G26210.1,AT4G32260.1,AT5G08680.1,AT5G13450.1,ATCG00120.1,ATCG00140.1,ATCG00480.1,ATCG00130.1,ATCG00470.1,ATCG00150.1,AT4G04040.1,AT5G47810.1,AT2G18960.1,AT5G57350.1</t>
  </si>
  <si>
    <t>AT5G56350,AT1G47840,AT1G79550,AT3G55440,AT1G78050,AT2G36530,AT1G13440,AT4G04040,AT3G12780,AT3G04120,AT5G08570,AT2G01140,AT4G26530,AT1G79530,AT2G36580,AT4G26270,AT1G24180,AT1G16300,AT1G74030,AT1G09780,AT3G08590,AT5G50950,AT3G52930,ATCG00140,AT5G08690,AT5G13450,AT3G52300,AT4G29480,AT2G33040,AT4G32260,ATCG00120,AT1G51650,AT4G09650,AT4G04640,AT3G15640,AT3G27240,AT1G80230</t>
  </si>
  <si>
    <t>AT4G04640.1|AT4G04640,AT3G52930.1|AT3G52930,AT4G09650.1|AT4G09650,AT1G51650.1|AT1G51650,AT3G08590.2|AT3G08590,ATCG00120.1|ATCG00120,AT4G32260.1|AT4G32260,AT1G24180.1|AT1G24180,AT1G79530.1|AT1G79530,AT4G26530.2|AT4G26530,AT2G01140.1|AT2G01140,AT5G13450.1|AT5G13450,AT3G04120.1|AT3G04120,AT3G12780.1|AT3G12780,AT4G04040.1|AT4G04040,AT1G13440.1|AT1G13440,AT2G36530.1|AT2G36530,ATCG00140.1|ATCG00140,AT1G47840.1|AT1G47840</t>
  </si>
  <si>
    <t>GO:0009737</t>
  </si>
  <si>
    <t>response to abscisic acid</t>
  </si>
  <si>
    <t>AT1G12240.1,AT1G18890.1,AT1G62660.1,AT1G76040.2,AT2G03440.1,AT2G04550.1,AT2G22660.2,AT3G11220.1,AT3G51850.1,AT3G57530.1,AT5G04870.1,AT5G26000.1,AT5G47710.4,AT1G42550.1,AT4G16830.1,AT5G08335.1,AT5G13530.1,AT1G52400.1,AT2G33150.1,AT3G19960.2,AT4G18290.2,AT1G03880.1,AT1G09340.2,AT1G27320.1,AT3G55620.1,AT4G28520.1,AT5G44120.3,AT5G05860.1,AT1G08930.2,AT1G20630.1,AT1G31930.4,AT1G52040.1,AT1G59870.1,AT1G70680.1,AT1G73330.1,AT1G75750.1,AT2G05380.3,AT2G05520.6,AT2G05710.1,AT2G18960.1,AT2G19450.1,AT2G21490.1,AT2G26110.1,AT2G33590.1,AT2G36530.1,AT2G37170.1,AT2G38750.1,AT2G40170.1,AT2G46820.1,AT3G02880.1,AT3G11050.1,AT3G22490.1,AT3G22850.1,AT3G23700.1,AT3G47860.1,AT3G48170.1,AT3G53420.2,AT3G62030.2,AT3G63150.1,AT4G04020.1,AT4G26740.1,AT4G35100.2,AT4G38970.1,AT5G02310.3,AT5G11260.2,AT5G20650.1,AT5G25610.1,AT5G50600.1,AT5G54270.1,AT5G59320.1,AT5G60660.1,AT5G66400.1,ATCG00490.1</t>
  </si>
  <si>
    <t>AT1G52920,AT2G26980,AT5G26000,AT3G11410,AT5G45830,AT1G15520,AT1G09950,AT2G29940,AT5G45870,AT5G11260,AT1G51940,AT2G41940,AT4G32870,AT5G52300,AT3G45640,AT5G63470,AT4G01026,AT2G40220,AT1G51800,AT3G48360,AT2G25770,AT1G67030,AT2G26040,AT5G57050,AT1G02340,AT1G24020,AT5G52900,AT5G26920,AT1G12480,AT1G52400,AT1G67710,AT5G59220,AT4G33360,AT5G01520,AT1G18470,AT4G34220,AT5G46590,AT2G33150,AT5G35750,AT1G48630,AT1G05680,AT5G13170,AT5G28770,AT3G27690,AT2G43140,AT3G18130,AT2G05070,AT1G03880,AT2G05100,AT1G32080,AT4G22200,AT4G21410,AT3G22850,AT2G33380,AT3G14050,AT5G47390,AT2G46680,AT3G17510,AT1G29395,AT5G15960,AT5G40010,AT1G75750,AT4G38410,AT2G36530,AT5G59310,AT3G20470,AT1G27730,AT1G50280,AT2G05710,AT1G08920,AT3G29575,AT1G53885,AT3G58490,AT1G08910,AT2G47180,AT1G56600,AT2G38280,AT5G37500,AT2G32690,AT5G27420,AT1G58340,AT3G26830,AT2G46820,AT4G19810,AT1G56570,AT3G05880,AT2G02820,AT5G52050,AT3G27550,AT4G38470,AT5G39520,AT3G01420,AT1G14920,AT1G08930,AT3G23700,AT4G12480,AT1G43910,AT2G42540,AT5G62380,AT1G43670,AT3G61890,AT2G32020,AT1G59870,AT5G54270,AT1G05510,AT4G23600,AT1G51500,AT4G39130,AT3G47620,AT1G54100,AT5G04500,AT2G05520,AT1G31880,AT5G60660,AT2G40530,AT5G45820,AT1G09780,AT4G37050,AT3G08590,AT3G28580,AT1G35720,AT4G25580,ATCG00490,AT2G42530,AT3G22060,AT1G55020,AT4G15910,AT4G35100,AT1G77120</t>
  </si>
  <si>
    <t>AT1G52400.1|AT1G52400,AT4G35100.2|AT4G35100,AT2G33150.1|AT2G33150,ATCG00490.1|ATCG00490,AT5G60660.1|AT5G60660,AT1G03880.1|AT1G03880,AT2G05520.6|AT2G05520,AT5G54270.1|AT5G54270,AT1G59870.1|AT1G59870,AT3G23700.1|AT3G23700,AT1G08930.2|AT1G08930,AT2G46820.1|AT2G46820,AT2G05710.1|AT2G05710,AT5G11260.2|AT5G11260,AT2G36530.1|AT2G36530,AT1G75750.1|AT1G75750,AT3G22850.1|AT3G22850,AT5G26000.1|AT5G26000</t>
  </si>
  <si>
    <t>GO:0097305</t>
  </si>
  <si>
    <t>response to alcohol</t>
  </si>
  <si>
    <t>AT1G08930.2,AT1G20630.1,AT1G31930.4,AT1G52040.1,AT1G59870.1,AT1G70680.1,AT1G73330.1,AT1G75750.1,AT2G05380.3,AT2G05520.6,AT2G05710.1,AT2G18960.1,AT2G19450.1,AT2G21490.1,AT2G26110.1,AT2G33590.1,AT2G36530.1,AT2G37170.1,AT2G38750.1,AT2G40170.1,AT2G46820.1,AT3G02880.1,AT3G11050.1,AT3G22490.1,AT3G22850.1,AT3G23700.1,AT3G47860.1,AT3G48170.1,AT3G53420.2,AT3G62030.2,AT3G63150.1,AT4G04020.1,AT4G26740.1,AT4G35100.2,AT4G38970.1,AT5G02310.3,AT5G11260.2,AT5G20650.1,AT5G25610.1,AT5G50600.1,AT5G54270.1,AT5G59320.1,AT5G60660.1,AT5G66400.1,ATCG00490.1,AT1G12240.1,AT1G18890.1,AT1G62660.1,AT1G76040.2,AT2G03440.1,AT2G04550.1,AT2G22660.2,AT3G11220.1,AT3G51850.1,AT3G57530.1,AT5G04870.1,AT5G26000.1,AT5G47710.4,AT1G42550.1,AT4G16830.1,AT5G08335.1,AT5G13530.1,AT1G52400.1,AT2G33150.1,AT3G19960.2,AT4G18290.2,AT1G03880.1,AT1G09340.2,AT1G27320.1,AT3G55620.1,AT4G28520.1,AT5G44120.3,AT5G05860.1</t>
  </si>
  <si>
    <t>AT1G32080,AT2G26980,AT5G35750,AT4G22200,AT5G26000,AT5G59220,AT3G11410,AT4G21410,AT3G22850,AT1G15520,AT2G33380,AT3G14050,AT5G47390,AT2G46680,AT3G17510,AT1G29395,AT5G15960,AT5G40010,AT1G09950,AT1G75750,AT4G38410,AT2G36530,AT5G11260,AT5G59310,AT3G20470,AT1G27730,AT1G50280,AT1G51940,AT2G05710,AT1G08920,AT3G29575,AT1G53885,AT3G58490,AT1G08910,AT5G52300,AT2G47180,AT1G56600,AT5G01520,AT2G38280,AT5G37500,AT2G32690,AT5G27420,AT1G58340,AT3G26830,AT2G46820,AT4G19810,AT1G56570,AT3G05880,AT2G02820,AT5G52050,AT3G27550,AT4G38470,AT5G39520,AT3G01420,AT1G14920,AT1G08930,AT3G23700,AT4G12480,AT1G43910,AT2G42540,AT5G62380,AT1G43670,AT3G61890,AT2G32020,AT1G59870,AT5G54270,AT1G05510,AT4G23600,AT1G51500,AT4G39130,AT3G47620,AT1G54100,AT5G04500,AT3G48360,AT2G05520,AT1G03880,AT1G31880,AT5G60660,AT2G40530,AT5G45820,AT1G09780,AT4G37050,AT3G08590,AT3G28580,AT1G35720,AT5G57050,AT4G25580,ATCG00490,AT2G42530,AT3G22060,AT1G55020,AT4G15910,AT4G35100,AT1G77120,AT1G12480,AT1G52400,AT1G52920,AT5G45830,AT2G29940,AT5G45870,AT2G41940,AT4G32870,AT3G45640,AT5G63470,AT4G01026,AT2G40220,AT1G51800,AT2G25770,AT1G67030,AT2G26040,AT1G02340,AT1G24020,AT5G52900,AT5G26920,AT1G67710,AT4G33360,AT1G18470,AT4G34220,AT5G46590,AT2G33150,AT2G45170,AT1G48630,AT1G05680,AT5G13170,AT5G28770,AT3G27690,AT2G43140,AT3G18130,AT2G05070,AT2G05100</t>
  </si>
  <si>
    <t>GO:0016168</t>
  </si>
  <si>
    <t>chlorophyll binding</t>
  </si>
  <si>
    <t>AT1G15820.1,AT1G19150.1,AT1G29910.1,AT1G29930.1,AT1G30380.1,AT1G44575.3,AT1G45474.1,AT1G55670.1,AT1G61520.1,AT2G05100.2,AT2G21970.1,AT2G34430.1,AT2G40100.1,AT3G08940.2,AT3G47470.1,AT3G54890.1,AT3G61470.1,AT4G10340.1,AT4G17600.1,AT5G01530.1,AT5G02120.1,AT5G47110.1,AT5G54270.1,ATCG00020.1,ATCG00270.1,ATCG00280.1,ATCG00340.1,ATCG00350.1,ATCG00680.1</t>
  </si>
  <si>
    <t>AT5G01530,AT3G08940,AT5G28450,AT5G02120,AT1G76570,AT1G45474,AT1G29920,AT4G10340,AT3G47470,AT3G61470,AT1G29910,AT3G27690,AT4G34190,AT1G61520,ATCG00020,AT5G54270,AT2G34430,AT2G05070,AT1G29930,AT3G54890,AT1G19150,AT1G15820,AT2G05100</t>
  </si>
  <si>
    <t>AT2G05100.2|AT2G05100,AT1G15820.1|AT1G15820,AT1G19150.1|AT1G19150,AT3G54890.1|AT3G54890,AT1G29930.1|AT1G29930,AT2G34430.1|AT2G34430,AT5G54270.1|AT5G54270,ATCG00020.1|ATCG00020,AT1G61520.1|AT1G61520,AT1G29910.1|AT1G29910,AT3G61470.1|AT3G61470,AT3G47470.1|AT3G47470,AT4G10340.1|AT4G10340,AT1G45474.1|AT1G45474,AT5G02120.1|AT5G02120,AT3G08940.2|AT3G08940,AT5G01530.1|AT5G01530</t>
  </si>
  <si>
    <t>GO:0009505</t>
  </si>
  <si>
    <t>plant-type cell wall</t>
  </si>
  <si>
    <t>AT1G04980.1,AT1G08210.3,AT1G09750.1,AT1G12240.1,AT1G21670.1,AT1G23310.1,AT1G33590.2,AT1G33600.2,AT1G41830.1,AT1G53830.1,AT1G65310.2,AT1G65590.1,AT1G74000.1,AT1G75750.1,AT1G78830.1,AT1G78850.1,AT2G01820.1,AT2G02100.1,AT2G06850.1,AT2G07727.1,AT2G16430.2,AT2G27680.1,AT2G28950.1,AT2G30880.1,AT2G38540.1,AT2G39700.1,AT2G42800.1,AT2G45470.1,AT3G02880.1,AT3G10710.1,AT3G10720.2,AT3G10740.2,AT3G13750.1,AT3G20210.1,AT3G24480.1,AT3G28200.1,AT3G49120.1,AT3G49220.3,AT3G52840.2,AT3G52980.1,AT3G54400.1,AT3G61820.1,AT4G08950.1,AT4G12420.2,AT4G19410.1,AT4G19410.2,AT4G22010.1,AT4G26690.1,AT4G30270.1,AT4G33220.1,AT4G37160.1,AT4G39640.2,AT5G06860.1,AT5G06870.1,AT5G11420.1,AT5G11720.1,AT5G23210.1,AT5G25460.1,AT5G26000.1,AT5G37310.2,AT5G42100.1,AT5G44130.1,AT5G47500.1,AT5G49190.1,AT5G49360.1,AT5G51550.1,AT5G56590.1</t>
  </si>
  <si>
    <t>AT3G54590,AT2G27380,AT5G62380,AT1G18140,AT5G06200,AT5G44700,AT2G30210,AT1G16130,AT5G64120,AT1G78060,AT5G24070,AT2G06850,AT1G26770,AT1G04040,AT5G60020,AT3G61820,AT1G12040,AT4G13340,AT2G34510,AT5G64260,AT3G17070,AT4G38420,AT3G13750,AT2G34060,AT1G75750,AT5G44360,AT1G35140,AT3G20470,AT4G31760,AT4G08950,AT3G49110,AT4G12420,AT1G53830,AT2G30490,AT5G20080,AT3G52840,AT3G20210,AT5G14450,AT3G19620,AT5G06870,AT5G34940,AT2G38530,AT4G02270,AT2G16430,AT5G17820,AT1G71380,AT5G49360,AT2G41480,AT4G32460,AT5G44130,AT1G16120,AT5G11420,AT1G16110,AT4G12480,AT5G51890,AT3G27280,AT2G39700,AT4G30270,AT3G16240,AT4G19420,AT5G23870,AT3G45970,AT4G38400,AT4G11290,AT1G34510,AT1G78830,AT1G19900,AT1G30870,AT1G77100,AT5G14650,AT3G03060,AT5G50260,AT5G66390,AT5G64570,AT5G05340,AT1G05250,AT1G71695</t>
  </si>
  <si>
    <t>AT1G78830.1|AT1G78830,AT4G30270.1|AT4G30270,AT2G39700.1|AT2G39700,AT5G11420.1|AT5G11420,AT5G44130.1|AT5G44130,AT5G49360.1|AT5G49360,AT2G16430.2|AT2G16430,AT5G06870.1|AT5G06870,AT3G20210.1|AT3G20210,AT3G52840.2|AT3G52840,AT1G53830.1|AT1G53830,AT4G12420.2|AT4G12420,AT4G08950.1|AT4G08950,AT1G75750.1|AT1G75750,AT3G13750.1|AT3G13750,AT3G61820.1|AT3G61820,AT2G06850.1|AT2G06850</t>
  </si>
  <si>
    <t>GO:0010319</t>
  </si>
  <si>
    <t>stromule</t>
  </si>
  <si>
    <t>AT1G03680.1,AT1G09340.2,AT1G16880.1,AT1G23190.1,AT1G32060.1,AT1G42970.1,AT1G56190.1,AT2G39730.1,AT3G01500.2,AT3G11630.1,AT3G12780.1,AT3G19960.2,AT3G25760.1,AT3G25770.1,AT3G26650.1,AT3G54050.1,AT4G04020.1,AT4G09650.1,AT4G35090.1,AT4G37930.1,AT5G06290.1,AT5G61410.2,ATCG00120.1,ATCG00480.1</t>
  </si>
  <si>
    <t>AT3G25770,AT1G42970,AT2G35040,AT2G39730,AT1G26340,AT3G12780,AT1G16880,AT1G03680,AT3G54050,AT5G06290,AT5G54770,AT1G63940,AT1G09340,AT3G26650,AT3G01500,ATCG00120,AT5G61410,AT4G09650,AT4G37930,AT3G63140,AT1G32060</t>
  </si>
  <si>
    <t>AT1G32060.1|AT1G32060,AT4G37930.1|AT4G37930,AT4G09650.1|AT4G09650,AT5G61410.2|AT5G61410,ATCG00120.1|ATCG00120,AT3G01500.2|AT3G01500,AT3G26650.1|AT3G26650,AT1G09340.2|AT1G09340,AT5G06290.1|AT5G06290,AT3G54050.1|AT3G54050,AT1G03680.1|AT1G03680,AT1G16880.1|AT1G16880,AT3G12780.1|AT3G12780,AT2G39730.1|AT2G39730,AT1G42970.1|AT1G42970,AT3G25770.1|AT3G25770</t>
  </si>
  <si>
    <t>GO:0042737</t>
  </si>
  <si>
    <t>drug catabolic process</t>
  </si>
  <si>
    <t>AT1G32470.1,AT2G35120.1,AT2G35370.1,AT4G33010.1,AT4G37930.1,AT2G43610.1,AT4G01050.2,AT4G04880.2,AT1G11860.3,AT2G37040.1,AT3G53260.1,AT5G36160.1,AT4G33150.4,AT1G20630.1,AT1G77490.1,AT2G18980.1,AT3G01190.1,AT3G28200.1,AT3G32980.1,AT3G49120.1,AT4G08770.1,AT4G09010.3,AT4G11290.1,AT4G26010.2,AT4G30170.1,AT4G32320.1,AT4G35000.1,AT4G35090.1,AT1G04680.1,AT1G53830.1,AT3G07010.1,AT3G10710.1,AT3G10720.2,AT3G49220.3,AT4G28490.1,AT4G33220.1,AT5G47500.1,AT5G48900.1,AT5G53370.2,AT5G63180.1</t>
  </si>
  <si>
    <t>AT2G35370,AT1G11860,AT1G32470,AT4G33010,AT2G35120,AT3G16920,AT2G43600,AT2G43580,AT4G19820,AT4G19810,AT2G43590,AT3G54420,AT1G02360,AT4G01700,AT2G37040,AT2G20340,AT1G06570,AT5G54080,AT3G10340,AT4G33150,AT5G14780,AT5G67400,AT5G64120,AT5G42150,AT5G24070,AT3G06050,AT3G17070,AT4G08780,AT5G19890,AT2G34060,AT5G47000,AT4G08390,AT4G31760,AT3G49110,AT3G49960,AT5G14130,AT5G17820,AT4G08770,AT1G65980,AT2G38380,AT1G60740,AT2G41480,AT4G09010,AT1G44970,AT5G51890,AT3G49130,AT4G11290,AT1G34510,AT1G77490,AT1G30870,AT5G06720,AT1G77100,AT2G18150,AT5G66390,AT5G58390,AT1G49570,AT5G05340,AT1G05250,AT1G71695,AT3G10710,AT1G11580,AT3G60730,AT1G53830,AT1G11920,AT5G19730,AT3G27400,AT4G22090,AT5G63180,AT4G02330,AT2G26440,AT3G07010,AT3G24670,AT4G28490,AT2G43050</t>
  </si>
  <si>
    <t>AT1G77490.1|AT1G77490,AT2G35120.1|AT2G35120,AT4G11290.1|AT4G11290,AT4G28490.1|AT4G28490,AT4G33010.1|AT4G33010,AT3G07010.1|AT3G07010,AT4G09010.3|AT4G09010,AT5G63180.1|AT5G63180,AT1G32470.1|AT1G32470,AT4G08770.1|AT4G08770,AT1G11860.3|AT1G11860,AT1G53830.1|AT1G53830,AT3G10710.1|AT3G10710,AT4G33150.4|AT4G33150,AT2G37040.1|AT2G37040,AT2G35370.1|AT2G35370</t>
  </si>
  <si>
    <t>GO:0009768</t>
  </si>
  <si>
    <t>photosynthesis, light harvesting in photosystem I</t>
  </si>
  <si>
    <t>AT1G15820.1,AT1G19150.1,AT1G29910.1,AT1G29930.1,AT1G45474.1,AT1G61520.1,AT2G05100.2,AT2G34430.1,AT2G40100.1,AT3G08940.2,AT3G47470.1,AT3G54890.1,AT3G61470.1,AT4G10340.1,AT5G01530.1,AT5G54270.1,ATCG00340.1</t>
  </si>
  <si>
    <t>AT5G01530,AT3G08940,AT5G28450,AT1G76570,AT1G45474,AT1G29920,AT4G10340,AT3G47470,AT3G61470,AT1G29910,AT3G27690,AT1G61520,AT5G54270,AT2G34430,AT2G05070,AT1G29930,AT3G54890,AT1G19150,AT1G15820,AT1G08380,AT2G05100</t>
  </si>
  <si>
    <t>AT2G05100.2|AT2G05100,AT1G15820.1|AT1G15820,AT1G19150.1|AT1G19150,AT3G54890.1|AT3G54890,AT1G29930.1|AT1G29930,AT2G34430.1|AT2G34430,AT5G54270.1|AT5G54270,AT1G61520.1|AT1G61520,AT1G29910.1|AT1G29910,AT3G61470.1|AT3G61470,AT3G47470.1|AT3G47470,AT4G10340.1|AT4G10340,AT1G45474.1|AT1G45474,AT3G08940.2|AT3G08940,AT5G01530.1|AT5G01530</t>
  </si>
  <si>
    <t>GO:0046939</t>
  </si>
  <si>
    <t>nucleotide phosphorylation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4G11010.1,AT4G04040.1,AT5G47810.1,AT2G37250.1,AT3G60180.2,AT5G35170.1,AT5G47840.1,AT5G50370.1,AT5G60340.1</t>
  </si>
  <si>
    <t>AT5G56350,AT1G47840,AT1G79550,AT3G55440,AT1G78050,AT2G36530,AT1G13440,AT4G04040,AT3G12780,AT3G04120,AT5G08570,AT2G01140,AT4G26530,AT1G79530,AT2G36580,AT4G26270,AT1G24180,AT1G16300,AT1G74030,AT1G09780,AT3G08590,AT5G50950,AT3G52930,AT4G11010,AT5G35170</t>
  </si>
  <si>
    <t>AT3G52930.1|AT3G52930,AT3G08590.2|AT3G08590,AT5G35170.1|AT5G35170,AT1G24180.1|AT1G24180,AT1G79530.1|AT1G79530,AT4G26530.2|AT4G26530,AT2G01140.1|AT2G01140,AT4G11010.1|AT4G11010,AT3G04120.1|AT3G04120,AT3G12780.1|AT3G12780,AT4G04040.1|AT4G04040,AT1G13440.1|AT1G13440,AT2G36530.1|AT2G36530,AT1G47840.1|AT1G47840</t>
  </si>
  <si>
    <t>GO:0006006</t>
  </si>
  <si>
    <t>glucose metabolic process</t>
  </si>
  <si>
    <t>AT3G08590.2,AT1G13440.1,AT2G21170.1,AT3G04120.1,AT3G54050.1,AT3G55800.1,AT4G37870.1,AT1G09420.2,AT1G12900.5,AT1G23190.1,AT1G24280.1,AT1G42970.1,AT1G79530.1,AT3G26650.1,AT5G13110.1,AT5G18200.1,AT5G40760.1</t>
  </si>
  <si>
    <t>AT1G09780,AT3G08590,AT1G79550,AT3G55440,AT1G78050,AT1G13440,AT3G12780,AT3G04120,AT2G01140,AT3G54050,AT4G26530,AT1G43670,AT3G55800,AT4G37870,AT5G64380,AT3G52930,AT1G09420,AT1G42970,AT5G35790,AT1G79530,AT3G26650,AT3G01260,AT1G16300,AT1G23190,AT5G40760,AT1G12900,AT1G24280</t>
  </si>
  <si>
    <t>AT1G24280.1|AT1G24280,AT4G37870.1|AT4G37870,AT1G12900.5|AT1G12900,AT3G08590.2|AT3G08590,AT5G40760.1|AT5G40760,AT1G23190.1|AT1G23190,AT3G55800.1|AT3G55800,AT3G26650.1|AT3G26650,AT1G79530.1|AT1G79530,AT3G54050.1|AT3G54050,AT3G04120.1|AT3G04120,AT1G13440.1|AT1G13440,AT1G42970.1|AT1G42970,AT1G09420.2|AT1G09420</t>
  </si>
  <si>
    <t>GO:0009853</t>
  </si>
  <si>
    <t>photorespiration</t>
  </si>
  <si>
    <t>AT1G68010.1,AT1G79870.1,AT1G80380.2,AT3G14415.3,AT3G14420.2,AT4G18360.4,AT2G22780.1,AT5G09660.1,AT1G23310.1,AT1G67090.1,AT2G13360.2,AT2G31490.1,AT2G33220.1,AT2G35370.1,AT2G38400.2,AT3G10160.1,AT4G00585.1,AT4G37930.1,AT4G39640.2,AT5G04140.2,AT5G38410.3,AT5G38430.2,ATCG00490.1</t>
  </si>
  <si>
    <t>AT3G14420,AT1G80380,AT1G68010,AT2G22780,AT5G09660,AT1G32080,AT3G18410,AT1G67090,AT5G38430,AT4G00620,AT5G66510,AT4G17360,AT1G23310,AT5G38410,AT5G04140,AT2G13360,AT2G47690,AT2G31490,AT4G37930,ATCG00490,AT4G34700,AT3G54110,AT5G38420</t>
  </si>
  <si>
    <t>ATCG00490.1|ATCG00490,AT4G37930.1|AT4G37930,AT2G31490.1|AT2G31490,AT1G68010.1|AT1G68010,AT1G80380.2|AT1G80380,AT2G13360.2|AT2G13360,AT5G04140.2|AT5G04140,AT3G14420.2|AT3G14420,AT5G38410.3|AT5G38410,AT5G09660.1|AT5G09660,AT1G23310.1|AT1G23310,AT2G22780.1|AT2G22780,AT5G38430.2|AT5G38430,AT1G67090.1|AT1G67090</t>
  </si>
  <si>
    <t>GO:0009644</t>
  </si>
  <si>
    <t>response to high light intensity</t>
  </si>
  <si>
    <t>AT1G06430.2,AT1G50250.1,AT2G30950.4,AT3G15850.1,AT3G50820.1,AT4G04020.1,AT5G42270.1,AT5G66570.1,AT2G21970.1,AT1G45474.1,AT1G61520.1,AT2G05100.2,AT2G32120.2,AT2G47450.1,AT3G47470.1,AT3G47860.1,AT3G54890.1,AT3G61470.1,AT4G08920.1,AT4G18290.2,AT5G02120.1,AT5G54270.1</t>
  </si>
  <si>
    <t>AT3G15850,AT1G67740,AT2G30950,AT3G50820,AT5G66570,AT5G57050,AT1G77510,AT4G14690,AT3G22840,AT4G34190,AT4G08920,AT2G05620,AT1G55480,AT5G02120,AT1G45474,AT1G27730,AT2G41430,AT3G47470,AT2G39460,AT3G61470,AT3G27690,AT2G42540,AT1G61520,AT5G54270,AT3G55280,AT2G05070,AT3G54890,AT4G18290,AT2G05100,AT4G17490</t>
  </si>
  <si>
    <t>AT2G05100.2|AT2G05100,AT4G18290.2|AT4G18290,AT3G54890.1|AT3G54890,AT5G54270.1|AT5G54270,AT1G61520.1|AT1G61520,AT5G66570.1|AT5G66570,AT3G61470.1|AT3G61470,AT3G47470.1|AT3G47470,AT1G45474.1|AT1G45474,AT5G02120.1|AT5G02120,AT3G50820.1|AT3G50820,AT2G30950.4|AT2G30950,AT3G15850.1|AT3G15850,AT4G08920.1|AT4G08920</t>
  </si>
  <si>
    <t>GO:0034404</t>
  </si>
  <si>
    <t>nucleobase-containing small molecule biosynthet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1G63660.1,AT4G11010.1,AT1G71750.2,AT1G32060.1,AT4G20960.1,AT4G26510.1,AT3G12670.1,AT4G02120.2,AT1G71100.1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1G63660,AT1G16350,AT4G11010,AT3G25570,AT1G14240,AT1G14250,AT1G54130,AT3G20330,AT5G23300,AT3G27190,AT3G46940</t>
  </si>
  <si>
    <t>AT3G52930.1|AT3G52930,AT3G08590.2|AT3G08590,AT1G24180.1|AT1G24180,AT1G79530.1|AT1G79530,AT4G26530.2|AT4G26530,AT2G01140.1|AT2G01140,AT4G11010.1|AT4G11010,AT3G04120.1|AT3G04120,AT3G12780.1|AT3G12780,AT4G04040.1|AT4G04040,AT1G13440.1|AT1G13440,AT2G36530.1|AT2G36530,AT1G47840.1|AT1G47840,AT1G63660.1|AT1G63660</t>
  </si>
  <si>
    <t>GO:0043094</t>
  </si>
  <si>
    <t>cellular metabolic compound salvage</t>
  </si>
  <si>
    <t>AT1G71750.2,AT4G22570.1,AT1G23310.1,AT1G67090.1,AT2G13360.2,AT2G31490.1,AT2G33220.1,AT2G35370.1,AT2G38400.2,AT3G10160.1,AT4G00585.1,AT4G37930.1,AT4G39640.2,AT5G04140.2,AT5G38410.3,AT5G38430.2,ATCG00490.1,AT1G68010.1,AT1G79870.1,AT1G80380.2,AT3G14415.3,AT3G14420.2,AT4G18360.4,AT4G14710.5,AT1G32060.1,AT4G26510.1,AT1G50110.1,AT2G22780.1,AT5G09660.1</t>
  </si>
  <si>
    <t>AT1G32080,AT3G18410,AT1G67090,AT5G38430,AT4G00620,AT5G66510,AT4G17360,AT1G23310,AT5G38410,AT5G04140,AT3G14420,AT2G13360,AT1G80380,AT2G47690,AT1G68010,AT2G31490,AT4G37930,ATCG00490,AT4G34700,AT3G54110,AT5G38420,AT2G38280,AT2G03590,AT2G03530,AT3G27190,AT2G22780,AT5G09660</t>
  </si>
  <si>
    <t>GO:0016042</t>
  </si>
  <si>
    <t>lipid catabolic process</t>
  </si>
  <si>
    <t>AT1G65520.1,AT2G33150.1,AT3G06860.1,AT4G14430.1,AT4G18290.2,AT4G39850.3,AT5G47720.2,AT3G03520.1,AT1G27980.1,AT2G22780.1,AT5G09660.1,AT5G65110.1,AT1G76150.1,AT5G02310.3,AT1G29660.1,AT1G33811.1,AT2G42690.1,AT3G04290.1,AT3G08510.1,AT3G11210.1,AT3G14210.1,AT3G14220.1,AT3G16370.1,AT3G48460.1,AT3G52430.1,AT4G28780.1,AT4G37060.2,AT5G03610.1,AT5G09440.1,AT5G37710.1,AT5G45950.1</t>
  </si>
  <si>
    <t>AT3G01420,AT5G42890,AT2G42790,AT5G65110,AT1G06290,AT3G06680,AT3G06860,AT2G33150,AT1G54350,AT4G16210,AT4G14430,AT4G10060,AT2G40220,AT3G14440,AT4G19170,AT2G22780,AT5G09660,AT1G47990,AT5G65640,AT5G45340,AT4G19230,AT5G41080,AT4G37070,AT1G73610,AT1G71250,AT5G43590,AT2G19050,AT2G42990,AT2G31540,AT3G14210,AT1G53990,AT5G14450,AT4G30140,AT1G28650,AT4G16230,AT3G08510,AT5G14180,AT2G24560,AT3G62280,AT1G54020,AT1G33811,AT1G53920,AT1G75900,AT2G26560,AT1G02660,AT1G29660,AT1G20120,AT3G52430,AT4G37050,AT4G01130,AT1G28610,AT3G48460,AT3G63200,AT4G38530,AT3G04290,AT1G28590,AT2G42690,AT3G14360,AT5G45920</t>
  </si>
  <si>
    <t>AT2G42690.1|AT2G42690,AT3G04290.1|AT3G04290,AT4G14430.1|AT4G14430,AT2G33150.1|AT2G33150,AT3G48460.1|AT3G48460,AT3G52430.1|AT3G52430,AT1G29660.1|AT1G29660,AT3G06860.1|AT3G06860,AT1G33811.1|AT1G33811,AT3G08510.1|AT3G08510,AT5G09660.1|AT5G09660,AT3G14210.1|AT3G14210,AT2G22780.1|AT2G22780,AT5G65110.1|AT5G65110</t>
  </si>
  <si>
    <t>GO:0015977</t>
  </si>
  <si>
    <t>carbon fixation</t>
  </si>
  <si>
    <t>AT1G12900.5,AT1G32060.1,AT1G42970.1,AT1G56190.1,AT1G67090.1,AT2G21170.1,AT3G04790.1,AT3G12780.1,AT3G26650.1,AT3G54050.1,AT3G55800.1,AT3G60750.1,AT5G38410.3,AT5G38430.2,ATCG00490.1,AT2G47400.1,AT3G62410.1,AT1G53310.3</t>
  </si>
  <si>
    <t>AT1G67090,AT5G38430,AT1G42970,AT3G62410,AT3G12780,AT3G54050,AT5G38410,AT3G26650,AT2G45290,AT5G61410,AT3G55800,AT1G12900,ATCG00490,AT1G32060,AT5G38420,AT4G04330,AT1G68750,AT5G19855,AT3G14940,AT1G53310</t>
  </si>
  <si>
    <t>AT1G32060.1|AT1G32060,ATCG00490.1|ATCG00490,AT1G12900.5|AT1G12900,AT3G55800.1|AT3G55800,AT1G53310.3|AT1G53310,AT3G26650.1|AT3G26650,AT5G38410.3|AT5G38410,AT3G54050.1|AT3G54050,AT3G12780.1|AT3G12780,AT3G62410.1|AT3G62410,AT1G42970.1|AT1G42970,AT5G38430.2|AT5G38430,AT1G67090.1|AT1G67090</t>
  </si>
  <si>
    <t>GO:0009132</t>
  </si>
  <si>
    <t>nucleoside diphosphate metabol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4G11010.1,ATCG00120.1,ATCG00150.1,AT3G23580.1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4G11010,AT5G35170,AT1G14240,AT1G14250,AT2G37250,AT5G50370,AT3G01820</t>
  </si>
  <si>
    <t>AT3G52930.1|AT3G52930,AT3G08590.2|AT3G08590,AT1G24180.1|AT1G24180,AT1G79530.1|AT1G79530,AT4G26530.2|AT4G26530,AT2G01140.1|AT2G01140,AT4G11010.1|AT4G11010,AT3G04120.1|AT3G04120,AT3G12780.1|AT3G12780,AT4G04040.1|AT4G04040,AT1G13440.1|AT1G13440,AT2G36530.1|AT2G36530,AT1G47840.1|AT1G47840</t>
  </si>
  <si>
    <t>GO:0006165</t>
  </si>
  <si>
    <t>nucleoside diphosphate phosphorylation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4G04040.1,AT5G47810.1,AT4G11010.1</t>
  </si>
  <si>
    <t>GO:0014070</t>
  </si>
  <si>
    <t>response to organic cyclic compound</t>
  </si>
  <si>
    <t>AT4G39400.1,AT1G75750.1,AT4G08950.1,AT4G30270.1,AT5G50600.1,AT1G63500.1,AT1G78300.1,AT3G02110.1,AT3G46290.1,AT4G30610.1,AT4G38740.1,AT5G10450.1,AT5G41260.1,AT5G54380.1,AT5G59010.1,AT1G02120.1,AT1G05560.2,AT1G73260.1,AT2G05380.3,AT2G05520.6,AT3G04290.1,AT3G51420.1,AT3G51430.1,AT3G51440.1,AT5G06320.1,AT3G52430.1,AT3G52400.1,AT4G03550.1,AT2G29630.2,AT1G59870.1,AT3G53480.1,AT5G03350.1,AT5G43470.1,AT4G14430.1,AT2G01520.1,AT2G01530.1,AT4G08920.1,AT3G03990.1,AT1G30460.1</t>
  </si>
  <si>
    <t>AT5G39860,AT3G61460,AT5G57560,AT1G75750,AT3G16570,AT4G08950,AT2G18010,AT1G17560,AT5G66815,AT2G26710,AT5G54380,AT4G02330,AT5G62380,AT1G13260,AT2G40530,AT1G19350,AT3G09240,AT3G56400,AT2G42870,AT2G42580,AT2G18300,AT3G50750,AT4G28720,AT4G23170,AT1G15520,AT2G33380,AT3G61260,AT2G40000,AT2G03760,AT3G20470,AT5G43470,AT5G56750,AT5G63160,AT1G73260,AT2G32690,AT4G37610,AT1G21910,AT3G02885,AT4G32940,AT3G01420,AT2G25000,AT3G48360,AT2G05520,AT4G14400,AT1G21270,AT3G52430,AT3G50480,AT3G04290,AT3G61190,AT1G80840,AT5G08760,AT2G13810,AT5G22570,AT1G14920,AT1G53130,AT3G14395,AT1G44830,AT2G29630,AT1G77120,AT1G59870,AT5G13170,AT2G32800,AT1G11350,AT4G03490,AT2G46070,AT4G14430,AT2G04450,AT4G03110,AT2G01520,AT4G08920,AT4G37930,AT1G67710</t>
  </si>
  <si>
    <t>AT3G04290.1|AT3G04290,AT4G14430.1|AT4G14430,AT2G01520.1|AT2G01520,AT3G52430.1|AT3G52430,AT2G05520.6|AT2G05520,AT1G59870.1|AT1G59870,AT5G54380.1|AT5G54380,AT2G29630.2|AT2G29630,AT1G73260.1|AT1G73260,AT4G08950.1|AT4G08950,AT5G43470.1|AT5G43470,AT1G75750.1|AT1G75750,AT4G08920.1|AT4G08920</t>
  </si>
  <si>
    <t>GO:0045333</t>
  </si>
  <si>
    <t>cellular respiration</t>
  </si>
  <si>
    <t>AT1G04410.1,AT1G53240.1,AT1G53310.3,AT1G54340.1,AT1G62380.1,AT2G05710.1,AT2G17130.1,AT2G22780.1,AT3G47833.1,AT4G26970.1,AT4G35830.1,AT5G03860.2,AT5G09660.1,AT5G40650.1,AT5G51040.3,AT5G58330.1,AT5G65165.1,AT5G65750.1,ATCG00720.1,AT5G11770.1,AT2G07727.1,AT3G10370.1,AT1G02410.3,AT3G15840.1,AT5G08740.1,ATCG01010.1,ATCG01050.1,ATCG01070.1,ATCG01110.1,ATMG00650.1,ATCG00130.1,ATCG00470.1,ATMG00070.1</t>
  </si>
  <si>
    <t>AT3G21720,AT2G42790,AT2G18450,AT2G47510,AT5G14590,AT2G46505,AT3G27380,AT2G22780,AT3G47833,AT5G08300,AT2G05710,AT5G09600,AT1G53240,AT1G47420,AT5G51040,AT5G09660,AT3G09810,AT1G68750,AT1G08480,AT2G17130,AT2G46390,AT4G32210,AT5G03860,AT3G14940,AT1G54340,AT4G26970,AT1G53310,AT5G43330,AT3G15020,AT5G50950,AT1G04410,AT3G60100,AT5G66760,AT2G43400,AT5G18800,AT4G34700,AT5G13430,AT3G27240,AT1G22840,AT1G15120,AT3G52730,AT4G10040,AT4G32470,AT3G15640,AT1G80230,AT5G15090,AT2G36220,AT3G10020,AT5G15120,AT2G41730,AT3G27220,AT3G27620,AT3G15840,AT2G44520</t>
  </si>
  <si>
    <t>AT1G04410.1|AT1G04410,AT1G53310.3|AT1G53310,AT4G26970.1|AT4G26970,AT1G54340.1|AT1G54340,AT5G03860.2|AT5G03860,AT3G15840.1|AT3G15840,AT2G17130.1|AT2G17130,AT5G09660.1|AT5G09660,AT5G51040.3|AT5G51040,AT1G53240.1|AT1G53240,AT2G05710.1|AT2G05710,AT3G47833.1|AT3G47833,AT2G22780.1|AT2G22780</t>
  </si>
  <si>
    <t>GO:0009654</t>
  </si>
  <si>
    <t>photosystem II oxygen evolving complex</t>
  </si>
  <si>
    <t>AT1G06680.1,AT1G14150.1,AT1G76450.1,AT1G79040.1,AT2G28605.1,AT2G39470.1,AT3G01440.1,AT3G05410.2,AT3G50820.1,AT3G55330.1,AT3G56650.1,AT3G63540.1,AT4G05180.1,AT4G15510.1,AT4G21280.1,AT5G27390.2,AT5G66570.1,ATCG00580.1,ATCG00710.1</t>
  </si>
  <si>
    <t>AT4G21280,AT3G50820,AT3G01440,AT1G79040,AT3G56650,AT3G55330,AT2G39470,AT5G66570,AT1G77090,AT2G01918,AT1G76450,AT1G06680,AT2G30790,AT1G14150,AT4G05180</t>
  </si>
  <si>
    <t>AT4G05180.1|AT4G05180,AT1G14150.1|AT1G14150,AT1G06680.1|AT1G06680,AT1G76450.1|AT1G76450,AT5G66570.1|AT5G66570,AT2G39470.1|AT2G39470,AT3G55330.1|AT3G55330,AT3G56650.1|AT3G56650,AT1G79040.1|AT1G79040,AT3G01440.1|AT3G01440,AT3G50820.1|AT3G50820,AT4G21280.1|AT4G21280</t>
  </si>
  <si>
    <t>GO:0019685</t>
  </si>
  <si>
    <t>photosynthesis, dark reaction</t>
  </si>
  <si>
    <t>AT1G12900.5,AT1G32060.1,AT1G42970.1,AT1G56190.1,AT1G67090.1,AT2G21170.1,AT3G04790.1,AT3G12780.1,AT3G26650.1,AT3G54050.1,AT3G55800.1,AT3G60750.1,AT5G38410.3,AT5G38430.2,ATCG00490.1,AT2G47400.1,AT3G62410.1</t>
  </si>
  <si>
    <t>AT1G67090,AT5G38430,AT1G42970,AT3G62410,AT3G12780,AT3G54050,AT5G38410,AT3G26650,AT2G45290,AT5G61410,AT3G55800,AT1G12900,ATCG00490,AT1G32060,AT5G38420</t>
  </si>
  <si>
    <t>AT1G32060.1|AT1G32060,ATCG00490.1|ATCG00490,AT1G12900.5|AT1G12900,AT3G55800.1|AT3G55800,AT3G26650.1|AT3G26650,AT5G38410.3|AT5G38410,AT3G54050.1|AT3G54050,AT3G12780.1|AT3G12780,AT3G62410.1|AT3G62410,AT1G42970.1|AT1G42970,AT5G38430.2|AT5G38430,AT1G67090.1|AT1G67090</t>
  </si>
  <si>
    <t>GO:0019253</t>
  </si>
  <si>
    <t>reductive pentose-phosphate cycle</t>
  </si>
  <si>
    <t>AT2G47400.1,AT3G62410.1,AT1G12900.5,AT1G32060.1,AT1G42970.1,AT1G56190.1,AT1G67090.1,AT2G21170.1,AT3G04790.1,AT3G12780.1,AT3G26650.1,AT3G54050.1,AT3G55800.1,AT3G60750.1,AT5G38410.3,AT5G38430.2,ATCG00490.1</t>
  </si>
  <si>
    <t>AT3G62410,AT1G67090,AT5G38430,AT1G42970,AT3G12780,AT3G54050,AT5G38410,AT3G26650,AT2G45290,AT5G61410,AT3G55800,AT1G12900,ATCG00490,AT1G32060,AT5G38420</t>
  </si>
  <si>
    <t>GO:0046031</t>
  </si>
  <si>
    <t>ADP metabol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CG00120.1,ATCG00150.1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</t>
  </si>
  <si>
    <t>AT3G52930.1|AT3G52930,AT3G08590.2|AT3G08590,AT1G24180.1|AT1G24180,AT1G79530.1|AT1G79530,AT4G26530.2|AT4G26530,AT2G01140.1|AT2G01140,AT3G04120.1|AT3G04120,AT3G12780.1|AT3G12780,AT4G04040.1|AT4G04040,AT1G13440.1|AT1G13440,AT2G36530.1|AT2G36530,AT1G47840.1|AT1G47840</t>
  </si>
  <si>
    <t>GO:0009135</t>
  </si>
  <si>
    <t>purine nucleoside diphosphate metabolic process</t>
  </si>
  <si>
    <t>GO:0009185</t>
  </si>
  <si>
    <t>ribonucleoside diphosphate metabolic process</t>
  </si>
  <si>
    <t>GO:0009179</t>
  </si>
  <si>
    <t>purine ribonucleoside diphosphate metabolic process</t>
  </si>
  <si>
    <t>GO:0006757</t>
  </si>
  <si>
    <t>ATP generation from ADP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4G04040.1,AT5G47810.1</t>
  </si>
  <si>
    <t>GO:0006096</t>
  </si>
  <si>
    <t>glycolytic process</t>
  </si>
  <si>
    <t>AT4G04040.1,AT5G47810.1,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</t>
  </si>
  <si>
    <t>AT4G04040,AT4G26270,AT5G56350,AT1G47840,AT1G79550,AT3G55440,AT1G78050,AT2G36530,AT1G13440,AT3G12780,AT3G04120,AT5G08570,AT2G01140,AT4G26530,AT1G79530,AT2G36580,AT1G24180,AT1G16300,AT1G74030,AT1G09780,AT3G08590,AT5G50950,AT3G52930</t>
  </si>
  <si>
    <t>GO:0042866</t>
  </si>
  <si>
    <t>pyruvate biosynthetic process</t>
  </si>
  <si>
    <t>GO:1901292</t>
  </si>
  <si>
    <t>nucleoside phosphate catabolic process</t>
  </si>
  <si>
    <t>AT5G56350,AT1G47840,AT1G79550,AT3G55440,AT1G78050,AT2G36530,AT1G13440,AT4G04040,AT3G12780,AT3G04120,AT5G08570,AT2G01140,AT4G26530,AT1G79530,AT2G36580,AT4G26270,AT1G24180,AT1G16300,AT1G74030,AT1G09780,AT3G08590,AT5G50950,AT3G52930,AT1G14240,AT1G14250,AT3G46940</t>
  </si>
  <si>
    <t>GO:0009166</t>
  </si>
  <si>
    <t>nucleotide catabolic process</t>
  </si>
  <si>
    <t>AT5G56350,AT1G47840,AT1G79550,AT3G55440,AT1G78050,AT2G36530,AT1G13440,AT4G04040,AT3G12780,AT3G04120,AT5G08570,AT2G01140,AT4G26530,AT1G79530,AT2G36580,AT4G26270,AT1G24180,AT1G16300,AT1G74030,AT1G09780,AT3G08590,AT5G50950,AT3G52930,AT3G46940</t>
  </si>
  <si>
    <t>GO:0022803</t>
  </si>
  <si>
    <t>passive transmembrane transporter activity</t>
  </si>
  <si>
    <t>AT4G04340.3,AT4G18290.2,AT4G03560.1,AT5G33280.1,AT3G01280.1,AT5G67500.1,AT1G78610.1,AT1G01620.1,AT1G73190.1,AT2G37170.1,AT2G39010.1,AT2G45960.3,AT3G26520.1,AT3G53420.2,AT3G56950.2,AT3G61430.1,AT4G00430.1,AT4G17340.1,AT4G23400.1,AT4G35100.2,AT5G60660.1,ATCG00150.1,AT2G28900.1,AT4G16160.2</t>
  </si>
  <si>
    <t>AT4G22200,AT5G37500,AT5G15410,AT2G46450,AT4G18290,AT5G46240,AT4G04340,AT1G62320,AT5G40890,AT3G27170,AT2G17780,AT2G24720,AT5G66650,AT5G48400,AT1G09575,AT1G62262,AT5G67500,AT3G01280,AT5G15090,AT1G12480,AT5G19520,AT4G23400,AT3G26520,AT1G73190,AT1G01620,AT2G25810,AT4G10380,AT5G47450,AT2G45960,AT3G16240,AT5G60660,AT2G39010,AT4G35100,AT3G06100,AT1G31885,AT2G34390,AT2G21030,AT1G50400</t>
  </si>
  <si>
    <t>AT4G35100.2|AT4G35100,AT2G39010.1|AT2G39010,AT4G18290.2|AT4G18290,AT5G60660.1|AT5G60660,AT2G45960.3|AT2G45960,AT3G01280.1|AT3G01280,AT5G67500.1|AT5G67500,AT1G01620.1|AT1G01620,AT1G73190.1|AT1G73190,AT3G26520.1|AT3G26520,AT4G23400.1|AT4G23400,AT4G04340.3|AT4G04340</t>
  </si>
  <si>
    <t>GO:0015267</t>
  </si>
  <si>
    <t>channel activity</t>
  </si>
  <si>
    <t>AT4G22200,AT5G37500,AT5G15410,AT2G46450,AT4G18290,AT5G46240,AT4G04340,AT1G62320,AT5G40890,AT3G27170,AT2G17780,AT2G24720,AT5G66650,AT5G48400,AT1G09575,AT1G62262,AT5G67500,AT3G01280,AT5G15090,AT1G12480,AT5G19520,AT4G23400,AT3G26520,AT1G73190,AT1G01620,AT2G25810,AT4G10380,AT5G47450,AT2G45960,AT3G16240,AT5G60660,AT2G39010,AT4G35100,AT1G50400,AT3G06100,AT1G31885,AT2G34390,AT2G21030</t>
  </si>
  <si>
    <t>GO:0022838</t>
  </si>
  <si>
    <t>substrate-specific channel activity</t>
  </si>
  <si>
    <t>AT4G04340.3,AT4G18290.2,AT4G03560.1,AT5G33280.1,AT3G01280.1,AT5G67500.1,AT1G01620.1,AT1G73190.1,AT2G37170.1,AT2G39010.1,AT2G45960.3,AT3G26520.1,AT3G53420.2,AT3G56950.2,AT3G61430.1,AT4G00430.1,AT4G17340.1,AT4G23400.1,AT4G35100.2,AT5G60660.1,ATCG00150.1</t>
  </si>
  <si>
    <t>AT4G22200,AT5G37500,AT5G15410,AT2G46450,AT4G18290,AT5G46240,AT4G04340,AT1G62320,AT5G40890,AT3G27170,AT2G17780,AT2G24720,AT5G66650,AT5G48400,AT1G09575,AT1G62262,AT5G67500,AT3G01280,AT5G15090,AT1G12480,AT4G23400,AT3G26520,AT1G73190,AT1G01620,AT2G25810,AT4G10380,AT5G47450,AT2G45960,AT3G16240,AT5G60660,AT2G39010,AT4G35100</t>
  </si>
  <si>
    <t>GO:0009743</t>
  </si>
  <si>
    <t>response to carbohydrate</t>
  </si>
  <si>
    <t>AT1G13440.1,AT1G16880.1,AT1G31930.4,AT1G42970.1,AT1G52040.1,AT2G28900.1,AT2G47400.1,AT3G04120.1,AT3G26650.1,AT3G47340.1,AT3G62410.1,AT5G04140.2,AT5G21170.1,AT5G41670.2,AT2G19860.1,AT2G19450.1,AT1G29910.1,AT1G29930.1,AT5G67030.1,AT3G62030.2,AT4G02280.1,AT1G42550.1,AT4G20260.4,AT3G52430.1,AT1G08830.1,AT1G27320.1,AT3G11220.1,AT4G00238.1</t>
  </si>
  <si>
    <t>AT5G42890,AT1G21400,AT5G47390,AT3G12700,AT1G42970,AT1G61800,AT3G22550,AT1G74670,AT3G62410,AT1G53885,AT3G04120,AT1G22160,AT1G28330,AT1G16880,AT4G17670,AT3G13450,AT5G04140,AT3G06850,AT2G40220,AT3G26650,AT3G16690,AT4G39795,AT3G47340,AT2G22490,AT4G37220,AT1G15440,AT5G41670,AT1G77120,AT1G56650,AT1G79550,AT4G04040,AT1G56570,AT5G61760,AT5G13420,AT4G15920,AT1G29920,AT1G29910,AT1G43670,AT5G49450,AT5G45830,AT5G67030,AT3G48360,AT1G72180,AT3G02570,AT1G66180,AT4G20260,AT3G52430,AT5G24800,AT5G28770,AT4G00250</t>
  </si>
  <si>
    <t>AT5G41670.2|AT5G41670,AT3G52430.1|AT3G52430,AT3G47340.1|AT3G47340,AT3G26650.1|AT3G26650,AT1G29910.1|AT1G29910,AT5G04140.2|AT5G04140,AT5G67030.1|AT5G67030,AT1G16880.1|AT1G16880,AT4G20260.4|AT4G20260,AT3G04120.1|AT3G04120,AT3G62410.1|AT3G62410,AT1G42970.1|AT1G42970</t>
  </si>
  <si>
    <t>GO:0019725</t>
  </si>
  <si>
    <t>cellular homeostasis</t>
  </si>
  <si>
    <t>AT1G47840.1,AT2G19860.1,AT1G03680.1,AT1G04980.1,AT1G48130.1,AT1G56500.1,AT1G64500.1,AT1G65980.1,AT1G76080.1,AT2G15570.2,AT3G02730.1,AT3G08950.1,AT3G11630.1,AT3G15360.1,AT3G16950.2,AT3G19960.2,AT3G26060.2,AT3G54900.1,AT4G03520.1,AT4G16155.1,AT4G28730.1,AT4G29670.2,AT4G34120.1,AT4G35090.1,AT4G37200.1,AT5G03880.1,AT5G06290.1,AT5G06690.2,AT5G10860.1,AT5G16400.1,AT5G40370.1,AT3G22490.1,AT1G23190.1,AT2G15290.1,AT4G16370.1,AT3G13772.1,AT3G11050.1,AT5G01600.1,AT1G75630.1,AT1G01620.1,AT1G73190.1,AT2G37170.1,AT2G39010.1,AT2G45960.3,AT3G53420.2,AT3G56950.2,AT3G61430.1,AT4G00430.1,AT4G17340.1,AT4G23400.1,AT4G35100.2,AT5G60660.1,AT4G08920.1,AT1G66970.1,AT2G24290.1,AT4G35060.1,AT1G75500.2,AT2G18960.1,AT5G57350.1,AT4G00238.1,AT1G07380.2</t>
  </si>
  <si>
    <t>AT1G47840,AT1G48130,AT1G67740,AT3G06050,AT5G16400,AT5G54290,AT1G03680,AT5G06290,AT3G15360,AT1G65980,AT1G60740,AT1G76080,AT4G36910,AT5G06690,AT3G02730,AT3G14395,AT1G43560,AT1G62262,AT1G12480,AT3G59820,AT2G26975,AT3G15353,AT3G46900,AT1G74770,AT3G19860,AT1G76800,AT3G25190,AT1G21270,AT2G41240,AT3G56970,AT3G18290,AT3G56980,AT5G04150,AT4G08920,AT3G53720,AT1G66970,AT1G68650,AT4G24120,AT3G06370,AT3G47950,AT5G47560,AT5G66650,AT1G09575,AT5G49450,AT5G24800,AT5G28770,AT4G00250,AT3G58060,AT3G61190</t>
  </si>
  <si>
    <t>AT1G66970.1|AT1G66970,AT3G02730.1|AT3G02730,AT5G06690.2|AT5G06690,AT1G76080.1|AT1G76080,AT1G65980.1|AT1G65980,AT3G15360.1|AT3G15360,AT5G06290.1|AT5G06290,AT1G03680.1|AT1G03680,AT5G16400.1|AT5G16400,AT1G47840.1|AT1G47840,AT4G08920.1|AT4G08920,AT1G48130.1|AT1G48130</t>
  </si>
  <si>
    <t>GO:0019363</t>
  </si>
  <si>
    <t>pyridine nucleotide biosynthetic process</t>
  </si>
  <si>
    <t>AT5G56350,AT1G47840,AT1G79550,AT3G55440,AT1G78050,AT2G36530,AT1G13440,AT4G04040,AT3G12780,AT3G04120,AT5G08570,AT2G01140,AT4G26530,AT1G79530,AT2G36580,AT4G26270,AT1G24180,AT1G16300,AT1G74030,AT1G09780,AT3G08590,AT5G50950,AT3G52930,AT5G14760,AT5G23220</t>
  </si>
  <si>
    <t>GO:0019359</t>
  </si>
  <si>
    <t>nicotinamide nucleotide biosynthetic process</t>
  </si>
  <si>
    <t>AT5G56350,AT1G47840,AT1G79550,AT3G55440,AT1G78050,AT2G36530,AT1G13440,AT4G04040,AT3G12780,AT3G04120,AT5G08570,AT2G01140,AT4G26530,AT1G79530,AT2G36580,AT4G26270,AT1G24180,AT1G16300,AT1G74030,AT1G09780,AT3G08590,AT5G50950,AT3G52930,AT5G14760</t>
  </si>
  <si>
    <t>GO:0072525</t>
  </si>
  <si>
    <t>pyridine-containing compound biosynthetic process</t>
  </si>
  <si>
    <t>AT1G01090.1,AT1G12900.5,AT1G13440.1,AT1G24180.1,AT1G32440.1,AT1G34430.1,AT1G42970.1,AT1G47840.1,AT1G56190.1,AT1G79530.1,AT2G01140.1,AT2G19860.1,AT2G21170.1,AT2G21330.1,AT2G36460.1,AT2G36530.1,AT3G04120.1,AT3G08590.2,AT3G12780.1,AT3G25860.1,AT3G26650.1,AT3G52930.1,AT3G52990.1,AT4G26530.2,AT4G38970.1,AT5G52920.1,AT4G01690.1,AT5G01410.1,AT3G16050.1,AT4G04040.1,AT5G47810.1</t>
  </si>
  <si>
    <t>AT5G56350,AT1G47840,AT1G79550,AT3G55440,AT1G78050,AT2G36530,AT1G13440,AT4G04040,AT3G12780,AT3G04120,AT5G08570,AT2G01140,AT4G26530,AT1G79530,AT2G36580,AT4G26270,AT1G24180,AT1G16300,AT1G74030,AT1G09780,AT3G08590,AT5G50950,AT3G52930,AT2G38210,AT5G14760,AT5G23220</t>
  </si>
  <si>
    <t>GO:0006090</t>
  </si>
  <si>
    <t>pyruvate metabolic process</t>
  </si>
  <si>
    <t>AT1G01090.1,AT1G24180.1,AT3G16950.2,AT3G25860.1,AT1G12900.5,AT1G13440.1,AT1G32440.1,AT1G34430.1,AT1G42970.1,AT1G47840.1,AT1G56190.1,AT1G79530.1,AT2G01140.1,AT2G19860.1,AT2G21170.1,AT2G21330.1,AT2G36460.1,AT2G36530.1,AT3G04120.1,AT3G08590.2,AT3G12780.1,AT3G26650.1,AT3G52930.1,AT3G52990.1,AT4G26530.2,AT4G38970.1,AT5G52920.1,AT1G63970.1,AT2G26930.1,AT4G04040.1,AT5G47810.1</t>
  </si>
  <si>
    <t>AT1G24180,AT5G56350,AT1G47840,AT1G79550,AT3G55440,AT1G78050,AT2G36530,AT1G13440,AT4G04040,AT3G12780,AT3G04120,AT5G08570,AT2G01140,AT4G26530,AT1G79530,AT2G36580,AT4G26270,AT1G16300,AT1G74030,AT1G09780,AT3G08590,AT5G50950,AT3G52930,AT4G13830,AT4G15560,AT4G34350,AT2G19900</t>
  </si>
  <si>
    <t>GO:0048878</t>
  </si>
  <si>
    <t>chemical homeostasis</t>
  </si>
  <si>
    <t>AT1G47840.1,AT2G19860.1,AT3G22490.1,AT1G23190.1,AT2G15290.1,AT4G16370.1,AT3G13772.1,AT3G19960.2,AT3G11050.1,AT5G01600.1,AT1G75630.1,AT1G01620.1,AT1G73190.1,AT2G37170.1,AT2G39010.1,AT2G45960.3,AT3G53420.2,AT3G56950.2,AT3G61430.1,AT4G00430.1,AT4G17340.1,AT4G23400.1,AT4G35100.2,AT5G60660.1,AT1G70940.1,AT2G01420.2,AT5G54510.1,AT5G61810.1,AT4G39400.1,AT4G08920.1,AT1G52400.1,AT3G26520.1,AT1G66970.1,AT5G47910.1,AT1G75220.1,AT2G24290.1,AT4G35060.1,AT1G75500.2,AT2G18960.1,AT5G57350.1,AT1G63010.5,AT1G20340.1,AT5G65110.1,AT4G00238.1,AT1G79530.1,AT4G35090.1,AT1G07380.2,AT1G42550.1</t>
  </si>
  <si>
    <t>AT1G47840,AT1G62262,AT1G12480,AT3G59820,AT2G26975,AT3G15353,AT3G46900,AT1G74770,AT3G19860,AT1G76800,AT3G25190,AT3G06370,AT4G23700,AT3G53720,AT5G41610,AT1G21270,AT2G41240,AT3G56970,AT3G18290,AT3G56980,AT5G04150,AT2G17500,AT5G47390,AT1G23080,AT5G54510,AT1G69690,AT2G01420,AT5G16530,AT4G37390,AT5G38030,AT1G70940,AT4G27260,AT1G78490,AT5G38970,AT1G55940,AT5G14400,AT5G48000,AT2G26710,AT5G05690,AT4G15396,AT1G68570,AT1G22840,AT1G14920,AT3G50700,AT4G10040,AT4G08920,AT3G26520,AT3G27690,AT2G05070,AT1G52400,AT2G05100,AT1G66970,AT1G68650,AT4G24120,AT1G75220,AT4G33000,AT2G02820,AT3G47950,AT5G47560,AT5G66650,AT1G09575,AT1G30560,AT5G13740,AT1G20340,AT4G39740,AT1G80830,AT1G58340,AT5G02600,AT1G59870,AT5G65110,AT1G06290,AT5G49450,AT5G24800,AT5G28770,AT4G00250,AT1G79530,AT1G16300,AT3G58060</t>
  </si>
  <si>
    <t>AT1G52400.1|AT1G52400,AT1G66970.1|AT1G66970,AT1G70940.1|AT1G70940,AT1G75220.1|AT1G75220,AT1G79530.1|AT1G79530,AT2G01420.2|AT2G01420,AT1G20340.1|AT1G20340,AT5G54510.1|AT5G54510,AT3G26520.1|AT3G26520,AT1G47840.1|AT1G47840,AT5G65110.1|AT5G65110,AT4G08920.1|AT4G08920</t>
  </si>
  <si>
    <t>GO:0042440</t>
  </si>
  <si>
    <t>pigment metabolic process</t>
  </si>
  <si>
    <t>AT1G71750.2,AT4G22570.1,AT1G58290.1,AT1G69740.2,AT2G26540.1,AT2G40490.1,AT3G14930.1,AT3G48730.1,AT4G01690.1,AT5G08280.1,AT2G30390.2,AT2G26550.1,AT3G29590.1,AT4G14090.1,AT4G22880.3,AT5G42800.1,AT1G27320.1,AT5G50920.1,AT1G08520.1,AT1G63970.1,AT1G74470.1,AT2G47450.1,AT3G51820.1,AT3G56940.1,AT3G59400.1,AT4G18480.1,AT4G25080.6,AT5G18660.1,AT5G54190.1,AT1G57770.1,AT3G04870.2,AT3G11945.2,AT3G14530.1,AT4G15110.1,AT1G31800.1,AT5G57030.1,AT5G67030.1,AT3G11220.1,AT1G14700.1,AT5G11260.2,AT5G13930.1,AT4G08920.1,AT5G47990.1,AT1G30530.1,AT5G05860.1,AT4G17600.1,AT5G47110.1</t>
  </si>
  <si>
    <t>AT5G64460,AT2G44520,AT5G56090,AT5G40850,AT3G21560,AT4G22880,AT5G42800,AT5G54060,AT1G56650,AT1G71030,AT4G27430,AT3G29590,AT2G02990,AT4G14090,AT5G35750,AT2G35260,AT4G14690,AT3G22840,AT5G44190,AT1G44446,AT3G56940,AT4G15560,AT5G13630,AT4G16690,AT3G44880,AT4G01660,AT5G52570,AT2G18640,AT2G18620,AT3G14550,AT5G67030,AT5G11260,AT1G70000,AT1G69690,AT5G13930,AT5G49660,AT4G09820,AT4G08920,AT5G17220,AT5G47990,AT3G62610,AT1G78570,AT5G54160,AT2G47460,AT5G49330,AT5G63600,AT5G63580,AT5G08640,AT1G30530,AT5G61670</t>
  </si>
  <si>
    <t>AT1G30530.1|AT1G30530,AT4G14090.1|AT4G14090,AT3G29590.1|AT3G29590,AT5G67030.1|AT5G67030,AT5G13930.1|AT5G13930,AT3G56940.1|AT3G56940,AT5G42800.1|AT5G42800,AT4G22880.3|AT4G22880,AT5G47990.1|AT5G47990,AT5G11260.2|AT5G11260,AT4G08920.1|AT4G08920</t>
  </si>
  <si>
    <t>GO:0009055</t>
  </si>
  <si>
    <t>electron transfer activity</t>
  </si>
  <si>
    <t>AT1G80230.1,AT3G15640.1,AT4G37830.1,ATMG00160.1,AT2G07727.1,AT1G14150.1,AT3G01440.1,AT5G66190.1,ATCG00020.1,ATCG00270.1,ATCG00280.1,ATCG00680.1,ATCG00730.1,AT4G03280.1,ATCG00520.1,ATCG00540.1,ATCG00720.1,AT1G20340.1,AT1G32550.2,AT1G64500.1,AT1G64640.1,AT1G76100.2,AT2G34790.1,AT2G34810.1,AT2G44790.1,AT3G54900.1,AT4G20840.1,AT4G25650.2,AT4G28730.1,AT5G03880.1,AT5G18400.2,AT5G40370.1,AT5G40650.1,AT5G44380.2,AT5G65110.1,AT5G65165.1,ATCG00340.1,ATCG00350.1,ATCG00570.1,ATCG00580.1,ATCG00700.1,ATCG01060.1</t>
  </si>
  <si>
    <t>AT3G15640,AT1G80230,AT2G43400,AT5G13430,AT3G10860,AT1G15120,AT3G27240,AT4G21280,AT3G01440,AT5G66190,AT2G01918,ATCG00020,AT1G14150,AT4G05180,AT4G03280,ATCG00600,ATCG00590,AT1G20340,AT1G10960,AT5G42150,AT2G05620,AT2G18450,AT2G27510,AT3G27380,AT1G26340,AT5G20230,AT5G57920,AT1G54500,AT1G22840,AT3G60270,AT5G10000,AT1G32550,AT2G42750,AT5G03880,AT3G60280,AT4G27520,AT4G34300,AT2G04700,AT3G16250,AT3G07480,AT2G46650,AT4G32590,AT1G76100,AT4G01390,AT4G10040,AT5G66760</t>
  </si>
  <si>
    <t>AT1G14150.1|AT1G14150,AT1G76100.2|AT1G76100,AT1G80230.1|AT1G80230,ATCG00020.1|ATCG00020,AT5G03880.1|AT5G03880,AT1G32550.2|AT1G32550,AT1G20340.1|AT1G20340,AT5G66190.1|AT5G66190,AT3G01440.1|AT3G01440,AT4G03280.1|AT4G03280,AT3G15640.1|AT3G15640</t>
  </si>
  <si>
    <t>GO:0006081</t>
  </si>
  <si>
    <t>cellular aldehyde metabolic process</t>
  </si>
  <si>
    <t>AT1G62380.1,AT2G05710.1,AT2G22780.1,AT4G26970.1,AT5G03860.2,AT5G09660.1,AT1G09420.2,AT1G12230.2,AT1G63290.1,AT1G71170.1,AT2G01140.1,AT2G21330.1,AT2G36460.1,AT3G49360.1,AT3G52930.1,AT4G38970.1,AT5G24400.1,AT5G24420.1,AT1G24280.1,AT5G13110.1,AT5G40760.1,AT5G41670.2,AT1G71100.1,AT3G04790.1,AT5G61410.2,AT3G02720.1,AT1G63970.1,AT2G26930.1,AT4G01690.1,AT3G16050.1,AT5G01410.1,AT2G21170.1</t>
  </si>
  <si>
    <t>AT3G21720,AT2G22780,AT2G05710,AT5G09660,AT5G03860,AT4G26970,AT5G24420,AT1G09420,AT5G35790,AT5G44520,AT1G13700,AT2G45290,AT5G61410,AT5G13420,AT5G40760,AT1G24280,AT5G41670,AT4G13830,AT4G15560,AT4G34350,AT2G38210,AT3G55440,AT1G77120,AT5G42890,AT1G54100</t>
  </si>
  <si>
    <t>AT5G41670.2|AT5G41670,AT1G24280.1|AT1G24280,AT5G40760.1|AT5G40760,AT5G61410.2|AT5G61410,AT4G26970.1|AT4G26970,AT5G03860.2|AT5G03860,AT5G09660.1|AT5G09660,AT2G05710.1|AT2G05710,AT2G22780.1|AT2G22780,AT1G09420.2|AT1G09420,AT5G24420.1|AT5G24420</t>
  </si>
  <si>
    <t>GO:0010109</t>
  </si>
  <si>
    <t>regulation of photosynthesis</t>
  </si>
  <si>
    <t>AT1G06430.2,AT1G50250.1,AT2G30950.4,AT3G15850.1,AT3G50820.1,AT4G04020.1,AT5G42270.1,AT5G66570.1,AT1G68830.1,AT1G71500.1,AT1G55670.1,AT4G27800.1,AT2G47400.1,AT3G62410.1,AT4G04850.2,AT4G01800.3,AT5G52520.1</t>
  </si>
  <si>
    <t>AT3G15850,AT1G67740,AT2G30950,AT3G50820,AT5G66570,AT5G57050,AT1G77510,AT1G68830,AT2G30570,AT1G71500,AT1G55670,AT1G32070,AT4G27800,AT1G67840,AT3G62410,AT1G01790,AT1G61800,AT5G50950</t>
  </si>
  <si>
    <t>AT1G71500.1|AT1G71500,AT5G66570.1|AT5G66570,AT4G27800.1|AT4G27800,AT1G68830.1|AT1G68830,AT3G62410.1|AT3G62410,AT3G50820.1|AT3G50820,AT2G30950.4|AT2G30950,AT3G15850.1|AT3G15850,AT1G55670.1|AT1G55670</t>
  </si>
  <si>
    <t>GO:0034285</t>
  </si>
  <si>
    <t>response to disaccharide</t>
  </si>
  <si>
    <t>AT1G13440.1,AT1G16880.1,AT1G31930.4,AT1G42970.1,AT1G52040.1,AT2G28900.1,AT2G47400.1,AT3G04120.1,AT3G26650.1,AT3G47340.1,AT3G62410.1,AT5G04140.2,AT5G21170.1,AT5G41670.2,AT3G52430.1,AT1G08830.1,AT1G27320.1,AT3G11220.1</t>
  </si>
  <si>
    <t>AT5G42890,AT1G21400,AT5G47390,AT3G12700,AT1G42970,AT1G61800,AT3G22550,AT1G74670,AT3G62410,AT1G53885,AT3G04120,AT1G22160,AT1G28330,AT1G16880,AT4G17670,AT3G13450,AT5G04140,AT3G06850,AT2G40220,AT3G26650,AT3G16690,AT4G39795,AT3G47340,AT2G22490,AT4G37220,AT1G15440,AT5G41670,AT1G77120,AT1G56650,AT3G52430</t>
  </si>
  <si>
    <t>AT5G41670.2|AT5G41670,AT3G52430.1|AT3G52430,AT3G47340.1|AT3G47340,AT3G26650.1|AT3G26650,AT5G04140.2|AT5G04140,AT1G16880.1|AT1G16880,AT3G04120.1|AT3G04120,AT3G62410.1|AT3G62410,AT1G42970.1|AT1G42970</t>
  </si>
  <si>
    <t>GO:0003755</t>
  </si>
  <si>
    <t>peptidyl-prolyl cis-trans isomerase activity</t>
  </si>
  <si>
    <t>AT1G01940.1,AT1G18170.1,AT1G26550.1,AT1G53720.1,AT1G74070.1,AT2G21130.1,AT2G38730.1,AT2G43560.1,AT3G01480.1,AT3G10060.1,AT3G15520.1,AT3G21640.1,AT3G62030.2,AT3G63400.1,AT4G34870.1,AT4G38740.1,AT4G39710.3,AT5G13120.1,AT5G13410.1,AT5G21990.1,AT5G35100.3</t>
  </si>
  <si>
    <t>AT1G20810,AT2G43560,AT4G19830,AT3G10060,AT4G26555,AT5G35100,AT1G73655,AT3G15520,AT3G22942,AT3G01480,AT3G12340,AT1G26550,AT5G13410,AT4G39710,AT5G45680,AT4G34870,AT3G56070</t>
  </si>
  <si>
    <t>AT4G34870.1|AT4G34870,AT4G39710.3|AT4G39710,AT5G13410.1|AT5G13410,AT1G26550.1|AT1G26550,AT3G01480.1|AT3G01480,AT3G15520.1|AT3G15520,AT5G35100.3|AT5G35100,AT3G10060.1|AT3G10060,AT2G43560.1|AT2G43560</t>
  </si>
  <si>
    <t>GO:0016859</t>
  </si>
  <si>
    <t>cis-trans isomerase activity</t>
  </si>
  <si>
    <t>AT1G01940.1,AT1G18170.1,AT1G26550.1,AT1G53720.1,AT1G74070.1,AT2G21130.1,AT2G38730.1,AT2G43560.1,AT3G01480.1,AT3G10060.1,AT3G15520.1,AT3G21640.1,AT3G62030.2,AT3G63400.1,AT4G34870.1,AT4G38740.1,AT4G39710.3,AT5G13120.1,AT5G13410.1,AT5G21990.1,AT5G35100.3,AT1G57770.1</t>
  </si>
  <si>
    <t>GO:0008266</t>
  </si>
  <si>
    <t>poly(U) RNA binding</t>
  </si>
  <si>
    <t>AT1G06680.1,AT1G07320.1,AT1G20020.1,AT1G68010.1,AT2G07698.1,AT3G01640.2,AT3G50820.1,AT3G63140.1,AT4G24770.2,AT4G37930.1,AT5G50250.1,AT5G66190.1,AT5G66570.1</t>
  </si>
  <si>
    <t>AT3G50820,AT5G66190,AT5G08690,AT5G66570,AT1G20020,AT1G06680,AT1G68010,AT1G71280,AT4G37930,AT3G63140</t>
  </si>
  <si>
    <t>AT3G63140.1|AT3G63140,AT4G37930.1|AT4G37930,AT1G68010.1|AT1G68010,AT1G06680.1|AT1G06680,AT1G20020.1|AT1G20020,AT5G66570.1|AT5G66570,AT5G66190.1|AT5G66190,AT3G50820.1|AT3G50820</t>
  </si>
  <si>
    <t>GO:0008187</t>
  </si>
  <si>
    <t>poly-pyrimidine tract binding</t>
  </si>
  <si>
    <t>AT1G06680.1,AT1G07320.1,AT1G20020.1,AT1G68010.1,AT2G07698.1,AT3G01640.2,AT3G50820.1,AT3G63140.1,AT4G24770.2,AT4G37930.1,AT5G50250.1,AT5G66190.1,AT5G66570.1,AT1G60900.1</t>
  </si>
  <si>
    <t>GO:0005372</t>
  </si>
  <si>
    <t>water transmembrane transporter activity</t>
  </si>
  <si>
    <t>AT1G01620.1,AT1G73190.1,AT2G37170.1,AT2G39010.1,AT2G45960.3,AT3G26520.1,AT3G53420.2,AT3G56950.2,AT3G61430.1,AT4G00430.1,AT4G17340.1,AT4G23400.1,AT4G35100.2,AT5G60660.1</t>
  </si>
  <si>
    <t>AT4G23400,AT3G26520,AT1G73190,AT1G01620,AT2G25810,AT4G10380,AT5G47450,AT2G45960,AT3G16240,AT5G60660,AT2G39010,AT4G35100</t>
  </si>
  <si>
    <t>AT4G35100.2|AT4G35100,AT2G39010.1|AT2G39010,AT5G60660.1|AT5G60660,AT2G45960.3|AT2G45960,AT1G01620.1|AT1G01620,AT1G73190.1|AT1G73190,AT3G26520.1|AT3G26520,AT4G23400.1|AT4G23400</t>
  </si>
  <si>
    <t>GO:0015250</t>
  </si>
  <si>
    <t>water channel activity</t>
  </si>
  <si>
    <t>GO:0045259</t>
  </si>
  <si>
    <t>proton-transporting ATP synthase complex</t>
  </si>
  <si>
    <t>AT2G07698.1,AT4G30010.1,AT5G59613.2,AT4G32260.1,ATCG00130.1,ATCG00140.1,ATCG00150.1,ATCG00470.1,AT4G04640.1,AT4G09650.1,ATCG00120.1,AT1G51650.1,AT5G08680.1,AT5G13450.1,AT2G19680.2,AT4G26210.1,ATCG00480.1</t>
  </si>
  <si>
    <t>AT3G46430,AT4G30010,AT5G08690,AT5G13450,AT3G52300,AT2G33040,AT2G21870,AT1G51650,ATCG00140,AT4G29480,AT4G32260,ATCG00120,AT4G09650,AT4G04640</t>
  </si>
  <si>
    <t>AT4G04640.1|AT4G04640,AT4G09650.1|AT4G09650,AT1G51650.1|AT1G51650,ATCG00120.1|ATCG00120,AT4G32260.1|AT4G32260,AT5G13450.1|AT5G13450,AT4G30010.1|AT4G30010,ATCG00140.1|ATCG00140</t>
  </si>
  <si>
    <t>GO:0010207</t>
  </si>
  <si>
    <t>photosystem II assembly</t>
  </si>
  <si>
    <t>AT1G02910.1,AT1G79040.1,AT1G03600.1,AT1G54500.1,AT1G71500.1,AT3G50820.1,AT4G10340.1,AT4G35250.1,AT5G35220.1,AT5G66570.1,ATCG00680.1</t>
  </si>
  <si>
    <t>AT1G79040,AT1G55480,AT3G50820,AT5G02120,AT4G35250,AT1G03600,AT1G54500,AT1G16720,AT4G10340,AT5G66570,AT1G71500,AT1G05385,AT1G34000</t>
  </si>
  <si>
    <t>AT1G71500.1|AT1G71500,AT5G66570.1|AT5G66570,AT4G10340.1|AT4G10340,AT1G54500.1|AT1G54500,AT1G79040.1|AT1G79040,AT1G03600.1|AT1G03600,AT4G35250.1|AT4G35250,AT3G50820.1|AT3G50820</t>
  </si>
  <si>
    <t>GO:0009744</t>
  </si>
  <si>
    <t>response to sucrose</t>
  </si>
  <si>
    <t>AT1G08830.1,AT1G27320.1,AT3G11220.1,AT1G13440.1,AT1G16880.1,AT1G31930.4,AT1G42970.1,AT1G52040.1,AT2G28900.1,AT2G47400.1,AT3G04120.1,AT3G26650.1,AT3G47340.1,AT3G62410.1,AT5G04140.2,AT5G21170.1,AT5G41670.2</t>
  </si>
  <si>
    <t>AT1G56650,AT5G42890,AT1G21400,AT5G47390,AT3G12700,AT1G42970,AT1G61800,AT3G22550,AT1G74670,AT3G62410,AT1G53885,AT3G04120,AT1G22160,AT1G28330,AT1G16880,AT4G17670,AT3G13450,AT5G04140,AT3G06850,AT2G40220,AT3G26650,AT3G16690,AT4G39795,AT3G47340,AT2G22490,AT4G37220,AT1G15440,AT5G41670,AT1G77120</t>
  </si>
  <si>
    <t>AT5G41670.2|AT5G41670,AT3G47340.1|AT3G47340,AT3G26650.1|AT3G26650,AT5G04140.2|AT5G04140,AT1G16880.1|AT1G16880,AT3G04120.1|AT3G04120,AT3G62410.1|AT3G62410,AT1G42970.1|AT1G42970</t>
  </si>
  <si>
    <t>GO:0046148</t>
  </si>
  <si>
    <t>pigment biosynthetic process</t>
  </si>
  <si>
    <t>AT1G71750.2,AT4G22570.1,AT1G58290.1,AT1G69740.2,AT2G26540.1,AT2G40490.1,AT3G14930.1,AT3G48730.1,AT4G01690.1,AT5G08280.1,AT2G30390.2,AT3G29590.1,AT4G14090.1,AT4G22880.3,AT5G42800.1,AT5G50920.1,AT1G08520.1,AT1G63970.1,AT1G74470.1,AT2G47450.1,AT3G51820.1,AT3G56940.1,AT3G59400.1,AT4G18480.1,AT4G25080.6,AT5G18660.1,AT5G54190.1,AT1G57770.1,AT3G04870.2,AT3G11945.2,AT3G14530.1,AT4G15110.1,AT1G31800.1,AT5G57030.1,AT5G67030.1,AT5G13930.1,AT1G30530.1,AT4G17600.1,AT5G47110.1</t>
  </si>
  <si>
    <t>AT5G64460,AT2G44520,AT5G56090,AT5G40850,AT3G21560,AT4G22880,AT5G42800,AT5G54060,AT1G56650,AT1G71030,AT4G27430,AT3G29590,AT2G02990,AT4G14090,AT2G35260,AT4G14690,AT3G22840,AT5G44190,AT1G44446,AT3G56940,AT4G15560,AT5G13630,AT5G52570,AT2G18640,AT2G18620,AT3G14550,AT5G67030,AT1G70000,AT1G69690,AT5G13930,AT5G49660,AT4G09820,AT3G62610,AT1G78570,AT5G54160,AT2G47460,AT5G49330,AT5G63600,AT5G63580,AT5G08640,AT1G30530,AT5G17220,AT5G61670</t>
  </si>
  <si>
    <t>AT1G30530.1|AT1G30530,AT4G14090.1|AT4G14090,AT3G29590.1|AT3G29590,AT5G67030.1|AT5G67030,AT5G13930.1|AT5G13930,AT3G56940.1|AT3G56940,AT5G42800.1|AT5G42800,AT4G22880.3|AT4G22880</t>
  </si>
  <si>
    <t>GO:0009645</t>
  </si>
  <si>
    <t>response to low light intensity stimulus</t>
  </si>
  <si>
    <t>AT4G08920.1,AT1G45474.1,AT1G61520.1,AT2G05100.2,AT2G06850.1,AT3G47470.1,AT3G54890.1,AT3G61470.1</t>
  </si>
  <si>
    <t>AT2G18010,AT4G08920,AT2G43010,AT3G59060,AT2G06850,AT1G45474,AT3G47470,AT3G61470,AT3G27690,AT1G61520,AT2G05070,AT3G54890,AT2G05100</t>
  </si>
  <si>
    <t>AT2G05100.2|AT2G05100,AT3G54890.1|AT3G54890,AT1G61520.1|AT1G61520,AT3G61470.1|AT3G61470,AT3G47470.1|AT3G47470,AT1G45474.1|AT1G45474,AT2G06850.1|AT2G06850,AT4G08920.1|AT4G08920</t>
  </si>
  <si>
    <t>GO:0000413</t>
  </si>
  <si>
    <t>protein peptidyl-prolyl isomerization</t>
  </si>
  <si>
    <t>AT1G01940.1,AT1G18170.1,AT1G53720.1,AT1G74070.1,AT2G21130.1,AT2G38730.1,AT2G43560.1,AT3G01480.1,AT3G10060.1,AT3G15520.1,AT3G62030.2,AT3G63400.1,AT4G34870.1,AT4G38740.1,AT4G39710.3,AT5G13120.1,AT5G13410.1,AT5G21990.1,AT5G35100.3</t>
  </si>
  <si>
    <t>AT4G34870.1|AT4G34870,AT4G39710.3|AT4G39710,AT5G13410.1|AT5G13410,AT3G01480.1|AT3G01480,AT3G15520.1|AT3G15520,AT5G35100.3|AT5G35100,AT3G10060.1|AT3G10060,AT2G43560.1|AT2G43560</t>
  </si>
  <si>
    <t>GO:0098807</t>
  </si>
  <si>
    <t>chloroplast thylakoid membrane protein complex</t>
  </si>
  <si>
    <t>AT4G04640.1,ATCG00120.1,ATCG00150.1,ATCG00480.1,AT1G55670.1,AT2G46820.1,AT5G64040.1,AT1G03600.1,AT1G06680.1,AT1G14150.1,AT2G39470.1,AT3G01440.1,AT3G21055.2,AT3G50820.1,AT3G55330.1,AT4G05180.1,AT4G15510.1,AT4G21280.1,AT5G23120.2,AT5G66570.1,AT1G44575.3,AT2G05100.2,AT4G10340.1</t>
  </si>
  <si>
    <t>AT4G04640,AT1G55670,AT5G64040,AT2G46820,AT4G10340,AT3G27690,AT5G54270,AT2G05070,AT2G05100,AT3G18890,AT5G66190,AT3G55330,AT3G26740,AT1G20020</t>
  </si>
  <si>
    <t>AT2G05100.2|AT2G05100,AT4G04640.1|AT4G04640,AT2G46820.1|AT2G46820,AT4G10340.1|AT4G10340,AT3G55330.1|AT3G55330,AT5G64040.1|AT5G64040,AT1G55670.1|AT1G55670</t>
  </si>
  <si>
    <t>GO:0009773</t>
  </si>
  <si>
    <t>photosynthetic electron transport in photosystem I</t>
  </si>
  <si>
    <t>AT1G15980.1,AT1G18730.1,AT1G55670.1,AT1G64770.1,AT2G46820.1,AT3G54050.1,AT4G09650.1,AT4G11960.1,AT4G22890.3,AT5G64040.1,ATCG01060.1</t>
  </si>
  <si>
    <t>AT1G55670,AT2G05620,AT4G22890,AT1G15980,AT1G18730,AT2G46820,AT3G54050,AT3G16250,AT4G09650,AT1G55370</t>
  </si>
  <si>
    <t>AT4G09650.1|AT4G09650,AT3G54050.1|AT3G54050,AT2G46820.1|AT2G46820,AT1G18730.1|AT1G18730,AT1G15980.1|AT1G15980,AT4G22890.3|AT4G22890,AT1G55670.1|AT1G55670</t>
  </si>
  <si>
    <t>GO:0043467</t>
  </si>
  <si>
    <t>regulation of generation of precursor metabolites and energy</t>
  </si>
  <si>
    <t>AT1G06430.2,AT1G50250.1,AT2G30950.4,AT3G15850.1,AT3G50820.1,AT4G04020.1,AT5G42270.1,AT5G66570.1,AT1G68830.1,AT1G71500.1,AT1G55670.1,AT1G02410.3</t>
  </si>
  <si>
    <t>AT3G15850,AT1G67740,AT2G30950,AT3G50820,AT5G66570,AT5G57050,AT1G77510,AT1G68830,AT2G30570,AT1G71500,AT1G55670,AT1G32070,AT1G79550,AT3G12780</t>
  </si>
  <si>
    <t>AT1G71500.1|AT1G71500,AT5G66570.1|AT5G66570,AT1G68830.1|AT1G68830,AT3G50820.1|AT3G50820,AT2G30950.4|AT2G30950,AT3G15850.1|AT3G15850,AT1G55670.1|AT1G55670</t>
  </si>
  <si>
    <t>GO:0042548</t>
  </si>
  <si>
    <t>regulation of photosynthesis, light reaction</t>
  </si>
  <si>
    <t>AT1G06430.2,AT1G50250.1,AT2G30950.4,AT3G15850.1,AT3G50820.1,AT4G04020.1,AT5G42270.1,AT5G66570.1,AT1G71500.1,AT1G55670.1,AT1G68830.1</t>
  </si>
  <si>
    <t>AT3G15850,AT1G67740,AT2G30950,AT3G50820,AT5G66570,AT5G57050,AT1G77510,AT2G30570,AT1G71500,AT1G55670,AT1G32070,AT1G68830</t>
  </si>
  <si>
    <t>GO:0006739</t>
  </si>
  <si>
    <t>NADP metabolic process</t>
  </si>
  <si>
    <t>AT1G09420.2,AT1G12230.2,AT1G63290.1,AT1G71170.1,AT2G01140.1,AT2G21330.1,AT2G36460.1,AT3G49360.1,AT3G52930.1,AT4G38970.1,AT5G24400.1,AT5G24420.1,AT1G24280.1,AT5G13110.1,AT5G40760.1,AT5G41670.2,AT1G71100.1,AT3G04790.1,AT5G61410.2,AT1G55670.1,AT4G01690.1</t>
  </si>
  <si>
    <t>AT5G24420,AT1G09420,AT5G35790,AT5G44520,AT1G13700,AT2G45290,AT5G61410,AT5G13420,AT5G40760,AT1G24280,AT5G41670,AT1G55670,AT5G14590,AT1G54340</t>
  </si>
  <si>
    <t>AT5G41670.2|AT5G41670,AT1G24280.1|AT1G24280,AT5G40760.1|AT5G40760,AT5G61410.2|AT5G61410,AT1G09420.2|AT1G09420,AT1G55670.1|AT1G55670,AT5G24420.1|AT5G24420</t>
  </si>
  <si>
    <t>GO:0030091</t>
  </si>
  <si>
    <t>protein repair</t>
  </si>
  <si>
    <t>AT1G03600.1,AT1G06430.2,AT1G50250.1,AT1G54780.1,AT2G30950.4,AT2G47940.1,AT3G27925.2,AT5G01500.1,AT5G39830.1,AT5G42270.1,AT1G53670.1,AT5G07460.1,AT5G07470.1</t>
  </si>
  <si>
    <t>AT1G75690,AT1G55480,AT2G30950,AT3G27925,AT1G03600,AT1G50250,AT1G54780,AT5G01500,AT4G04810,AT4G21830,AT1G53670,AT4G21850</t>
  </si>
  <si>
    <t>AT1G53670.1|AT1G53670,AT5G01500.1|AT5G01500,AT1G54780.1|AT1G54780,AT1G50250.1|AT1G50250,AT1G03600.1|AT1G03600,AT3G27925.2|AT3G27925,AT2G30950.4|AT2G30950</t>
  </si>
  <si>
    <t>GO:0015986</t>
  </si>
  <si>
    <t>ATP synthesis coupled proton transport</t>
  </si>
  <si>
    <t>ATCG00130.1,ATCG00470.1,ATCG00150.1,AT1G51650.1,AT2G07698.1,AT2G19680.2,AT4G04640.1,AT4G09650.1,AT4G26210.1,AT4G32260.1,AT5G08680.1,AT5G13450.1,ATCG00120.1,ATCG00140.1,ATCG00480.1</t>
  </si>
  <si>
    <t>AT3G15640,AT3G27240,AT5G08690,AT5G13450,AT1G80230,ATCG00140,AT3G52300,AT4G29480,AT2G33040,AT4G32260,ATCG00120,AT1G51650,AT4G09650,AT4G04640</t>
  </si>
  <si>
    <t>AT4G04640.1|AT4G04640,AT4G09650.1|AT4G09650,AT1G51650.1|AT1G51650,ATCG00120.1|ATCG00120,AT4G32260.1|AT4G32260,AT5G13450.1|AT5G13450,ATCG00140.1|ATCG00140</t>
  </si>
  <si>
    <t>GO:0015985</t>
  </si>
  <si>
    <t>energy coupled proton transport, down electrochemical gradient</t>
  </si>
  <si>
    <t>AT1G51650.1,AT2G07698.1,AT2G19680.2,AT4G04640.1,AT4G09650.1,AT4G26210.1,AT4G32260.1,AT5G08680.1,AT5G13450.1,ATCG00120.1,ATCG00140.1,ATCG00480.1,ATCG00130.1,ATCG00470.1,ATCG00150.1</t>
  </si>
  <si>
    <t>ATCG00140,AT5G08690,AT5G13450,AT3G52300,AT4G29480,AT2G33040,AT4G32260,ATCG00120,AT1G51650,AT4G09650,AT4G04640,AT3G15640,AT3G27240,AT1G80230</t>
  </si>
  <si>
    <t>GO:0042044</t>
  </si>
  <si>
    <t>fluid transport</t>
  </si>
  <si>
    <t>AT1G01620.1,AT2G37170.1,AT2G39010.1,AT2G45960.3,AT3G53420.2,AT3G61430.1,AT4G00430.1,AT4G23400.1,AT4G35100.2,AT5G60660.1,AT5G06530.1</t>
  </si>
  <si>
    <t>AT4G23400,AT3G26520,AT1G73190,AT1G01620,AT2G25810,AT4G10380,AT5G47450,AT2G45960,AT3G16240,AT5G60660,AT2G39010,AT4G35100,AT5G06530</t>
  </si>
  <si>
    <t>AT4G35100.2|AT4G35100,AT2G39010.1|AT2G39010,AT5G60660.1|AT5G60660,AT2G45960.3|AT2G45960,AT1G01620.1|AT1G01620,AT4G23400.1|AT4G23400,AT5G06530.1|AT5G06530</t>
  </si>
  <si>
    <t>GO:0006833</t>
  </si>
  <si>
    <t>water transport</t>
  </si>
  <si>
    <t>AT5G06530.1,AT1G01620.1,AT2G37170.1,AT2G39010.1,AT2G45960.3,AT3G53420.2,AT3G61430.1,AT4G00430.1,AT4G23400.1,AT4G35100.2,AT5G60660.1</t>
  </si>
  <si>
    <t>AT5G06530,AT4G23400,AT3G26520,AT1G73190,AT1G01620,AT2G25810,AT4G10380,AT5G47450,AT2G45960,AT3G16240,AT5G60660,AT2G39010,AT4G35100</t>
  </si>
  <si>
    <t>GO:0042743</t>
  </si>
  <si>
    <t>hydrogen peroxide metabolic process</t>
  </si>
  <si>
    <t>AT1G10170.4,AT3G03630.1,AT3G52430.1,AT4G08920.1,AT4G36730.1,AT1G54410.1,AT1G20630.1,AT1G77490.1,AT2G18980.1,AT3G01190.1,AT3G28200.1,AT3G32980.1,AT3G49120.1,AT4G08770.1,AT4G09010.3,AT4G11290.1,AT4G26010.2,AT4G30170.1,AT4G32320.1,AT4G35000.1,AT4G35090.1,AT3G14415.3,AT3G14420.2,AT4G18360.4</t>
  </si>
  <si>
    <t>AT4G08920,AT3G52430,AT5G67400,AT5G64120,AT5G42150,AT5G24070,AT3G06050,AT3G17070,AT4G08780,AT5G19890,AT2G34060,AT5G47000,AT4G08390,AT4G31760,AT3G49110,AT3G49960,AT5G14130,AT5G17820,AT4G08770,AT1G65980,AT2G38380,AT1G60740,AT2G41480,AT4G09010,AT1G44970,AT5G51890,AT3G49130,AT4G11290,AT1G34510,AT1G77490,AT1G30870,AT5G06720,AT1G77100,AT2G18150,AT5G66390,AT5G58390,AT1G49570,AT5G05340,AT1G05250,AT1G71695,AT3G14420</t>
  </si>
  <si>
    <t>AT1G77490.1|AT1G77490,AT3G52430.1|AT3G52430,AT4G11290.1|AT4G11290,AT4G09010.3|AT4G09010,AT3G14420.2|AT3G14420,AT4G08770.1|AT4G08770,AT4G08920.1|AT4G08920</t>
  </si>
  <si>
    <t>GO:0006544</t>
  </si>
  <si>
    <t>glycine metabolic process</t>
  </si>
  <si>
    <t>AT1G32470.1,AT2G35120.1,AT2G35370.1,AT4G33010.1,AT4G37930.1,AT1G23310.1,AT4G39640.2,AT1G11860.3,AT5G26780.4</t>
  </si>
  <si>
    <t>AT2G35370,AT1G11860,AT1G32470,AT4G33010,AT2G35120,AT1G23310,AT1G08630,AT4G37930,AT2G13360</t>
  </si>
  <si>
    <t>AT4G37930.1|AT4G37930,AT2G35120.1|AT2G35120,AT4G33010.1|AT4G33010,AT1G32470.1|AT1G32470,AT1G11860.3|AT1G11860,AT1G23310.1|AT1G23310,AT2G35370.1|AT2G35370</t>
  </si>
  <si>
    <t>GO:0046283</t>
  </si>
  <si>
    <t>anthocyanin-containing compound metabolic process</t>
  </si>
  <si>
    <t>AT3G29590.1,AT4G14090.1,AT4G22880.3,AT5G42800.1,AT3G11220.1,AT1G14700.1,AT5G11260.2,AT5G13930.1,AT5G05860.1,AT4G08920.1</t>
  </si>
  <si>
    <t>AT3G21560,AT4G22880,AT5G42800,AT5G54060,AT1G56650,AT1G71030,AT4G27430,AT3G29590,AT2G02990,AT4G14090,AT5G11260,AT1G70000,AT1G69690,AT5G13930,AT5G49660,AT4G09820,AT4G08920,AT5G17220</t>
  </si>
  <si>
    <t>AT4G14090.1|AT4G14090,AT3G29590.1|AT3G29590,AT5G13930.1|AT5G13930,AT5G42800.1|AT5G42800,AT4G22880.3|AT4G22880,AT5G11260.2|AT5G11260,AT4G08920.1|AT4G08920</t>
  </si>
  <si>
    <t>GO:0010206</t>
  </si>
  <si>
    <t>photosystem II repair</t>
  </si>
  <si>
    <t>AT1G03600.1,AT1G06430.2,AT1G50250.1,AT1G54780.1,AT2G30950.4,AT2G47940.1,AT3G27925.2,AT5G01500.1,AT5G39830.1,AT5G42270.1</t>
  </si>
  <si>
    <t>AT1G75690,AT1G55480,AT2G30950,AT3G27925,AT1G03600,AT1G50250,AT1G54780,AT5G01500</t>
  </si>
  <si>
    <t>AT5G01500.1|AT5G01500,AT1G54780.1|AT1G54780,AT1G50250.1|AT1G50250,AT1G03600.1|AT1G03600,AT3G27925.2|AT3G27925,AT2G30950.4|AT2G30950</t>
  </si>
  <si>
    <t>GO:0009538</t>
  </si>
  <si>
    <t>photosystem I reaction center</t>
  </si>
  <si>
    <t>AT1G31330.1,AT1G52230.1,AT2G20260.1,AT4G02770.1,AT4G12800.2,AT4G28750.1,ATCG00340.1,ATCG00350.1</t>
  </si>
  <si>
    <t>AT3G16140,AT1G31330,AT4G02770,AT1G52230,AT1G03130,AT4G28750,AT2G20260,AT4G12800</t>
  </si>
  <si>
    <t>AT4G12800.2|AT4G12800,AT2G20260.1|AT2G20260,AT4G28750.1|AT4G28750,AT1G52230.1|AT1G52230,AT4G02770.1|AT4G02770,AT1G31330.1|AT1G31330</t>
  </si>
  <si>
    <t>GO:0051156</t>
  </si>
  <si>
    <t>glucose 6-phosphate metabolic process</t>
  </si>
  <si>
    <t>AT1G09420.2,AT1G12230.2,AT1G63290.1,AT1G71170.1,AT2G01140.1,AT2G21330.1,AT2G36460.1,AT3G49360.1,AT3G52930.1,AT4G38970.1,AT5G24400.1,AT5G24420.1,AT1G24280.1,AT5G13110.1,AT5G40760.1,AT5G41670.2,AT1G71100.1,AT3G04790.1,AT5G61410.2</t>
  </si>
  <si>
    <t>AT5G24420,AT1G09420,AT5G35790,AT5G44520,AT1G13700,AT2G45290,AT5G61410,AT5G13420,AT5G40760,AT1G24280,AT5G41670,AT1G47840</t>
  </si>
  <si>
    <t>AT5G41670.2|AT5G41670,AT1G24280.1|AT1G24280,AT5G40760.1|AT5G40760,AT5G61410.2|AT5G61410,AT1G09420.2|AT1G09420,AT5G24420.1|AT5G24420</t>
  </si>
  <si>
    <t>GO:0006098</t>
  </si>
  <si>
    <t>pentose-phosphate shunt</t>
  </si>
  <si>
    <t>AT1G24280.1,AT5G13110.1,AT5G40760.1,AT5G41670.2,AT1G71100.1,AT3G04790.1,AT5G61410.2,AT1G09420.2,AT1G12230.2,AT1G63290.1,AT1G71170.1,AT2G01140.1,AT2G21330.1,AT2G36460.1,AT3G49360.1,AT3G52930.1,AT4G38970.1,AT5G24400.1,AT5G24420.1</t>
  </si>
  <si>
    <t>AT5G24420,AT5G35790,AT1G13700,AT5G40760,AT1G24280,AT5G41670,AT5G44520,AT5G61410,AT1G09420,AT2G45290,AT5G13420</t>
  </si>
  <si>
    <t>GO:0019682</t>
  </si>
  <si>
    <t>glyceraldehyde-3-phosphate metabolic process</t>
  </si>
  <si>
    <t>AT1G09420.2,AT1G12230.2,AT1G63290.1,AT1G71170.1,AT2G01140.1,AT2G21330.1,AT2G36460.1,AT3G49360.1,AT3G52930.1,AT4G38970.1,AT5G24400.1,AT5G24420.1,AT1G24280.1,AT5G13110.1,AT5G40760.1,AT5G41670.2,AT1G71100.1,AT3G04790.1,AT5G61410.2,AT1G63970.1,AT2G26930.1,AT2G21170.1</t>
  </si>
  <si>
    <t>AT5G24420,AT1G09420,AT5G35790,AT5G44520,AT1G13700,AT2G45290,AT5G61410,AT5G13420,AT5G40760,AT1G24280,AT5G41670,AT4G13830,AT4G15560,AT4G34350,AT3G55440</t>
  </si>
  <si>
    <t>GO:0015144</t>
  </si>
  <si>
    <t>carbohydrate transmembrane transporter activity</t>
  </si>
  <si>
    <t>AT1G08930.2,AT1G11260.1,AT1G75220.1,AT2G48020.1,AT5G16150.3,AT5G59250.1,AT5G17520.1,AT3G48740.1,AT5G46110.4,AT1G01620.1,AT1G73190.1,AT2G37170.1,AT2G39010.1,AT2G45960.3,AT3G53420.2,AT3G56950.2,AT3G61430.1,AT4G00430.1,AT4G17340.1,AT4G23400.1,AT4G35100.2,AT5G60660.1</t>
  </si>
  <si>
    <t>AT5G16150,AT4G15920,AT3G16690,AT5G59250,AT1G71880,AT1G22710,AT1G09960,AT5G23660,AT5G13170,AT3G48740,AT4G25010,AT1G61800,AT5G46110,AT5G54800,AT3G01550,AT1G08920,AT1G11260,AT1G21460,AT5G53190,AT1G08930,AT3G14770,AT3G28007,AT1G32080</t>
  </si>
  <si>
    <t>AT5G59250.1|AT5G59250,AT5G16150.3|AT5G16150,AT1G08930.2|AT1G08930,AT5G46110.4|AT5G46110,AT1G11260.1|AT1G11260,AT3G48740.1|AT3G48740</t>
  </si>
  <si>
    <t>GO:0043891</t>
  </si>
  <si>
    <t>glyceraldehyde-3-phosphate dehydrogenase (NAD(P)+) (phosphorylating) activity</t>
  </si>
  <si>
    <t>AT1G13440.1,AT1G42970.1,AT1G79530.1,AT3G04120.1,AT1G12900.5,AT3G26650.1</t>
  </si>
  <si>
    <t>AT1G42970,AT1G13440,AT3G04120,AT1G79530,AT3G26650,AT1G16300,AT1G12900</t>
  </si>
  <si>
    <t>AT1G12900.5|AT1G12900,AT3G26650.1|AT3G26650,AT1G79530.1|AT1G79530,AT3G04120.1|AT3G04120,AT1G13440.1|AT1G13440,AT1G42970.1|AT1G42970</t>
  </si>
  <si>
    <t>GO:0009625</t>
  </si>
  <si>
    <t>response to insect</t>
  </si>
  <si>
    <t>AT1G52400.1,AT1G73260.1,AT2G39940.1,AT3G14210.1,AT3G52430.1,AT4G19840.1,AT5G23010.2,AT5G26000.1</t>
  </si>
  <si>
    <t>AT5G24770,AT5G26000,AT1G18570,AT3G56400,AT3G14210,AT1G73260,AT3G26830,AT1G16410,AT4G19840,AT3G52430,AT1G52400</t>
  </si>
  <si>
    <t>AT1G52400.1|AT1G52400,AT3G52430.1|AT3G52430,AT4G19840.1|AT4G19840,AT1G73260.1|AT1G73260,AT3G14210.1|AT3G14210,AT5G26000.1|AT5G26000</t>
  </si>
  <si>
    <t>GO:0009639</t>
  </si>
  <si>
    <t>response to red or far red light</t>
  </si>
  <si>
    <t>AT1G14700.1,AT2G26990.1,AT4G14110.1,AT4G38740.1,AT5G11260.2,AT1G79790.2,AT2G36910.1,AT3G28860.1,AT4G08920.1,AT5G54190.1,AT2G39940.1,AT4G31500.1,AT1G10370.1,AT3G08010.1,AT5G23060.1,AT1G19150.1,AT1G29910.1,AT1G29930.1,AT1G67090.1,AT2G05100.2,AT2G40100.1,AT3G08940.2,AT3G17040.1,AT3G54890.1,AT4G10340.1,AT4G36880.1,AT5G01530.1,AT5G38410.3,AT5G38430.2,AT5G67030.1,AT1G22280.1,AT1G78370.1</t>
  </si>
  <si>
    <t>AT3G17609,AT5G11260,AT2G43010,AT1G14280,AT3G59060,AT1G18810,AT5G61270,AT5G04190,AT1G02340,AT4G16780,AT4G08920,AT5G39860,AT5G15160,AT1G76500,AT1G52410,AT2G37678,AT4G25260,AT2G46970,AT2G42870,AT2G18010,AT1G70560,AT1G73870,AT5G47370,AT2G44910,AT2G04030,AT1G10370,AT1G52830,AT2G46790,AT5G15960,AT2G42540,AT5G02810,AT4G27310,AT5G44110,AT4G14690,AT4G32280,AT1G06350,AT5G53660,AT1G32870,AT5G67030,AT4G13790,AT3G27690,AT1G80340,AT2G05070,AT2G05100,AT4G14130,AT1G14920,AT3G22840,AT1G18400,AT1G62400,AT1G78370,AT5G63470,AT5G51810,AT5G45340,AT4G19230</t>
  </si>
  <si>
    <t>AT2G05100.2|AT2G05100,AT1G10370.1|AT1G10370,AT5G67030.1|AT5G67030,AT1G78370.1|AT1G78370,AT5G11260.2|AT5G11260,AT4G08920.1|AT4G08920</t>
  </si>
  <si>
    <t>GO:1990066</t>
  </si>
  <si>
    <t>energy quenching</t>
  </si>
  <si>
    <t>AT1G15820.1,AT1G44575.3,AT1G56500.1,AT1G74730.1,AT4G03280.1,AT4G10340.1,AT5G08050.1</t>
  </si>
  <si>
    <t>AT4G03280,AT2G41430,AT4G10340,AT3G15840,AT1G74730,AT1G15820,AT1G56500</t>
  </si>
  <si>
    <t>AT1G56500.1|AT1G56500,AT1G15820.1|AT1G15820,AT1G74730.1|AT1G74730,AT4G10340.1|AT4G10340,AT4G03280.1|AT4G03280</t>
  </si>
  <si>
    <t>GO:0010196</t>
  </si>
  <si>
    <t>nonphotochemical quenching</t>
  </si>
  <si>
    <t>GO:0045261</t>
  </si>
  <si>
    <t>proton-transporting ATP synthase complex, catalytic core F(1)</t>
  </si>
  <si>
    <t>AT1G51650.1,AT5G08680.1,AT5G13450.1,ATCG00480.1,AT2G07698.1,AT4G04640.1,AT4G09650.1,ATCG00120.1,ATCG00470.1</t>
  </si>
  <si>
    <t>AT5G08690,AT2G33040,AT1G51650,AT4G04640,AT5G13450,ATCG00120,AT4G09650</t>
  </si>
  <si>
    <t>AT4G04640.1|AT4G04640,AT4G09650.1|AT4G09650,AT1G51650.1|AT1G51650,ATCG00120.1|ATCG00120,AT5G13450.1|AT5G13450</t>
  </si>
  <si>
    <t>GO:1905156</t>
  </si>
  <si>
    <t>negative regulation of photosynthesis</t>
  </si>
  <si>
    <t>AT1G06430.2,AT1G50250.1,AT2G30950.4,AT3G15850.1,AT3G50820.1,AT4G04020.1,AT5G42270.1,AT5G66570.1,AT2G47400.1,AT3G62410.1</t>
  </si>
  <si>
    <t>AT3G15850,AT1G67740,AT2G30950,AT3G50820,AT5G66570,AT5G57050,AT1G77510,AT3G62410</t>
  </si>
  <si>
    <t>AT5G66570.1|AT5G66570,AT3G62410.1|AT3G62410,AT3G50820.1|AT3G50820,AT2G30950.4|AT2G30950,AT3G15850.1|AT3G15850</t>
  </si>
  <si>
    <t>GO:0006097</t>
  </si>
  <si>
    <t>glyoxylate cycle</t>
  </si>
  <si>
    <t>AT1G62380.1,AT2G05710.1,AT2G22780.1,AT4G26970.1,AT5G03860.2,AT5G09660.1</t>
  </si>
  <si>
    <t>AT3G21720,AT2G22780,AT2G05710,AT5G09660,AT5G03860,AT4G26970</t>
  </si>
  <si>
    <t>AT4G26970.1|AT4G26970,AT5G03860.2|AT5G03860,AT5G09660.1|AT5G09660,AT2G05710.1|AT2G05710,AT2G22780.1|AT2G22780</t>
  </si>
  <si>
    <t>GO:0046487</t>
  </si>
  <si>
    <t>glyoxylate metabolic process</t>
  </si>
  <si>
    <t>AT3G21720,AT2G22780,AT2G05710,AT5G09660,AT5G03860,AT4G26970,AT5G42890</t>
  </si>
  <si>
    <t>GO:0006546</t>
  </si>
  <si>
    <t>glycine catabolic process</t>
  </si>
  <si>
    <t>AT1G32470.1,AT2G35120.1,AT2G35370.1,AT4G33010.1,AT4G37930.1,AT1G11860.3</t>
  </si>
  <si>
    <t>AT2G35370,AT1G11860,AT1G32470,AT4G33010,AT2G35120</t>
  </si>
  <si>
    <t>AT2G35120.1|AT2G35120,AT4G33010.1|AT4G33010,AT1G32470.1|AT1G32470,AT1G11860.3|AT1G11860,AT2G35370.1|AT2G35370</t>
  </si>
  <si>
    <t>GO:0009312</t>
  </si>
  <si>
    <t>oligosaccharide biosynthetic process</t>
  </si>
  <si>
    <t>AT4G17090.1,AT1G73370.1,AT3G52340.6,AT3G54050.1,AT3G55800.1,AT4G02280.1,AT4G10120.1,AT5G11110.1,AT5G49190.1,AT1G06410.2,AT1G23190.1,AT1G70290.1,AT1G25150.2</t>
  </si>
  <si>
    <t>AT4G17090,AT3G54050,AT4G10120,AT1G43670,AT3G55800,AT1G51420,AT5G64380,AT1G23870,AT1G68020,AT1G70290,AT4G39770,AT1G78090,AT2G18700,AT1G25054,AT1G24793</t>
  </si>
  <si>
    <t>AT4G17090.1|AT4G17090,AT3G55800.1|AT3G55800,AT4G10120.1|AT4G10120,AT3G54050.1|AT3G54050,AT1G70290.1|AT1G70290</t>
  </si>
  <si>
    <t>GO:0015893</t>
  </si>
  <si>
    <t>drug transport</t>
  </si>
  <si>
    <t>AT5G64290.1,AT1G59870.1,AT1G66760.2,AT3G21690.1,AT3G53480.1,AT2G45960.3,AT5G01340.1,AT1G80300.1,AT5G61810.1,AT1G20630.1,AT2G32040.1,AT3G26520.1,AT3G53420.2,AT5G60660.1</t>
  </si>
  <si>
    <t>AT2G03600,AT2G03590,AT2G03530,AT2G45960,AT2G16060,AT4G32690,AT5G01340,AT1G51340,AT5G01500,AT1G80300,AT1G15500,AT3G51870,AT3G06100,AT4G10380,AT4G24570,AT3G26520,AT5G60660,AT1G32080,AT2G39510</t>
  </si>
  <si>
    <t>AT5G60660.1|AT5G60660,AT2G45960.3|AT2G45960,AT1G80300.1|AT1G80300,AT5G01340.1|AT5G01340,AT3G26520.1|AT3G26520</t>
  </si>
  <si>
    <t>GO:0046351</t>
  </si>
  <si>
    <t>disaccharide biosynthetic process</t>
  </si>
  <si>
    <t>AT4G17090.1,AT1G73370.1,AT3G52340.6,AT3G54050.1,AT3G55800.1,AT4G02280.1,AT4G10120.1,AT5G11110.1,AT5G49190.1,AT1G06410.2,AT1G23190.1,AT1G70290.1</t>
  </si>
  <si>
    <t>AT4G17090,AT3G54050,AT4G10120,AT1G43670,AT3G55800,AT1G51420,AT5G64380,AT1G23870,AT1G68020,AT1G70290,AT4G39770,AT1G78090,AT2G18700</t>
  </si>
  <si>
    <t>GO:0016671</t>
  </si>
  <si>
    <t>oxidoreductase activity, acting on a sulfur group of donors, disulfide as acceptor</t>
  </si>
  <si>
    <t>AT5G07460.1,AT5G07470.1,AT1G53670.1,AT1G03680.1,AT1G72280.1,AT1G76080.1,AT2G15570.2,AT3G02730.1,AT3G15360.1,AT3G19960.2,AT4G03520.1,AT4G29670.2,AT4G37200.1,AT5G06690.2,AT5G16400.1</t>
  </si>
  <si>
    <t>AT5G07460,AT4G04810,AT4G21830,AT1G53670,AT4G21850,AT5G42980,AT1G08570,AT1G03680,AT3G15360,AT1G76080,AT1G43560</t>
  </si>
  <si>
    <t>AT1G53670.1|AT1G53670,AT1G76080.1|AT1G76080,AT3G15360.1|AT3G15360,AT1G03680.1|AT1G03680,AT5G07460.1|AT5G07460</t>
  </si>
  <si>
    <t>GO:0010114</t>
  </si>
  <si>
    <t>response to red light</t>
  </si>
  <si>
    <t>AT1G22280.1,AT1G19150.1,AT1G29910.1,AT1G29930.1,AT1G67090.1,AT1G79790.2,AT2G05100.2,AT2G40100.1,AT3G08940.2,AT3G17040.1,AT3G54890.1,AT4G08920.1,AT4G10340.1,AT4G31500.1,AT4G36880.1,AT5G01530.1,AT5G11260.2,AT5G38410.3,AT5G38430.2,AT5G67030.1</t>
  </si>
  <si>
    <t>AT2G43010,AT2G18010,AT4G14690,AT3G22840,AT4G08920,AT3G17609,AT5G44110,AT5G11260,AT4G32280,AT1G06350,AT5G53660,AT1G32870,AT5G67030,AT4G13790,AT3G27690,AT1G80340,AT2G05070,AT2G05100,AT2G37678</t>
  </si>
  <si>
    <t>AT2G05100.2|AT2G05100,AT5G67030.1|AT5G67030,AT5G11260.2|AT5G11260,AT4G08920.1|AT4G08920</t>
  </si>
  <si>
    <t>GO:0045156</t>
  </si>
  <si>
    <t>electron transporter, transferring electrons within the cyclic electron transport pathway of photosynthesis activity</t>
  </si>
  <si>
    <t>AT1G14150.1,AT3G01440.1,AT5G66190.1,ATCG00020.1,ATCG00270.1,ATCG00280.1,ATCG00680.1,ATCG00730.1</t>
  </si>
  <si>
    <t>AT4G21280,AT3G01440,AT5G66190,AT2G01918,ATCG00020,AT1G14150,AT4G05180</t>
  </si>
  <si>
    <t>AT1G14150.1|AT1G14150,ATCG00020.1|ATCG00020,AT5G66190.1|AT5G66190,AT3G01440.1|AT3G01440</t>
  </si>
  <si>
    <t>GO:0010205</t>
  </si>
  <si>
    <t>photoinhibition</t>
  </si>
  <si>
    <t>AT1G06430.2,AT1G50250.1,AT2G30950.4,AT3G15850.1,AT3G50820.1,AT4G04020.1,AT5G42270.1,AT5G66570.1</t>
  </si>
  <si>
    <t>AT3G15850,AT1G67740,AT2G30950,AT3G50820,AT5G66570,AT5G57050,AT1G77510</t>
  </si>
  <si>
    <t>AT5G66570.1|AT5G66570,AT3G50820.1|AT3G50820,AT2G30950.4|AT2G30950,AT3G15850.1|AT3G15850</t>
  </si>
  <si>
    <t>GO:0043155</t>
  </si>
  <si>
    <t>negative regulation of photosynthesis, light reaction</t>
  </si>
  <si>
    <t>GO:0016984</t>
  </si>
  <si>
    <t>ribulose-bisphosphate carboxylase activity</t>
  </si>
  <si>
    <t>AT1G67090.1,AT5G38410.3,AT5G38430.2,ATCG00490.1</t>
  </si>
  <si>
    <t>AT1G67090,AT5G38430,AT5G38410,ATCG00490,AT5G38420</t>
  </si>
  <si>
    <t>ATCG00490.1|ATCG00490,AT5G38410.3|AT5G38410,AT5G38430.2|AT5G38430,AT1G67090.1|AT1G67090</t>
  </si>
  <si>
    <t>GO:0019464</t>
  </si>
  <si>
    <t>glycine decarboxylation via glycine cleavage system</t>
  </si>
  <si>
    <t>AT1G32470.1,AT2G35120.1,AT2G35370.1,AT4G33010.1,AT4G37930.1</t>
  </si>
  <si>
    <t>AT2G35120.1|AT2G35120,AT4G33010.1|AT4G33010,AT1G32470.1|AT1G32470,AT2G35370.1|AT2G35370</t>
  </si>
  <si>
    <t>GO:0010598</t>
  </si>
  <si>
    <t>NAD(P)H dehydrogenase complex (plastoquinone)</t>
  </si>
  <si>
    <t>AT1G15980.1,AT1G18730.1,AT1G64770.1,AT1G74880.1,AT4G23890.1,AT4G37925.1</t>
  </si>
  <si>
    <t>AT4G37925,AT5G58260,AT4G23890,AT1G15980,AT1G18730,AT3G16250,AT4G09350,AT5G21430</t>
  </si>
  <si>
    <t>AT1G18730.1|AT1G18730,AT1G15980.1|AT1G15980,AT4G23890.1|AT4G23890,AT4G37925.1|AT4G37925</t>
  </si>
  <si>
    <t>GO:1990542</t>
  </si>
  <si>
    <t>mitochondrial transmembrane transport</t>
  </si>
  <si>
    <t>AT1G55900.1,AT1G64220.1,AT2G28900.1,AT4G16160.2,AT5G55200.1,ATCG00130.1,ATCG00470.1,AT1G61570.1,AT2G29530.2,AT5G62050.1,AT1G07510.1,AT2G29080.1,AT2G33210.1</t>
  </si>
  <si>
    <t>AT1G64220,AT1G50400,AT3G04800,AT4G26780,AT5G55200,AT5G09420,AT5G61880,AT5G27280,AT5G66650,AT1G09575,AT3G15640,AT3G27240,AT5G08690,AT5G13450,AT1G80230,AT1G61570,AT2G29530,AT3G10110,AT3G54110</t>
  </si>
  <si>
    <t>AT5G55200.1|AT5G55200,AT2G29530.2|AT2G29530,AT1G61570.1|AT1G61570,AT1G64220.1|AT1G64220</t>
  </si>
  <si>
    <t>GO:0004365</t>
  </si>
  <si>
    <t>glyceraldehyde-3-phosphate dehydrogenase (NAD+) (phosphorylating) activity</t>
  </si>
  <si>
    <t>AT1G13440.1,AT1G42970.1,AT1G79530.1,AT3G04120.1</t>
  </si>
  <si>
    <t>AT1G79530.1|AT1G79530,AT3G04120.1|AT3G04120,AT1G13440.1|AT1G13440,AT1G42970.1|AT1G42970</t>
  </si>
  <si>
    <t>GO:0005960</t>
  </si>
  <si>
    <t>glycine cleavage complex</t>
  </si>
  <si>
    <t>AT1G32470.1,AT2G35120.1,AT2G35370.1,AT4G33010.1</t>
  </si>
  <si>
    <t>AT2G35370,AT1G32470,AT4G33010,AT2G35120</t>
  </si>
  <si>
    <t>GO:0015035</t>
  </si>
  <si>
    <t>protein disulfide oxidoreductase activity</t>
  </si>
  <si>
    <t>AT1G03680.1,AT1G64500.1,AT1G72280.1,AT1G76080.1,AT2G15570.2,AT3G02730.1,AT3G15360.1,AT3G19960.2,AT3G54900.1,AT4G03520.1,AT4G28730.1,AT4G29670.2,AT4G37200.1,AT5G06690.2,AT5G16400.1,AT5G40370.1</t>
  </si>
  <si>
    <t>AT4G15700,AT5G42150,AT3G21460,AT1G64500,AT5G18600,AT1G03680,AT3G15360,AT5G06470,AT2G41330,AT1G03020,AT4G10000,AT5G11930,AT3G62950,AT1G03850,AT1G43560,AT3G54900</t>
  </si>
  <si>
    <t>AT3G54900.1|AT3G54900,AT3G15360.1|AT3G15360,AT1G03680.1|AT1G03680,AT1G64500.1|AT1G64500</t>
  </si>
  <si>
    <t>GO:0030060</t>
  </si>
  <si>
    <t>L-malate dehydrogenase activity</t>
  </si>
  <si>
    <t>AT1G04410.1,AT1G53240.1,AT2G22780.1,AT5G09660.1,AT5G58330.1</t>
  </si>
  <si>
    <t>AT2G22780,AT1G53240,AT5G09660,AT5G43330,AT3G15020,AT1G04410</t>
  </si>
  <si>
    <t>AT1G04410.1|AT1G04410,AT5G09660.1|AT5G09660,AT1G53240.1|AT1G53240,AT2G22780.1|AT2G22780</t>
  </si>
  <si>
    <t>GO:0042537</t>
  </si>
  <si>
    <t>benzene-containing compound metabolic process</t>
  </si>
  <si>
    <t>AT2G23600.2,AT2G23620.1,AT4G37150.1,AT1G10170.4,AT5G67160.1,AT2G37040.1,AT3G53260.1,AT1G17170.1,AT1G17180.1,AT1G05560.2,AT3G52430.1</t>
  </si>
  <si>
    <t>AT4G16690,AT1G26360,AT1G69240,AT2G43840,AT4G09900,AT1G18870,AT5G40770,AT5G26920,AT2G37040,AT3G10340,AT2G33150,AT2G40000,AT3G55840,AT1G17170,AT1G17180,AT1G53130,AT3G52430,AT5G63560</t>
  </si>
  <si>
    <t>AT3G52430.1|AT3G52430,AT1G17180.1|AT1G17180,AT1G17170.1|AT1G17170,AT2G37040.1|AT2G37040</t>
  </si>
  <si>
    <t>GO:0008514</t>
  </si>
  <si>
    <t>organic anion transmembrane transporter activity</t>
  </si>
  <si>
    <t>AT2G28900.1,AT2G38120.1,AT4G16160.2,AT4G38250.1,AT5G01240.1,AT2G22500.1,AT1G20630.1,AT5G64290.1,AT5G01500.1,AT5G61810.1,AT1G80300.1,AT5G12860.1,AT1G78560.1,AT5G46110.4,AT5G01340.1,AT4G35090.1,AT2G32040.1,AT3G21390.2,AT1G12500.1</t>
  </si>
  <si>
    <t>AT3G56200,AT3G11900,AT5G40780,AT1G77380,AT2G40420,AT3G54110,AT4G24570,AT5G01500,AT3G51870,AT2G37330,AT1G21870,AT1G80300,AT1G15500,AT1G61800,AT5G46110,AT5G54800,AT3G01550,AT2G34390,AT1G51340,AT1G08430,AT5G47560,AT5G01340,AT1G08230,AT4G01430,AT2G39510,AT1G32080,AT5G52050,AT4G25010</t>
  </si>
  <si>
    <t>AT1G80300.1|AT1G80300,AT5G01500.1|AT5G01500,AT5G46110.4|AT5G46110,AT5G01340.1|AT5G01340</t>
  </si>
  <si>
    <t>GO:0030076</t>
  </si>
  <si>
    <t>light-harvesting complex</t>
  </si>
  <si>
    <t>AT1G44575.3,AT2G05100.2,AT4G10340.1,AT1G19150.1,AT1G29910.1,AT1G29930.1,AT1G45474.1,AT1G61520.1,AT2G34430.1,AT2G40100.1,AT3G47470.1,AT3G54890.1,AT3G61470.1,AT5G01530.1,AT5G54270.1</t>
  </si>
  <si>
    <t>AT4G10340,AT3G27690,AT5G54270,AT2G05070,AT2G05100</t>
  </si>
  <si>
    <t>AT2G05100.2|AT2G05100,AT5G54270.1|AT5G54270,AT4G10340.1|AT4G10340</t>
  </si>
  <si>
    <t>GO:0010218</t>
  </si>
  <si>
    <t>response to far red light</t>
  </si>
  <si>
    <t>AT1G19150.1,AT1G29910.1,AT1G29930.1,AT1G67090.1,AT1G79790.2,AT2G05100.2,AT2G39940.1,AT2G40100.1,AT3G08940.2,AT3G28860.1,AT3G54890.1,AT4G08920.1,AT4G10340.1,AT5G01530.1,AT5G11260.2,AT5G38410.3,AT5G38430.2</t>
  </si>
  <si>
    <t>AT2G37678,AT4G14690,AT3G22840,AT4G08920,AT3G17609,AT5G44110,AT5G11260,AT4G32280,AT4G14130,AT5G53660,AT4G13790,AT3G27690,AT2G44910,AT1G14920,AT2G05070,AT1G02340,AT4G16780,AT2G05100</t>
  </si>
  <si>
    <t>AT2G05100.2|AT2G05100,AT5G11260.2|AT5G11260,AT4G08920.1|AT4G08920</t>
  </si>
  <si>
    <t>GO:0009514</t>
  </si>
  <si>
    <t>glyoxysome</t>
  </si>
  <si>
    <t>AT2G39970.1,AT4G35000.1,AT4G39850.3,AT2G33150.1,AT3G06860.1,AT4G18290.2,AT4G27780.1,AT4G35090.1,AT5G03860.2,AT5G09660.1</t>
  </si>
  <si>
    <t>AT3G21720,AT3G06860,AT5G03860,AT2G33150,AT3G17420</t>
  </si>
  <si>
    <t>AT2G33150.1|AT2G33150,AT5G03860.2|AT5G03860,AT3G06860.1|AT3G06860</t>
  </si>
  <si>
    <t>GO:0005811</t>
  </si>
  <si>
    <t>lipid droplet</t>
  </si>
  <si>
    <t>AT1G48990.1,AT2G25890.2,AT3G01570.1,AT3G18570.1,AT3G27660.2,AT4G25140.1,AT5G40420.1,AT5G51210.1,AT1G70680.1,AT2G19450.1,AT2G47780.1,AT4G26740.1</t>
  </si>
  <si>
    <t>AT4G25140,AT5G61610,AT2G33380,AT5G07550,AT5G07560,AT3G01420,AT5G40420,AT5G36150,AT3G11620,AT2G47780,AT1G67360,AT5G42600,AT1G78950,AT1G05510,AT5G48010,AT3G14360</t>
  </si>
  <si>
    <t>AT5G40420.1|AT5G40420,AT2G47780.1|AT2G47780,AT4G25140.1|AT4G25140</t>
  </si>
  <si>
    <t>AT1G07110.1,AT3G11220.1,AT3G01500.2,AT4G33580.1,AT5G14740.6</t>
  </si>
  <si>
    <t>AT1G58180,AT1G23730,AT3G01500,AT4G33580,AT5G14740</t>
  </si>
  <si>
    <t>AT5G14740.6|AT5G14740,AT4G33580.1|AT4G33580,AT3G01500.2|AT3G01500</t>
  </si>
  <si>
    <t>GO:0019676</t>
  </si>
  <si>
    <t>ammonia assimilation cycle</t>
  </si>
  <si>
    <t>AT2G41220.1,AT5G04140.2,AT5G12860.1,AT5G35630.1,AT5G64290.1</t>
  </si>
  <si>
    <t>AT5G35630,AT5G53460,AT5G04140,AT2G41220</t>
  </si>
  <si>
    <t>AT2G41220.1|AT2G41220,AT5G04140.2|AT5G04140,AT5G35630.1|AT5G35630</t>
  </si>
  <si>
    <t>GO:0005753</t>
  </si>
  <si>
    <t>mitochondrial proton-transporting ATP synthase complex</t>
  </si>
  <si>
    <t>AT1G51650.1,AT5G08680.1,AT5G13450.1,AT2G19680.2,AT4G26210.1,ATCG00480.1,AT2G07698.1,AT4G30010.1,AT5G59613.2</t>
  </si>
  <si>
    <t>AT5G08690,AT2G33040,AT1G51650,AT4G04640,AT3G52300,AT4G29480,AT5G13450,AT3G46430,AT4G30010,AT2G21870</t>
  </si>
  <si>
    <t>AT1G51650.1|AT1G51650,AT5G13450.1|AT5G13450,AT4G30010.1|AT4G30010</t>
  </si>
  <si>
    <t>GO:0051920</t>
  </si>
  <si>
    <t>peroxiredoxin activity</t>
  </si>
  <si>
    <t>AT1G48130.1,AT1G65980.1,AT3G11630.1,AT3G26060.2,AT5G06290.1</t>
  </si>
  <si>
    <t>AT1G48130,AT3G06050,AT5G06290,AT1G65980,AT1G60740</t>
  </si>
  <si>
    <t>AT1G65980.1|AT1G65980,AT5G06290.1|AT5G06290,AT1G48130.1|AT1G48130</t>
  </si>
  <si>
    <t>GO:0010242</t>
  </si>
  <si>
    <t>oxygen evolving activity</t>
  </si>
  <si>
    <t>AT3G50820.1,AT5G66570.1,ATCG00020.1</t>
  </si>
  <si>
    <t>AT3G50820,AT5G66570,ATCG00020</t>
  </si>
  <si>
    <t>ATCG00020.1|ATCG00020,AT5G66570.1|AT5G66570,AT3G50820.1|AT3G50820</t>
  </si>
  <si>
    <t>GO:0047100</t>
  </si>
  <si>
    <t>glyceraldehyde-3-phosphate dehydrogenase (NADP+) (phosphorylating) activity</t>
  </si>
  <si>
    <t>AT1G12900.5,AT1G42970.1,AT3G26650.1</t>
  </si>
  <si>
    <t>AT1G42970,AT3G26650,AT1G12900</t>
  </si>
  <si>
    <t>AT1G12900.5|AT1G12900,AT3G26650.1|AT3G26650,AT1G42970.1|AT1G42970</t>
  </si>
  <si>
    <t>GO:0030093</t>
  </si>
  <si>
    <t>chloroplast photosystem I</t>
  </si>
  <si>
    <t>AT1G55670.1,AT2G46820.1,AT5G64040.1</t>
  </si>
  <si>
    <t>AT1G55670,AT5G64040,AT2G46820</t>
  </si>
  <si>
    <t>AT2G46820.1|AT2G46820,AT5G64040.1|AT5G64040,AT1G55670.1|AT1G55670</t>
  </si>
  <si>
    <t>GO:0005887</t>
  </si>
  <si>
    <t>integral component of plasma membrane</t>
  </si>
  <si>
    <t>AT1G01620.1,AT1G08930.2,AT1G11260.1,AT1G20630.1,AT1G73190.1,AT1G75220.1,AT2G18960.1,AT2G37170.1,AT2G39010.1,AT2G45960.3,AT2G48020.1,AT3G26570.1,AT3G48740.1,AT3G53420.2,AT3G56950.2,AT3G61430.1,AT4G00430.1,AT4G10770.1,AT4G16370.1,AT4G17340.1,AT4G18290.2,AT4G23400.1,AT4G35090.1,AT4G35100.2,AT5G16150.3,AT5G57350.1,AT5G59250.1,AT5G60660.1,AT5G64410.1,ATCG00150.1</t>
  </si>
  <si>
    <t>AT5G23660,AT3G24300,AT1G28230,AT1G21460,AT5G53190,AT1G71880,AT5G13170,AT3G48740,AT3G51895,AT4G10770,AT5G10180,AT5G64410,AT4G02700,AT1G22710,AT2G44280,AT5G09220,AT3G16690,AT4G27730,AT2G37330,AT4G25010,AT4G14400,AT3G24290,AT3G14770,AT3G28007,AT1G09960</t>
  </si>
  <si>
    <t>AT5G64410.1|AT5G64410,AT4G10770.1|AT4G10770,AT3G48740.1|AT3G48740</t>
  </si>
  <si>
    <t>GO:0046189</t>
  </si>
  <si>
    <t>phenol-containing compound biosynthetic process</t>
  </si>
  <si>
    <t>AT1G10170.4,AT5G67160.1,AT4G22880.3,AT5G48100.1,AT3G52430.1</t>
  </si>
  <si>
    <t>AT1G18870,AT5G40770,AT5G26920,AT5G48100,AT4G22880,AT1G71030,AT1G53130,AT3G52430,AT5G63560,AT4G28680,AT4G09820</t>
  </si>
  <si>
    <t>AT3G52430.1|AT3G52430,AT4G22880.3|AT4G22880,AT5G48100.1|AT5G48100</t>
  </si>
  <si>
    <t>GO:0005986</t>
  </si>
  <si>
    <t>sucrose biosynthetic process</t>
  </si>
  <si>
    <t>AT1G73370.1,AT3G52340.6,AT3G54050.1,AT3G55800.1,AT4G02280.1,AT4G10120.1,AT5G11110.1,AT5G49190.1</t>
  </si>
  <si>
    <t>AT3G54050,AT4G10120,AT1G43670,AT3G55800,AT1G51420,AT5G64380</t>
  </si>
  <si>
    <t>AT3G55800.1|AT3G55800,AT4G10120.1|AT4G10120,AT3G54050.1|AT3G54050</t>
  </si>
  <si>
    <t>GO:0030104</t>
  </si>
  <si>
    <t>water homeostasis</t>
  </si>
  <si>
    <t>AT1G01620.1,AT1G73190.1,AT2G37170.1,AT2G39010.1,AT2G45960.3,AT3G53420.2,AT3G56950.2,AT3G61430.1,AT4G00430.1,AT4G17340.1,AT4G23400.1,AT4G35100.2,AT5G60660.1,AT1G52400.1,AT3G26520.1</t>
  </si>
  <si>
    <t>AT1G21270,AT2G02820,AT1G12480,AT3G26520,AT3G27690,AT3G53720,AT2G05070,AT1G52400,AT2G05100</t>
  </si>
  <si>
    <t>AT1G52400.1|AT1G52400,AT3G26520.1|AT3G26520</t>
  </si>
  <si>
    <t>GO:0012511</t>
  </si>
  <si>
    <t>monolayer-surrounded lipid storage body</t>
  </si>
  <si>
    <t>AT1G48990.1,AT2G25890.2,AT3G01570.1,AT3G18570.1,AT3G27660.2,AT4G25140.1,AT5G40420.1,AT5G51210.1</t>
  </si>
  <si>
    <t>AT4G25140,AT5G61610,AT2G33380,AT5G07550,AT5G07560,AT3G01420,AT5G40420</t>
  </si>
  <si>
    <t>AT5G40420.1|AT5G40420,AT4G25140.1|AT4G25140</t>
  </si>
  <si>
    <t>GO:0009769</t>
  </si>
  <si>
    <t>photosynthesis, light harvesting in photosystem II</t>
  </si>
  <si>
    <t>AT2G05100.2,AT2G34430.1,AT5G54270.1,ATCG00270.1,ATCG00580.1,ATCG00710.1</t>
  </si>
  <si>
    <t>AT3G27690,AT5G54270,AT2G05070,AT2G05100</t>
  </si>
  <si>
    <t>AT2G05100.2|AT2G05100,AT5G54270.1|AT5G54270</t>
  </si>
  <si>
    <t>GO:0009643</t>
  </si>
  <si>
    <t>photosynthetic acclimation</t>
  </si>
  <si>
    <t>AT1G68830.1,AT3G03630.1,AT4G04850.2,AT5G46110.4</t>
  </si>
  <si>
    <t>AT1G61800,AT1G54520,AT1G68830,AT5G46110,AT5G59820</t>
  </si>
  <si>
    <t>AT5G46110.4|AT5G46110,AT1G68830.1|AT1G68830</t>
  </si>
  <si>
    <t>GO:0042891</t>
  </si>
  <si>
    <t>antibiotic transport</t>
  </si>
  <si>
    <t>AT3G26520.1,AT3G53420.2,AT5G60660.1</t>
  </si>
  <si>
    <t>AT5G01340,AT1G51340,AT3G26520,AT5G60660</t>
  </si>
  <si>
    <t>AT5G60660.1|AT5G60660,AT3G26520.1|AT3G26520</t>
  </si>
  <si>
    <t>GO:0008886</t>
  </si>
  <si>
    <t>glyceraldehyde-3-phosphate dehydrogenase (NADP+) (non-phosphorylating) activity</t>
  </si>
  <si>
    <t>AT1G13440.1,AT2G24270.2,AT3G04120.1</t>
  </si>
  <si>
    <t>AT3G04120,AT2G24270</t>
  </si>
  <si>
    <t>AT2G24270.2|AT2G24270,AT3G04120.1|AT3G04120</t>
  </si>
  <si>
    <t>GO:0022904</t>
  </si>
  <si>
    <t>respiratory electron transport chain</t>
  </si>
  <si>
    <t>AT5G11770.1,AT5G40650.1,AT5G51040.3,AT5G65165.1,AT2G07727.1,AT3G10370.1,AT3G15840.1,AT5G08740.1,ATCG01010.1,ATCG01050.1,ATCG01070.1,ATCG01110.1,ATMG00650.1,ATCG00720.1</t>
  </si>
  <si>
    <t>AT5G18800,AT4G34700,AT2G18450,AT3G27380,AT5G09600,AT5G51040,AT4G32210,AT5G66760,AT5G13430,AT3G27240,AT1G22840,AT1G15120,AT3G52730,AT4G10040,AT4G32470,AT3G15640,AT1G80230,AT3G15840,AT2G43400</t>
  </si>
  <si>
    <t>AT3G15840.1|AT3G15840,AT5G51040.3|AT5G51040</t>
  </si>
  <si>
    <t>GO:0005342</t>
  </si>
  <si>
    <t>organic acid transmembrane transporter activity</t>
  </si>
  <si>
    <t>AT2G28900.1,AT2G38120.1,AT4G16160.2,AT4G38250.1,AT5G01240.1,AT2G22500.1,AT1G20630.1,AT5G64290.1,AT5G12860.1,AT1G78560.1,AT5G46110.4,AT5G01340.1,AT4G35090.1,AT2G32040.1</t>
  </si>
  <si>
    <t>AT3G56200,AT3G11900,AT5G40780,AT1G77380,AT2G40420,AT3G54110,AT4G24570,AT1G61800,AT5G46110,AT5G54800,AT3G01550,AT2G34390,AT1G51340,AT1G08430,AT5G47560,AT5G01340,AT1G08230,AT4G01430,AT2G39510,AT1G32080,AT5G52050,AT4G25010</t>
  </si>
  <si>
    <t>AT5G46110.4|AT5G46110,AT5G01340.1|AT5G01340</t>
  </si>
  <si>
    <t>GO:0046943</t>
  </si>
  <si>
    <t>carboxylic acid transmembrane transporter activity</t>
  </si>
  <si>
    <t>GO:0009512</t>
  </si>
  <si>
    <t>cytochrome b6f complex</t>
  </si>
  <si>
    <t>AT4G03280.1,ATCG00520.1,ATCG00540.1,ATCG00720.1,ATCG00730.1</t>
  </si>
  <si>
    <t>AT4G03280,AT2G26500,ATCG00600,ATCG00590</t>
  </si>
  <si>
    <t>AT4G03280.1|AT4G03280</t>
  </si>
  <si>
    <t>GO:0070542</t>
  </si>
  <si>
    <t>response to fatty acid</t>
  </si>
  <si>
    <t>AT1G05010.1,AT1G62380.1,AT4G26970.1,AT4G35830.1</t>
  </si>
  <si>
    <t>AT2G19590,AT1G12010,AT1G05010</t>
  </si>
  <si>
    <t>AT1G05010.1|AT1G05010</t>
  </si>
  <si>
    <t>GO:0071398</t>
  </si>
  <si>
    <t>cellular response to fatty acid</t>
  </si>
  <si>
    <t>GO:1902626</t>
  </si>
  <si>
    <t>assembly of large subunit precursor of preribosome</t>
  </si>
  <si>
    <t>AT2G36620.1,AT3G53020.1,AT3G55620.1,AT5G54600.1</t>
  </si>
  <si>
    <t>AT2G44860,AT2G39820,AT2G36620</t>
  </si>
  <si>
    <t>AT2G36620.1|AT2G36620</t>
  </si>
  <si>
    <t>GO:0070125</t>
  </si>
  <si>
    <t>mitochondrial translational elongation</t>
  </si>
  <si>
    <t>AT2G45030.1,AT4G20360.2,AT4G29060.1</t>
  </si>
  <si>
    <t>AT2G45030,AT1G45332,AT4G02930</t>
  </si>
  <si>
    <t>AT2G45030.1|AT2G45030</t>
  </si>
  <si>
    <t>GO:0000275</t>
  </si>
  <si>
    <t>mitochondrial proton-transporting ATP synthase complex, catalytic core F(1)</t>
  </si>
  <si>
    <t>ATCG00480.1,AT1G51650.1,AT5G08680.1,AT5G13450.1</t>
  </si>
  <si>
    <t>AT5G08690,AT2G33040,AT1G51650,AT4G04640</t>
  </si>
  <si>
    <t>AT1G51650.1|AT1G51650</t>
  </si>
  <si>
    <t>GO:0006119</t>
  </si>
  <si>
    <t>oxidative phosphorylation</t>
  </si>
  <si>
    <t>AT5G11770.1,AT5G40650.1,AT5G51040.3,AT5G65165.1,AT2G07727.1,ATCG01010.1,ATCG01050.1,ATCG01070.1,ATCG01110.1,ATMG00650.1,ATCG00130.1,ATCG00470.1</t>
  </si>
  <si>
    <t>AT5G18800,AT4G34700,AT2G18450,AT3G27380,AT5G09600,AT5G51040,AT4G32210,AT5G66760,AT5G13430,AT3G27240,AT1G22840,AT1G15120,AT3G52730,AT4G10040,AT4G32470,AT3G15640,AT1G80230,AT5G08690,AT5G13450,AT1G79550,AT3G12780</t>
  </si>
  <si>
    <t>AT5G51040.3|AT5G51040</t>
  </si>
  <si>
    <t>GO:0009735</t>
  </si>
  <si>
    <t>response to cytokinin</t>
  </si>
  <si>
    <t>AT5G25220.1,AT1G27320.1,AT1G04410.1,AT1G07320.1,AT1G11260.1,AT1G13930.2,AT1G15140.1,AT1G16880.1,AT1G20020.1,AT1G32060.1,AT1G49670.2,AT1G51980.1,AT1G52040.1,AT1G52230.1,AT1G61520.1,AT1G62380.1,AT1G78370.1,AT1G78830.1,AT1G79040.1,AT1G79530.1,AT2G01530.1,AT2G07698.1,AT2G20260.1,AT2G29080.1,AT2G30950.4,AT2G33210.1,AT2G36460.1,AT2G40490.1,AT2G43750.2,AT3G04790.1,AT3G08940.2,AT3G09260.1,AT3G14420.2,AT3G15360.1,AT3G25920.1,AT3G26450.1,AT3G26460.1,AT3G27925.2,AT3G32980.1,AT3G49120.1,AT3G54050.1,AT3G62030.2,AT3G63140.1,AT4G01310.1,AT4G02530.2,AT4G09650.1,AT4G17720.1,AT4G18480.1,AT4G20260.4,AT4G25050.2,AT4G26970.1,AT4G28520.1,AT4G28750.1,AT4G32260.1,AT4G35000.1,AT4G38740.1,AT5G01600.1,AT5G09660.1,AT5G14910.2,AT5G16710.1,AT5G23120.2,AT5G28540.1,AT5G35630.1,AT5G40950.1,AT5G42270.1,AT5G50920.1,AT5G67500.1,ATCG00130.1,ATCG00780.1</t>
  </si>
  <si>
    <t>AT5G35750,AT2G47430,AT1G10480,AT1G67710,AT1G80100,AT4G01540,AT1G19770,AT2G41940,AT1G68870,AT5G08150,AT1G31770,AT1G31880,AT1G67030,AT3G21510,AT5G54060,AT1G80440,AT2G26980,AT1G69690,AT5G62380,AT1G13430,AT2G18300,AT3G47620,AT2G47000,AT1G03850,AT4G28720,AT5G65800,AT4G16780</t>
  </si>
  <si>
    <t>-</t>
  </si>
  <si>
    <t>GO:0004634</t>
  </si>
  <si>
    <t>phosphopyruvate hydratase activity</t>
  </si>
  <si>
    <t>AT2G29560.1,AT2G36530.1</t>
  </si>
  <si>
    <t>AT2G36530</t>
  </si>
  <si>
    <t>AT2G36530.1|AT2G36530</t>
  </si>
  <si>
    <t>GO:0000015</t>
  </si>
  <si>
    <t>phosphopyruvate hydratase complex</t>
  </si>
  <si>
    <t>AT5G62290.1,AT4G03560.1,AT5G14870.1,AT3G04090.1,AT3G26520.1,AT4G17340.1</t>
  </si>
  <si>
    <t>AT4G18290,AT5G42610,AT2G29120,AT1G62262,AT1G62280,AT1G12480,AT4G19030</t>
  </si>
  <si>
    <t>AT4G18290,AT5G42610,AT2G29120,AT1G62262,AT1G62280,AT1G12480,AT5G19520,AT4G19030</t>
  </si>
  <si>
    <t>AT1G20440.1,AT1G20450.1,AT1G75750.1,AT1G77180.2,AT2G14835.1,AT2G26110.1,AT2G36530.1,AT3G22060.1,AT4G12480.1,AT4G26740.1,AT5G54270.1,AT1G08970.1,AT1G50700.2,AT5G25980.2,AT4G09610.1,AT4G30270.1,AT5G25900.1,AT4G16830.1</t>
  </si>
  <si>
    <t>AT5G42900,AT1G29395,AT5G15960,AT1G49720,AT1G75750,AT2G36530,AT1G53885,AT4G33980,AT3G48360,AT3G24500,AT2G42530,AT5G15970,AT2G40340,AT1G12480,AT1G52400,AT2G29940,AT5G52900,AT1G74500,AT2G18010,AT4G02330,AT2G40400,AT5G08130,AT4G28720,AT1G16310</t>
  </si>
  <si>
    <t>AT2G36530.1|AT2G36530,AT1G75750.1|AT1G75750</t>
  </si>
  <si>
    <t>AT3G04090.1,AT4G17340.1,AT3G26520.1</t>
  </si>
  <si>
    <t>AT1G21270,AT1G12480,AT3G53720,AT1G52400</t>
  </si>
  <si>
    <t>Table S7 GO annotation of transcriptome and proteome association analysis under normal growth conditions</t>
    <phoneticPr fontId="1" type="noConversion"/>
  </si>
  <si>
    <t>Table S8 GO annotation of transcriptome and proteome association analysis under salt stress</t>
    <phoneticPr fontId="1" type="noConversion"/>
  </si>
  <si>
    <t>Proteins</t>
  </si>
  <si>
    <t>eno2 vs WT</t>
  </si>
  <si>
    <t>eno2-S vs WT-S</t>
  </si>
  <si>
    <t>AT2G33150.1</t>
  </si>
  <si>
    <t>-0.0395479303520297</t>
  </si>
  <si>
    <t>1.1664335765621</t>
  </si>
  <si>
    <t>AT5G13930.1</t>
  </si>
  <si>
    <t>-0.151929118444429</t>
  </si>
  <si>
    <t>0.979813969849636</t>
  </si>
  <si>
    <t>AT2G05710.1</t>
  </si>
  <si>
    <t>0.0380183933908276</t>
  </si>
  <si>
    <t>0.756769135699861</t>
  </si>
  <si>
    <t>AT5G11260.2</t>
  </si>
  <si>
    <t>-0.371931237229974</t>
  </si>
  <si>
    <t>0.635895142057815</t>
  </si>
  <si>
    <t>AT1G10370.1</t>
  </si>
  <si>
    <t>0.169067112169121</t>
  </si>
  <si>
    <t>0.520313573725116</t>
  </si>
  <si>
    <t>AT5G40770.1</t>
  </si>
  <si>
    <t>0.167681832597062</t>
  </si>
  <si>
    <t>0.508475585407104</t>
  </si>
  <si>
    <t>AT3G22850.1</t>
  </si>
  <si>
    <t>0.0835331048803186</t>
  </si>
  <si>
    <t>0.345663508747586</t>
  </si>
  <si>
    <t>AT4G22880.3</t>
  </si>
  <si>
    <t>-0.092700559826442</t>
  </si>
  <si>
    <t>0.33901541674411</t>
  </si>
  <si>
    <t>AT4G14430.1</t>
  </si>
  <si>
    <t>-0.127867436756521</t>
  </si>
  <si>
    <t>0.293162609487538</t>
  </si>
  <si>
    <t>AT5G26000.1</t>
  </si>
  <si>
    <t>0.200065603149392</t>
  </si>
  <si>
    <t>-0.266194804217056</t>
  </si>
  <si>
    <t>AT5G43470.1</t>
  </si>
  <si>
    <t>-0.0014979106621733</t>
  </si>
  <si>
    <t>-0.314773670744161</t>
  </si>
  <si>
    <t>AT5G54510.1</t>
  </si>
  <si>
    <t>-0.0436947481327714</t>
  </si>
  <si>
    <t>-0.333867647732954</t>
  </si>
  <si>
    <t>AT3G51420.1</t>
  </si>
  <si>
    <t>-0.116786983110327</t>
  </si>
  <si>
    <t>-0.355642200097031</t>
  </si>
  <si>
    <t>AT4G08950.1</t>
  </si>
  <si>
    <t>0.123577322514738</t>
  </si>
  <si>
    <t>-0.382993042846346</t>
  </si>
  <si>
    <t>AT4G08920.1</t>
  </si>
  <si>
    <t>-0.0703448859385666</t>
  </si>
  <si>
    <t>-0.392788349608008</t>
  </si>
  <si>
    <t>AT3G23700.1</t>
  </si>
  <si>
    <t>-0.0936803160762472</t>
  </si>
  <si>
    <t>-0.413234831953277</t>
  </si>
  <si>
    <t>AT5G42650.1</t>
  </si>
  <si>
    <t>0.0878514365223071</t>
  </si>
  <si>
    <t>-0.416419327874883</t>
  </si>
  <si>
    <t>AT5G54380.1</t>
  </si>
  <si>
    <t>0.17073824507563</t>
  </si>
  <si>
    <t>-0.422400152860515</t>
  </si>
  <si>
    <t>AT3G52430.1</t>
  </si>
  <si>
    <t>-0.0231717685494657</t>
  </si>
  <si>
    <t>-0.437489791191729</t>
  </si>
  <si>
    <t>AT2G01420.2</t>
  </si>
  <si>
    <t>-0.0653790655611192</t>
  </si>
  <si>
    <t>-0.442328096382611</t>
  </si>
  <si>
    <t>AT1G70940.1</t>
  </si>
  <si>
    <t>-0.07494264098064</t>
  </si>
  <si>
    <t>-0.606559483211351</t>
  </si>
  <si>
    <t>AT1G59870.1</t>
  </si>
  <si>
    <t>-0.179915113800941</t>
  </si>
  <si>
    <t>-0.608066369075687</t>
  </si>
  <si>
    <t>AT5G60660.1</t>
  </si>
  <si>
    <t>-0.00864294627418846</t>
  </si>
  <si>
    <t>-0.817829985629649</t>
  </si>
  <si>
    <t>AT1G75750.1</t>
  </si>
  <si>
    <t>-1.37840630825579</t>
  </si>
  <si>
    <t>-0.854210458359431</t>
  </si>
  <si>
    <t>AT3G62150.1</t>
  </si>
  <si>
    <t>-0.156250653498159</t>
  </si>
  <si>
    <t>-0.96356036054708</t>
  </si>
  <si>
    <t>AT4G35100.2</t>
  </si>
  <si>
    <t>0.107916818814305</t>
  </si>
  <si>
    <t>-0.998267499329633</t>
  </si>
  <si>
    <t>AT5G01240.1</t>
  </si>
  <si>
    <t>-0.115723963022365</t>
  </si>
  <si>
    <t>-1.03404367095083</t>
  </si>
  <si>
    <t>AT2G46820.1</t>
  </si>
  <si>
    <t>0.0568483610323768</t>
  </si>
  <si>
    <t>-1.08555057983551</t>
  </si>
  <si>
    <t>AT5G54270.1</t>
  </si>
  <si>
    <t>-0.350164162021312</t>
  </si>
  <si>
    <t>-1.14270241128203</t>
  </si>
  <si>
    <t>AT2G06850.1</t>
  </si>
  <si>
    <t>0.0320391331679295</t>
  </si>
  <si>
    <t>-1.16643673886439</t>
  </si>
  <si>
    <t>AT3G45140.1</t>
  </si>
  <si>
    <t>0.113543718555459</t>
  </si>
  <si>
    <t>-1.62860940483895</t>
  </si>
  <si>
    <t>AT2G39730.1</t>
  </si>
  <si>
    <t>0.116908210783969</t>
  </si>
  <si>
    <t>-1.70445590639181</t>
  </si>
  <si>
    <t>AT2G05520.6</t>
  </si>
  <si>
    <t>-0.204183704180568</t>
  </si>
  <si>
    <t>-1.71505176005978</t>
  </si>
  <si>
    <t>AT2G36530.1</t>
  </si>
  <si>
    <t>-1.57073901152627</t>
  </si>
  <si>
    <t>-2.13023782773329</t>
  </si>
  <si>
    <t>Proteins</t>
    <phoneticPr fontId="1" type="noConversion"/>
  </si>
  <si>
    <t>AT4G25140.1</t>
  </si>
  <si>
    <t>-0.0823042218473869</t>
  </si>
  <si>
    <t>2.45422291845925</t>
  </si>
  <si>
    <t>AT4G37870.1</t>
  </si>
  <si>
    <t>-0.381248518069095</t>
  </si>
  <si>
    <t>1.39688068257316</t>
  </si>
  <si>
    <t>AT2G47780.1</t>
  </si>
  <si>
    <t>-0.064468055434534</t>
  </si>
  <si>
    <t>0.940538873247105</t>
  </si>
  <si>
    <t>AT5G07460.1</t>
  </si>
  <si>
    <t>-0.100805488153642</t>
  </si>
  <si>
    <t>0.792286549106529</t>
  </si>
  <si>
    <t>AT3G21370.1</t>
  </si>
  <si>
    <t>0.0927125016466746</t>
  </si>
  <si>
    <t>0.663327135124387</t>
  </si>
  <si>
    <t>AT4G11010.1</t>
  </si>
  <si>
    <t>0.110506178813269</t>
  </si>
  <si>
    <t>0.61415452018561</t>
  </si>
  <si>
    <t>AT3G01280.1</t>
  </si>
  <si>
    <t>0.226781077056364</t>
  </si>
  <si>
    <t>0.586400292319816</t>
  </si>
  <si>
    <t>AT3G04120.1</t>
  </si>
  <si>
    <t>0.110702504965806</t>
  </si>
  <si>
    <t>0.48969194888</t>
  </si>
  <si>
    <t>AT2G43520.1</t>
  </si>
  <si>
    <t>-0.192538670357107</t>
  </si>
  <si>
    <t>0.4454986642737</t>
  </si>
  <si>
    <t>AT1G01620.1</t>
  </si>
  <si>
    <t>-0.0242127374615815</t>
  </si>
  <si>
    <t>0.435911819619758</t>
  </si>
  <si>
    <t>AT4G30650.1</t>
  </si>
  <si>
    <t>0.103053501447986</t>
  </si>
  <si>
    <t>0.424798839181123</t>
  </si>
  <si>
    <t>AT4G10030.1</t>
  </si>
  <si>
    <t>-0.130617488349281</t>
  </si>
  <si>
    <t>0.403946735046693</t>
  </si>
  <si>
    <t>AT1G13440.1</t>
  </si>
  <si>
    <t>0.110979580267156</t>
  </si>
  <si>
    <t>0.381435111879072</t>
  </si>
  <si>
    <t>AT1G53240.1</t>
  </si>
  <si>
    <t>0.265568841148857</t>
  </si>
  <si>
    <t>0.37561127399182</t>
  </si>
  <si>
    <t>AT4G08770.1</t>
  </si>
  <si>
    <t>0.16051420750598</t>
  </si>
  <si>
    <t>0.340477699369917</t>
  </si>
  <si>
    <t>AT4G00860.1</t>
  </si>
  <si>
    <t>0.0902089063419082</t>
  </si>
  <si>
    <t>0.3290092131276</t>
  </si>
  <si>
    <t>AT2G16430.2</t>
  </si>
  <si>
    <t>-0.0214610824901583</t>
  </si>
  <si>
    <t>0.316084442567258</t>
  </si>
  <si>
    <t>AT2G25620.2</t>
  </si>
  <si>
    <t>-0.202429869700784</t>
  </si>
  <si>
    <t>0.31347989004391</t>
  </si>
  <si>
    <t>AT2G01140.1</t>
  </si>
  <si>
    <t>0.282485005151796</t>
  </si>
  <si>
    <t>0.275056288278962</t>
  </si>
  <si>
    <t>AT4G23180.1</t>
  </si>
  <si>
    <t>-0.292006624624894</t>
  </si>
  <si>
    <t>-0.279243391289616</t>
  </si>
  <si>
    <t>AT1G68530.1</t>
  </si>
  <si>
    <t>-0.00794586378048321</t>
  </si>
  <si>
    <t>-0.28788938646321</t>
  </si>
  <si>
    <t>AT3G62410.1</t>
  </si>
  <si>
    <t>-0.584615906780153</t>
  </si>
  <si>
    <t>-0.290262871448082</t>
  </si>
  <si>
    <t>AT1G77490.1</t>
  </si>
  <si>
    <t>-0.197223072103606</t>
  </si>
  <si>
    <t>-0.291762414476841</t>
  </si>
  <si>
    <t>AT3G26460.1</t>
  </si>
  <si>
    <t>-0.00350373265467328</t>
  </si>
  <si>
    <t>-0.351796597214952</t>
  </si>
  <si>
    <t>AT4G39640.2</t>
  </si>
  <si>
    <t>0.0821667729059999</t>
  </si>
  <si>
    <t>-0.365572511719809</t>
  </si>
  <si>
    <t>AT3G47340.1</t>
  </si>
  <si>
    <t>0.164149513249349</t>
  </si>
  <si>
    <t>-0.462676015958802</t>
  </si>
  <si>
    <t>AT4G04340.3</t>
  </si>
  <si>
    <t>0.115154429329567</t>
  </si>
  <si>
    <t>-0.468986422401296</t>
  </si>
  <si>
    <t>AT1G33240.1</t>
  </si>
  <si>
    <t>0.0780169326963827</t>
  </si>
  <si>
    <t>-0.474352534447744</t>
  </si>
  <si>
    <t>AT1G45474.1</t>
  </si>
  <si>
    <t>0.050259148030348</t>
  </si>
  <si>
    <t>-0.477054521308276</t>
  </si>
  <si>
    <t>AT1G03680.1</t>
  </si>
  <si>
    <t>-0.225821815721281</t>
  </si>
  <si>
    <t>-0.487616512052791</t>
  </si>
  <si>
    <t>AT1G70890.1</t>
  </si>
  <si>
    <t>-0.0137465265245982</t>
  </si>
  <si>
    <t>-0.520404686204817</t>
  </si>
  <si>
    <t>AT2G01520.1</t>
  </si>
  <si>
    <t>-0.114127549005843</t>
  </si>
  <si>
    <t>-0.534395937031548</t>
  </si>
  <si>
    <t>AT1G62630.1</t>
  </si>
  <si>
    <t>0.0567877971212552</t>
  </si>
  <si>
    <t>-0.546537921483335</t>
  </si>
  <si>
    <t>AT4G17090.1</t>
  </si>
  <si>
    <t>-0.250661816013409</t>
  </si>
  <si>
    <t>-0.552050996826935</t>
  </si>
  <si>
    <t>AT5G67030.1</t>
  </si>
  <si>
    <t>0.00620426979927722</t>
  </si>
  <si>
    <t>-0.557662905382785</t>
  </si>
  <si>
    <t>AT1G29660.1</t>
  </si>
  <si>
    <t>0.103338340188464</t>
  </si>
  <si>
    <t>-0.586966161103917</t>
  </si>
  <si>
    <t>AT3G47470.1</t>
  </si>
  <si>
    <t>0.127058758946249</t>
  </si>
  <si>
    <t>-0.630674241425128</t>
  </si>
  <si>
    <t>AT1G53670.1</t>
  </si>
  <si>
    <t>0.0543393076265208</t>
  </si>
  <si>
    <t>-0.63074171574535</t>
  </si>
  <si>
    <t>AT3G14420.2</t>
  </si>
  <si>
    <t>0.336642885963935</t>
  </si>
  <si>
    <t>-0.632360658471177</t>
  </si>
  <si>
    <t>AT2G23810.1</t>
  </si>
  <si>
    <t>-0.0369530850718701</t>
  </si>
  <si>
    <t>-0.643340332077765</t>
  </si>
  <si>
    <t>AT2G40880.1</t>
  </si>
  <si>
    <t>-0.519204961486932</t>
  </si>
  <si>
    <t>-0.654174641664413</t>
  </si>
  <si>
    <t>AT1G23130.1</t>
  </si>
  <si>
    <t>0.0409928369653702</t>
  </si>
  <si>
    <t>-0.67205964852325</t>
  </si>
  <si>
    <t>AT1G70850.1</t>
  </si>
  <si>
    <t>-0.0886385237027974</t>
  </si>
  <si>
    <t>-0.678707299758424</t>
  </si>
  <si>
    <t>AT3G01480.1</t>
  </si>
  <si>
    <t>-0.00854327863682012</t>
  </si>
  <si>
    <t>-0.736303879941425</t>
  </si>
  <si>
    <t>AT1G09750.1</t>
  </si>
  <si>
    <t>0.102531542701552</t>
  </si>
  <si>
    <t>-0.755598935835711</t>
  </si>
  <si>
    <t>AT3G61470.1</t>
  </si>
  <si>
    <t>0.0650032528446164</t>
  </si>
  <si>
    <t>-0.810466574268198</t>
  </si>
  <si>
    <t>AT3G54050.1</t>
  </si>
  <si>
    <t>0.0527969652895763</t>
  </si>
  <si>
    <t>-0.820633157005443</t>
  </si>
  <si>
    <t>AT4G37930.1</t>
  </si>
  <si>
    <t>-0.12921521432933</t>
  </si>
  <si>
    <t>-0.831651972175838</t>
  </si>
  <si>
    <t>AT5G61410.2</t>
  </si>
  <si>
    <t>-0.142465961166624</t>
  </si>
  <si>
    <t>-0.843483395168585</t>
  </si>
  <si>
    <t>AT1G55480.1</t>
  </si>
  <si>
    <t>-0.199612678205946</t>
  </si>
  <si>
    <t>-0.872183357272612</t>
  </si>
  <si>
    <t>AT4G03280.1</t>
  </si>
  <si>
    <t>-0.180504908006391</t>
  </si>
  <si>
    <t>-0.873566045748119</t>
  </si>
  <si>
    <t>AT1G05010.1</t>
  </si>
  <si>
    <t>-0.12030711157807</t>
  </si>
  <si>
    <t>-0.920583254674318</t>
  </si>
  <si>
    <t>AT1G23310.1</t>
  </si>
  <si>
    <t>-0.238560286685253</t>
  </si>
  <si>
    <t>-0.947689215057645</t>
  </si>
  <si>
    <t>AT5G66190.1</t>
  </si>
  <si>
    <t>-0.0205062467456513</t>
  </si>
  <si>
    <t>-0.957886933210499</t>
  </si>
  <si>
    <t>AT1G42970.1</t>
  </si>
  <si>
    <t>-0.04793881632963</t>
  </si>
  <si>
    <t>-0.964178264163784</t>
  </si>
  <si>
    <t>AT1G68010.1</t>
  </si>
  <si>
    <t>-0.170304903825001</t>
  </si>
  <si>
    <t>-0.976351218007071</t>
  </si>
  <si>
    <t>AT1G73330.1</t>
  </si>
  <si>
    <t>-0.0778527126766132</t>
  </si>
  <si>
    <t>-0.980683853611912</t>
  </si>
  <si>
    <t>AT4G09010.3</t>
  </si>
  <si>
    <t>-0.0928177792919044</t>
  </si>
  <si>
    <t>-1.02297787602498</t>
  </si>
  <si>
    <t>AT2G45960.3</t>
  </si>
  <si>
    <t>0.0804482662838912</t>
  </si>
  <si>
    <t>-1.05376731499407</t>
  </si>
  <si>
    <t>AT3G55800.1</t>
  </si>
  <si>
    <t>0.038774876335436</t>
  </si>
  <si>
    <t>-1.05653959392572</t>
  </si>
  <si>
    <t>AT3G26520.1</t>
  </si>
  <si>
    <t>0.847864349868586</t>
  </si>
  <si>
    <t>-1.06475528672413</t>
  </si>
  <si>
    <t>AT3G25770.1</t>
  </si>
  <si>
    <t>-0.0719459801032617</t>
  </si>
  <si>
    <t>-1.0794250551811</t>
  </si>
  <si>
    <t>AT3G14210.1</t>
  </si>
  <si>
    <t>-0.0686612713331097</t>
  </si>
  <si>
    <t>-1.13345933065942</t>
  </si>
  <si>
    <t>AT1G76080.1</t>
  </si>
  <si>
    <t>-0.240050172420546</t>
  </si>
  <si>
    <t>-1.16178894622664</t>
  </si>
  <si>
    <t>AT1G20020.1</t>
  </si>
  <si>
    <t>-0.117522217435221</t>
  </si>
  <si>
    <t>-1.18032190923071</t>
  </si>
  <si>
    <t>AT2G01530.1</t>
  </si>
  <si>
    <t>-0.188164350248449</t>
  </si>
  <si>
    <t>-1.2082936237964</t>
  </si>
  <si>
    <t>AT5G14740.6</t>
  </si>
  <si>
    <t>-0.0629809531984274</t>
  </si>
  <si>
    <t>-1.22343845279622</t>
  </si>
  <si>
    <t>AT1G16880.1</t>
  </si>
  <si>
    <t>-0.213689898706643</t>
  </si>
  <si>
    <t>-1.28233605841298</t>
  </si>
  <si>
    <t>AT5G06530.1</t>
  </si>
  <si>
    <t>0.26881640714768</t>
  </si>
  <si>
    <t>-1.31955190728244</t>
  </si>
  <si>
    <t>AT1G67090.1</t>
  </si>
  <si>
    <t>-0.253424852387618</t>
  </si>
  <si>
    <t>-1.368213275045</t>
  </si>
  <si>
    <t>AT1G09340.2</t>
  </si>
  <si>
    <t>-0.145135034405485</t>
  </si>
  <si>
    <t>-1.3702502462963</t>
  </si>
  <si>
    <t>AT5G66570.1</t>
  </si>
  <si>
    <t>-0.0859537850430035</t>
  </si>
  <si>
    <t>-1.44768951099364</t>
  </si>
  <si>
    <t>AT3G54890.1</t>
  </si>
  <si>
    <t>-0.283315619294524</t>
  </si>
  <si>
    <t>-1.45834951043901</t>
  </si>
  <si>
    <t>AT1G06680.1</t>
  </si>
  <si>
    <t>-0.0895939952997507</t>
  </si>
  <si>
    <t>-1.4685817658846</t>
  </si>
  <si>
    <t>AT1G32060.1</t>
  </si>
  <si>
    <t>-0.116293482383262</t>
  </si>
  <si>
    <t>-1.48403310226209</t>
  </si>
  <si>
    <t>AT3G26650.1</t>
  </si>
  <si>
    <t>0.141435971921063</t>
  </si>
  <si>
    <t>-1.50739225648321</t>
  </si>
  <si>
    <t>AT1G61520.1</t>
  </si>
  <si>
    <t>-0.0489002869531895</t>
  </si>
  <si>
    <t>-1.64008986395194</t>
  </si>
  <si>
    <t>AT2G05100.2</t>
  </si>
  <si>
    <t>-0.197209631226136</t>
  </si>
  <si>
    <t>-1.79644793460553</t>
  </si>
  <si>
    <t>AT3G01500.2</t>
  </si>
  <si>
    <t>-0.19873884575517</t>
  </si>
  <si>
    <t>-1.82648181646276</t>
  </si>
  <si>
    <t>AT4G11650.1</t>
  </si>
  <si>
    <t>0.308384140499734</t>
  </si>
  <si>
    <t>-1.86278838242745</t>
  </si>
  <si>
    <t>Table S11 qRT-PCR primers</t>
    <phoneticPr fontId="1" type="noConversion"/>
  </si>
  <si>
    <t>Sequence 5'-3'</t>
  </si>
  <si>
    <t>Primers name</t>
    <phoneticPr fontId="1" type="noConversion"/>
  </si>
  <si>
    <t>AUX1-F</t>
  </si>
  <si>
    <t>CCTAAGCAATTTCCTATGGCAC</t>
  </si>
  <si>
    <t>AUX1-R</t>
  </si>
  <si>
    <t>GCTCTGTATTCGACGTAGAGAA</t>
  </si>
  <si>
    <t>PIN4-F</t>
  </si>
  <si>
    <t>CGGATTTGTACTCCGTTCAATC</t>
  </si>
  <si>
    <t>PIN4-R</t>
  </si>
  <si>
    <t>GTTTAGTTGAAACACCCGTACC</t>
  </si>
  <si>
    <t>AT3G22850-F</t>
    <phoneticPr fontId="1" type="noConversion"/>
  </si>
  <si>
    <t>AT3G22850-R</t>
    <phoneticPr fontId="1" type="noConversion"/>
  </si>
  <si>
    <t>TCAAGGCAAATTCGGGTTTATG</t>
  </si>
  <si>
    <t>AAACAACAAGATGTCCTTCAGC</t>
  </si>
  <si>
    <t>ACO3-F</t>
  </si>
  <si>
    <t xml:space="preserve">CTGGAAACATCCAAAAGGACAG	</t>
    <phoneticPr fontId="1" type="noConversion"/>
  </si>
  <si>
    <t>ACO3-R</t>
    <phoneticPr fontId="1" type="noConversion"/>
  </si>
  <si>
    <t>CATGAGCTTGTTAACGATACGG</t>
  </si>
  <si>
    <t>HY5-F</t>
  </si>
  <si>
    <t>CAAGCTCTTTACCATCAAGCAG</t>
    <phoneticPr fontId="1" type="noConversion"/>
  </si>
  <si>
    <t>HY5-R</t>
  </si>
  <si>
    <t>AAGTTTCTTTTCCGACAGCTTC</t>
  </si>
  <si>
    <t>LHCB3-F</t>
    <phoneticPr fontId="1" type="noConversion"/>
  </si>
  <si>
    <t>GAAGTTCTTCAAAAGTGGGTCC</t>
  </si>
  <si>
    <t>LHCB3-R</t>
  </si>
  <si>
    <t>TAGGTTTGGGTTGCCTAAGTAG</t>
  </si>
  <si>
    <t>PED1-F</t>
    <phoneticPr fontId="1" type="noConversion"/>
  </si>
  <si>
    <t>GGAAATTCCAGCCAAGTAAGTG</t>
  </si>
  <si>
    <t>PED1-R</t>
    <phoneticPr fontId="1" type="noConversion"/>
  </si>
  <si>
    <t>CAGCAAATGTCCTGAATACACC</t>
  </si>
  <si>
    <t>GASA1-F</t>
  </si>
  <si>
    <t>AGCTCTTATCGCTTCTCTTCTC</t>
  </si>
  <si>
    <t>GASA1-R</t>
  </si>
  <si>
    <t>ACTCCCACAATCGATCTTCTTT</t>
  </si>
  <si>
    <t>AOC2-F</t>
    <phoneticPr fontId="1" type="noConversion"/>
  </si>
  <si>
    <t>CTTCTACTTCGGAGACTATGGC</t>
  </si>
  <si>
    <t>AOC2-R</t>
    <phoneticPr fontId="1" type="noConversion"/>
  </si>
  <si>
    <t>TCATTAGCCAACCCTTTAAGGT</t>
  </si>
  <si>
    <t>GAPA1-F</t>
    <phoneticPr fontId="1" type="noConversion"/>
  </si>
  <si>
    <t>GCTGCTTTGAACATTGTTCCTA</t>
  </si>
  <si>
    <t>GAPA1-R</t>
    <phoneticPr fontId="1" type="noConversion"/>
  </si>
  <si>
    <t>GATCAACCACTGATACGTTTGG</t>
  </si>
  <si>
    <t>GAPB-F</t>
    <phoneticPr fontId="1" type="noConversion"/>
  </si>
  <si>
    <t>CATCTTTCTTCGATGCTGTAGC</t>
  </si>
  <si>
    <t>GAPB-R</t>
    <phoneticPr fontId="1" type="noConversion"/>
  </si>
  <si>
    <t>CATACTTAAGCAAGTGGGATGC</t>
  </si>
  <si>
    <t>APXT-F</t>
    <phoneticPr fontId="1" type="noConversion"/>
  </si>
  <si>
    <t>GAAATAGTTGCCTTGTCTGGTG</t>
  </si>
  <si>
    <t>APXT-R</t>
    <phoneticPr fontId="1" type="noConversion"/>
  </si>
  <si>
    <t>CATTTCACTGTCCATGACTGTC</t>
  </si>
  <si>
    <t>PIP1B-F</t>
    <phoneticPr fontId="1" type="noConversion"/>
  </si>
  <si>
    <t>CGTTCGGTTTGTTCTTAGCTAG</t>
  </si>
  <si>
    <t>PIP1B-R</t>
    <phoneticPr fontId="1" type="noConversion"/>
  </si>
  <si>
    <t>ATAATCTCAGCTCCAAGACCAC</t>
  </si>
  <si>
    <t>CRY1-F</t>
    <phoneticPr fontId="1" type="noConversion"/>
  </si>
  <si>
    <t>GTTGTTAAATCCACTGGTGCTT</t>
  </si>
  <si>
    <t>CRY1-R</t>
    <phoneticPr fontId="1" type="noConversion"/>
  </si>
  <si>
    <t>CATAGAGAAAGGACGGCCTAAT</t>
  </si>
  <si>
    <t>APX4-F</t>
    <phoneticPr fontId="1" type="noConversion"/>
  </si>
  <si>
    <t>TTGCTTTCAACCACCATTAAGG</t>
  </si>
  <si>
    <t>APX4-R</t>
    <phoneticPr fontId="1" type="noConversion"/>
  </si>
  <si>
    <t>TGCATATGAAATAGGACCTCCC</t>
  </si>
  <si>
    <t>GGT1-F</t>
    <phoneticPr fontId="1" type="noConversion"/>
  </si>
  <si>
    <t>GATTAAAGAACCGTTGTCTGCA</t>
  </si>
  <si>
    <t>GGT1-R</t>
    <phoneticPr fontId="1" type="noConversion"/>
  </si>
  <si>
    <t>ATGTTTCAGAGCCTCGATTAGT</t>
  </si>
  <si>
    <t>Table S9 The proteins related to stress</t>
    <phoneticPr fontId="1" type="noConversion"/>
  </si>
  <si>
    <t>Table S10 The proteins related to phytohormone</t>
    <phoneticPr fontId="1" type="noConversion"/>
  </si>
  <si>
    <t>AT5G40420.1</t>
  </si>
  <si>
    <t>-0.0732905589583647</t>
  </si>
  <si>
    <t>2.49601044922929</t>
  </si>
  <si>
    <t>AT4G20260.4</t>
  </si>
  <si>
    <t>-0.15328330979877</t>
  </si>
  <si>
    <t>-1.67203228334422</t>
  </si>
  <si>
    <t>AT1G48130.1</t>
  </si>
  <si>
    <t>-0.00199467901779889</t>
  </si>
  <si>
    <t>1.44498045387887</t>
  </si>
  <si>
    <t>AT1G73260.1</t>
  </si>
  <si>
    <t>-0.02536783659676</t>
  </si>
  <si>
    <t>-1.17921916236619</t>
  </si>
  <si>
    <t>AT1G52040.1</t>
  </si>
  <si>
    <t>0.265183490045998</t>
  </si>
  <si>
    <t>-0.949976143972314</t>
  </si>
  <si>
    <t>ATCG00020.1</t>
  </si>
  <si>
    <t>0.0835037004614091</t>
  </si>
  <si>
    <t>-0.920404622961806</t>
  </si>
  <si>
    <t>ATCG00120.1</t>
  </si>
  <si>
    <t>-0.0209497407177696</t>
  </si>
  <si>
    <t>-0.876550901487176</t>
  </si>
  <si>
    <t>AT3G12780.1</t>
  </si>
  <si>
    <t>0.152280450221833</t>
  </si>
  <si>
    <t>-0.775372822183509</t>
  </si>
  <si>
    <t>AT4G09650.1</t>
  </si>
  <si>
    <t>0.0279773796889159</t>
  </si>
  <si>
    <t>-0.735062367532918</t>
  </si>
  <si>
    <t>AT2G34810.1</t>
  </si>
  <si>
    <t>0.257966422112662</t>
  </si>
  <si>
    <t>-0.62613832861422</t>
  </si>
  <si>
    <t>AT4G32260.1</t>
  </si>
  <si>
    <t>-0.398774935316408</t>
  </si>
  <si>
    <t>-0.606752911623589</t>
  </si>
  <si>
    <t>AT1G08930.2</t>
  </si>
  <si>
    <t>-0.301583237538204</t>
  </si>
  <si>
    <t>-0.544501083828775</t>
  </si>
  <si>
    <t>AT2G37040.1</t>
  </si>
  <si>
    <t>0.235264687441499</t>
  </si>
  <si>
    <t>0.496221227359423</t>
  </si>
  <si>
    <t>AT5G12250.1</t>
  </si>
  <si>
    <t>-0.150206164258012</t>
  </si>
  <si>
    <t>-0.482639073255006</t>
  </si>
  <si>
    <t>AT3G04290.1</t>
  </si>
  <si>
    <t>-0.109065206720803</t>
  </si>
  <si>
    <t>0.47868456293865</t>
  </si>
  <si>
    <t>AT2G47130.1</t>
  </si>
  <si>
    <t>-0.0166266912101869</t>
  </si>
  <si>
    <t>0.434564377665376</t>
  </si>
  <si>
    <t>AT1G66760.2</t>
  </si>
  <si>
    <t>-0.15096917813848</t>
  </si>
  <si>
    <t>-0.432259015614385</t>
  </si>
  <si>
    <t>AT2G19490.1</t>
  </si>
  <si>
    <t>0.375192773544539</t>
  </si>
  <si>
    <t>0.430664475781952</t>
  </si>
  <si>
    <t>AT5G06290.1</t>
  </si>
  <si>
    <t>0.0590287894903447</t>
  </si>
  <si>
    <t>-0.416657750102082</t>
  </si>
  <si>
    <t>AT4G11290.1</t>
  </si>
  <si>
    <t>0.0973678300716833</t>
  </si>
  <si>
    <t>-0.411215084432863</t>
  </si>
  <si>
    <t>AT1G05140.1</t>
  </si>
  <si>
    <t>0.0811746222328872</t>
  </si>
  <si>
    <t>-0.400564773467222</t>
  </si>
  <si>
    <t>AT1G72910.1</t>
  </si>
  <si>
    <t>0.0995995403633276</t>
  </si>
  <si>
    <t>-0.394774347610012</t>
  </si>
  <si>
    <t>AT1G53310.3</t>
  </si>
  <si>
    <t>-0.0560870806833879</t>
  </si>
  <si>
    <t>0.373580347992518</t>
  </si>
  <si>
    <t>AT1G32220.1</t>
  </si>
  <si>
    <t>-0.0332903273034597</t>
  </si>
  <si>
    <t>-0.369404661521628</t>
  </si>
  <si>
    <t>AT1G52400.1</t>
  </si>
  <si>
    <t>0.0883158202732746</t>
  </si>
  <si>
    <t>-0.363075676803415</t>
  </si>
  <si>
    <t>AT3G28270.1</t>
  </si>
  <si>
    <t>-0.57151079928356</t>
  </si>
  <si>
    <t>-0.354178347032801</t>
  </si>
  <si>
    <t>AT3G23940.1</t>
  </si>
  <si>
    <t>0.060328769990488</t>
  </si>
  <si>
    <t>-0.282892794813055</t>
  </si>
  <si>
    <t>AT4G26970.1</t>
  </si>
  <si>
    <t>-0.0303740287875867</t>
  </si>
  <si>
    <t>0.282688114266111</t>
  </si>
  <si>
    <t>ATCG00490.1</t>
  </si>
  <si>
    <t>-0.220564847874414</t>
  </si>
  <si>
    <t>-1.57895451813135</t>
  </si>
  <si>
    <t>AT1G03880.1</t>
  </si>
  <si>
    <t>-0.298079071868613</t>
  </si>
  <si>
    <t>1.03811553532071</t>
  </si>
  <si>
    <t>Table S12 Primers of LCA</t>
    <phoneticPr fontId="1" type="noConversion"/>
  </si>
  <si>
    <t>GAPA-cg-F</t>
    <phoneticPr fontId="1" type="noConversion"/>
  </si>
  <si>
    <t>cgggatccATGGCTTCGGTTACTTTCTCTG</t>
    <phoneticPr fontId="1" type="noConversion"/>
  </si>
  <si>
    <t>GAPA-cg-R</t>
    <phoneticPr fontId="1" type="noConversion"/>
  </si>
  <si>
    <t>gcgtcgacTCACTTCCAGTTGTTGGCAAC</t>
  </si>
  <si>
    <t>GAPB-cg-F</t>
    <phoneticPr fontId="1" type="noConversion"/>
  </si>
  <si>
    <t>cgggatccATGGCCACACATGCAGCTCTCG</t>
    <phoneticPr fontId="1" type="noConversion"/>
  </si>
  <si>
    <t>GAPB-cg-R</t>
    <phoneticPr fontId="1" type="noConversion"/>
  </si>
  <si>
    <t>gcgtcgacTCAGTCATAGACTTTGCATTC</t>
  </si>
  <si>
    <t>n-ENO2-cg-F</t>
    <phoneticPr fontId="1" type="noConversion"/>
  </si>
  <si>
    <t>n-ENO2-cg-R</t>
    <phoneticPr fontId="1" type="noConversion"/>
  </si>
  <si>
    <t>gaggtaccATGGCTACTATCACCGTTGTTAAG</t>
    <phoneticPr fontId="1" type="noConversion"/>
  </si>
  <si>
    <t>gcgtcgacGTAGGGTTCCACAGGTTTGCG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0.5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11"/>
      <color theme="1"/>
      <name val="Times New Roman"/>
      <family val="1"/>
    </font>
    <font>
      <sz val="12"/>
      <color rgb="FF2C3E50"/>
      <name val="Times New Roman"/>
      <family val="1"/>
    </font>
    <font>
      <sz val="10.5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6F6F6"/>
        <bgColor indexed="64"/>
      </patternFill>
    </fill>
    <fill>
      <patternFill patternType="solid">
        <fgColor rgb="FFF9F9F9"/>
        <bgColor indexed="64"/>
      </patternFill>
    </fill>
  </fills>
  <borders count="7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11" fillId="0" borderId="0" xfId="0" applyFont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/>
    <xf numFmtId="0" fontId="3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11" fontId="3" fillId="0" borderId="0" xfId="0" applyNumberFormat="1" applyFont="1" applyAlignment="1">
      <alignment vertical="center"/>
    </xf>
    <xf numFmtId="11" fontId="3" fillId="0" borderId="3" xfId="0" applyNumberFormat="1" applyFont="1" applyBorder="1" applyAlignment="1">
      <alignment vertical="center"/>
    </xf>
    <xf numFmtId="0" fontId="9" fillId="0" borderId="0" xfId="0" applyFont="1" applyAlignment="1">
      <alignment vertical="center"/>
    </xf>
    <xf numFmtId="0" fontId="2" fillId="0" borderId="0" xfId="0" applyFont="1"/>
    <xf numFmtId="0" fontId="3" fillId="0" borderId="1" xfId="0" applyFont="1" applyBorder="1"/>
    <xf numFmtId="0" fontId="2" fillId="0" borderId="3" xfId="0" applyFont="1" applyBorder="1"/>
    <xf numFmtId="0" fontId="3" fillId="0" borderId="3" xfId="0" applyFont="1" applyBorder="1"/>
    <xf numFmtId="0" fontId="12" fillId="0" borderId="0" xfId="0" applyFont="1"/>
    <xf numFmtId="0" fontId="13" fillId="0" borderId="0" xfId="0" applyFont="1"/>
    <xf numFmtId="0" fontId="13" fillId="2" borderId="0" xfId="0" applyFont="1" applyFill="1" applyAlignment="1">
      <alignment vertical="center" wrapText="1"/>
    </xf>
    <xf numFmtId="0" fontId="13" fillId="3" borderId="0" xfId="0" applyFont="1" applyFill="1" applyAlignment="1">
      <alignment vertical="center" wrapText="1"/>
    </xf>
    <xf numFmtId="0" fontId="3" fillId="0" borderId="0" xfId="0" applyFont="1" applyAlignment="1">
      <alignment vertical="center" wrapText="1"/>
    </xf>
    <xf numFmtId="0" fontId="5" fillId="0" borderId="0" xfId="0" applyFont="1"/>
    <xf numFmtId="0" fontId="12" fillId="0" borderId="3" xfId="0" applyFont="1" applyBorder="1"/>
    <xf numFmtId="0" fontId="14" fillId="0" borderId="3" xfId="0" applyFont="1" applyBorder="1"/>
    <xf numFmtId="0" fontId="2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0" fontId="9" fillId="0" borderId="5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5" fillId="0" borderId="2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3" fillId="0" borderId="6" xfId="0" applyFont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9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"/>
  <sheetViews>
    <sheetView workbookViewId="0">
      <selection activeCell="E21" sqref="E21"/>
    </sheetView>
  </sheetViews>
  <sheetFormatPr defaultRowHeight="15.6" x14ac:dyDescent="0.3"/>
  <cols>
    <col min="1" max="1" width="8.5546875" style="14" bestFit="1" customWidth="1"/>
    <col min="2" max="2" width="11" style="14" customWidth="1"/>
    <col min="3" max="3" width="8.5546875" style="14" customWidth="1"/>
    <col min="4" max="4" width="8.88671875" style="14" hidden="1" customWidth="1"/>
    <col min="5" max="6" width="8.88671875" style="14"/>
    <col min="7" max="7" width="21.6640625" style="14" bestFit="1" customWidth="1"/>
    <col min="8" max="8" width="12.5546875" style="14" bestFit="1" customWidth="1"/>
    <col min="9" max="9" width="17.21875" style="14" customWidth="1"/>
    <col min="10" max="16384" width="8.88671875" style="14"/>
  </cols>
  <sheetData>
    <row r="1" spans="1:9" ht="18" thickBot="1" x14ac:dyDescent="0.35">
      <c r="A1" s="34" t="s">
        <v>193</v>
      </c>
      <c r="B1" s="34"/>
      <c r="C1" s="34"/>
      <c r="D1" s="34"/>
      <c r="E1" s="34"/>
      <c r="F1" s="34"/>
      <c r="G1" s="34"/>
      <c r="H1" s="34"/>
      <c r="I1" s="34"/>
    </row>
    <row r="2" spans="1:9" ht="27.6" customHeight="1" thickTop="1" x14ac:dyDescent="0.3">
      <c r="A2" s="35" t="s">
        <v>170</v>
      </c>
      <c r="B2" s="35" t="s">
        <v>171</v>
      </c>
      <c r="C2" s="35" t="s">
        <v>191</v>
      </c>
      <c r="D2" s="35"/>
      <c r="E2" s="35" t="s">
        <v>192</v>
      </c>
      <c r="F2" s="35" t="s">
        <v>184</v>
      </c>
      <c r="G2" s="35" t="s">
        <v>185</v>
      </c>
      <c r="H2" s="35" t="s">
        <v>186</v>
      </c>
      <c r="I2" s="35" t="s">
        <v>172</v>
      </c>
    </row>
    <row r="3" spans="1:9" ht="16.2" thickBot="1" x14ac:dyDescent="0.35">
      <c r="A3" s="33"/>
      <c r="B3" s="33"/>
      <c r="C3" s="33"/>
      <c r="D3" s="33"/>
      <c r="E3" s="33"/>
      <c r="F3" s="33"/>
      <c r="G3" s="33"/>
      <c r="H3" s="33"/>
      <c r="I3" s="33"/>
    </row>
    <row r="4" spans="1:9" ht="16.2" thickTop="1" x14ac:dyDescent="0.3">
      <c r="A4" s="3">
        <v>1</v>
      </c>
      <c r="B4" s="3" t="s">
        <v>173</v>
      </c>
      <c r="C4" s="3">
        <v>2.12</v>
      </c>
      <c r="D4" s="38">
        <v>1.43</v>
      </c>
      <c r="E4" s="38"/>
      <c r="F4" s="11">
        <v>50</v>
      </c>
      <c r="G4" s="11">
        <v>257.60000000000002</v>
      </c>
      <c r="H4" s="11">
        <v>12.9</v>
      </c>
      <c r="I4" s="3" t="s">
        <v>174</v>
      </c>
    </row>
    <row r="5" spans="1:9" ht="13.8" customHeight="1" x14ac:dyDescent="0.3">
      <c r="A5" s="1">
        <v>2</v>
      </c>
      <c r="B5" s="1" t="s">
        <v>175</v>
      </c>
      <c r="C5" s="1">
        <v>2.0299999999999998</v>
      </c>
      <c r="D5" s="37">
        <v>1.46</v>
      </c>
      <c r="E5" s="37"/>
      <c r="F5" s="12">
        <v>50</v>
      </c>
      <c r="G5" s="11">
        <v>221.8</v>
      </c>
      <c r="H5" s="11">
        <v>11.1</v>
      </c>
      <c r="I5" s="3" t="s">
        <v>174</v>
      </c>
    </row>
    <row r="6" spans="1:9" ht="13.8" customHeight="1" x14ac:dyDescent="0.3">
      <c r="A6" s="1">
        <v>3</v>
      </c>
      <c r="B6" s="1" t="s">
        <v>176</v>
      </c>
      <c r="C6" s="1">
        <v>2.11</v>
      </c>
      <c r="D6" s="37">
        <v>1.72</v>
      </c>
      <c r="E6" s="37"/>
      <c r="F6" s="12">
        <v>50</v>
      </c>
      <c r="G6" s="11">
        <v>132.5</v>
      </c>
      <c r="H6" s="11">
        <v>6.6</v>
      </c>
      <c r="I6" s="3" t="s">
        <v>174</v>
      </c>
    </row>
    <row r="7" spans="1:9" ht="13.8" customHeight="1" x14ac:dyDescent="0.3">
      <c r="A7" s="1">
        <v>4</v>
      </c>
      <c r="B7" s="5" t="s">
        <v>177</v>
      </c>
      <c r="C7" s="1">
        <v>2.17</v>
      </c>
      <c r="D7" s="37">
        <v>2.09</v>
      </c>
      <c r="E7" s="37"/>
      <c r="F7" s="12">
        <v>50</v>
      </c>
      <c r="G7" s="11">
        <v>314.3</v>
      </c>
      <c r="H7" s="11">
        <v>15.7</v>
      </c>
      <c r="I7" s="3" t="s">
        <v>174</v>
      </c>
    </row>
    <row r="8" spans="1:9" ht="13.8" customHeight="1" x14ac:dyDescent="0.3">
      <c r="A8" s="1">
        <v>5</v>
      </c>
      <c r="B8" s="5" t="s">
        <v>178</v>
      </c>
      <c r="C8" s="1">
        <v>2.17</v>
      </c>
      <c r="D8" s="37">
        <v>1.52</v>
      </c>
      <c r="E8" s="37"/>
      <c r="F8" s="12">
        <v>50</v>
      </c>
      <c r="G8" s="11">
        <v>196.6</v>
      </c>
      <c r="H8" s="11">
        <v>9.8000000000000007</v>
      </c>
      <c r="I8" s="3" t="s">
        <v>174</v>
      </c>
    </row>
    <row r="9" spans="1:9" ht="13.8" customHeight="1" x14ac:dyDescent="0.3">
      <c r="A9" s="1">
        <v>6</v>
      </c>
      <c r="B9" s="5" t="s">
        <v>179</v>
      </c>
      <c r="C9" s="1">
        <v>1.86</v>
      </c>
      <c r="D9" s="37">
        <v>1.59</v>
      </c>
      <c r="E9" s="37"/>
      <c r="F9" s="12">
        <v>50</v>
      </c>
      <c r="G9" s="11">
        <v>149.5</v>
      </c>
      <c r="H9" s="11">
        <v>7.5</v>
      </c>
      <c r="I9" s="3" t="s">
        <v>174</v>
      </c>
    </row>
    <row r="10" spans="1:9" ht="13.8" customHeight="1" x14ac:dyDescent="0.3">
      <c r="A10" s="1">
        <v>7</v>
      </c>
      <c r="B10" s="1" t="s">
        <v>180</v>
      </c>
      <c r="C10" s="1">
        <v>2.0299999999999998</v>
      </c>
      <c r="D10" s="37">
        <v>1.42</v>
      </c>
      <c r="E10" s="37"/>
      <c r="F10" s="12">
        <v>50</v>
      </c>
      <c r="G10" s="11">
        <v>174.79</v>
      </c>
      <c r="H10" s="11">
        <v>8.6999999999999993</v>
      </c>
      <c r="I10" s="3" t="s">
        <v>174</v>
      </c>
    </row>
    <row r="11" spans="1:9" ht="13.8" customHeight="1" x14ac:dyDescent="0.3">
      <c r="A11" s="1">
        <v>8</v>
      </c>
      <c r="B11" s="1" t="s">
        <v>181</v>
      </c>
      <c r="C11" s="1">
        <v>2.13</v>
      </c>
      <c r="D11" s="37">
        <v>1.59</v>
      </c>
      <c r="E11" s="37"/>
      <c r="F11" s="12">
        <v>50</v>
      </c>
      <c r="G11" s="11">
        <v>156.11000000000001</v>
      </c>
      <c r="H11" s="11">
        <v>7.8</v>
      </c>
      <c r="I11" s="3" t="s">
        <v>174</v>
      </c>
    </row>
    <row r="12" spans="1:9" ht="13.8" customHeight="1" x14ac:dyDescent="0.3">
      <c r="A12" s="1">
        <v>9</v>
      </c>
      <c r="B12" s="1" t="s">
        <v>181</v>
      </c>
      <c r="C12" s="1">
        <v>2.11</v>
      </c>
      <c r="D12" s="37">
        <v>1.47</v>
      </c>
      <c r="E12" s="37"/>
      <c r="F12" s="12">
        <v>50</v>
      </c>
      <c r="G12" s="11">
        <v>253.57</v>
      </c>
      <c r="H12" s="11">
        <v>12.7</v>
      </c>
      <c r="I12" s="3" t="s">
        <v>174</v>
      </c>
    </row>
    <row r="13" spans="1:9" ht="13.8" customHeight="1" x14ac:dyDescent="0.3">
      <c r="A13" s="1">
        <v>10</v>
      </c>
      <c r="B13" s="5" t="s">
        <v>182</v>
      </c>
      <c r="C13" s="1">
        <v>2.15</v>
      </c>
      <c r="D13" s="37">
        <v>1.66</v>
      </c>
      <c r="E13" s="37"/>
      <c r="F13" s="12">
        <v>50</v>
      </c>
      <c r="G13" s="11">
        <v>485.08</v>
      </c>
      <c r="H13" s="11">
        <v>24.3</v>
      </c>
      <c r="I13" s="3" t="s">
        <v>174</v>
      </c>
    </row>
    <row r="14" spans="1:9" ht="13.8" customHeight="1" x14ac:dyDescent="0.3">
      <c r="A14" s="1">
        <v>11</v>
      </c>
      <c r="B14" s="5" t="s">
        <v>183</v>
      </c>
      <c r="C14" s="1">
        <v>2.1</v>
      </c>
      <c r="D14" s="37">
        <v>1.4</v>
      </c>
      <c r="E14" s="37"/>
      <c r="F14" s="12">
        <v>50</v>
      </c>
      <c r="G14" s="11">
        <v>114.67</v>
      </c>
      <c r="H14" s="11">
        <v>5.7</v>
      </c>
      <c r="I14" s="3" t="s">
        <v>174</v>
      </c>
    </row>
    <row r="15" spans="1:9" ht="16.2" thickBot="1" x14ac:dyDescent="0.35">
      <c r="A15" s="2">
        <v>12</v>
      </c>
      <c r="B15" s="6" t="s">
        <v>183</v>
      </c>
      <c r="C15" s="2">
        <v>2.14</v>
      </c>
      <c r="D15" s="33">
        <v>1.46</v>
      </c>
      <c r="E15" s="33"/>
      <c r="F15" s="13">
        <v>50</v>
      </c>
      <c r="G15" s="13">
        <v>239.06</v>
      </c>
      <c r="H15" s="13">
        <v>12</v>
      </c>
      <c r="I15" s="2" t="s">
        <v>174</v>
      </c>
    </row>
    <row r="16" spans="1:9" ht="17.399999999999999" customHeight="1" thickTop="1" x14ac:dyDescent="0.3">
      <c r="A16" s="36" t="s">
        <v>189</v>
      </c>
      <c r="B16" s="36"/>
      <c r="C16" s="36"/>
      <c r="D16" s="36"/>
      <c r="E16" s="36"/>
      <c r="F16" s="36"/>
      <c r="G16" s="36"/>
      <c r="H16" s="36"/>
      <c r="I16" s="36"/>
    </row>
    <row r="17" spans="1:9" x14ac:dyDescent="0.3">
      <c r="A17" s="36"/>
      <c r="B17" s="36"/>
      <c r="C17" s="36"/>
      <c r="D17" s="36"/>
      <c r="E17" s="36"/>
      <c r="F17" s="36"/>
      <c r="G17" s="36"/>
      <c r="H17" s="36"/>
      <c r="I17" s="36"/>
    </row>
    <row r="18" spans="1:9" x14ac:dyDescent="0.3">
      <c r="A18" s="36"/>
      <c r="B18" s="36"/>
      <c r="C18" s="36"/>
      <c r="D18" s="36"/>
      <c r="E18" s="36"/>
      <c r="F18" s="36"/>
      <c r="G18" s="36"/>
      <c r="H18" s="36"/>
      <c r="I18" s="36"/>
    </row>
    <row r="19" spans="1:9" ht="25.8" customHeight="1" x14ac:dyDescent="0.3">
      <c r="A19" s="36"/>
      <c r="B19" s="36"/>
      <c r="C19" s="36"/>
      <c r="D19" s="36"/>
      <c r="E19" s="36"/>
      <c r="F19" s="36"/>
      <c r="G19" s="36"/>
      <c r="H19" s="36"/>
      <c r="I19" s="36"/>
    </row>
  </sheetData>
  <mergeCells count="22">
    <mergeCell ref="G2:G3"/>
    <mergeCell ref="A2:A3"/>
    <mergeCell ref="B2:B3"/>
    <mergeCell ref="C2:D3"/>
    <mergeCell ref="E2:E3"/>
    <mergeCell ref="F2:F3"/>
    <mergeCell ref="D15:E15"/>
    <mergeCell ref="A1:I1"/>
    <mergeCell ref="H2:H3"/>
    <mergeCell ref="A16:I19"/>
    <mergeCell ref="D9:E9"/>
    <mergeCell ref="D10:E10"/>
    <mergeCell ref="D11:E11"/>
    <mergeCell ref="D12:E12"/>
    <mergeCell ref="D13:E13"/>
    <mergeCell ref="D14:E14"/>
    <mergeCell ref="I2:I3"/>
    <mergeCell ref="D4:E4"/>
    <mergeCell ref="D5:E5"/>
    <mergeCell ref="D6:E6"/>
    <mergeCell ref="D7:E7"/>
    <mergeCell ref="D8:E8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F1AB5-5FCF-4F84-A20B-DF5F79E9F14D}">
  <dimension ref="A1:C44"/>
  <sheetViews>
    <sheetView workbookViewId="0">
      <selection activeCell="D11" sqref="D11"/>
    </sheetView>
  </sheetViews>
  <sheetFormatPr defaultRowHeight="13.8" x14ac:dyDescent="0.25"/>
  <cols>
    <col min="1" max="1" width="14.77734375" bestFit="1" customWidth="1"/>
    <col min="2" max="2" width="24.109375" bestFit="1" customWidth="1"/>
    <col min="3" max="3" width="19.88671875" bestFit="1" customWidth="1"/>
  </cols>
  <sheetData>
    <row r="1" spans="1:3" ht="18" thickBot="1" x14ac:dyDescent="0.35">
      <c r="A1" s="34" t="s">
        <v>1993</v>
      </c>
      <c r="B1" s="34"/>
      <c r="C1" s="34"/>
    </row>
    <row r="2" spans="1:3" ht="16.8" thickTop="1" thickBot="1" x14ac:dyDescent="0.35">
      <c r="A2" s="22" t="s">
        <v>1684</v>
      </c>
      <c r="B2" s="22" t="s">
        <v>1580</v>
      </c>
      <c r="C2" s="22" t="s">
        <v>1581</v>
      </c>
    </row>
    <row r="3" spans="1:3" ht="16.2" thickTop="1" x14ac:dyDescent="0.3">
      <c r="A3" s="21" t="s">
        <v>1681</v>
      </c>
      <c r="B3" s="14" t="s">
        <v>1682</v>
      </c>
      <c r="C3" s="14" t="s">
        <v>1683</v>
      </c>
    </row>
    <row r="4" spans="1:3" ht="15.6" x14ac:dyDescent="0.3">
      <c r="A4" s="21" t="s">
        <v>1678</v>
      </c>
      <c r="B4" s="14" t="s">
        <v>1679</v>
      </c>
      <c r="C4" s="14" t="s">
        <v>1680</v>
      </c>
    </row>
    <row r="5" spans="1:3" ht="15.6" x14ac:dyDescent="0.3">
      <c r="A5" s="21" t="s">
        <v>1675</v>
      </c>
      <c r="B5" s="14" t="s">
        <v>1676</v>
      </c>
      <c r="C5" s="14" t="s">
        <v>1677</v>
      </c>
    </row>
    <row r="6" spans="1:3" ht="15.6" x14ac:dyDescent="0.3">
      <c r="A6" s="21" t="s">
        <v>1672</v>
      </c>
      <c r="B6" s="14" t="s">
        <v>1673</v>
      </c>
      <c r="C6" s="14" t="s">
        <v>1674</v>
      </c>
    </row>
    <row r="7" spans="1:3" ht="15.6" x14ac:dyDescent="0.3">
      <c r="A7" s="21" t="s">
        <v>2078</v>
      </c>
      <c r="B7" s="14" t="s">
        <v>2079</v>
      </c>
      <c r="C7" s="14" t="s">
        <v>2080</v>
      </c>
    </row>
    <row r="8" spans="1:3" ht="15.6" x14ac:dyDescent="0.3">
      <c r="A8" s="21" t="s">
        <v>2003</v>
      </c>
      <c r="B8" s="14" t="s">
        <v>2004</v>
      </c>
      <c r="C8" s="14" t="s">
        <v>2005</v>
      </c>
    </row>
    <row r="9" spans="1:3" ht="15.6" x14ac:dyDescent="0.3">
      <c r="A9" s="21" t="s">
        <v>1669</v>
      </c>
      <c r="B9" s="14" t="s">
        <v>1670</v>
      </c>
      <c r="C9" s="14" t="s">
        <v>1671</v>
      </c>
    </row>
    <row r="10" spans="1:3" ht="15.6" x14ac:dyDescent="0.3">
      <c r="A10" s="21" t="s">
        <v>1582</v>
      </c>
      <c r="B10" s="14" t="s">
        <v>1583</v>
      </c>
      <c r="C10" s="14" t="s">
        <v>1584</v>
      </c>
    </row>
    <row r="11" spans="1:3" ht="15.6" x14ac:dyDescent="0.3">
      <c r="A11" s="21" t="s">
        <v>1666</v>
      </c>
      <c r="B11" s="14" t="s">
        <v>1667</v>
      </c>
      <c r="C11" s="14" t="s">
        <v>1668</v>
      </c>
    </row>
    <row r="12" spans="1:3" ht="15.6" x14ac:dyDescent="0.3">
      <c r="A12" s="21" t="s">
        <v>1663</v>
      </c>
      <c r="B12" s="14" t="s">
        <v>1664</v>
      </c>
      <c r="C12" s="14" t="s">
        <v>1665</v>
      </c>
    </row>
    <row r="13" spans="1:3" ht="15.6" x14ac:dyDescent="0.3">
      <c r="A13" s="21" t="s">
        <v>2081</v>
      </c>
      <c r="B13" s="14" t="s">
        <v>2082</v>
      </c>
      <c r="C13" s="14" t="s">
        <v>2083</v>
      </c>
    </row>
    <row r="14" spans="1:3" ht="15.6" x14ac:dyDescent="0.3">
      <c r="A14" s="21" t="s">
        <v>1660</v>
      </c>
      <c r="B14" s="14" t="s">
        <v>1661</v>
      </c>
      <c r="C14" s="14" t="s">
        <v>1662</v>
      </c>
    </row>
    <row r="15" spans="1:3" ht="15.6" x14ac:dyDescent="0.3">
      <c r="A15" s="21" t="s">
        <v>1657</v>
      </c>
      <c r="B15" s="14" t="s">
        <v>1658</v>
      </c>
      <c r="C15" s="14" t="s">
        <v>1659</v>
      </c>
    </row>
    <row r="16" spans="1:3" ht="15.6" x14ac:dyDescent="0.3">
      <c r="A16" s="21" t="s">
        <v>1585</v>
      </c>
      <c r="B16" s="14" t="s">
        <v>1586</v>
      </c>
      <c r="C16" s="14" t="s">
        <v>1587</v>
      </c>
    </row>
    <row r="17" spans="1:3" ht="15.6" x14ac:dyDescent="0.3">
      <c r="A17" s="21" t="s">
        <v>1654</v>
      </c>
      <c r="B17" s="14" t="s">
        <v>1655</v>
      </c>
      <c r="C17" s="14" t="s">
        <v>1656</v>
      </c>
    </row>
    <row r="18" spans="1:3" ht="15.6" x14ac:dyDescent="0.3">
      <c r="A18" s="21" t="s">
        <v>1651</v>
      </c>
      <c r="B18" s="14" t="s">
        <v>1652</v>
      </c>
      <c r="C18" s="14" t="s">
        <v>1653</v>
      </c>
    </row>
    <row r="19" spans="1:3" ht="15.6" x14ac:dyDescent="0.3">
      <c r="A19" s="21" t="s">
        <v>1648</v>
      </c>
      <c r="B19" s="14" t="s">
        <v>1649</v>
      </c>
      <c r="C19" s="14" t="s">
        <v>1650</v>
      </c>
    </row>
    <row r="20" spans="1:3" ht="15.6" x14ac:dyDescent="0.3">
      <c r="A20" s="21" t="s">
        <v>1588</v>
      </c>
      <c r="B20" s="14" t="s">
        <v>1589</v>
      </c>
      <c r="C20" s="14" t="s">
        <v>1590</v>
      </c>
    </row>
    <row r="21" spans="1:3" ht="15.6" x14ac:dyDescent="0.3">
      <c r="A21" s="21" t="s">
        <v>1591</v>
      </c>
      <c r="B21" s="14" t="s">
        <v>1592</v>
      </c>
      <c r="C21" s="14" t="s">
        <v>1593</v>
      </c>
    </row>
    <row r="22" spans="1:3" ht="15.6" x14ac:dyDescent="0.3">
      <c r="A22" s="21" t="s">
        <v>2021</v>
      </c>
      <c r="B22" s="14" t="s">
        <v>2022</v>
      </c>
      <c r="C22" s="14" t="s">
        <v>2023</v>
      </c>
    </row>
    <row r="23" spans="1:3" ht="15.6" x14ac:dyDescent="0.3">
      <c r="A23" s="21" t="s">
        <v>1645</v>
      </c>
      <c r="B23" s="14" t="s">
        <v>1646</v>
      </c>
      <c r="C23" s="14" t="s">
        <v>1647</v>
      </c>
    </row>
    <row r="24" spans="1:3" ht="15.6" x14ac:dyDescent="0.3">
      <c r="A24" s="21" t="s">
        <v>1642</v>
      </c>
      <c r="B24" s="14" t="s">
        <v>1643</v>
      </c>
      <c r="C24" s="14" t="s">
        <v>1644</v>
      </c>
    </row>
    <row r="25" spans="1:3" ht="15.6" x14ac:dyDescent="0.3">
      <c r="A25" s="21" t="s">
        <v>2027</v>
      </c>
      <c r="B25" s="14" t="s">
        <v>2028</v>
      </c>
      <c r="C25" s="14" t="s">
        <v>2029</v>
      </c>
    </row>
    <row r="26" spans="1:3" ht="15.6" x14ac:dyDescent="0.3">
      <c r="A26" s="21" t="s">
        <v>1594</v>
      </c>
      <c r="B26" s="14" t="s">
        <v>1595</v>
      </c>
      <c r="C26" s="14" t="s">
        <v>1596</v>
      </c>
    </row>
    <row r="27" spans="1:3" ht="15.6" x14ac:dyDescent="0.3">
      <c r="A27" s="21" t="s">
        <v>1597</v>
      </c>
      <c r="B27" s="14" t="s">
        <v>1598</v>
      </c>
      <c r="C27" s="14" t="s">
        <v>1599</v>
      </c>
    </row>
    <row r="28" spans="1:3" ht="15.6" x14ac:dyDescent="0.3">
      <c r="A28" s="21" t="s">
        <v>2036</v>
      </c>
      <c r="B28" s="14" t="s">
        <v>2037</v>
      </c>
      <c r="C28" s="14" t="s">
        <v>2038</v>
      </c>
    </row>
    <row r="29" spans="1:3" ht="15.6" x14ac:dyDescent="0.3">
      <c r="A29" s="21" t="s">
        <v>1639</v>
      </c>
      <c r="B29" s="14" t="s">
        <v>1640</v>
      </c>
      <c r="C29" s="14" t="s">
        <v>1641</v>
      </c>
    </row>
    <row r="30" spans="1:3" ht="15.6" x14ac:dyDescent="0.3">
      <c r="A30" s="21" t="s">
        <v>1636</v>
      </c>
      <c r="B30" s="14" t="s">
        <v>1637</v>
      </c>
      <c r="C30" s="14" t="s">
        <v>1638</v>
      </c>
    </row>
    <row r="31" spans="1:3" ht="15.6" x14ac:dyDescent="0.3">
      <c r="A31" s="21" t="s">
        <v>1633</v>
      </c>
      <c r="B31" s="14" t="s">
        <v>1634</v>
      </c>
      <c r="C31" s="14" t="s">
        <v>1635</v>
      </c>
    </row>
    <row r="32" spans="1:3" ht="15.6" x14ac:dyDescent="0.3">
      <c r="A32" s="21" t="s">
        <v>1630</v>
      </c>
      <c r="B32" s="14" t="s">
        <v>1631</v>
      </c>
      <c r="C32" s="14" t="s">
        <v>1632</v>
      </c>
    </row>
    <row r="33" spans="1:3" ht="15.6" x14ac:dyDescent="0.3">
      <c r="A33" s="21" t="s">
        <v>1627</v>
      </c>
      <c r="B33" s="14" t="s">
        <v>1628</v>
      </c>
      <c r="C33" s="14" t="s">
        <v>1629</v>
      </c>
    </row>
    <row r="34" spans="1:3" ht="15.6" x14ac:dyDescent="0.3">
      <c r="A34" s="21" t="s">
        <v>1624</v>
      </c>
      <c r="B34" s="14" t="s">
        <v>1625</v>
      </c>
      <c r="C34" s="14" t="s">
        <v>1626</v>
      </c>
    </row>
    <row r="35" spans="1:3" ht="15.6" x14ac:dyDescent="0.3">
      <c r="A35" s="21" t="s">
        <v>1621</v>
      </c>
      <c r="B35" s="14" t="s">
        <v>1622</v>
      </c>
      <c r="C35" s="14" t="s">
        <v>1623</v>
      </c>
    </row>
    <row r="36" spans="1:3" ht="15.6" x14ac:dyDescent="0.3">
      <c r="A36" s="21" t="s">
        <v>2066</v>
      </c>
      <c r="B36" s="14" t="s">
        <v>2067</v>
      </c>
      <c r="C36" s="14" t="s">
        <v>2068</v>
      </c>
    </row>
    <row r="37" spans="1:3" ht="15.6" x14ac:dyDescent="0.3">
      <c r="A37" s="21" t="s">
        <v>1618</v>
      </c>
      <c r="B37" s="14" t="s">
        <v>1619</v>
      </c>
      <c r="C37" s="14" t="s">
        <v>1620</v>
      </c>
    </row>
    <row r="38" spans="1:3" ht="15.6" x14ac:dyDescent="0.3">
      <c r="A38" s="21" t="s">
        <v>1600</v>
      </c>
      <c r="B38" s="14" t="s">
        <v>1601</v>
      </c>
      <c r="C38" s="14" t="s">
        <v>1602</v>
      </c>
    </row>
    <row r="39" spans="1:3" ht="15.6" x14ac:dyDescent="0.3">
      <c r="A39" s="21" t="s">
        <v>1603</v>
      </c>
      <c r="B39" s="14" t="s">
        <v>1604</v>
      </c>
      <c r="C39" s="14" t="s">
        <v>1605</v>
      </c>
    </row>
    <row r="40" spans="1:3" ht="15.6" x14ac:dyDescent="0.3">
      <c r="A40" s="21" t="s">
        <v>1615</v>
      </c>
      <c r="B40" s="21" t="s">
        <v>1616</v>
      </c>
      <c r="C40" s="21" t="s">
        <v>1617</v>
      </c>
    </row>
    <row r="41" spans="1:3" ht="15.6" x14ac:dyDescent="0.3">
      <c r="A41" s="21" t="s">
        <v>1612</v>
      </c>
      <c r="B41" s="21" t="s">
        <v>1613</v>
      </c>
      <c r="C41" s="21" t="s">
        <v>1614</v>
      </c>
    </row>
    <row r="42" spans="1:3" ht="15.6" x14ac:dyDescent="0.3">
      <c r="A42" s="21" t="s">
        <v>1606</v>
      </c>
      <c r="B42" s="21" t="s">
        <v>1607</v>
      </c>
      <c r="C42" s="21" t="s">
        <v>1608</v>
      </c>
    </row>
    <row r="43" spans="1:3" ht="16.2" thickBot="1" x14ac:dyDescent="0.35">
      <c r="A43" s="23" t="s">
        <v>1609</v>
      </c>
      <c r="B43" s="23" t="s">
        <v>1610</v>
      </c>
      <c r="C43" s="23" t="s">
        <v>1611</v>
      </c>
    </row>
    <row r="44" spans="1:3" ht="14.4" thickTop="1" x14ac:dyDescent="0.25"/>
  </sheetData>
  <mergeCells count="1">
    <mergeCell ref="A1:C1"/>
  </mergeCells>
  <phoneticPr fontId="1" type="noConversion"/>
  <conditionalFormatting sqref="A3:A39">
    <cfRule type="duplicateValues" dxfId="2" priority="2"/>
  </conditionalFormatting>
  <conditionalFormatting sqref="A40:C43">
    <cfRule type="duplicateValues" dxfId="1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5AB32-691A-4B0E-8A87-F323FA21F714}">
  <dimension ref="A1:B35"/>
  <sheetViews>
    <sheetView workbookViewId="0">
      <selection activeCell="F27" sqref="F27"/>
    </sheetView>
  </sheetViews>
  <sheetFormatPr defaultRowHeight="13.8" x14ac:dyDescent="0.25"/>
  <cols>
    <col min="1" max="1" width="15.33203125" style="25" bestFit="1" customWidth="1"/>
    <col min="2" max="2" width="37" style="25" bestFit="1" customWidth="1"/>
    <col min="3" max="16384" width="8.88671875" style="25"/>
  </cols>
  <sheetData>
    <row r="1" spans="1:2" ht="18" thickBot="1" x14ac:dyDescent="0.35">
      <c r="A1" s="34" t="s">
        <v>1925</v>
      </c>
      <c r="B1" s="34"/>
    </row>
    <row r="2" spans="1:2" ht="16.8" thickTop="1" thickBot="1" x14ac:dyDescent="0.35">
      <c r="A2" s="22" t="s">
        <v>1927</v>
      </c>
      <c r="B2" s="22" t="s">
        <v>1926</v>
      </c>
    </row>
    <row r="3" spans="1:2" ht="16.2" thickTop="1" x14ac:dyDescent="0.3">
      <c r="A3" s="14" t="s">
        <v>1928</v>
      </c>
      <c r="B3" s="26" t="s">
        <v>1929</v>
      </c>
    </row>
    <row r="4" spans="1:2" ht="15.6" x14ac:dyDescent="0.3">
      <c r="A4" s="14" t="s">
        <v>1930</v>
      </c>
      <c r="B4" s="27" t="s">
        <v>1931</v>
      </c>
    </row>
    <row r="5" spans="1:2" ht="15.6" x14ac:dyDescent="0.3">
      <c r="A5" s="14" t="s">
        <v>1932</v>
      </c>
      <c r="B5" s="26" t="s">
        <v>1933</v>
      </c>
    </row>
    <row r="6" spans="1:2" ht="15.6" x14ac:dyDescent="0.3">
      <c r="A6" s="14" t="s">
        <v>1934</v>
      </c>
      <c r="B6" s="26" t="s">
        <v>1935</v>
      </c>
    </row>
    <row r="7" spans="1:2" ht="15.6" x14ac:dyDescent="0.3">
      <c r="A7" s="21" t="s">
        <v>1936</v>
      </c>
      <c r="B7" s="26" t="s">
        <v>1938</v>
      </c>
    </row>
    <row r="8" spans="1:2" ht="15.6" x14ac:dyDescent="0.3">
      <c r="A8" s="21" t="s">
        <v>1937</v>
      </c>
      <c r="B8" s="26" t="s">
        <v>1939</v>
      </c>
    </row>
    <row r="9" spans="1:2" ht="15.6" x14ac:dyDescent="0.3">
      <c r="A9" s="14" t="s">
        <v>1940</v>
      </c>
      <c r="B9" s="26" t="s">
        <v>1941</v>
      </c>
    </row>
    <row r="10" spans="1:2" ht="15.6" x14ac:dyDescent="0.3">
      <c r="A10" s="14" t="s">
        <v>1942</v>
      </c>
      <c r="B10" s="26" t="s">
        <v>1943</v>
      </c>
    </row>
    <row r="11" spans="1:2" ht="15.6" x14ac:dyDescent="0.3">
      <c r="A11" s="14" t="s">
        <v>1944</v>
      </c>
      <c r="B11" s="14" t="s">
        <v>1945</v>
      </c>
    </row>
    <row r="12" spans="1:2" ht="15.6" x14ac:dyDescent="0.3">
      <c r="A12" s="14" t="s">
        <v>1946</v>
      </c>
      <c r="B12" s="26" t="s">
        <v>1947</v>
      </c>
    </row>
    <row r="13" spans="1:2" ht="15.6" x14ac:dyDescent="0.3">
      <c r="A13" s="14" t="s">
        <v>1948</v>
      </c>
      <c r="B13" s="26" t="s">
        <v>1949</v>
      </c>
    </row>
    <row r="14" spans="1:2" ht="15.6" x14ac:dyDescent="0.3">
      <c r="A14" s="14" t="s">
        <v>1950</v>
      </c>
      <c r="B14" s="26" t="s">
        <v>1951</v>
      </c>
    </row>
    <row r="15" spans="1:2" ht="15.6" x14ac:dyDescent="0.3">
      <c r="A15" s="14" t="s">
        <v>1952</v>
      </c>
      <c r="B15" s="26" t="s">
        <v>1953</v>
      </c>
    </row>
    <row r="16" spans="1:2" ht="15.6" x14ac:dyDescent="0.3">
      <c r="A16" s="14" t="s">
        <v>1954</v>
      </c>
      <c r="B16" s="26" t="s">
        <v>1955</v>
      </c>
    </row>
    <row r="17" spans="1:2" ht="15.6" x14ac:dyDescent="0.3">
      <c r="A17" s="14" t="s">
        <v>1956</v>
      </c>
      <c r="B17" s="28" t="s">
        <v>1957</v>
      </c>
    </row>
    <row r="18" spans="1:2" ht="15.6" x14ac:dyDescent="0.3">
      <c r="A18" s="14" t="s">
        <v>1958</v>
      </c>
      <c r="B18" s="26" t="s">
        <v>1959</v>
      </c>
    </row>
    <row r="19" spans="1:2" ht="15.6" x14ac:dyDescent="0.3">
      <c r="A19" s="14" t="s">
        <v>1960</v>
      </c>
      <c r="B19" s="14" t="s">
        <v>1961</v>
      </c>
    </row>
    <row r="20" spans="1:2" ht="15.6" x14ac:dyDescent="0.3">
      <c r="A20" s="14" t="s">
        <v>1962</v>
      </c>
      <c r="B20" s="14" t="s">
        <v>1963</v>
      </c>
    </row>
    <row r="21" spans="1:2" ht="15.6" x14ac:dyDescent="0.3">
      <c r="A21" s="14" t="s">
        <v>1964</v>
      </c>
      <c r="B21" s="14" t="s">
        <v>1965</v>
      </c>
    </row>
    <row r="22" spans="1:2" ht="15.6" x14ac:dyDescent="0.3">
      <c r="A22" s="14" t="s">
        <v>1966</v>
      </c>
      <c r="B22" s="14" t="s">
        <v>1967</v>
      </c>
    </row>
    <row r="23" spans="1:2" ht="15.6" x14ac:dyDescent="0.3">
      <c r="A23" s="14" t="s">
        <v>1968</v>
      </c>
      <c r="B23" s="14" t="s">
        <v>1969</v>
      </c>
    </row>
    <row r="24" spans="1:2" ht="15.6" x14ac:dyDescent="0.3">
      <c r="A24" s="14" t="s">
        <v>1970</v>
      </c>
      <c r="B24" s="14" t="s">
        <v>1971</v>
      </c>
    </row>
    <row r="25" spans="1:2" ht="15.6" x14ac:dyDescent="0.3">
      <c r="A25" s="14" t="s">
        <v>1972</v>
      </c>
      <c r="B25" s="14" t="s">
        <v>1973</v>
      </c>
    </row>
    <row r="26" spans="1:2" ht="15.6" x14ac:dyDescent="0.3">
      <c r="A26" s="14" t="s">
        <v>1974</v>
      </c>
      <c r="B26" s="14" t="s">
        <v>1975</v>
      </c>
    </row>
    <row r="27" spans="1:2" ht="15.6" x14ac:dyDescent="0.3">
      <c r="A27" s="14" t="s">
        <v>1976</v>
      </c>
      <c r="B27" s="14" t="s">
        <v>1977</v>
      </c>
    </row>
    <row r="28" spans="1:2" ht="15.6" x14ac:dyDescent="0.3">
      <c r="A28" s="14" t="s">
        <v>1978</v>
      </c>
      <c r="B28" s="14" t="s">
        <v>1979</v>
      </c>
    </row>
    <row r="29" spans="1:2" ht="15.6" x14ac:dyDescent="0.3">
      <c r="A29" s="14" t="s">
        <v>1980</v>
      </c>
      <c r="B29" s="14" t="s">
        <v>1981</v>
      </c>
    </row>
    <row r="30" spans="1:2" ht="15.6" x14ac:dyDescent="0.3">
      <c r="A30" s="14" t="s">
        <v>1982</v>
      </c>
      <c r="B30" s="14" t="s">
        <v>1983</v>
      </c>
    </row>
    <row r="31" spans="1:2" ht="15.6" x14ac:dyDescent="0.3">
      <c r="A31" s="14" t="s">
        <v>1984</v>
      </c>
      <c r="B31" s="29" t="s">
        <v>1985</v>
      </c>
    </row>
    <row r="32" spans="1:2" ht="15.6" x14ac:dyDescent="0.3">
      <c r="A32" s="14" t="s">
        <v>1986</v>
      </c>
      <c r="B32" s="14" t="s">
        <v>1987</v>
      </c>
    </row>
    <row r="33" spans="1:2" ht="15.6" x14ac:dyDescent="0.3">
      <c r="A33" s="14" t="s">
        <v>1988</v>
      </c>
      <c r="B33" s="14" t="s">
        <v>1989</v>
      </c>
    </row>
    <row r="34" spans="1:2" ht="16.2" thickBot="1" x14ac:dyDescent="0.35">
      <c r="A34" s="24" t="s">
        <v>1990</v>
      </c>
      <c r="B34" s="24" t="s">
        <v>1991</v>
      </c>
    </row>
    <row r="35" spans="1:2" ht="14.4" thickTop="1" x14ac:dyDescent="0.25"/>
  </sheetData>
  <mergeCells count="1">
    <mergeCell ref="A1:B1"/>
  </mergeCells>
  <phoneticPr fontId="1" type="noConversion"/>
  <conditionalFormatting sqref="A7:A8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EBB7C-2470-4AE1-8BB5-CAEE9A07F64C}">
  <dimension ref="A1:B9"/>
  <sheetViews>
    <sheetView workbookViewId="0">
      <selection activeCell="B22" sqref="B22"/>
    </sheetView>
  </sheetViews>
  <sheetFormatPr defaultRowHeight="13.8" x14ac:dyDescent="0.25"/>
  <cols>
    <col min="1" max="1" width="14.33203125" customWidth="1"/>
    <col min="2" max="2" width="43.88671875" bestFit="1" customWidth="1"/>
  </cols>
  <sheetData>
    <row r="1" spans="1:2" ht="18" thickBot="1" x14ac:dyDescent="0.35">
      <c r="A1" s="48" t="s">
        <v>2084</v>
      </c>
      <c r="B1" s="48"/>
    </row>
    <row r="2" spans="1:2" ht="16.8" thickTop="1" thickBot="1" x14ac:dyDescent="0.35">
      <c r="A2" s="22" t="s">
        <v>1927</v>
      </c>
      <c r="B2" s="22" t="s">
        <v>1926</v>
      </c>
    </row>
    <row r="3" spans="1:2" ht="14.4" thickTop="1" x14ac:dyDescent="0.25">
      <c r="A3" s="25" t="s">
        <v>2085</v>
      </c>
      <c r="B3" s="25" t="s">
        <v>2086</v>
      </c>
    </row>
    <row r="4" spans="1:2" x14ac:dyDescent="0.25">
      <c r="A4" s="25" t="s">
        <v>2087</v>
      </c>
      <c r="B4" s="30" t="s">
        <v>2088</v>
      </c>
    </row>
    <row r="5" spans="1:2" x14ac:dyDescent="0.25">
      <c r="A5" s="25" t="s">
        <v>2089</v>
      </c>
      <c r="B5" s="25" t="s">
        <v>2090</v>
      </c>
    </row>
    <row r="6" spans="1:2" x14ac:dyDescent="0.25">
      <c r="A6" s="30" t="s">
        <v>2091</v>
      </c>
      <c r="B6" s="30" t="s">
        <v>2092</v>
      </c>
    </row>
    <row r="7" spans="1:2" x14ac:dyDescent="0.25">
      <c r="A7" s="25" t="s">
        <v>2093</v>
      </c>
      <c r="B7" s="25" t="s">
        <v>2095</v>
      </c>
    </row>
    <row r="8" spans="1:2" ht="14.4" thickBot="1" x14ac:dyDescent="0.3">
      <c r="A8" s="31" t="s">
        <v>2094</v>
      </c>
      <c r="B8" s="32" t="s">
        <v>2096</v>
      </c>
    </row>
    <row r="9" spans="1:2" ht="14.4" thickTop="1" x14ac:dyDescent="0.25"/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830E5-B8EF-4FCF-9D61-90B70290CB5C}">
  <dimension ref="A1:H18"/>
  <sheetViews>
    <sheetView workbookViewId="0">
      <selection activeCell="J27" sqref="J27"/>
    </sheetView>
  </sheetViews>
  <sheetFormatPr defaultRowHeight="15.6" x14ac:dyDescent="0.3"/>
  <cols>
    <col min="1" max="1" width="9.6640625" style="10" bestFit="1" customWidth="1"/>
    <col min="2" max="2" width="11.109375" style="10" bestFit="1" customWidth="1"/>
    <col min="3" max="3" width="12.21875" style="10" bestFit="1" customWidth="1"/>
    <col min="4" max="4" width="12.33203125" style="10" bestFit="1" customWidth="1"/>
    <col min="5" max="5" width="10.33203125" style="10" bestFit="1" customWidth="1"/>
    <col min="6" max="7" width="9.33203125" style="10" bestFit="1" customWidth="1"/>
    <col min="8" max="8" width="8.5546875" style="10" bestFit="1" customWidth="1"/>
    <col min="9" max="16384" width="8.88671875" style="10"/>
  </cols>
  <sheetData>
    <row r="1" spans="1:8" ht="18" thickBot="1" x14ac:dyDescent="0.35">
      <c r="A1" s="39" t="s">
        <v>221</v>
      </c>
      <c r="B1" s="40"/>
      <c r="C1" s="40"/>
      <c r="D1" s="40"/>
      <c r="E1" s="40"/>
      <c r="F1" s="40"/>
      <c r="G1" s="40"/>
      <c r="H1" s="40"/>
    </row>
    <row r="2" spans="1:8" ht="16.8" thickTop="1" thickBot="1" x14ac:dyDescent="0.35">
      <c r="A2" s="15" t="s">
        <v>194</v>
      </c>
      <c r="B2" s="15" t="s">
        <v>195</v>
      </c>
      <c r="C2" s="15" t="s">
        <v>196</v>
      </c>
      <c r="D2" s="15" t="s">
        <v>197</v>
      </c>
      <c r="E2" s="15" t="s">
        <v>198</v>
      </c>
      <c r="F2" s="15" t="s">
        <v>199</v>
      </c>
      <c r="G2" s="15" t="s">
        <v>200</v>
      </c>
      <c r="H2" s="15" t="s">
        <v>201</v>
      </c>
    </row>
    <row r="3" spans="1:8" ht="16.2" thickTop="1" x14ac:dyDescent="0.3">
      <c r="A3" s="12" t="s">
        <v>202</v>
      </c>
      <c r="B3" s="12">
        <v>82072322</v>
      </c>
      <c r="C3" s="12">
        <v>82055632</v>
      </c>
      <c r="D3" s="12" t="s">
        <v>203</v>
      </c>
      <c r="E3" s="12">
        <v>0.04</v>
      </c>
      <c r="F3" s="12">
        <v>97.1</v>
      </c>
      <c r="G3" s="12">
        <v>91.27</v>
      </c>
      <c r="H3" s="12">
        <v>46.34</v>
      </c>
    </row>
    <row r="4" spans="1:8" x14ac:dyDescent="0.3">
      <c r="A4" s="12" t="s">
        <v>204</v>
      </c>
      <c r="B4" s="12">
        <v>77640576</v>
      </c>
      <c r="C4" s="12">
        <v>77634064</v>
      </c>
      <c r="D4" s="12" t="s">
        <v>205</v>
      </c>
      <c r="E4" s="12">
        <v>0.04</v>
      </c>
      <c r="F4" s="12">
        <v>97.02</v>
      </c>
      <c r="G4" s="12">
        <v>91.32</v>
      </c>
      <c r="H4" s="12">
        <v>46.01</v>
      </c>
    </row>
    <row r="5" spans="1:8" x14ac:dyDescent="0.3">
      <c r="A5" s="12" t="s">
        <v>206</v>
      </c>
      <c r="B5" s="12">
        <v>68507892</v>
      </c>
      <c r="C5" s="12">
        <v>68503630</v>
      </c>
      <c r="D5" s="12" t="s">
        <v>207</v>
      </c>
      <c r="E5" s="12">
        <v>0.04</v>
      </c>
      <c r="F5" s="12">
        <v>96.88</v>
      </c>
      <c r="G5" s="12">
        <v>90.93</v>
      </c>
      <c r="H5" s="12">
        <v>46.11</v>
      </c>
    </row>
    <row r="6" spans="1:8" x14ac:dyDescent="0.3">
      <c r="A6" s="12" t="s">
        <v>208</v>
      </c>
      <c r="B6" s="12">
        <v>60398368</v>
      </c>
      <c r="C6" s="12">
        <v>60391548</v>
      </c>
      <c r="D6" s="12" t="s">
        <v>209</v>
      </c>
      <c r="E6" s="12">
        <v>0.05</v>
      </c>
      <c r="F6" s="12">
        <v>96.47</v>
      </c>
      <c r="G6" s="12">
        <v>89.81</v>
      </c>
      <c r="H6" s="12">
        <v>45.78</v>
      </c>
    </row>
    <row r="7" spans="1:8" x14ac:dyDescent="0.3">
      <c r="A7" s="12" t="s">
        <v>210</v>
      </c>
      <c r="B7" s="12">
        <v>79740892</v>
      </c>
      <c r="C7" s="12">
        <v>79734452</v>
      </c>
      <c r="D7" s="12" t="s">
        <v>211</v>
      </c>
      <c r="E7" s="12">
        <v>0.05</v>
      </c>
      <c r="F7" s="12">
        <v>96.49</v>
      </c>
      <c r="G7" s="12">
        <v>89.55</v>
      </c>
      <c r="H7" s="12">
        <v>45.58</v>
      </c>
    </row>
    <row r="8" spans="1:8" x14ac:dyDescent="0.3">
      <c r="A8" s="12" t="s">
        <v>212</v>
      </c>
      <c r="B8" s="12">
        <v>69093354</v>
      </c>
      <c r="C8" s="12">
        <v>68946930</v>
      </c>
      <c r="D8" s="12" t="s">
        <v>213</v>
      </c>
      <c r="E8" s="12">
        <v>0.05</v>
      </c>
      <c r="F8" s="12">
        <v>96.35</v>
      </c>
      <c r="G8" s="12">
        <v>90.2</v>
      </c>
      <c r="H8" s="12">
        <v>46.56</v>
      </c>
    </row>
    <row r="9" spans="1:8" x14ac:dyDescent="0.3">
      <c r="A9" s="12" t="s">
        <v>173</v>
      </c>
      <c r="B9" s="12">
        <v>72682068</v>
      </c>
      <c r="C9" s="12">
        <v>72677398</v>
      </c>
      <c r="D9" s="12" t="s">
        <v>214</v>
      </c>
      <c r="E9" s="12">
        <v>0.04</v>
      </c>
      <c r="F9" s="12">
        <v>96.82</v>
      </c>
      <c r="G9" s="12">
        <v>90.8</v>
      </c>
      <c r="H9" s="12">
        <v>46.25</v>
      </c>
    </row>
    <row r="10" spans="1:8" x14ac:dyDescent="0.3">
      <c r="A10" s="12" t="s">
        <v>175</v>
      </c>
      <c r="B10" s="12">
        <v>85017600</v>
      </c>
      <c r="C10" s="12">
        <v>85004134</v>
      </c>
      <c r="D10" s="12" t="s">
        <v>215</v>
      </c>
      <c r="E10" s="12">
        <v>0.04</v>
      </c>
      <c r="F10" s="12">
        <v>97.08</v>
      </c>
      <c r="G10" s="12">
        <v>91.53</v>
      </c>
      <c r="H10" s="12">
        <v>46.34</v>
      </c>
    </row>
    <row r="11" spans="1:8" x14ac:dyDescent="0.3">
      <c r="A11" s="12" t="s">
        <v>176</v>
      </c>
      <c r="B11" s="12">
        <v>71133636</v>
      </c>
      <c r="C11" s="12">
        <v>71130248</v>
      </c>
      <c r="D11" s="12" t="s">
        <v>216</v>
      </c>
      <c r="E11" s="12">
        <v>0.04</v>
      </c>
      <c r="F11" s="12">
        <v>96.88</v>
      </c>
      <c r="G11" s="12">
        <v>90.99</v>
      </c>
      <c r="H11" s="12">
        <v>46.86</v>
      </c>
    </row>
    <row r="12" spans="1:8" x14ac:dyDescent="0.3">
      <c r="A12" s="12" t="s">
        <v>180</v>
      </c>
      <c r="B12" s="12">
        <v>65246864</v>
      </c>
      <c r="C12" s="12">
        <v>65243152</v>
      </c>
      <c r="D12" s="12" t="s">
        <v>217</v>
      </c>
      <c r="E12" s="12">
        <v>0.05</v>
      </c>
      <c r="F12" s="12">
        <v>96.49</v>
      </c>
      <c r="G12" s="12">
        <v>89.9</v>
      </c>
      <c r="H12" s="12">
        <v>46.3</v>
      </c>
    </row>
    <row r="13" spans="1:8" x14ac:dyDescent="0.3">
      <c r="A13" s="12" t="s">
        <v>181</v>
      </c>
      <c r="B13" s="12">
        <v>93945790</v>
      </c>
      <c r="C13" s="12">
        <v>93936102</v>
      </c>
      <c r="D13" s="12" t="s">
        <v>218</v>
      </c>
      <c r="E13" s="12">
        <v>0.05</v>
      </c>
      <c r="F13" s="12">
        <v>96.29</v>
      </c>
      <c r="G13" s="12">
        <v>88.96</v>
      </c>
      <c r="H13" s="12">
        <v>46.06</v>
      </c>
    </row>
    <row r="14" spans="1:8" ht="16.2" thickBot="1" x14ac:dyDescent="0.35">
      <c r="A14" s="13" t="s">
        <v>219</v>
      </c>
      <c r="B14" s="13">
        <v>56920702</v>
      </c>
      <c r="C14" s="13">
        <v>56918002</v>
      </c>
      <c r="D14" s="13" t="s">
        <v>220</v>
      </c>
      <c r="E14" s="13">
        <v>0.04</v>
      </c>
      <c r="F14" s="13">
        <v>97.28</v>
      </c>
      <c r="G14" s="13">
        <v>92.09</v>
      </c>
      <c r="H14" s="13">
        <v>46.24</v>
      </c>
    </row>
    <row r="15" spans="1:8" ht="16.2" thickTop="1" x14ac:dyDescent="0.3">
      <c r="A15" s="41" t="s">
        <v>222</v>
      </c>
      <c r="B15" s="41"/>
      <c r="C15" s="41"/>
      <c r="D15" s="41"/>
      <c r="E15" s="41"/>
      <c r="F15" s="41"/>
      <c r="G15" s="41"/>
      <c r="H15" s="41"/>
    </row>
    <row r="16" spans="1:8" x14ac:dyDescent="0.3">
      <c r="A16" s="42"/>
      <c r="B16" s="42"/>
      <c r="C16" s="42"/>
      <c r="D16" s="42"/>
      <c r="E16" s="42"/>
      <c r="F16" s="42"/>
      <c r="G16" s="42"/>
      <c r="H16" s="42"/>
    </row>
    <row r="17" spans="1:8" x14ac:dyDescent="0.3">
      <c r="A17" s="42"/>
      <c r="B17" s="42"/>
      <c r="C17" s="42"/>
      <c r="D17" s="42"/>
      <c r="E17" s="42"/>
      <c r="F17" s="42"/>
      <c r="G17" s="42"/>
      <c r="H17" s="42"/>
    </row>
    <row r="18" spans="1:8" x14ac:dyDescent="0.3">
      <c r="A18" s="42"/>
      <c r="B18" s="42"/>
      <c r="C18" s="42"/>
      <c r="D18" s="42"/>
      <c r="E18" s="42"/>
      <c r="F18" s="42"/>
      <c r="G18" s="42"/>
      <c r="H18" s="42"/>
    </row>
  </sheetData>
  <mergeCells count="2">
    <mergeCell ref="A1:H1"/>
    <mergeCell ref="A15:H1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47F76-A523-4149-B169-9E0B98EC7352}">
  <dimension ref="A1:G19"/>
  <sheetViews>
    <sheetView workbookViewId="0">
      <selection activeCell="E22" sqref="E22"/>
    </sheetView>
  </sheetViews>
  <sheetFormatPr defaultColWidth="23.44140625" defaultRowHeight="15.6" x14ac:dyDescent="0.3"/>
  <cols>
    <col min="1" max="1" width="13.5546875" style="10" bestFit="1" customWidth="1"/>
    <col min="2" max="2" width="11.6640625" style="10" bestFit="1" customWidth="1"/>
    <col min="3" max="3" width="19.77734375" style="10" bestFit="1" customWidth="1"/>
    <col min="4" max="4" width="17.33203125" style="10" bestFit="1" customWidth="1"/>
    <col min="5" max="7" width="19.77734375" style="10" bestFit="1" customWidth="1"/>
    <col min="8" max="16384" width="23.44140625" style="10"/>
  </cols>
  <sheetData>
    <row r="1" spans="1:7" ht="18" thickBot="1" x14ac:dyDescent="0.35">
      <c r="A1" s="39" t="s">
        <v>289</v>
      </c>
      <c r="B1" s="39"/>
      <c r="C1" s="39"/>
      <c r="D1" s="39"/>
      <c r="E1" s="39"/>
      <c r="F1" s="39"/>
      <c r="G1" s="39"/>
    </row>
    <row r="2" spans="1:7" ht="16.8" thickTop="1" thickBot="1" x14ac:dyDescent="0.35">
      <c r="A2" s="16" t="s">
        <v>171</v>
      </c>
      <c r="B2" s="16" t="s">
        <v>223</v>
      </c>
      <c r="C2" s="16" t="s">
        <v>224</v>
      </c>
      <c r="D2" s="16" t="s">
        <v>225</v>
      </c>
      <c r="E2" s="16" t="s">
        <v>226</v>
      </c>
      <c r="F2" s="16" t="s">
        <v>227</v>
      </c>
      <c r="G2" s="16" t="s">
        <v>228</v>
      </c>
    </row>
    <row r="3" spans="1:7" ht="16.2" thickTop="1" x14ac:dyDescent="0.3">
      <c r="A3" s="1" t="s">
        <v>202</v>
      </c>
      <c r="B3" s="1">
        <v>82055632</v>
      </c>
      <c r="C3" s="1" t="s">
        <v>229</v>
      </c>
      <c r="D3" s="1" t="s">
        <v>230</v>
      </c>
      <c r="E3" s="1" t="s">
        <v>231</v>
      </c>
      <c r="F3" s="1" t="s">
        <v>232</v>
      </c>
      <c r="G3" s="1" t="s">
        <v>233</v>
      </c>
    </row>
    <row r="4" spans="1:7" x14ac:dyDescent="0.3">
      <c r="A4" s="1" t="s">
        <v>204</v>
      </c>
      <c r="B4" s="1">
        <v>77634064</v>
      </c>
      <c r="C4" s="1" t="s">
        <v>234</v>
      </c>
      <c r="D4" s="1" t="s">
        <v>235</v>
      </c>
      <c r="E4" s="1" t="s">
        <v>236</v>
      </c>
      <c r="F4" s="1" t="s">
        <v>237</v>
      </c>
      <c r="G4" s="1" t="s">
        <v>238</v>
      </c>
    </row>
    <row r="5" spans="1:7" x14ac:dyDescent="0.3">
      <c r="A5" s="1" t="s">
        <v>206</v>
      </c>
      <c r="B5" s="1">
        <v>68503630</v>
      </c>
      <c r="C5" s="1" t="s">
        <v>239</v>
      </c>
      <c r="D5" s="1" t="s">
        <v>240</v>
      </c>
      <c r="E5" s="1" t="s">
        <v>241</v>
      </c>
      <c r="F5" s="1" t="s">
        <v>242</v>
      </c>
      <c r="G5" s="1" t="s">
        <v>243</v>
      </c>
    </row>
    <row r="6" spans="1:7" x14ac:dyDescent="0.3">
      <c r="A6" s="1" t="s">
        <v>208</v>
      </c>
      <c r="B6" s="1">
        <v>60391548</v>
      </c>
      <c r="C6" s="1" t="s">
        <v>244</v>
      </c>
      <c r="D6" s="1" t="s">
        <v>245</v>
      </c>
      <c r="E6" s="1" t="s">
        <v>246</v>
      </c>
      <c r="F6" s="1" t="s">
        <v>247</v>
      </c>
      <c r="G6" s="1" t="s">
        <v>248</v>
      </c>
    </row>
    <row r="7" spans="1:7" x14ac:dyDescent="0.3">
      <c r="A7" s="1" t="s">
        <v>210</v>
      </c>
      <c r="B7" s="1">
        <v>79734452</v>
      </c>
      <c r="C7" s="1" t="s">
        <v>249</v>
      </c>
      <c r="D7" s="1" t="s">
        <v>250</v>
      </c>
      <c r="E7" s="1" t="s">
        <v>251</v>
      </c>
      <c r="F7" s="1" t="s">
        <v>252</v>
      </c>
      <c r="G7" s="1" t="s">
        <v>253</v>
      </c>
    </row>
    <row r="8" spans="1:7" x14ac:dyDescent="0.3">
      <c r="A8" s="1" t="s">
        <v>212</v>
      </c>
      <c r="B8" s="1">
        <v>68946930</v>
      </c>
      <c r="C8" s="1" t="s">
        <v>254</v>
      </c>
      <c r="D8" s="1" t="s">
        <v>255</v>
      </c>
      <c r="E8" s="1" t="s">
        <v>256</v>
      </c>
      <c r="F8" s="1" t="s">
        <v>257</v>
      </c>
      <c r="G8" s="1" t="s">
        <v>258</v>
      </c>
    </row>
    <row r="9" spans="1:7" x14ac:dyDescent="0.3">
      <c r="A9" s="1" t="s">
        <v>173</v>
      </c>
      <c r="B9" s="1">
        <v>72677398</v>
      </c>
      <c r="C9" s="1" t="s">
        <v>259</v>
      </c>
      <c r="D9" s="1" t="s">
        <v>260</v>
      </c>
      <c r="E9" s="1" t="s">
        <v>261</v>
      </c>
      <c r="F9" s="1" t="s">
        <v>262</v>
      </c>
      <c r="G9" s="1" t="s">
        <v>263</v>
      </c>
    </row>
    <row r="10" spans="1:7" x14ac:dyDescent="0.3">
      <c r="A10" s="1" t="s">
        <v>175</v>
      </c>
      <c r="B10" s="1">
        <v>85004134</v>
      </c>
      <c r="C10" s="1" t="s">
        <v>264</v>
      </c>
      <c r="D10" s="1" t="s">
        <v>265</v>
      </c>
      <c r="E10" s="1" t="s">
        <v>266</v>
      </c>
      <c r="F10" s="1" t="s">
        <v>267</v>
      </c>
      <c r="G10" s="1" t="s">
        <v>268</v>
      </c>
    </row>
    <row r="11" spans="1:7" x14ac:dyDescent="0.3">
      <c r="A11" s="1" t="s">
        <v>176</v>
      </c>
      <c r="B11" s="1">
        <v>71130248</v>
      </c>
      <c r="C11" s="1" t="s">
        <v>269</v>
      </c>
      <c r="D11" s="1" t="s">
        <v>270</v>
      </c>
      <c r="E11" s="1" t="s">
        <v>271</v>
      </c>
      <c r="F11" s="1" t="s">
        <v>272</v>
      </c>
      <c r="G11" s="1" t="s">
        <v>273</v>
      </c>
    </row>
    <row r="12" spans="1:7" x14ac:dyDescent="0.3">
      <c r="A12" s="1" t="s">
        <v>180</v>
      </c>
      <c r="B12" s="1">
        <v>65243152</v>
      </c>
      <c r="C12" s="1" t="s">
        <v>274</v>
      </c>
      <c r="D12" s="1" t="s">
        <v>275</v>
      </c>
      <c r="E12" s="1" t="s">
        <v>276</v>
      </c>
      <c r="F12" s="1" t="s">
        <v>277</v>
      </c>
      <c r="G12" s="1" t="s">
        <v>278</v>
      </c>
    </row>
    <row r="13" spans="1:7" x14ac:dyDescent="0.3">
      <c r="A13" s="1" t="s">
        <v>181</v>
      </c>
      <c r="B13" s="1">
        <v>93936102</v>
      </c>
      <c r="C13" s="1" t="s">
        <v>279</v>
      </c>
      <c r="D13" s="1" t="s">
        <v>280</v>
      </c>
      <c r="E13" s="1" t="s">
        <v>281</v>
      </c>
      <c r="F13" s="1" t="s">
        <v>282</v>
      </c>
      <c r="G13" s="1" t="s">
        <v>283</v>
      </c>
    </row>
    <row r="14" spans="1:7" ht="16.2" thickBot="1" x14ac:dyDescent="0.35">
      <c r="A14" s="17" t="s">
        <v>219</v>
      </c>
      <c r="B14" s="17">
        <v>56918002</v>
      </c>
      <c r="C14" s="17" t="s">
        <v>284</v>
      </c>
      <c r="D14" s="17" t="s">
        <v>285</v>
      </c>
      <c r="E14" s="17" t="s">
        <v>286</v>
      </c>
      <c r="F14" s="17" t="s">
        <v>287</v>
      </c>
      <c r="G14" s="17" t="s">
        <v>288</v>
      </c>
    </row>
    <row r="15" spans="1:7" ht="16.2" thickTop="1" x14ac:dyDescent="0.3">
      <c r="A15" s="43" t="s">
        <v>290</v>
      </c>
      <c r="B15" s="43"/>
      <c r="C15" s="43"/>
      <c r="D15" s="43"/>
      <c r="E15" s="43"/>
      <c r="F15" s="43"/>
      <c r="G15" s="43"/>
    </row>
    <row r="16" spans="1:7" x14ac:dyDescent="0.3">
      <c r="A16" s="44"/>
      <c r="B16" s="44"/>
      <c r="C16" s="44"/>
      <c r="D16" s="44"/>
      <c r="E16" s="44"/>
      <c r="F16" s="44"/>
      <c r="G16" s="44"/>
    </row>
    <row r="17" spans="1:7" x14ac:dyDescent="0.3">
      <c r="A17" s="44"/>
      <c r="B17" s="44"/>
      <c r="C17" s="44"/>
      <c r="D17" s="44"/>
      <c r="E17" s="44"/>
      <c r="F17" s="44"/>
      <c r="G17" s="44"/>
    </row>
    <row r="18" spans="1:7" x14ac:dyDescent="0.3">
      <c r="A18" s="44"/>
      <c r="B18" s="44"/>
      <c r="C18" s="44"/>
      <c r="D18" s="44"/>
      <c r="E18" s="44"/>
      <c r="F18" s="44"/>
      <c r="G18" s="44"/>
    </row>
    <row r="19" spans="1:7" x14ac:dyDescent="0.3">
      <c r="A19" s="44"/>
      <c r="B19" s="44"/>
      <c r="C19" s="44"/>
      <c r="D19" s="44"/>
      <c r="E19" s="44"/>
      <c r="F19" s="44"/>
      <c r="G19" s="44"/>
    </row>
  </sheetData>
  <mergeCells count="2">
    <mergeCell ref="A1:G1"/>
    <mergeCell ref="A15:G1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591E0-FB0E-44AC-B0DD-9446A87E32F2}">
  <dimension ref="A1:V57"/>
  <sheetViews>
    <sheetView tabSelected="1" topLeftCell="C1" zoomScaleNormal="100" workbookViewId="0">
      <selection activeCell="E63" sqref="E63"/>
    </sheetView>
  </sheetViews>
  <sheetFormatPr defaultRowHeight="15.6" x14ac:dyDescent="0.25"/>
  <cols>
    <col min="1" max="1" width="13.5546875" style="8" bestFit="1" customWidth="1"/>
    <col min="2" max="2" width="19.33203125" style="8" bestFit="1" customWidth="1"/>
    <col min="3" max="3" width="15.77734375" style="8" bestFit="1" customWidth="1"/>
    <col min="4" max="4" width="29.33203125" style="8" customWidth="1"/>
    <col min="5" max="5" width="20.21875" style="8" customWidth="1"/>
    <col min="6" max="16384" width="8.88671875" style="8"/>
  </cols>
  <sheetData>
    <row r="1" spans="1:22" ht="18" thickBot="1" x14ac:dyDescent="0.3">
      <c r="A1" s="45" t="s">
        <v>19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7"/>
    </row>
    <row r="2" spans="1:22" ht="16.8" thickTop="1" thickBot="1" x14ac:dyDescent="0.3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 ht="16.2" thickTop="1" x14ac:dyDescent="0.25">
      <c r="A3" s="8" t="s">
        <v>6</v>
      </c>
      <c r="B3" s="8" t="s">
        <v>7</v>
      </c>
      <c r="C3" s="8" t="s">
        <v>8</v>
      </c>
      <c r="D3" s="8" t="s">
        <v>9</v>
      </c>
      <c r="E3" s="8">
        <v>1258</v>
      </c>
      <c r="F3" s="8" t="s">
        <v>10</v>
      </c>
    </row>
    <row r="4" spans="1:22" x14ac:dyDescent="0.25">
      <c r="A4" s="8" t="s">
        <v>6</v>
      </c>
      <c r="B4" s="8" t="s">
        <v>7</v>
      </c>
      <c r="C4" s="8" t="s">
        <v>11</v>
      </c>
      <c r="D4" s="8" t="s">
        <v>12</v>
      </c>
      <c r="E4" s="8">
        <v>2171</v>
      </c>
      <c r="F4" s="8" t="s">
        <v>13</v>
      </c>
    </row>
    <row r="5" spans="1:22" x14ac:dyDescent="0.25">
      <c r="A5" s="8" t="s">
        <v>6</v>
      </c>
      <c r="B5" s="8" t="s">
        <v>7</v>
      </c>
      <c r="C5" s="8" t="s">
        <v>14</v>
      </c>
      <c r="D5" s="8" t="s">
        <v>15</v>
      </c>
      <c r="E5" s="8">
        <v>68</v>
      </c>
      <c r="F5" s="8" t="s">
        <v>16</v>
      </c>
    </row>
    <row r="6" spans="1:22" x14ac:dyDescent="0.25">
      <c r="A6" s="8" t="s">
        <v>6</v>
      </c>
      <c r="B6" s="8" t="s">
        <v>7</v>
      </c>
      <c r="C6" s="8" t="s">
        <v>17</v>
      </c>
      <c r="D6" s="8" t="s">
        <v>18</v>
      </c>
      <c r="E6" s="8">
        <v>2304</v>
      </c>
      <c r="F6" s="8" t="s">
        <v>19</v>
      </c>
    </row>
    <row r="7" spans="1:22" x14ac:dyDescent="0.25">
      <c r="A7" s="8" t="s">
        <v>6</v>
      </c>
      <c r="B7" s="8" t="s">
        <v>7</v>
      </c>
      <c r="C7" s="8" t="s">
        <v>20</v>
      </c>
      <c r="D7" s="8" t="s">
        <v>21</v>
      </c>
      <c r="E7" s="8">
        <v>5</v>
      </c>
      <c r="F7" s="8" t="s">
        <v>22</v>
      </c>
    </row>
    <row r="8" spans="1:22" x14ac:dyDescent="0.25">
      <c r="A8" s="8" t="s">
        <v>6</v>
      </c>
      <c r="B8" s="8" t="s">
        <v>7</v>
      </c>
      <c r="C8" s="8" t="s">
        <v>23</v>
      </c>
      <c r="D8" s="8" t="s">
        <v>24</v>
      </c>
      <c r="E8" s="8">
        <v>34</v>
      </c>
      <c r="F8" s="8" t="s">
        <v>25</v>
      </c>
    </row>
    <row r="9" spans="1:22" x14ac:dyDescent="0.25">
      <c r="A9" s="8" t="s">
        <v>6</v>
      </c>
      <c r="B9" s="8" t="s">
        <v>7</v>
      </c>
      <c r="C9" s="8" t="s">
        <v>26</v>
      </c>
      <c r="D9" s="8" t="s">
        <v>27</v>
      </c>
      <c r="E9" s="8">
        <v>130</v>
      </c>
      <c r="F9" s="8" t="s">
        <v>28</v>
      </c>
    </row>
    <row r="10" spans="1:22" x14ac:dyDescent="0.25">
      <c r="A10" s="8" t="s">
        <v>6</v>
      </c>
      <c r="B10" s="8" t="s">
        <v>7</v>
      </c>
      <c r="C10" s="8" t="s">
        <v>29</v>
      </c>
      <c r="D10" s="8" t="s">
        <v>30</v>
      </c>
      <c r="E10" s="8">
        <v>5</v>
      </c>
      <c r="F10" s="8" t="s">
        <v>31</v>
      </c>
    </row>
    <row r="11" spans="1:22" x14ac:dyDescent="0.25">
      <c r="A11" s="8" t="s">
        <v>6</v>
      </c>
      <c r="B11" s="8" t="s">
        <v>7</v>
      </c>
      <c r="C11" s="8" t="s">
        <v>32</v>
      </c>
      <c r="D11" s="8" t="s">
        <v>33</v>
      </c>
      <c r="E11" s="8">
        <v>542</v>
      </c>
      <c r="F11" s="8" t="s">
        <v>34</v>
      </c>
    </row>
    <row r="12" spans="1:22" x14ac:dyDescent="0.25">
      <c r="A12" s="8" t="s">
        <v>6</v>
      </c>
      <c r="B12" s="8" t="s">
        <v>7</v>
      </c>
      <c r="C12" s="8" t="s">
        <v>35</v>
      </c>
      <c r="D12" s="8" t="s">
        <v>36</v>
      </c>
      <c r="E12" s="8">
        <v>511</v>
      </c>
      <c r="F12" s="8" t="s">
        <v>37</v>
      </c>
    </row>
    <row r="13" spans="1:22" x14ac:dyDescent="0.25">
      <c r="A13" s="8" t="s">
        <v>6</v>
      </c>
      <c r="B13" s="8" t="s">
        <v>7</v>
      </c>
      <c r="C13" s="8" t="s">
        <v>38</v>
      </c>
      <c r="D13" s="8" t="s">
        <v>39</v>
      </c>
      <c r="E13" s="8">
        <v>80</v>
      </c>
      <c r="F13" s="8" t="s">
        <v>40</v>
      </c>
    </row>
    <row r="14" spans="1:22" x14ac:dyDescent="0.25">
      <c r="A14" s="8" t="s">
        <v>6</v>
      </c>
      <c r="B14" s="8" t="s">
        <v>7</v>
      </c>
      <c r="C14" s="8" t="s">
        <v>41</v>
      </c>
      <c r="D14" s="8" t="s">
        <v>42</v>
      </c>
      <c r="E14" s="8">
        <v>323</v>
      </c>
      <c r="F14" s="8" t="s">
        <v>43</v>
      </c>
    </row>
    <row r="15" spans="1:22" x14ac:dyDescent="0.25">
      <c r="A15" s="8" t="s">
        <v>6</v>
      </c>
      <c r="B15" s="8" t="s">
        <v>7</v>
      </c>
      <c r="C15" s="8" t="s">
        <v>44</v>
      </c>
      <c r="D15" s="8" t="s">
        <v>45</v>
      </c>
      <c r="E15" s="8">
        <v>297</v>
      </c>
      <c r="F15" s="8" t="s">
        <v>46</v>
      </c>
    </row>
    <row r="16" spans="1:22" x14ac:dyDescent="0.25">
      <c r="A16" s="8" t="s">
        <v>6</v>
      </c>
      <c r="B16" s="8" t="s">
        <v>7</v>
      </c>
      <c r="C16" s="8" t="s">
        <v>47</v>
      </c>
      <c r="D16" s="8" t="s">
        <v>48</v>
      </c>
      <c r="E16" s="8">
        <v>2</v>
      </c>
      <c r="F16" s="8" t="s">
        <v>49</v>
      </c>
    </row>
    <row r="17" spans="1:6" x14ac:dyDescent="0.25">
      <c r="A17" s="8" t="s">
        <v>6</v>
      </c>
      <c r="B17" s="8" t="s">
        <v>7</v>
      </c>
      <c r="C17" s="8" t="s">
        <v>50</v>
      </c>
      <c r="D17" s="8" t="s">
        <v>51</v>
      </c>
      <c r="E17" s="8">
        <v>11</v>
      </c>
      <c r="F17" s="8" t="s">
        <v>52</v>
      </c>
    </row>
    <row r="18" spans="1:6" x14ac:dyDescent="0.25">
      <c r="A18" s="8" t="s">
        <v>6</v>
      </c>
      <c r="B18" s="8" t="s">
        <v>7</v>
      </c>
      <c r="C18" s="8" t="s">
        <v>53</v>
      </c>
      <c r="D18" s="8" t="s">
        <v>54</v>
      </c>
      <c r="E18" s="8">
        <v>551</v>
      </c>
      <c r="F18" s="8" t="s">
        <v>55</v>
      </c>
    </row>
    <row r="19" spans="1:6" x14ac:dyDescent="0.25">
      <c r="A19" s="8" t="s">
        <v>6</v>
      </c>
      <c r="B19" s="8" t="s">
        <v>7</v>
      </c>
      <c r="C19" s="8" t="s">
        <v>56</v>
      </c>
      <c r="D19" s="8" t="s">
        <v>57</v>
      </c>
      <c r="E19" s="8">
        <v>440</v>
      </c>
      <c r="F19" s="8" t="s">
        <v>58</v>
      </c>
    </row>
    <row r="20" spans="1:6" x14ac:dyDescent="0.25">
      <c r="A20" s="8" t="s">
        <v>6</v>
      </c>
      <c r="B20" s="8" t="s">
        <v>7</v>
      </c>
      <c r="C20" s="8" t="s">
        <v>59</v>
      </c>
      <c r="D20" s="8" t="s">
        <v>60</v>
      </c>
      <c r="E20" s="8">
        <v>996</v>
      </c>
      <c r="F20" s="8" t="s">
        <v>61</v>
      </c>
    </row>
    <row r="21" spans="1:6" x14ac:dyDescent="0.25">
      <c r="A21" s="8" t="s">
        <v>6</v>
      </c>
      <c r="B21" s="8" t="s">
        <v>7</v>
      </c>
      <c r="C21" s="8" t="s">
        <v>62</v>
      </c>
      <c r="D21" s="8" t="s">
        <v>63</v>
      </c>
      <c r="E21" s="8">
        <v>159</v>
      </c>
      <c r="F21" s="8" t="s">
        <v>64</v>
      </c>
    </row>
    <row r="22" spans="1:6" x14ac:dyDescent="0.25">
      <c r="A22" s="8" t="s">
        <v>6</v>
      </c>
      <c r="B22" s="8" t="s">
        <v>7</v>
      </c>
      <c r="C22" s="8" t="s">
        <v>65</v>
      </c>
      <c r="D22" s="8" t="s">
        <v>66</v>
      </c>
      <c r="E22" s="8">
        <v>843</v>
      </c>
      <c r="F22" s="8" t="s">
        <v>67</v>
      </c>
    </row>
    <row r="23" spans="1:6" x14ac:dyDescent="0.25">
      <c r="A23" s="8" t="s">
        <v>6</v>
      </c>
      <c r="B23" s="8" t="s">
        <v>7</v>
      </c>
      <c r="C23" s="8" t="s">
        <v>68</v>
      </c>
      <c r="D23" s="8" t="s">
        <v>69</v>
      </c>
      <c r="E23" s="8">
        <v>2</v>
      </c>
      <c r="F23" s="8" t="s">
        <v>70</v>
      </c>
    </row>
    <row r="24" spans="1:6" x14ac:dyDescent="0.25">
      <c r="A24" s="8" t="s">
        <v>6</v>
      </c>
      <c r="B24" s="8" t="s">
        <v>7</v>
      </c>
      <c r="C24" s="8" t="s">
        <v>71</v>
      </c>
      <c r="D24" s="8" t="s">
        <v>72</v>
      </c>
      <c r="E24" s="8">
        <v>252</v>
      </c>
      <c r="F24" s="8" t="s">
        <v>73</v>
      </c>
    </row>
    <row r="25" spans="1:6" x14ac:dyDescent="0.25">
      <c r="A25" s="8" t="s">
        <v>6</v>
      </c>
      <c r="B25" s="8" t="s">
        <v>7</v>
      </c>
      <c r="C25" s="8" t="s">
        <v>74</v>
      </c>
      <c r="D25" s="8" t="s">
        <v>75</v>
      </c>
      <c r="E25" s="8">
        <v>252</v>
      </c>
      <c r="F25" s="8" t="s">
        <v>73</v>
      </c>
    </row>
    <row r="26" spans="1:6" x14ac:dyDescent="0.25">
      <c r="A26" s="8" t="s">
        <v>6</v>
      </c>
      <c r="B26" s="8" t="s">
        <v>7</v>
      </c>
      <c r="C26" s="8" t="s">
        <v>76</v>
      </c>
      <c r="D26" s="8" t="s">
        <v>77</v>
      </c>
      <c r="E26" s="8">
        <v>170</v>
      </c>
      <c r="F26" s="8" t="s">
        <v>78</v>
      </c>
    </row>
    <row r="27" spans="1:6" x14ac:dyDescent="0.25">
      <c r="A27" s="8" t="s">
        <v>6</v>
      </c>
      <c r="B27" s="8" t="s">
        <v>7</v>
      </c>
      <c r="C27" s="8" t="s">
        <v>79</v>
      </c>
      <c r="D27" s="8" t="s">
        <v>80</v>
      </c>
      <c r="E27" s="8">
        <v>12</v>
      </c>
      <c r="F27" s="8" t="s">
        <v>81</v>
      </c>
    </row>
    <row r="28" spans="1:6" x14ac:dyDescent="0.25">
      <c r="A28" s="8" t="s">
        <v>82</v>
      </c>
      <c r="B28" s="8" t="s">
        <v>83</v>
      </c>
      <c r="C28" s="8" t="s">
        <v>84</v>
      </c>
      <c r="D28" s="8" t="s">
        <v>85</v>
      </c>
      <c r="E28" s="8">
        <v>254</v>
      </c>
      <c r="F28" s="8" t="s">
        <v>86</v>
      </c>
    </row>
    <row r="29" spans="1:6" x14ac:dyDescent="0.25">
      <c r="A29" s="8" t="s">
        <v>82</v>
      </c>
      <c r="B29" s="8" t="s">
        <v>83</v>
      </c>
      <c r="C29" s="8" t="s">
        <v>87</v>
      </c>
      <c r="D29" s="8" t="s">
        <v>88</v>
      </c>
      <c r="E29" s="8">
        <v>125</v>
      </c>
      <c r="F29" s="8" t="s">
        <v>89</v>
      </c>
    </row>
    <row r="30" spans="1:6" x14ac:dyDescent="0.25">
      <c r="A30" s="8" t="s">
        <v>82</v>
      </c>
      <c r="B30" s="8" t="s">
        <v>83</v>
      </c>
      <c r="C30" s="8" t="s">
        <v>90</v>
      </c>
      <c r="D30" s="8" t="s">
        <v>91</v>
      </c>
      <c r="E30" s="8">
        <v>49</v>
      </c>
      <c r="F30" s="8" t="s">
        <v>92</v>
      </c>
    </row>
    <row r="31" spans="1:6" x14ac:dyDescent="0.25">
      <c r="A31" s="8" t="s">
        <v>82</v>
      </c>
      <c r="B31" s="8" t="s">
        <v>83</v>
      </c>
      <c r="C31" s="8" t="s">
        <v>93</v>
      </c>
      <c r="D31" s="8" t="s">
        <v>94</v>
      </c>
      <c r="E31" s="8">
        <v>1618</v>
      </c>
      <c r="F31" s="8" t="s">
        <v>95</v>
      </c>
    </row>
    <row r="32" spans="1:6" x14ac:dyDescent="0.25">
      <c r="A32" s="8" t="s">
        <v>82</v>
      </c>
      <c r="B32" s="8" t="s">
        <v>83</v>
      </c>
      <c r="C32" s="8" t="s">
        <v>96</v>
      </c>
      <c r="D32" s="8" t="s">
        <v>97</v>
      </c>
      <c r="E32" s="8">
        <v>4</v>
      </c>
      <c r="F32" s="8" t="s">
        <v>98</v>
      </c>
    </row>
    <row r="33" spans="1:6" x14ac:dyDescent="0.25">
      <c r="A33" s="8" t="s">
        <v>82</v>
      </c>
      <c r="B33" s="8" t="s">
        <v>83</v>
      </c>
      <c r="C33" s="8" t="s">
        <v>99</v>
      </c>
      <c r="D33" s="8" t="s">
        <v>100</v>
      </c>
      <c r="E33" s="8">
        <v>322</v>
      </c>
      <c r="F33" s="8" t="s">
        <v>101</v>
      </c>
    </row>
    <row r="34" spans="1:6" x14ac:dyDescent="0.25">
      <c r="A34" s="8" t="s">
        <v>82</v>
      </c>
      <c r="B34" s="8" t="s">
        <v>83</v>
      </c>
      <c r="C34" s="8" t="s">
        <v>102</v>
      </c>
      <c r="D34" s="8" t="s">
        <v>103</v>
      </c>
      <c r="E34" s="8">
        <v>5</v>
      </c>
      <c r="F34" s="8" t="s">
        <v>104</v>
      </c>
    </row>
    <row r="35" spans="1:6" x14ac:dyDescent="0.25">
      <c r="A35" s="8" t="s">
        <v>82</v>
      </c>
      <c r="B35" s="8" t="s">
        <v>83</v>
      </c>
      <c r="C35" s="8" t="s">
        <v>105</v>
      </c>
      <c r="D35" s="8" t="s">
        <v>106</v>
      </c>
      <c r="E35" s="8">
        <v>5</v>
      </c>
      <c r="F35" s="8" t="s">
        <v>107</v>
      </c>
    </row>
    <row r="36" spans="1:6" x14ac:dyDescent="0.25">
      <c r="A36" s="8" t="s">
        <v>82</v>
      </c>
      <c r="B36" s="8" t="s">
        <v>83</v>
      </c>
      <c r="C36" s="8" t="s">
        <v>108</v>
      </c>
      <c r="D36" s="8" t="s">
        <v>109</v>
      </c>
      <c r="E36" s="8">
        <v>5</v>
      </c>
      <c r="F36" s="8" t="s">
        <v>110</v>
      </c>
    </row>
    <row r="37" spans="1:6" x14ac:dyDescent="0.25">
      <c r="A37" s="8" t="s">
        <v>82</v>
      </c>
      <c r="B37" s="8" t="s">
        <v>83</v>
      </c>
      <c r="C37" s="8" t="s">
        <v>111</v>
      </c>
      <c r="D37" s="8" t="s">
        <v>112</v>
      </c>
      <c r="E37" s="8">
        <v>7</v>
      </c>
      <c r="F37" s="8" t="s">
        <v>113</v>
      </c>
    </row>
    <row r="38" spans="1:6" x14ac:dyDescent="0.25">
      <c r="A38" s="8" t="s">
        <v>82</v>
      </c>
      <c r="B38" s="8" t="s">
        <v>83</v>
      </c>
      <c r="C38" s="8" t="s">
        <v>114</v>
      </c>
      <c r="D38" s="8" t="s">
        <v>115</v>
      </c>
      <c r="E38" s="8">
        <v>38</v>
      </c>
      <c r="F38" s="8" t="s">
        <v>116</v>
      </c>
    </row>
    <row r="39" spans="1:6" x14ac:dyDescent="0.25">
      <c r="A39" s="8" t="s">
        <v>82</v>
      </c>
      <c r="B39" s="8" t="s">
        <v>83</v>
      </c>
      <c r="C39" s="8" t="s">
        <v>117</v>
      </c>
      <c r="D39" s="8" t="s">
        <v>118</v>
      </c>
      <c r="E39" s="8">
        <v>2200</v>
      </c>
      <c r="F39" s="8" t="s">
        <v>119</v>
      </c>
    </row>
    <row r="40" spans="1:6" x14ac:dyDescent="0.25">
      <c r="A40" s="8" t="s">
        <v>82</v>
      </c>
      <c r="B40" s="8" t="s">
        <v>83</v>
      </c>
      <c r="C40" s="8" t="s">
        <v>120</v>
      </c>
      <c r="D40" s="8" t="s">
        <v>121</v>
      </c>
      <c r="E40" s="8">
        <v>78</v>
      </c>
      <c r="F40" s="8" t="s">
        <v>122</v>
      </c>
    </row>
    <row r="41" spans="1:6" x14ac:dyDescent="0.25">
      <c r="A41" s="8" t="s">
        <v>123</v>
      </c>
      <c r="B41" s="8" t="s">
        <v>124</v>
      </c>
      <c r="C41" s="8" t="s">
        <v>125</v>
      </c>
      <c r="D41" s="8" t="s">
        <v>126</v>
      </c>
      <c r="E41" s="8">
        <v>364</v>
      </c>
      <c r="F41" s="8" t="s">
        <v>127</v>
      </c>
    </row>
    <row r="42" spans="1:6" x14ac:dyDescent="0.25">
      <c r="A42" s="8" t="s">
        <v>123</v>
      </c>
      <c r="B42" s="8" t="s">
        <v>124</v>
      </c>
      <c r="C42" s="8" t="s">
        <v>128</v>
      </c>
      <c r="D42" s="8" t="s">
        <v>129</v>
      </c>
      <c r="E42" s="8">
        <v>2654</v>
      </c>
      <c r="F42" s="8" t="s">
        <v>130</v>
      </c>
    </row>
    <row r="43" spans="1:6" x14ac:dyDescent="0.25">
      <c r="A43" s="8" t="s">
        <v>123</v>
      </c>
      <c r="B43" s="8" t="s">
        <v>124</v>
      </c>
      <c r="C43" s="8" t="s">
        <v>131</v>
      </c>
      <c r="D43" s="8" t="s">
        <v>132</v>
      </c>
      <c r="E43" s="8">
        <v>2654</v>
      </c>
      <c r="F43" s="8" t="s">
        <v>130</v>
      </c>
    </row>
    <row r="44" spans="1:6" x14ac:dyDescent="0.25">
      <c r="A44" s="8" t="s">
        <v>123</v>
      </c>
      <c r="B44" s="8" t="s">
        <v>124</v>
      </c>
      <c r="C44" s="8" t="s">
        <v>133</v>
      </c>
      <c r="D44" s="8" t="s">
        <v>134</v>
      </c>
      <c r="E44" s="8">
        <v>47</v>
      </c>
      <c r="F44" s="8" t="s">
        <v>135</v>
      </c>
    </row>
    <row r="45" spans="1:6" x14ac:dyDescent="0.25">
      <c r="A45" s="8" t="s">
        <v>123</v>
      </c>
      <c r="B45" s="8" t="s">
        <v>124</v>
      </c>
      <c r="C45" s="8" t="s">
        <v>136</v>
      </c>
      <c r="D45" s="8" t="s">
        <v>137</v>
      </c>
      <c r="E45" s="8">
        <v>996</v>
      </c>
      <c r="F45" s="8" t="s">
        <v>138</v>
      </c>
    </row>
    <row r="46" spans="1:6" x14ac:dyDescent="0.25">
      <c r="A46" s="8" t="s">
        <v>123</v>
      </c>
      <c r="B46" s="8" t="s">
        <v>124</v>
      </c>
      <c r="C46" s="8" t="s">
        <v>139</v>
      </c>
      <c r="D46" s="8" t="s">
        <v>140</v>
      </c>
      <c r="E46" s="8">
        <v>2093</v>
      </c>
      <c r="F46" s="8" t="s">
        <v>141</v>
      </c>
    </row>
    <row r="47" spans="1:6" x14ac:dyDescent="0.25">
      <c r="A47" s="8" t="s">
        <v>123</v>
      </c>
      <c r="B47" s="8" t="s">
        <v>124</v>
      </c>
      <c r="C47" s="8" t="s">
        <v>142</v>
      </c>
      <c r="D47" s="8" t="s">
        <v>143</v>
      </c>
      <c r="E47" s="8">
        <v>249</v>
      </c>
      <c r="F47" s="8" t="s">
        <v>144</v>
      </c>
    </row>
    <row r="48" spans="1:6" x14ac:dyDescent="0.25">
      <c r="A48" s="8" t="s">
        <v>123</v>
      </c>
      <c r="B48" s="8" t="s">
        <v>124</v>
      </c>
      <c r="C48" s="8" t="s">
        <v>145</v>
      </c>
      <c r="D48" s="8" t="s">
        <v>146</v>
      </c>
      <c r="E48" s="8">
        <v>168</v>
      </c>
      <c r="F48" s="8" t="s">
        <v>147</v>
      </c>
    </row>
    <row r="49" spans="1:22" x14ac:dyDescent="0.25">
      <c r="A49" s="8" t="s">
        <v>123</v>
      </c>
      <c r="B49" s="8" t="s">
        <v>124</v>
      </c>
      <c r="C49" s="8" t="s">
        <v>148</v>
      </c>
      <c r="D49" s="8" t="s">
        <v>149</v>
      </c>
      <c r="E49" s="8">
        <v>168</v>
      </c>
      <c r="F49" s="8" t="s">
        <v>147</v>
      </c>
    </row>
    <row r="50" spans="1:22" x14ac:dyDescent="0.25">
      <c r="A50" s="8" t="s">
        <v>123</v>
      </c>
      <c r="B50" s="8" t="s">
        <v>124</v>
      </c>
      <c r="C50" s="8" t="s">
        <v>150</v>
      </c>
      <c r="D50" s="8" t="s">
        <v>151</v>
      </c>
      <c r="E50" s="8">
        <v>1519</v>
      </c>
      <c r="F50" s="8" t="s">
        <v>152</v>
      </c>
    </row>
    <row r="51" spans="1:22" x14ac:dyDescent="0.25">
      <c r="A51" s="8" t="s">
        <v>123</v>
      </c>
      <c r="B51" s="8" t="s">
        <v>124</v>
      </c>
      <c r="C51" s="8" t="s">
        <v>153</v>
      </c>
      <c r="D51" s="8" t="s">
        <v>154</v>
      </c>
      <c r="E51" s="8">
        <v>1173</v>
      </c>
      <c r="F51" s="8" t="s">
        <v>155</v>
      </c>
    </row>
    <row r="52" spans="1:22" x14ac:dyDescent="0.25">
      <c r="A52" s="8" t="s">
        <v>123</v>
      </c>
      <c r="B52" s="8" t="s">
        <v>124</v>
      </c>
      <c r="C52" s="8" t="s">
        <v>156</v>
      </c>
      <c r="D52" s="8" t="s">
        <v>157</v>
      </c>
      <c r="E52" s="8">
        <v>12</v>
      </c>
      <c r="F52" s="8" t="s">
        <v>158</v>
      </c>
    </row>
    <row r="53" spans="1:22" x14ac:dyDescent="0.25">
      <c r="A53" s="8" t="s">
        <v>123</v>
      </c>
      <c r="B53" s="8" t="s">
        <v>124</v>
      </c>
      <c r="C53" s="8" t="s">
        <v>159</v>
      </c>
      <c r="D53" s="8" t="s">
        <v>160</v>
      </c>
      <c r="E53" s="8">
        <v>2</v>
      </c>
      <c r="F53" s="8" t="s">
        <v>161</v>
      </c>
    </row>
    <row r="54" spans="1:22" x14ac:dyDescent="0.25">
      <c r="A54" s="8" t="s">
        <v>123</v>
      </c>
      <c r="B54" s="8" t="s">
        <v>124</v>
      </c>
      <c r="C54" s="8" t="s">
        <v>162</v>
      </c>
      <c r="D54" s="8" t="s">
        <v>163</v>
      </c>
      <c r="E54" s="8">
        <v>2</v>
      </c>
      <c r="F54" s="8" t="s">
        <v>161</v>
      </c>
    </row>
    <row r="55" spans="1:22" x14ac:dyDescent="0.25">
      <c r="A55" s="8" t="s">
        <v>123</v>
      </c>
      <c r="B55" s="8" t="s">
        <v>124</v>
      </c>
      <c r="C55" s="8" t="s">
        <v>164</v>
      </c>
      <c r="D55" s="8" t="s">
        <v>165</v>
      </c>
      <c r="E55" s="8">
        <v>478</v>
      </c>
      <c r="F55" s="8" t="s">
        <v>166</v>
      </c>
    </row>
    <row r="56" spans="1:22" ht="16.2" thickBot="1" x14ac:dyDescent="0.3">
      <c r="A56" s="7" t="s">
        <v>123</v>
      </c>
      <c r="B56" s="7" t="s">
        <v>124</v>
      </c>
      <c r="C56" s="7" t="s">
        <v>167</v>
      </c>
      <c r="D56" s="7" t="s">
        <v>168</v>
      </c>
      <c r="E56" s="7">
        <v>18</v>
      </c>
      <c r="F56" s="7" t="s">
        <v>169</v>
      </c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</row>
    <row r="57" spans="1:22" ht="16.2" thickTop="1" x14ac:dyDescent="0.25"/>
  </sheetData>
  <mergeCells count="1">
    <mergeCell ref="A1:U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ABAC1-48BF-46A2-8BDF-BD419CC3FBF3}">
  <dimension ref="A1:F20"/>
  <sheetViews>
    <sheetView workbookViewId="0">
      <selection activeCell="A15" sqref="A15:F20"/>
    </sheetView>
  </sheetViews>
  <sheetFormatPr defaultRowHeight="13.8" x14ac:dyDescent="0.25"/>
  <cols>
    <col min="2" max="2" width="13.109375" customWidth="1"/>
    <col min="4" max="4" width="14.33203125" customWidth="1"/>
    <col min="6" max="6" width="18.109375" customWidth="1"/>
  </cols>
  <sheetData>
    <row r="1" spans="1:6" ht="16.8" customHeight="1" thickBot="1" x14ac:dyDescent="0.3">
      <c r="A1" s="47" t="s">
        <v>188</v>
      </c>
      <c r="B1" s="47"/>
      <c r="C1" s="47"/>
      <c r="D1" s="47"/>
      <c r="E1" s="47"/>
      <c r="F1" s="47"/>
    </row>
    <row r="2" spans="1:6" ht="32.4" thickTop="1" thickBot="1" x14ac:dyDescent="0.35">
      <c r="A2" s="2" t="s">
        <v>187</v>
      </c>
      <c r="B2" s="2" t="s">
        <v>171</v>
      </c>
      <c r="C2" s="2" t="s">
        <v>184</v>
      </c>
      <c r="D2" s="4" t="s">
        <v>185</v>
      </c>
      <c r="E2" s="4" t="s">
        <v>186</v>
      </c>
      <c r="F2" s="4" t="s">
        <v>172</v>
      </c>
    </row>
    <row r="3" spans="1:6" ht="16.2" thickTop="1" x14ac:dyDescent="0.3">
      <c r="A3" s="3">
        <v>1</v>
      </c>
      <c r="B3" s="3" t="s">
        <v>173</v>
      </c>
      <c r="C3" s="3">
        <v>300</v>
      </c>
      <c r="D3" s="3">
        <v>3.78</v>
      </c>
      <c r="E3" s="3">
        <v>1134</v>
      </c>
      <c r="F3" s="3" t="s">
        <v>174</v>
      </c>
    </row>
    <row r="4" spans="1:6" ht="15.6" x14ac:dyDescent="0.3">
      <c r="A4" s="1">
        <v>2</v>
      </c>
      <c r="B4" s="1" t="s">
        <v>175</v>
      </c>
      <c r="C4" s="1">
        <v>300</v>
      </c>
      <c r="D4" s="3">
        <v>4.8079999999999998</v>
      </c>
      <c r="E4" s="3">
        <v>1442.4</v>
      </c>
      <c r="F4" s="3" t="s">
        <v>174</v>
      </c>
    </row>
    <row r="5" spans="1:6" ht="15.6" x14ac:dyDescent="0.3">
      <c r="A5" s="1">
        <v>3</v>
      </c>
      <c r="B5" s="1" t="s">
        <v>176</v>
      </c>
      <c r="C5" s="1">
        <v>300</v>
      </c>
      <c r="D5" s="3">
        <v>4.1980000000000004</v>
      </c>
      <c r="E5" s="3">
        <v>1259.4000000000001</v>
      </c>
      <c r="F5" s="3" t="s">
        <v>174</v>
      </c>
    </row>
    <row r="6" spans="1:6" ht="15.6" x14ac:dyDescent="0.3">
      <c r="A6" s="1">
        <v>4</v>
      </c>
      <c r="B6" s="5" t="s">
        <v>177</v>
      </c>
      <c r="C6" s="1">
        <v>300</v>
      </c>
      <c r="D6" s="3">
        <v>5.008</v>
      </c>
      <c r="E6" s="3">
        <v>1502.4</v>
      </c>
      <c r="F6" s="3" t="s">
        <v>174</v>
      </c>
    </row>
    <row r="7" spans="1:6" ht="15.6" x14ac:dyDescent="0.3">
      <c r="A7" s="1">
        <v>5</v>
      </c>
      <c r="B7" s="5" t="s">
        <v>178</v>
      </c>
      <c r="C7" s="1">
        <v>300</v>
      </c>
      <c r="D7" s="3">
        <v>5.2560000000000002</v>
      </c>
      <c r="E7" s="3">
        <v>1576.8</v>
      </c>
      <c r="F7" s="3" t="s">
        <v>174</v>
      </c>
    </row>
    <row r="8" spans="1:6" ht="15.6" x14ac:dyDescent="0.3">
      <c r="A8" s="1">
        <v>6</v>
      </c>
      <c r="B8" s="5" t="s">
        <v>179</v>
      </c>
      <c r="C8" s="1">
        <v>300</v>
      </c>
      <c r="D8" s="3">
        <v>5.2839999999999998</v>
      </c>
      <c r="E8" s="3">
        <v>1585.2</v>
      </c>
      <c r="F8" s="3" t="s">
        <v>174</v>
      </c>
    </row>
    <row r="9" spans="1:6" ht="15.6" x14ac:dyDescent="0.3">
      <c r="A9" s="1">
        <v>7</v>
      </c>
      <c r="B9" s="1" t="s">
        <v>180</v>
      </c>
      <c r="C9" s="1">
        <v>300</v>
      </c>
      <c r="D9" s="3">
        <v>4.3140000000000001</v>
      </c>
      <c r="E9" s="3">
        <v>1294.2</v>
      </c>
      <c r="F9" s="3" t="s">
        <v>174</v>
      </c>
    </row>
    <row r="10" spans="1:6" ht="15.6" x14ac:dyDescent="0.3">
      <c r="A10" s="1">
        <v>8</v>
      </c>
      <c r="B10" s="1" t="s">
        <v>181</v>
      </c>
      <c r="C10" s="1">
        <v>300</v>
      </c>
      <c r="D10" s="3">
        <v>3.706</v>
      </c>
      <c r="E10" s="3">
        <v>1111.8</v>
      </c>
      <c r="F10" s="3" t="s">
        <v>174</v>
      </c>
    </row>
    <row r="11" spans="1:6" ht="15.6" x14ac:dyDescent="0.3">
      <c r="A11" s="1">
        <v>9</v>
      </c>
      <c r="B11" s="1" t="s">
        <v>181</v>
      </c>
      <c r="C11" s="1">
        <v>300</v>
      </c>
      <c r="D11" s="3">
        <v>5.4269999999999996</v>
      </c>
      <c r="E11" s="3">
        <v>1628.1</v>
      </c>
      <c r="F11" s="3" t="s">
        <v>174</v>
      </c>
    </row>
    <row r="12" spans="1:6" ht="15.6" x14ac:dyDescent="0.3">
      <c r="A12" s="1">
        <v>10</v>
      </c>
      <c r="B12" s="5" t="s">
        <v>182</v>
      </c>
      <c r="C12" s="1">
        <v>300</v>
      </c>
      <c r="D12" s="3">
        <v>7.9359999999999999</v>
      </c>
      <c r="E12" s="3">
        <v>2380.8000000000002</v>
      </c>
      <c r="F12" s="3" t="s">
        <v>174</v>
      </c>
    </row>
    <row r="13" spans="1:6" ht="15.6" x14ac:dyDescent="0.3">
      <c r="A13" s="1">
        <v>11</v>
      </c>
      <c r="B13" s="5" t="s">
        <v>183</v>
      </c>
      <c r="C13" s="1">
        <v>300</v>
      </c>
      <c r="D13" s="3">
        <v>7.202</v>
      </c>
      <c r="E13" s="3">
        <v>2160.6</v>
      </c>
      <c r="F13" s="3" t="s">
        <v>174</v>
      </c>
    </row>
    <row r="14" spans="1:6" ht="16.2" thickBot="1" x14ac:dyDescent="0.35">
      <c r="A14" s="2">
        <v>12</v>
      </c>
      <c r="B14" s="6" t="s">
        <v>183</v>
      </c>
      <c r="C14" s="2">
        <v>300</v>
      </c>
      <c r="D14" s="4">
        <v>6.7370000000000001</v>
      </c>
      <c r="E14" s="4">
        <v>2021.1</v>
      </c>
      <c r="F14" s="4" t="s">
        <v>174</v>
      </c>
    </row>
    <row r="15" spans="1:6" ht="16.8" customHeight="1" thickTop="1" x14ac:dyDescent="0.25">
      <c r="A15" s="36" t="s">
        <v>189</v>
      </c>
      <c r="B15" s="36"/>
      <c r="C15" s="36"/>
      <c r="D15" s="36"/>
      <c r="E15" s="36"/>
      <c r="F15" s="36"/>
    </row>
    <row r="16" spans="1:6" x14ac:dyDescent="0.25">
      <c r="A16" s="36"/>
      <c r="B16" s="36"/>
      <c r="C16" s="36"/>
      <c r="D16" s="36"/>
      <c r="E16" s="36"/>
      <c r="F16" s="36"/>
    </row>
    <row r="17" spans="1:6" x14ac:dyDescent="0.25">
      <c r="A17" s="36"/>
      <c r="B17" s="36"/>
      <c r="C17" s="36"/>
      <c r="D17" s="36"/>
      <c r="E17" s="36"/>
      <c r="F17" s="36"/>
    </row>
    <row r="18" spans="1:6" x14ac:dyDescent="0.25">
      <c r="A18" s="36"/>
      <c r="B18" s="36"/>
      <c r="C18" s="36"/>
      <c r="D18" s="36"/>
      <c r="E18" s="36"/>
      <c r="F18" s="36"/>
    </row>
    <row r="19" spans="1:6" x14ac:dyDescent="0.25">
      <c r="A19" s="36"/>
      <c r="B19" s="36"/>
      <c r="C19" s="36"/>
      <c r="D19" s="36"/>
      <c r="E19" s="36"/>
      <c r="F19" s="36"/>
    </row>
    <row r="20" spans="1:6" x14ac:dyDescent="0.25">
      <c r="A20" s="36"/>
      <c r="B20" s="36"/>
      <c r="C20" s="36"/>
      <c r="D20" s="36"/>
      <c r="E20" s="36"/>
      <c r="F20" s="36"/>
    </row>
  </sheetData>
  <mergeCells count="2">
    <mergeCell ref="A1:F1"/>
    <mergeCell ref="A15:F2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98ACF-60D1-4DA9-B607-BEBF0D7271D2}">
  <dimension ref="A1:W57"/>
  <sheetViews>
    <sheetView topLeftCell="B1" zoomScaleNormal="100" workbookViewId="0">
      <selection activeCell="F31" sqref="F31"/>
    </sheetView>
  </sheetViews>
  <sheetFormatPr defaultRowHeight="15.6" x14ac:dyDescent="0.25"/>
  <cols>
    <col min="1" max="1" width="8.88671875" style="8"/>
    <col min="2" max="2" width="20.109375" style="8" bestFit="1" customWidth="1"/>
    <col min="3" max="3" width="15.5546875" style="8" bestFit="1" customWidth="1"/>
    <col min="4" max="4" width="45.109375" style="8" bestFit="1" customWidth="1"/>
    <col min="5" max="5" width="20.5546875" style="8" bestFit="1" customWidth="1"/>
    <col min="6" max="16384" width="8.88671875" style="8"/>
  </cols>
  <sheetData>
    <row r="1" spans="1:23" ht="18" thickBot="1" x14ac:dyDescent="0.3">
      <c r="A1" s="45" t="s">
        <v>34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</row>
    <row r="2" spans="1:23" ht="16.8" thickTop="1" thickBot="1" x14ac:dyDescent="0.3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</row>
    <row r="3" spans="1:23" ht="16.2" thickTop="1" x14ac:dyDescent="0.25">
      <c r="A3" s="8" t="s">
        <v>6</v>
      </c>
      <c r="B3" s="8" t="s">
        <v>7</v>
      </c>
      <c r="C3" s="8" t="s">
        <v>11</v>
      </c>
      <c r="D3" s="8" t="s">
        <v>12</v>
      </c>
      <c r="E3" s="8">
        <v>1146</v>
      </c>
      <c r="F3" s="8" t="s">
        <v>291</v>
      </c>
    </row>
    <row r="4" spans="1:23" x14ac:dyDescent="0.25">
      <c r="A4" s="8" t="s">
        <v>6</v>
      </c>
      <c r="B4" s="8" t="s">
        <v>7</v>
      </c>
      <c r="C4" s="8" t="s">
        <v>17</v>
      </c>
      <c r="D4" s="8" t="s">
        <v>18</v>
      </c>
      <c r="E4" s="8">
        <v>1205</v>
      </c>
      <c r="F4" s="8" t="s">
        <v>292</v>
      </c>
    </row>
    <row r="5" spans="1:23" x14ac:dyDescent="0.25">
      <c r="A5" s="8" t="s">
        <v>6</v>
      </c>
      <c r="B5" s="8" t="s">
        <v>7</v>
      </c>
      <c r="C5" s="8" t="s">
        <v>53</v>
      </c>
      <c r="D5" s="8" t="s">
        <v>54</v>
      </c>
      <c r="E5" s="8">
        <v>372</v>
      </c>
      <c r="F5" s="8" t="s">
        <v>293</v>
      </c>
    </row>
    <row r="6" spans="1:23" x14ac:dyDescent="0.25">
      <c r="A6" s="8" t="s">
        <v>6</v>
      </c>
      <c r="B6" s="8" t="s">
        <v>7</v>
      </c>
      <c r="C6" s="8" t="s">
        <v>8</v>
      </c>
      <c r="D6" s="8" t="s">
        <v>9</v>
      </c>
      <c r="E6" s="8">
        <v>573</v>
      </c>
      <c r="F6" s="8" t="s">
        <v>294</v>
      </c>
    </row>
    <row r="7" spans="1:23" x14ac:dyDescent="0.25">
      <c r="A7" s="8" t="s">
        <v>6</v>
      </c>
      <c r="B7" s="8" t="s">
        <v>7</v>
      </c>
      <c r="C7" s="8" t="s">
        <v>14</v>
      </c>
      <c r="D7" s="8" t="s">
        <v>15</v>
      </c>
      <c r="E7" s="8">
        <v>45</v>
      </c>
      <c r="F7" s="8" t="s">
        <v>295</v>
      </c>
    </row>
    <row r="8" spans="1:23" x14ac:dyDescent="0.25">
      <c r="A8" s="8" t="s">
        <v>6</v>
      </c>
      <c r="B8" s="8" t="s">
        <v>7</v>
      </c>
      <c r="C8" s="8" t="s">
        <v>56</v>
      </c>
      <c r="D8" s="8" t="s">
        <v>57</v>
      </c>
      <c r="E8" s="8">
        <v>263</v>
      </c>
      <c r="F8" s="8" t="s">
        <v>296</v>
      </c>
    </row>
    <row r="9" spans="1:23" x14ac:dyDescent="0.25">
      <c r="A9" s="8" t="s">
        <v>6</v>
      </c>
      <c r="B9" s="8" t="s">
        <v>7</v>
      </c>
      <c r="C9" s="8" t="s">
        <v>20</v>
      </c>
      <c r="D9" s="8" t="s">
        <v>21</v>
      </c>
      <c r="E9" s="8">
        <v>5</v>
      </c>
      <c r="F9" s="8" t="s">
        <v>297</v>
      </c>
    </row>
    <row r="10" spans="1:23" x14ac:dyDescent="0.25">
      <c r="A10" s="8" t="s">
        <v>6</v>
      </c>
      <c r="B10" s="8" t="s">
        <v>7</v>
      </c>
      <c r="C10" s="8" t="s">
        <v>29</v>
      </c>
      <c r="D10" s="8" t="s">
        <v>30</v>
      </c>
      <c r="E10" s="8">
        <v>5</v>
      </c>
      <c r="F10" s="8" t="s">
        <v>298</v>
      </c>
    </row>
    <row r="11" spans="1:23" x14ac:dyDescent="0.25">
      <c r="A11" s="8" t="s">
        <v>6</v>
      </c>
      <c r="B11" s="8" t="s">
        <v>7</v>
      </c>
      <c r="C11" s="8" t="s">
        <v>38</v>
      </c>
      <c r="D11" s="8" t="s">
        <v>39</v>
      </c>
      <c r="E11" s="8">
        <v>46</v>
      </c>
      <c r="F11" s="8" t="s">
        <v>299</v>
      </c>
    </row>
    <row r="12" spans="1:23" x14ac:dyDescent="0.25">
      <c r="A12" s="8" t="s">
        <v>6</v>
      </c>
      <c r="B12" s="8" t="s">
        <v>7</v>
      </c>
      <c r="C12" s="8" t="s">
        <v>23</v>
      </c>
      <c r="D12" s="8" t="s">
        <v>24</v>
      </c>
      <c r="E12" s="8">
        <v>17</v>
      </c>
      <c r="F12" s="8" t="s">
        <v>300</v>
      </c>
    </row>
    <row r="13" spans="1:23" x14ac:dyDescent="0.25">
      <c r="A13" s="8" t="s">
        <v>6</v>
      </c>
      <c r="B13" s="8" t="s">
        <v>7</v>
      </c>
      <c r="C13" s="8" t="s">
        <v>301</v>
      </c>
      <c r="D13" s="8" t="s">
        <v>302</v>
      </c>
      <c r="E13" s="8">
        <v>2</v>
      </c>
      <c r="F13" s="8" t="s">
        <v>303</v>
      </c>
    </row>
    <row r="14" spans="1:23" x14ac:dyDescent="0.25">
      <c r="A14" s="8" t="s">
        <v>6</v>
      </c>
      <c r="B14" s="8" t="s">
        <v>7</v>
      </c>
      <c r="C14" s="8" t="s">
        <v>44</v>
      </c>
      <c r="D14" s="8" t="s">
        <v>45</v>
      </c>
      <c r="E14" s="8">
        <v>153</v>
      </c>
      <c r="F14" s="8" t="s">
        <v>304</v>
      </c>
    </row>
    <row r="15" spans="1:23" x14ac:dyDescent="0.25">
      <c r="A15" s="8" t="s">
        <v>6</v>
      </c>
      <c r="B15" s="8" t="s">
        <v>7</v>
      </c>
      <c r="C15" s="8" t="s">
        <v>32</v>
      </c>
      <c r="D15" s="8" t="s">
        <v>33</v>
      </c>
      <c r="E15" s="8">
        <v>250</v>
      </c>
      <c r="F15" s="8" t="s">
        <v>305</v>
      </c>
    </row>
    <row r="16" spans="1:23" x14ac:dyDescent="0.25">
      <c r="A16" s="8" t="s">
        <v>6</v>
      </c>
      <c r="B16" s="8" t="s">
        <v>7</v>
      </c>
      <c r="C16" s="8" t="s">
        <v>35</v>
      </c>
      <c r="D16" s="8" t="s">
        <v>36</v>
      </c>
      <c r="E16" s="8">
        <v>223</v>
      </c>
      <c r="F16" s="8" t="s">
        <v>306</v>
      </c>
    </row>
    <row r="17" spans="1:6" x14ac:dyDescent="0.25">
      <c r="A17" s="8" t="s">
        <v>6</v>
      </c>
      <c r="B17" s="8" t="s">
        <v>7</v>
      </c>
      <c r="C17" s="8" t="s">
        <v>26</v>
      </c>
      <c r="D17" s="8" t="s">
        <v>27</v>
      </c>
      <c r="E17" s="8">
        <v>48</v>
      </c>
      <c r="F17" s="8" t="s">
        <v>307</v>
      </c>
    </row>
    <row r="18" spans="1:6" x14ac:dyDescent="0.25">
      <c r="A18" s="8" t="s">
        <v>6</v>
      </c>
      <c r="B18" s="8" t="s">
        <v>7</v>
      </c>
      <c r="C18" s="8" t="s">
        <v>47</v>
      </c>
      <c r="D18" s="8" t="s">
        <v>48</v>
      </c>
      <c r="E18" s="8">
        <v>1</v>
      </c>
      <c r="F18" s="8" t="s">
        <v>308</v>
      </c>
    </row>
    <row r="19" spans="1:6" x14ac:dyDescent="0.25">
      <c r="A19" s="8" t="s">
        <v>6</v>
      </c>
      <c r="B19" s="8" t="s">
        <v>7</v>
      </c>
      <c r="C19" s="8" t="s">
        <v>62</v>
      </c>
      <c r="D19" s="8" t="s">
        <v>63</v>
      </c>
      <c r="E19" s="8">
        <v>84</v>
      </c>
      <c r="F19" s="8" t="s">
        <v>309</v>
      </c>
    </row>
    <row r="20" spans="1:6" x14ac:dyDescent="0.25">
      <c r="A20" s="8" t="s">
        <v>6</v>
      </c>
      <c r="B20" s="8" t="s">
        <v>7</v>
      </c>
      <c r="C20" s="8" t="s">
        <v>76</v>
      </c>
      <c r="D20" s="8" t="s">
        <v>77</v>
      </c>
      <c r="E20" s="8">
        <v>86</v>
      </c>
      <c r="F20" s="8" t="s">
        <v>310</v>
      </c>
    </row>
    <row r="21" spans="1:6" x14ac:dyDescent="0.25">
      <c r="A21" s="8" t="s">
        <v>6</v>
      </c>
      <c r="B21" s="8" t="s">
        <v>7</v>
      </c>
      <c r="C21" s="8" t="s">
        <v>74</v>
      </c>
      <c r="D21" s="8" t="s">
        <v>75</v>
      </c>
      <c r="E21" s="8">
        <v>121</v>
      </c>
      <c r="F21" s="8" t="s">
        <v>311</v>
      </c>
    </row>
    <row r="22" spans="1:6" x14ac:dyDescent="0.25">
      <c r="A22" s="8" t="s">
        <v>6</v>
      </c>
      <c r="B22" s="8" t="s">
        <v>7</v>
      </c>
      <c r="C22" s="8" t="s">
        <v>50</v>
      </c>
      <c r="D22" s="8" t="s">
        <v>51</v>
      </c>
      <c r="E22" s="8">
        <v>3</v>
      </c>
      <c r="F22" s="8" t="s">
        <v>312</v>
      </c>
    </row>
    <row r="23" spans="1:6" x14ac:dyDescent="0.25">
      <c r="A23" s="8" t="s">
        <v>6</v>
      </c>
      <c r="B23" s="8" t="s">
        <v>7</v>
      </c>
      <c r="C23" s="8" t="s">
        <v>71</v>
      </c>
      <c r="D23" s="8" t="s">
        <v>72</v>
      </c>
      <c r="E23" s="8">
        <v>119</v>
      </c>
      <c r="F23" s="8" t="s">
        <v>313</v>
      </c>
    </row>
    <row r="24" spans="1:6" x14ac:dyDescent="0.25">
      <c r="A24" s="8" t="s">
        <v>6</v>
      </c>
      <c r="B24" s="8" t="s">
        <v>7</v>
      </c>
      <c r="C24" s="8" t="s">
        <v>68</v>
      </c>
      <c r="D24" s="8" t="s">
        <v>69</v>
      </c>
      <c r="E24" s="8">
        <v>1</v>
      </c>
      <c r="F24" s="8" t="s">
        <v>314</v>
      </c>
    </row>
    <row r="25" spans="1:6" x14ac:dyDescent="0.25">
      <c r="A25" s="8" t="s">
        <v>6</v>
      </c>
      <c r="B25" s="8" t="s">
        <v>7</v>
      </c>
      <c r="C25" s="8" t="s">
        <v>41</v>
      </c>
      <c r="D25" s="8" t="s">
        <v>42</v>
      </c>
      <c r="E25" s="8">
        <v>104</v>
      </c>
      <c r="F25" s="8" t="s">
        <v>315</v>
      </c>
    </row>
    <row r="26" spans="1:6" x14ac:dyDescent="0.25">
      <c r="A26" s="8" t="s">
        <v>6</v>
      </c>
      <c r="B26" s="8" t="s">
        <v>7</v>
      </c>
      <c r="C26" s="8" t="s">
        <v>59</v>
      </c>
      <c r="D26" s="8" t="s">
        <v>60</v>
      </c>
      <c r="E26" s="8">
        <v>412</v>
      </c>
      <c r="F26" s="8" t="s">
        <v>316</v>
      </c>
    </row>
    <row r="27" spans="1:6" x14ac:dyDescent="0.25">
      <c r="A27" s="8" t="s">
        <v>6</v>
      </c>
      <c r="B27" s="8" t="s">
        <v>7</v>
      </c>
      <c r="C27" s="8" t="s">
        <v>79</v>
      </c>
      <c r="D27" s="8" t="s">
        <v>80</v>
      </c>
      <c r="E27" s="8">
        <v>4</v>
      </c>
      <c r="F27" s="8" t="s">
        <v>317</v>
      </c>
    </row>
    <row r="28" spans="1:6" x14ac:dyDescent="0.25">
      <c r="A28" s="8" t="s">
        <v>6</v>
      </c>
      <c r="B28" s="8" t="s">
        <v>7</v>
      </c>
      <c r="C28" s="8" t="s">
        <v>65</v>
      </c>
      <c r="D28" s="8" t="s">
        <v>66</v>
      </c>
      <c r="E28" s="8">
        <v>324</v>
      </c>
      <c r="F28" s="8" t="s">
        <v>318</v>
      </c>
    </row>
    <row r="29" spans="1:6" x14ac:dyDescent="0.25">
      <c r="A29" s="8" t="s">
        <v>82</v>
      </c>
      <c r="B29" s="8" t="s">
        <v>83</v>
      </c>
      <c r="C29" s="8" t="s">
        <v>93</v>
      </c>
      <c r="D29" s="8" t="s">
        <v>94</v>
      </c>
      <c r="E29" s="8">
        <v>973</v>
      </c>
      <c r="F29" s="8" t="s">
        <v>319</v>
      </c>
    </row>
    <row r="30" spans="1:6" x14ac:dyDescent="0.25">
      <c r="A30" s="8" t="s">
        <v>82</v>
      </c>
      <c r="B30" s="8" t="s">
        <v>83</v>
      </c>
      <c r="C30" s="8" t="s">
        <v>87</v>
      </c>
      <c r="D30" s="8" t="s">
        <v>88</v>
      </c>
      <c r="E30" s="8">
        <v>77</v>
      </c>
      <c r="F30" s="8" t="s">
        <v>320</v>
      </c>
    </row>
    <row r="31" spans="1:6" x14ac:dyDescent="0.25">
      <c r="A31" s="8" t="s">
        <v>82</v>
      </c>
      <c r="B31" s="8" t="s">
        <v>83</v>
      </c>
      <c r="C31" s="8" t="s">
        <v>90</v>
      </c>
      <c r="D31" s="8" t="s">
        <v>91</v>
      </c>
      <c r="E31" s="8">
        <v>29</v>
      </c>
      <c r="F31" s="8" t="s">
        <v>321</v>
      </c>
    </row>
    <row r="32" spans="1:6" x14ac:dyDescent="0.25">
      <c r="A32" s="8" t="s">
        <v>82</v>
      </c>
      <c r="B32" s="8" t="s">
        <v>83</v>
      </c>
      <c r="C32" s="8" t="s">
        <v>105</v>
      </c>
      <c r="D32" s="8" t="s">
        <v>106</v>
      </c>
      <c r="E32" s="8">
        <v>9</v>
      </c>
      <c r="F32" s="8" t="s">
        <v>322</v>
      </c>
    </row>
    <row r="33" spans="1:6" x14ac:dyDescent="0.25">
      <c r="A33" s="8" t="s">
        <v>82</v>
      </c>
      <c r="B33" s="8" t="s">
        <v>83</v>
      </c>
      <c r="C33" s="8" t="s">
        <v>84</v>
      </c>
      <c r="D33" s="8" t="s">
        <v>85</v>
      </c>
      <c r="E33" s="8">
        <v>122</v>
      </c>
      <c r="F33" s="8" t="s">
        <v>323</v>
      </c>
    </row>
    <row r="34" spans="1:6" x14ac:dyDescent="0.25">
      <c r="A34" s="8" t="s">
        <v>82</v>
      </c>
      <c r="B34" s="8" t="s">
        <v>83</v>
      </c>
      <c r="C34" s="8" t="s">
        <v>102</v>
      </c>
      <c r="D34" s="8" t="s">
        <v>103</v>
      </c>
      <c r="E34" s="8">
        <v>6</v>
      </c>
      <c r="F34" s="8" t="s">
        <v>324</v>
      </c>
    </row>
    <row r="35" spans="1:6" x14ac:dyDescent="0.25">
      <c r="A35" s="8" t="s">
        <v>82</v>
      </c>
      <c r="B35" s="8" t="s">
        <v>83</v>
      </c>
      <c r="C35" s="8" t="s">
        <v>117</v>
      </c>
      <c r="D35" s="8" t="s">
        <v>118</v>
      </c>
      <c r="E35" s="8">
        <v>1141</v>
      </c>
      <c r="F35" s="8" t="s">
        <v>325</v>
      </c>
    </row>
    <row r="36" spans="1:6" x14ac:dyDescent="0.25">
      <c r="A36" s="8" t="s">
        <v>82</v>
      </c>
      <c r="B36" s="8" t="s">
        <v>83</v>
      </c>
      <c r="C36" s="8" t="s">
        <v>111</v>
      </c>
      <c r="D36" s="8" t="s">
        <v>112</v>
      </c>
      <c r="E36" s="8">
        <v>7</v>
      </c>
      <c r="F36" s="8" t="s">
        <v>326</v>
      </c>
    </row>
    <row r="37" spans="1:6" x14ac:dyDescent="0.25">
      <c r="A37" s="8" t="s">
        <v>82</v>
      </c>
      <c r="B37" s="8" t="s">
        <v>83</v>
      </c>
      <c r="C37" s="8" t="s">
        <v>120</v>
      </c>
      <c r="D37" s="8" t="s">
        <v>121</v>
      </c>
      <c r="E37" s="8">
        <v>43</v>
      </c>
      <c r="F37" s="8" t="s">
        <v>327</v>
      </c>
    </row>
    <row r="38" spans="1:6" x14ac:dyDescent="0.25">
      <c r="A38" s="8" t="s">
        <v>82</v>
      </c>
      <c r="B38" s="8" t="s">
        <v>83</v>
      </c>
      <c r="C38" s="8" t="s">
        <v>108</v>
      </c>
      <c r="D38" s="8" t="s">
        <v>109</v>
      </c>
      <c r="E38" s="8">
        <v>1</v>
      </c>
      <c r="F38" s="8" t="s">
        <v>328</v>
      </c>
    </row>
    <row r="39" spans="1:6" x14ac:dyDescent="0.25">
      <c r="A39" s="8" t="s">
        <v>82</v>
      </c>
      <c r="B39" s="8" t="s">
        <v>83</v>
      </c>
      <c r="C39" s="8" t="s">
        <v>114</v>
      </c>
      <c r="D39" s="8" t="s">
        <v>115</v>
      </c>
      <c r="E39" s="8">
        <v>14</v>
      </c>
      <c r="F39" s="8" t="s">
        <v>329</v>
      </c>
    </row>
    <row r="40" spans="1:6" x14ac:dyDescent="0.25">
      <c r="A40" s="8" t="s">
        <v>82</v>
      </c>
      <c r="B40" s="8" t="s">
        <v>83</v>
      </c>
      <c r="C40" s="8" t="s">
        <v>99</v>
      </c>
      <c r="D40" s="8" t="s">
        <v>100</v>
      </c>
      <c r="E40" s="8">
        <v>18</v>
      </c>
      <c r="F40" s="8" t="s">
        <v>330</v>
      </c>
    </row>
    <row r="41" spans="1:6" x14ac:dyDescent="0.25">
      <c r="A41" s="8" t="s">
        <v>123</v>
      </c>
      <c r="B41" s="8" t="s">
        <v>124</v>
      </c>
      <c r="C41" s="8" t="s">
        <v>136</v>
      </c>
      <c r="D41" s="8" t="s">
        <v>137</v>
      </c>
      <c r="E41" s="8">
        <v>856</v>
      </c>
      <c r="F41" s="8" t="s">
        <v>331</v>
      </c>
    </row>
    <row r="42" spans="1:6" x14ac:dyDescent="0.25">
      <c r="A42" s="8" t="s">
        <v>123</v>
      </c>
      <c r="B42" s="8" t="s">
        <v>124</v>
      </c>
      <c r="C42" s="8" t="s">
        <v>128</v>
      </c>
      <c r="D42" s="8" t="s">
        <v>129</v>
      </c>
      <c r="E42" s="8">
        <v>1605</v>
      </c>
      <c r="F42" s="8" t="s">
        <v>332</v>
      </c>
    </row>
    <row r="43" spans="1:6" x14ac:dyDescent="0.25">
      <c r="A43" s="8" t="s">
        <v>123</v>
      </c>
      <c r="B43" s="8" t="s">
        <v>124</v>
      </c>
      <c r="C43" s="8" t="s">
        <v>131</v>
      </c>
      <c r="D43" s="8" t="s">
        <v>132</v>
      </c>
      <c r="E43" s="8">
        <v>1605</v>
      </c>
      <c r="F43" s="8" t="s">
        <v>332</v>
      </c>
    </row>
    <row r="44" spans="1:6" x14ac:dyDescent="0.25">
      <c r="A44" s="8" t="s">
        <v>123</v>
      </c>
      <c r="B44" s="8" t="s">
        <v>124</v>
      </c>
      <c r="C44" s="8" t="s">
        <v>139</v>
      </c>
      <c r="D44" s="8" t="s">
        <v>140</v>
      </c>
      <c r="E44" s="8">
        <v>1352</v>
      </c>
      <c r="F44" s="8" t="s">
        <v>333</v>
      </c>
    </row>
    <row r="45" spans="1:6" x14ac:dyDescent="0.25">
      <c r="A45" s="8" t="s">
        <v>123</v>
      </c>
      <c r="B45" s="8" t="s">
        <v>124</v>
      </c>
      <c r="C45" s="8" t="s">
        <v>164</v>
      </c>
      <c r="D45" s="8" t="s">
        <v>165</v>
      </c>
      <c r="E45" s="8">
        <v>404</v>
      </c>
      <c r="F45" s="8" t="s">
        <v>334</v>
      </c>
    </row>
    <row r="46" spans="1:6" x14ac:dyDescent="0.25">
      <c r="A46" s="8" t="s">
        <v>123</v>
      </c>
      <c r="B46" s="8" t="s">
        <v>124</v>
      </c>
      <c r="C46" s="8" t="s">
        <v>145</v>
      </c>
      <c r="D46" s="8" t="s">
        <v>146</v>
      </c>
      <c r="E46" s="8">
        <v>138</v>
      </c>
      <c r="F46" s="8" t="s">
        <v>335</v>
      </c>
    </row>
    <row r="47" spans="1:6" x14ac:dyDescent="0.25">
      <c r="A47" s="8" t="s">
        <v>123</v>
      </c>
      <c r="B47" s="8" t="s">
        <v>124</v>
      </c>
      <c r="C47" s="8" t="s">
        <v>148</v>
      </c>
      <c r="D47" s="8" t="s">
        <v>149</v>
      </c>
      <c r="E47" s="8">
        <v>138</v>
      </c>
      <c r="F47" s="8" t="s">
        <v>335</v>
      </c>
    </row>
    <row r="48" spans="1:6" x14ac:dyDescent="0.25">
      <c r="A48" s="8" t="s">
        <v>123</v>
      </c>
      <c r="B48" s="8" t="s">
        <v>124</v>
      </c>
      <c r="C48" s="8" t="s">
        <v>125</v>
      </c>
      <c r="D48" s="8" t="s">
        <v>126</v>
      </c>
      <c r="E48" s="8">
        <v>226</v>
      </c>
      <c r="F48" s="8" t="s">
        <v>336</v>
      </c>
    </row>
    <row r="49" spans="1:23" x14ac:dyDescent="0.25">
      <c r="A49" s="8" t="s">
        <v>123</v>
      </c>
      <c r="B49" s="8" t="s">
        <v>124</v>
      </c>
      <c r="C49" s="8" t="s">
        <v>150</v>
      </c>
      <c r="D49" s="8" t="s">
        <v>151</v>
      </c>
      <c r="E49" s="8">
        <v>850</v>
      </c>
      <c r="F49" s="8" t="s">
        <v>337</v>
      </c>
    </row>
    <row r="50" spans="1:23" x14ac:dyDescent="0.25">
      <c r="A50" s="8" t="s">
        <v>123</v>
      </c>
      <c r="B50" s="8" t="s">
        <v>124</v>
      </c>
      <c r="C50" s="8" t="s">
        <v>142</v>
      </c>
      <c r="D50" s="8" t="s">
        <v>143</v>
      </c>
      <c r="E50" s="8">
        <v>156</v>
      </c>
      <c r="F50" s="8" t="s">
        <v>338</v>
      </c>
    </row>
    <row r="51" spans="1:23" x14ac:dyDescent="0.25">
      <c r="A51" s="8" t="s">
        <v>123</v>
      </c>
      <c r="B51" s="8" t="s">
        <v>124</v>
      </c>
      <c r="C51" s="8" t="s">
        <v>156</v>
      </c>
      <c r="D51" s="8" t="s">
        <v>157</v>
      </c>
      <c r="E51" s="8">
        <v>8</v>
      </c>
      <c r="F51" s="8" t="s">
        <v>339</v>
      </c>
    </row>
    <row r="52" spans="1:23" x14ac:dyDescent="0.25">
      <c r="A52" s="8" t="s">
        <v>123</v>
      </c>
      <c r="B52" s="8" t="s">
        <v>124</v>
      </c>
      <c r="C52" s="8" t="s">
        <v>167</v>
      </c>
      <c r="D52" s="8" t="s">
        <v>168</v>
      </c>
      <c r="E52" s="8">
        <v>26</v>
      </c>
      <c r="F52" s="8" t="s">
        <v>340</v>
      </c>
    </row>
    <row r="53" spans="1:23" x14ac:dyDescent="0.25">
      <c r="A53" s="8" t="s">
        <v>123</v>
      </c>
      <c r="B53" s="8" t="s">
        <v>124</v>
      </c>
      <c r="C53" s="8" t="s">
        <v>159</v>
      </c>
      <c r="D53" s="8" t="s">
        <v>160</v>
      </c>
      <c r="E53" s="8">
        <v>1</v>
      </c>
      <c r="F53" s="8" t="s">
        <v>341</v>
      </c>
    </row>
    <row r="54" spans="1:23" x14ac:dyDescent="0.25">
      <c r="A54" s="8" t="s">
        <v>123</v>
      </c>
      <c r="B54" s="8" t="s">
        <v>124</v>
      </c>
      <c r="C54" s="8" t="s">
        <v>162</v>
      </c>
      <c r="D54" s="8" t="s">
        <v>163</v>
      </c>
      <c r="E54" s="8">
        <v>1</v>
      </c>
      <c r="F54" s="8" t="s">
        <v>341</v>
      </c>
    </row>
    <row r="55" spans="1:23" x14ac:dyDescent="0.25">
      <c r="A55" s="8" t="s">
        <v>123</v>
      </c>
      <c r="B55" s="8" t="s">
        <v>124</v>
      </c>
      <c r="C55" s="8" t="s">
        <v>133</v>
      </c>
      <c r="D55" s="8" t="s">
        <v>134</v>
      </c>
      <c r="E55" s="8">
        <v>15</v>
      </c>
      <c r="F55" s="8" t="s">
        <v>342</v>
      </c>
    </row>
    <row r="56" spans="1:23" ht="16.2" thickBot="1" x14ac:dyDescent="0.3">
      <c r="A56" s="7" t="s">
        <v>123</v>
      </c>
      <c r="B56" s="7" t="s">
        <v>124</v>
      </c>
      <c r="C56" s="7" t="s">
        <v>153</v>
      </c>
      <c r="D56" s="7" t="s">
        <v>154</v>
      </c>
      <c r="E56" s="7">
        <v>554</v>
      </c>
      <c r="F56" s="7" t="s">
        <v>343</v>
      </c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</row>
    <row r="57" spans="1:23" ht="16.2" thickTop="1" x14ac:dyDescent="0.25"/>
  </sheetData>
  <mergeCells count="1">
    <mergeCell ref="A1:W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C3591-6594-4CB1-ADE6-566F266E519C}">
  <dimension ref="A1:N10"/>
  <sheetViews>
    <sheetView zoomScale="85" zoomScaleNormal="85" workbookViewId="0">
      <selection activeCell="L23" sqref="L23"/>
    </sheetView>
  </sheetViews>
  <sheetFormatPr defaultRowHeight="15.6" x14ac:dyDescent="0.25"/>
  <cols>
    <col min="1" max="1" width="8.88671875" style="8"/>
    <col min="2" max="2" width="19.77734375" style="8" customWidth="1"/>
    <col min="3" max="3" width="8.88671875" style="8"/>
    <col min="4" max="4" width="9" style="8" bestFit="1" customWidth="1"/>
    <col min="5" max="5" width="13.88671875" style="8" customWidth="1"/>
    <col min="6" max="8" width="9" style="8" bestFit="1" customWidth="1"/>
    <col min="9" max="9" width="19.21875" style="8" customWidth="1"/>
    <col min="10" max="10" width="22.44140625" style="8" bestFit="1" customWidth="1"/>
    <col min="11" max="11" width="20.5546875" style="8" bestFit="1" customWidth="1"/>
    <col min="12" max="12" width="46.5546875" style="8" customWidth="1"/>
    <col min="13" max="13" width="17.88671875" style="8" bestFit="1" customWidth="1"/>
    <col min="14" max="16384" width="8.88671875" style="8"/>
  </cols>
  <sheetData>
    <row r="1" spans="1:14" ht="18" thickBot="1" x14ac:dyDescent="0.3">
      <c r="A1" s="45" t="s">
        <v>1577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</row>
    <row r="2" spans="1:14" ht="16.8" thickTop="1" thickBot="1" x14ac:dyDescent="0.3">
      <c r="A2" s="9" t="s">
        <v>345</v>
      </c>
      <c r="B2" s="9" t="s">
        <v>346</v>
      </c>
      <c r="C2" s="9" t="s">
        <v>347</v>
      </c>
      <c r="D2" s="9" t="s">
        <v>348</v>
      </c>
      <c r="E2" s="9" t="s">
        <v>349</v>
      </c>
      <c r="F2" s="9" t="s">
        <v>350</v>
      </c>
      <c r="G2" s="9" t="s">
        <v>351</v>
      </c>
      <c r="H2" s="9" t="s">
        <v>352</v>
      </c>
      <c r="I2" s="9" t="s">
        <v>353</v>
      </c>
      <c r="J2" s="9" t="s">
        <v>354</v>
      </c>
      <c r="K2" s="9" t="s">
        <v>355</v>
      </c>
      <c r="L2" s="9" t="s">
        <v>356</v>
      </c>
      <c r="M2" s="9" t="s">
        <v>357</v>
      </c>
      <c r="N2" s="9"/>
    </row>
    <row r="3" spans="1:14" ht="16.2" thickTop="1" x14ac:dyDescent="0.25">
      <c r="A3" s="8" t="s">
        <v>1562</v>
      </c>
      <c r="B3" s="8" t="s">
        <v>1563</v>
      </c>
      <c r="C3" s="8" t="s">
        <v>492</v>
      </c>
      <c r="D3" s="8">
        <v>2</v>
      </c>
      <c r="E3" s="8" t="s">
        <v>1564</v>
      </c>
      <c r="F3" s="8">
        <v>5.4117130529044103E-3</v>
      </c>
      <c r="G3" s="8">
        <v>0.59899118685568298</v>
      </c>
      <c r="H3" s="8">
        <v>1</v>
      </c>
      <c r="I3" s="8" t="s">
        <v>1565</v>
      </c>
      <c r="J3" s="8">
        <v>4.3770471651556703E-2</v>
      </c>
      <c r="K3" s="8">
        <v>0.22828710109021899</v>
      </c>
      <c r="L3" s="8" t="s">
        <v>1566</v>
      </c>
      <c r="M3" s="8">
        <v>1</v>
      </c>
    </row>
    <row r="4" spans="1:14" x14ac:dyDescent="0.25">
      <c r="A4" s="8" t="s">
        <v>1567</v>
      </c>
      <c r="B4" s="8" t="s">
        <v>1568</v>
      </c>
      <c r="C4" s="8" t="s">
        <v>358</v>
      </c>
      <c r="D4" s="8">
        <v>2</v>
      </c>
      <c r="E4" s="8" t="s">
        <v>1564</v>
      </c>
      <c r="F4" s="8">
        <v>5.4117130529044103E-3</v>
      </c>
      <c r="G4" s="8">
        <v>0.59899118685568298</v>
      </c>
      <c r="H4" s="8">
        <v>1</v>
      </c>
      <c r="I4" s="8" t="s">
        <v>1565</v>
      </c>
      <c r="J4" s="8">
        <v>4.3770471651556703E-2</v>
      </c>
      <c r="K4" s="8">
        <v>0.22828710109021899</v>
      </c>
      <c r="L4" s="8" t="s">
        <v>1566</v>
      </c>
      <c r="M4" s="8">
        <v>1</v>
      </c>
    </row>
    <row r="5" spans="1:14" x14ac:dyDescent="0.25">
      <c r="A5" s="8" t="s">
        <v>1087</v>
      </c>
      <c r="B5" s="8" t="s">
        <v>1088</v>
      </c>
      <c r="C5" s="8" t="s">
        <v>492</v>
      </c>
      <c r="D5" s="8">
        <v>6</v>
      </c>
      <c r="E5" s="8" t="s">
        <v>1569</v>
      </c>
      <c r="F5" s="8">
        <v>1.21203560382033E-2</v>
      </c>
      <c r="G5" s="8">
        <v>0.62602692344000899</v>
      </c>
      <c r="H5" s="8">
        <v>7</v>
      </c>
      <c r="I5" s="8" t="s">
        <v>1570</v>
      </c>
      <c r="J5" s="8">
        <v>5.1397015636117397E-3</v>
      </c>
      <c r="K5" s="8">
        <v>7.0736742399601996E-2</v>
      </c>
      <c r="L5" s="8" t="s">
        <v>1561</v>
      </c>
      <c r="M5" s="8">
        <v>0</v>
      </c>
    </row>
    <row r="6" spans="1:14" x14ac:dyDescent="0.25">
      <c r="A6" s="8" t="s">
        <v>1079</v>
      </c>
      <c r="B6" s="8" t="s">
        <v>1080</v>
      </c>
      <c r="C6" s="8" t="s">
        <v>492</v>
      </c>
      <c r="D6" s="8">
        <v>6</v>
      </c>
      <c r="E6" s="8" t="s">
        <v>1569</v>
      </c>
      <c r="F6" s="8">
        <v>2.3594023917601101E-2</v>
      </c>
      <c r="G6" s="8">
        <v>0.62602692344000899</v>
      </c>
      <c r="H6" s="8">
        <v>8</v>
      </c>
      <c r="I6" s="8" t="s">
        <v>1571</v>
      </c>
      <c r="J6" s="8">
        <v>4.2359100239970898E-3</v>
      </c>
      <c r="K6" s="8">
        <v>6.64794596093604E-2</v>
      </c>
      <c r="L6" s="8" t="s">
        <v>1561</v>
      </c>
      <c r="M6" s="8">
        <v>0</v>
      </c>
    </row>
    <row r="7" spans="1:14" x14ac:dyDescent="0.25">
      <c r="A7" s="8" t="s">
        <v>1084</v>
      </c>
      <c r="B7" s="8" t="s">
        <v>1085</v>
      </c>
      <c r="C7" s="8" t="s">
        <v>492</v>
      </c>
      <c r="D7" s="8">
        <v>6</v>
      </c>
      <c r="E7" s="8" t="s">
        <v>1569</v>
      </c>
      <c r="F7" s="8">
        <v>2.3594023917601101E-2</v>
      </c>
      <c r="G7" s="8">
        <v>0.62602692344000899</v>
      </c>
      <c r="H7" s="8">
        <v>8</v>
      </c>
      <c r="I7" s="8" t="s">
        <v>1571</v>
      </c>
      <c r="J7" s="8">
        <v>4.2359100239970898E-3</v>
      </c>
      <c r="K7" s="8">
        <v>6.64794596093604E-2</v>
      </c>
      <c r="L7" s="8" t="s">
        <v>1561</v>
      </c>
      <c r="M7" s="8">
        <v>0</v>
      </c>
    </row>
    <row r="8" spans="1:14" x14ac:dyDescent="0.25">
      <c r="A8" s="8" t="s">
        <v>769</v>
      </c>
      <c r="B8" s="8" t="s">
        <v>770</v>
      </c>
      <c r="C8" s="8" t="s">
        <v>389</v>
      </c>
      <c r="D8" s="8">
        <v>18</v>
      </c>
      <c r="E8" s="8" t="s">
        <v>1572</v>
      </c>
      <c r="F8" s="8">
        <v>3.9674348418362003E-2</v>
      </c>
      <c r="G8" s="8">
        <v>0.62602692344000899</v>
      </c>
      <c r="H8" s="8">
        <v>24</v>
      </c>
      <c r="I8" s="8" t="s">
        <v>1573</v>
      </c>
      <c r="J8" s="8">
        <v>1.16330416420117E-3</v>
      </c>
      <c r="K8" s="8">
        <v>2.8540610119435501E-2</v>
      </c>
      <c r="L8" s="8" t="s">
        <v>1574</v>
      </c>
      <c r="M8" s="8">
        <v>2</v>
      </c>
    </row>
    <row r="9" spans="1:14" ht="16.2" thickBot="1" x14ac:dyDescent="0.3">
      <c r="A9" s="7" t="s">
        <v>1483</v>
      </c>
      <c r="B9" s="7" t="s">
        <v>1484</v>
      </c>
      <c r="C9" s="7" t="s">
        <v>389</v>
      </c>
      <c r="D9" s="7">
        <v>3</v>
      </c>
      <c r="E9" s="7" t="s">
        <v>1575</v>
      </c>
      <c r="F9" s="7">
        <v>4.0162153975040298E-2</v>
      </c>
      <c r="G9" s="7">
        <v>0.62602692344000899</v>
      </c>
      <c r="H9" s="7">
        <v>4</v>
      </c>
      <c r="I9" s="7" t="s">
        <v>1576</v>
      </c>
      <c r="J9" s="19">
        <v>4.2139464077045602E-5</v>
      </c>
      <c r="K9" s="7">
        <v>3.1372104462876402E-3</v>
      </c>
      <c r="L9" s="7" t="s">
        <v>1561</v>
      </c>
      <c r="M9" s="7">
        <v>0</v>
      </c>
      <c r="N9" s="7"/>
    </row>
    <row r="10" spans="1:14" ht="16.2" thickTop="1" x14ac:dyDescent="0.25"/>
  </sheetData>
  <mergeCells count="1">
    <mergeCell ref="A1:N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99B0C-FB2C-420B-9698-8C2365E01628}">
  <dimension ref="A1:N269"/>
  <sheetViews>
    <sheetView zoomScaleNormal="100" workbookViewId="0">
      <selection sqref="A1:N1"/>
    </sheetView>
  </sheetViews>
  <sheetFormatPr defaultRowHeight="15.6" x14ac:dyDescent="0.25"/>
  <cols>
    <col min="1" max="1" width="23.109375" style="8" customWidth="1"/>
    <col min="2" max="2" width="55.77734375" style="8" customWidth="1"/>
    <col min="3" max="3" width="8.88671875" style="8"/>
    <col min="4" max="4" width="14.33203125" style="8" customWidth="1"/>
    <col min="5" max="5" width="12.21875" style="8" customWidth="1"/>
    <col min="6" max="7" width="10.5546875" style="8" bestFit="1" customWidth="1"/>
    <col min="8" max="8" width="9" style="8" bestFit="1" customWidth="1"/>
    <col min="9" max="9" width="8.88671875" style="8"/>
    <col min="10" max="11" width="10.5546875" style="8" bestFit="1" customWidth="1"/>
    <col min="12" max="12" width="8.88671875" style="8"/>
    <col min="13" max="13" width="9" style="8" bestFit="1" customWidth="1"/>
    <col min="14" max="16384" width="8.88671875" style="8"/>
  </cols>
  <sheetData>
    <row r="1" spans="1:14" s="20" customFormat="1" ht="18" thickBot="1" x14ac:dyDescent="0.3">
      <c r="A1" s="45" t="s">
        <v>1578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</row>
    <row r="2" spans="1:14" ht="16.8" thickTop="1" thickBot="1" x14ac:dyDescent="0.3">
      <c r="A2" s="9" t="s">
        <v>345</v>
      </c>
      <c r="B2" s="9" t="s">
        <v>346</v>
      </c>
      <c r="C2" s="9" t="s">
        <v>347</v>
      </c>
      <c r="D2" s="9" t="s">
        <v>348</v>
      </c>
      <c r="E2" s="9" t="s">
        <v>349</v>
      </c>
      <c r="F2" s="9" t="s">
        <v>350</v>
      </c>
      <c r="G2" s="9" t="s">
        <v>351</v>
      </c>
      <c r="H2" s="9" t="s">
        <v>352</v>
      </c>
      <c r="I2" s="9" t="s">
        <v>353</v>
      </c>
      <c r="J2" s="9" t="s">
        <v>354</v>
      </c>
      <c r="K2" s="9" t="s">
        <v>355</v>
      </c>
      <c r="L2" s="9" t="s">
        <v>356</v>
      </c>
      <c r="M2" s="9" t="s">
        <v>357</v>
      </c>
      <c r="N2" s="9"/>
    </row>
    <row r="3" spans="1:14" ht="16.2" thickTop="1" x14ac:dyDescent="0.25">
      <c r="A3" s="8" t="s">
        <v>136</v>
      </c>
      <c r="B3" s="8" t="s">
        <v>137</v>
      </c>
      <c r="C3" s="8" t="s">
        <v>358</v>
      </c>
      <c r="D3" s="8">
        <v>828</v>
      </c>
      <c r="E3" s="8" t="s">
        <v>359</v>
      </c>
      <c r="F3" s="8">
        <v>3.5172327738650202E-3</v>
      </c>
      <c r="G3" s="8">
        <v>8.4151839017495997E-2</v>
      </c>
      <c r="H3" s="8">
        <v>1018</v>
      </c>
      <c r="I3" s="8" t="s">
        <v>360</v>
      </c>
      <c r="J3" s="8">
        <v>5.0959824716613304E-3</v>
      </c>
      <c r="K3" s="8">
        <v>5.4935811040656798E-2</v>
      </c>
      <c r="L3" s="8" t="s">
        <v>361</v>
      </c>
      <c r="M3" s="8">
        <v>308</v>
      </c>
    </row>
    <row r="4" spans="1:14" x14ac:dyDescent="0.25">
      <c r="A4" s="8" t="s">
        <v>362</v>
      </c>
      <c r="B4" s="8" t="s">
        <v>363</v>
      </c>
      <c r="C4" s="8" t="s">
        <v>358</v>
      </c>
      <c r="D4" s="8">
        <v>826</v>
      </c>
      <c r="E4" s="8" t="s">
        <v>364</v>
      </c>
      <c r="F4" s="8">
        <v>4.2453312557081202E-3</v>
      </c>
      <c r="G4" s="8">
        <v>9.8369297204335904E-2</v>
      </c>
      <c r="H4" s="8">
        <v>1016</v>
      </c>
      <c r="I4" s="8" t="s">
        <v>365</v>
      </c>
      <c r="J4" s="8">
        <v>5.1346114569714198E-3</v>
      </c>
      <c r="K4" s="8">
        <v>5.5064126715097798E-2</v>
      </c>
      <c r="L4" s="8" t="s">
        <v>366</v>
      </c>
      <c r="M4" s="8">
        <v>307</v>
      </c>
    </row>
    <row r="5" spans="1:14" x14ac:dyDescent="0.25">
      <c r="A5" s="8" t="s">
        <v>150</v>
      </c>
      <c r="B5" s="8" t="s">
        <v>151</v>
      </c>
      <c r="C5" s="8" t="s">
        <v>358</v>
      </c>
      <c r="D5" s="8">
        <v>930</v>
      </c>
      <c r="E5" s="8" t="s">
        <v>367</v>
      </c>
      <c r="F5" s="8">
        <v>7.8287693294681903E-4</v>
      </c>
      <c r="G5" s="8">
        <v>2.54880945764458E-2</v>
      </c>
      <c r="H5" s="8">
        <v>1582</v>
      </c>
      <c r="I5" s="8" t="s">
        <v>368</v>
      </c>
      <c r="J5" s="8">
        <v>7.3743463835950797E-3</v>
      </c>
      <c r="K5" s="8">
        <v>7.1390465154343205E-2</v>
      </c>
      <c r="L5" s="8" t="s">
        <v>369</v>
      </c>
      <c r="M5" s="8">
        <v>287</v>
      </c>
    </row>
    <row r="6" spans="1:14" x14ac:dyDescent="0.25">
      <c r="A6" s="8" t="s">
        <v>370</v>
      </c>
      <c r="B6" s="8" t="s">
        <v>371</v>
      </c>
      <c r="C6" s="8" t="s">
        <v>358</v>
      </c>
      <c r="D6" s="8">
        <v>817</v>
      </c>
      <c r="E6" s="8" t="s">
        <v>372</v>
      </c>
      <c r="F6" s="18">
        <v>1.8805407338971501E-20</v>
      </c>
      <c r="G6" s="18">
        <v>5.6902950206864203E-18</v>
      </c>
      <c r="H6" s="8">
        <v>682</v>
      </c>
      <c r="I6" s="8" t="s">
        <v>373</v>
      </c>
      <c r="J6" s="18">
        <v>9.3521174309786E-28</v>
      </c>
      <c r="K6" s="18">
        <v>2.8971875367757898E-25</v>
      </c>
      <c r="L6" s="8" t="s">
        <v>374</v>
      </c>
      <c r="M6" s="8">
        <v>276</v>
      </c>
    </row>
    <row r="7" spans="1:14" x14ac:dyDescent="0.25">
      <c r="A7" s="8" t="s">
        <v>375</v>
      </c>
      <c r="B7" s="8" t="s">
        <v>376</v>
      </c>
      <c r="C7" s="8" t="s">
        <v>358</v>
      </c>
      <c r="D7" s="8">
        <v>810</v>
      </c>
      <c r="E7" s="8" t="s">
        <v>377</v>
      </c>
      <c r="F7" s="18">
        <v>2.6051530712952799E-21</v>
      </c>
      <c r="G7" s="18">
        <v>8.3755671242143096E-19</v>
      </c>
      <c r="H7" s="8">
        <v>589</v>
      </c>
      <c r="I7" s="8" t="s">
        <v>378</v>
      </c>
      <c r="J7" s="18">
        <v>1.9688392357303501E-29</v>
      </c>
      <c r="K7" s="18">
        <v>6.4381043008382598E-27</v>
      </c>
      <c r="L7" s="8" t="s">
        <v>379</v>
      </c>
      <c r="M7" s="8">
        <v>270</v>
      </c>
    </row>
    <row r="8" spans="1:14" x14ac:dyDescent="0.25">
      <c r="A8" s="8" t="s">
        <v>380</v>
      </c>
      <c r="B8" s="8" t="s">
        <v>381</v>
      </c>
      <c r="C8" s="8" t="s">
        <v>358</v>
      </c>
      <c r="D8" s="8">
        <v>492</v>
      </c>
      <c r="E8" s="8" t="s">
        <v>382</v>
      </c>
      <c r="F8" s="18">
        <v>1.45922284887924E-33</v>
      </c>
      <c r="G8" s="18">
        <v>7.50624233463483E-31</v>
      </c>
      <c r="H8" s="8">
        <v>413</v>
      </c>
      <c r="I8" s="8" t="s">
        <v>383</v>
      </c>
      <c r="J8" s="18">
        <v>1.8894206995700899E-32</v>
      </c>
      <c r="K8" s="18">
        <v>7.9436644554782602E-30</v>
      </c>
      <c r="L8" s="8" t="s">
        <v>384</v>
      </c>
      <c r="M8" s="8">
        <v>219</v>
      </c>
    </row>
    <row r="9" spans="1:14" x14ac:dyDescent="0.25">
      <c r="A9" s="8" t="s">
        <v>385</v>
      </c>
      <c r="B9" s="8" t="s">
        <v>386</v>
      </c>
      <c r="C9" s="8" t="s">
        <v>358</v>
      </c>
      <c r="D9" s="8">
        <v>497</v>
      </c>
      <c r="E9" s="8" t="s">
        <v>387</v>
      </c>
      <c r="F9" s="18">
        <v>1.8602020057452099E-33</v>
      </c>
      <c r="G9" s="18">
        <v>8.6989810159576201E-31</v>
      </c>
      <c r="H9" s="8">
        <v>414</v>
      </c>
      <c r="I9" s="8" t="s">
        <v>388</v>
      </c>
      <c r="J9" s="18">
        <v>6.7424442846701599E-32</v>
      </c>
      <c r="K9" s="18">
        <v>2.6457351373045701E-29</v>
      </c>
      <c r="L9" s="8" t="s">
        <v>384</v>
      </c>
      <c r="M9" s="8">
        <v>219</v>
      </c>
    </row>
    <row r="10" spans="1:14" x14ac:dyDescent="0.25">
      <c r="A10" s="8" t="s">
        <v>8</v>
      </c>
      <c r="B10" s="8" t="s">
        <v>9</v>
      </c>
      <c r="C10" s="8" t="s">
        <v>389</v>
      </c>
      <c r="D10" s="8">
        <v>651</v>
      </c>
      <c r="E10" s="8" t="s">
        <v>390</v>
      </c>
      <c r="F10" s="8">
        <v>3.9667889104048702E-3</v>
      </c>
      <c r="G10" s="8">
        <v>9.3601661262030594E-2</v>
      </c>
      <c r="H10" s="8">
        <v>1344</v>
      </c>
      <c r="I10" s="8" t="s">
        <v>391</v>
      </c>
      <c r="J10" s="18">
        <v>7.2535754549061598E-35</v>
      </c>
      <c r="K10" s="18">
        <v>3.5578787606314698E-32</v>
      </c>
      <c r="L10" s="8" t="s">
        <v>392</v>
      </c>
      <c r="M10" s="8">
        <v>213</v>
      </c>
    </row>
    <row r="11" spans="1:14" x14ac:dyDescent="0.25">
      <c r="A11" s="8" t="s">
        <v>153</v>
      </c>
      <c r="B11" s="8" t="s">
        <v>154</v>
      </c>
      <c r="C11" s="8" t="s">
        <v>358</v>
      </c>
      <c r="D11" s="8">
        <v>569</v>
      </c>
      <c r="E11" s="8" t="s">
        <v>393</v>
      </c>
      <c r="F11" s="8">
        <v>1.6359843720155199E-4</v>
      </c>
      <c r="G11" s="8">
        <v>6.6789711187681296E-3</v>
      </c>
      <c r="H11" s="8">
        <v>1224</v>
      </c>
      <c r="I11" s="8" t="s">
        <v>394</v>
      </c>
      <c r="J11" s="8">
        <v>4.2159445441974398E-2</v>
      </c>
      <c r="K11" s="8">
        <v>0.247408271058286</v>
      </c>
      <c r="L11" s="8" t="s">
        <v>395</v>
      </c>
      <c r="M11" s="8">
        <v>186</v>
      </c>
    </row>
    <row r="12" spans="1:14" x14ac:dyDescent="0.25">
      <c r="A12" s="8" t="s">
        <v>396</v>
      </c>
      <c r="B12" s="8" t="s">
        <v>397</v>
      </c>
      <c r="C12" s="8" t="s">
        <v>358</v>
      </c>
      <c r="D12" s="8">
        <v>293</v>
      </c>
      <c r="E12" s="8" t="s">
        <v>398</v>
      </c>
      <c r="F12" s="18">
        <v>1.61558345622568E-55</v>
      </c>
      <c r="G12" s="18">
        <v>8.3105612988248698E-52</v>
      </c>
      <c r="H12" s="8">
        <v>256</v>
      </c>
      <c r="I12" s="8" t="s">
        <v>399</v>
      </c>
      <c r="J12" s="18">
        <v>2.0395197823474499E-53</v>
      </c>
      <c r="K12" s="18">
        <v>1.2004613438897101E-49</v>
      </c>
      <c r="L12" s="8" t="s">
        <v>400</v>
      </c>
      <c r="M12" s="8">
        <v>157</v>
      </c>
    </row>
    <row r="13" spans="1:14" x14ac:dyDescent="0.25">
      <c r="A13" s="8" t="s">
        <v>401</v>
      </c>
      <c r="B13" s="8" t="s">
        <v>402</v>
      </c>
      <c r="C13" s="8" t="s">
        <v>358</v>
      </c>
      <c r="D13" s="8">
        <v>322</v>
      </c>
      <c r="E13" s="8" t="s">
        <v>403</v>
      </c>
      <c r="F13" s="18">
        <v>1.20630585094287E-13</v>
      </c>
      <c r="G13" s="18">
        <v>2.0684124324166999E-11</v>
      </c>
      <c r="H13" s="8">
        <v>329</v>
      </c>
      <c r="I13" s="8" t="s">
        <v>404</v>
      </c>
      <c r="J13" s="8">
        <v>2.9224288038546002E-4</v>
      </c>
      <c r="K13" s="8">
        <v>5.6091915570405998E-3</v>
      </c>
      <c r="L13" s="8" t="s">
        <v>405</v>
      </c>
      <c r="M13" s="8">
        <v>149</v>
      </c>
    </row>
    <row r="14" spans="1:14" x14ac:dyDescent="0.25">
      <c r="A14" s="8" t="s">
        <v>406</v>
      </c>
      <c r="B14" s="8" t="s">
        <v>407</v>
      </c>
      <c r="C14" s="8" t="s">
        <v>358</v>
      </c>
      <c r="D14" s="8">
        <v>263</v>
      </c>
      <c r="E14" s="8" t="s">
        <v>408</v>
      </c>
      <c r="F14" s="18">
        <v>3.01718826398715E-54</v>
      </c>
      <c r="G14" s="18">
        <v>5.1734721433166401E-51</v>
      </c>
      <c r="H14" s="8">
        <v>231</v>
      </c>
      <c r="I14" s="8" t="s">
        <v>409</v>
      </c>
      <c r="J14" s="18">
        <v>1.4346178660057E-51</v>
      </c>
      <c r="K14" s="18">
        <v>2.8147202531031902E-48</v>
      </c>
      <c r="L14" s="8" t="s">
        <v>410</v>
      </c>
      <c r="M14" s="8">
        <v>142</v>
      </c>
    </row>
    <row r="15" spans="1:14" x14ac:dyDescent="0.25">
      <c r="A15" s="8" t="s">
        <v>411</v>
      </c>
      <c r="B15" s="8" t="s">
        <v>412</v>
      </c>
      <c r="C15" s="8" t="s">
        <v>358</v>
      </c>
      <c r="D15" s="8">
        <v>263</v>
      </c>
      <c r="E15" s="8" t="s">
        <v>413</v>
      </c>
      <c r="F15" s="18">
        <v>3.01718826398715E-54</v>
      </c>
      <c r="G15" s="18">
        <v>5.1734721433166401E-51</v>
      </c>
      <c r="H15" s="8">
        <v>230</v>
      </c>
      <c r="I15" s="8" t="s">
        <v>414</v>
      </c>
      <c r="J15" s="18">
        <v>4.0383438470289203E-51</v>
      </c>
      <c r="K15" s="18">
        <v>5.9424229709030601E-48</v>
      </c>
      <c r="L15" s="8" t="s">
        <v>410</v>
      </c>
      <c r="M15" s="8">
        <v>142</v>
      </c>
    </row>
    <row r="16" spans="1:14" x14ac:dyDescent="0.25">
      <c r="A16" s="8" t="s">
        <v>415</v>
      </c>
      <c r="B16" s="8" t="s">
        <v>416</v>
      </c>
      <c r="C16" s="8" t="s">
        <v>358</v>
      </c>
      <c r="D16" s="8">
        <v>234</v>
      </c>
      <c r="E16" s="8" t="s">
        <v>417</v>
      </c>
      <c r="F16" s="18">
        <v>1.0390861433762899E-51</v>
      </c>
      <c r="G16" s="18">
        <v>6.6813239019095198E-49</v>
      </c>
      <c r="H16" s="8">
        <v>217</v>
      </c>
      <c r="I16" s="8" t="s">
        <v>418</v>
      </c>
      <c r="J16" s="18">
        <v>4.7147466240788803E-52</v>
      </c>
      <c r="K16" s="18">
        <v>1.3875499314664199E-48</v>
      </c>
      <c r="L16" s="8" t="s">
        <v>419</v>
      </c>
      <c r="M16" s="8">
        <v>132</v>
      </c>
    </row>
    <row r="17" spans="1:13" x14ac:dyDescent="0.25">
      <c r="A17" s="8" t="s">
        <v>420</v>
      </c>
      <c r="B17" s="8" t="s">
        <v>421</v>
      </c>
      <c r="C17" s="8" t="s">
        <v>358</v>
      </c>
      <c r="D17" s="8">
        <v>336</v>
      </c>
      <c r="E17" s="8" t="s">
        <v>422</v>
      </c>
      <c r="F17" s="18">
        <v>7.0279024321060497E-17</v>
      </c>
      <c r="G17" s="18">
        <v>1.50631375461473E-14</v>
      </c>
      <c r="H17" s="8">
        <v>280</v>
      </c>
      <c r="I17" s="8" t="s">
        <v>423</v>
      </c>
      <c r="J17" s="18">
        <v>5.6471678034376697E-10</v>
      </c>
      <c r="K17" s="18">
        <v>4.0047264687992902E-8</v>
      </c>
      <c r="L17" s="8" t="s">
        <v>424</v>
      </c>
      <c r="M17" s="8">
        <v>129</v>
      </c>
    </row>
    <row r="18" spans="1:13" x14ac:dyDescent="0.25">
      <c r="A18" s="8" t="s">
        <v>425</v>
      </c>
      <c r="B18" s="8" t="s">
        <v>426</v>
      </c>
      <c r="C18" s="8" t="s">
        <v>358</v>
      </c>
      <c r="D18" s="8">
        <v>336</v>
      </c>
      <c r="E18" s="8" t="s">
        <v>427</v>
      </c>
      <c r="F18" s="18">
        <v>7.0279024321060497E-17</v>
      </c>
      <c r="G18" s="18">
        <v>1.50631375461473E-14</v>
      </c>
      <c r="H18" s="8">
        <v>280</v>
      </c>
      <c r="I18" s="8" t="s">
        <v>428</v>
      </c>
      <c r="J18" s="18">
        <v>5.6471678034376697E-10</v>
      </c>
      <c r="K18" s="18">
        <v>4.0047264687992902E-8</v>
      </c>
      <c r="L18" s="8" t="s">
        <v>424</v>
      </c>
      <c r="M18" s="8">
        <v>129</v>
      </c>
    </row>
    <row r="19" spans="1:13" x14ac:dyDescent="0.25">
      <c r="A19" s="8" t="s">
        <v>429</v>
      </c>
      <c r="B19" s="8" t="s">
        <v>430</v>
      </c>
      <c r="C19" s="8" t="s">
        <v>358</v>
      </c>
      <c r="D19" s="8">
        <v>222</v>
      </c>
      <c r="E19" s="8" t="s">
        <v>431</v>
      </c>
      <c r="F19" s="18">
        <v>1.7272163913502801E-52</v>
      </c>
      <c r="G19" s="18">
        <v>1.85745568354163E-49</v>
      </c>
      <c r="H19" s="8">
        <v>206</v>
      </c>
      <c r="I19" s="8" t="s">
        <v>432</v>
      </c>
      <c r="J19" s="18">
        <v>6.0451405203542399E-49</v>
      </c>
      <c r="K19" s="18">
        <v>5.9302828504675096E-46</v>
      </c>
      <c r="L19" s="8" t="s">
        <v>433</v>
      </c>
      <c r="M19" s="8">
        <v>127</v>
      </c>
    </row>
    <row r="20" spans="1:13" x14ac:dyDescent="0.25">
      <c r="A20" s="8" t="s">
        <v>434</v>
      </c>
      <c r="B20" s="8" t="s">
        <v>435</v>
      </c>
      <c r="C20" s="8" t="s">
        <v>358</v>
      </c>
      <c r="D20" s="8">
        <v>222</v>
      </c>
      <c r="E20" s="8" t="s">
        <v>436</v>
      </c>
      <c r="F20" s="18">
        <v>3.8386900740058004E-52</v>
      </c>
      <c r="G20" s="18">
        <v>2.8208888200979799E-49</v>
      </c>
      <c r="H20" s="8">
        <v>206</v>
      </c>
      <c r="I20" s="8" t="s">
        <v>437</v>
      </c>
      <c r="J20" s="18">
        <v>6.0451405203542399E-49</v>
      </c>
      <c r="K20" s="18">
        <v>5.9302828504675096E-46</v>
      </c>
      <c r="L20" s="8" t="s">
        <v>433</v>
      </c>
      <c r="M20" s="8">
        <v>127</v>
      </c>
    </row>
    <row r="21" spans="1:13" x14ac:dyDescent="0.25">
      <c r="A21" s="8" t="s">
        <v>438</v>
      </c>
      <c r="B21" s="8" t="s">
        <v>439</v>
      </c>
      <c r="C21" s="8" t="s">
        <v>389</v>
      </c>
      <c r="D21" s="8">
        <v>394</v>
      </c>
      <c r="E21" s="8" t="s">
        <v>440</v>
      </c>
      <c r="F21" s="8">
        <v>1.4363520506816101E-2</v>
      </c>
      <c r="G21" s="8">
        <v>0.25130790027528799</v>
      </c>
      <c r="H21" s="8">
        <v>799</v>
      </c>
      <c r="I21" s="8" t="s">
        <v>441</v>
      </c>
      <c r="J21" s="18">
        <v>1.97471639735195E-17</v>
      </c>
      <c r="K21" s="18">
        <v>2.9803027473880901E-15</v>
      </c>
      <c r="L21" s="8" t="s">
        <v>442</v>
      </c>
      <c r="M21" s="8">
        <v>127</v>
      </c>
    </row>
    <row r="22" spans="1:13" x14ac:dyDescent="0.25">
      <c r="A22" s="8" t="s">
        <v>443</v>
      </c>
      <c r="B22" s="8" t="s">
        <v>444</v>
      </c>
      <c r="C22" s="8" t="s">
        <v>358</v>
      </c>
      <c r="D22" s="8">
        <v>215</v>
      </c>
      <c r="E22" s="8" t="s">
        <v>445</v>
      </c>
      <c r="F22" s="18">
        <v>2.16655017520408E-52</v>
      </c>
      <c r="G22" s="18">
        <v>1.85745568354163E-49</v>
      </c>
      <c r="H22" s="8">
        <v>200</v>
      </c>
      <c r="I22" s="8" t="s">
        <v>446</v>
      </c>
      <c r="J22" s="18">
        <v>1.00688041208859E-48</v>
      </c>
      <c r="K22" s="18">
        <v>8.4664258650763393E-46</v>
      </c>
      <c r="L22" s="8" t="s">
        <v>447</v>
      </c>
      <c r="M22" s="8">
        <v>124</v>
      </c>
    </row>
    <row r="23" spans="1:13" x14ac:dyDescent="0.25">
      <c r="A23" s="8" t="s">
        <v>448</v>
      </c>
      <c r="B23" s="8" t="s">
        <v>449</v>
      </c>
      <c r="C23" s="8" t="s">
        <v>358</v>
      </c>
      <c r="D23" s="8">
        <v>215</v>
      </c>
      <c r="E23" s="8" t="s">
        <v>450</v>
      </c>
      <c r="F23" s="18">
        <v>2.16655017520408E-52</v>
      </c>
      <c r="G23" s="18">
        <v>1.85745568354163E-49</v>
      </c>
      <c r="H23" s="8">
        <v>199</v>
      </c>
      <c r="I23" s="8" t="s">
        <v>451</v>
      </c>
      <c r="J23" s="18">
        <v>2.9643010941414899E-48</v>
      </c>
      <c r="K23" s="18">
        <v>2.1809845300146001E-45</v>
      </c>
      <c r="L23" s="8" t="s">
        <v>447</v>
      </c>
      <c r="M23" s="8">
        <v>124</v>
      </c>
    </row>
    <row r="24" spans="1:13" x14ac:dyDescent="0.25">
      <c r="A24" s="8" t="s">
        <v>452</v>
      </c>
      <c r="B24" s="8" t="s">
        <v>453</v>
      </c>
      <c r="C24" s="8" t="s">
        <v>358</v>
      </c>
      <c r="D24" s="8">
        <v>283</v>
      </c>
      <c r="E24" s="8" t="s">
        <v>454</v>
      </c>
      <c r="F24" s="18">
        <v>7.2918255182067796E-14</v>
      </c>
      <c r="G24" s="18">
        <v>1.33961251663056E-11</v>
      </c>
      <c r="H24" s="8">
        <v>200</v>
      </c>
      <c r="I24" s="8" t="s">
        <v>455</v>
      </c>
      <c r="J24" s="18">
        <v>2.3177353146375699E-12</v>
      </c>
      <c r="K24" s="18">
        <v>2.20035323579947E-10</v>
      </c>
      <c r="L24" s="8" t="s">
        <v>456</v>
      </c>
      <c r="M24" s="8">
        <v>119</v>
      </c>
    </row>
    <row r="25" spans="1:13" x14ac:dyDescent="0.25">
      <c r="A25" s="8" t="s">
        <v>457</v>
      </c>
      <c r="B25" s="8" t="s">
        <v>458</v>
      </c>
      <c r="C25" s="8" t="s">
        <v>358</v>
      </c>
      <c r="D25" s="8">
        <v>277</v>
      </c>
      <c r="E25" s="8" t="s">
        <v>459</v>
      </c>
      <c r="F25" s="18">
        <v>9.5901402566414702E-14</v>
      </c>
      <c r="G25" s="18">
        <v>1.7010924648332301E-11</v>
      </c>
      <c r="H25" s="8">
        <v>198</v>
      </c>
      <c r="I25" s="8" t="s">
        <v>460</v>
      </c>
      <c r="J25" s="18">
        <v>3.3601552908186698E-12</v>
      </c>
      <c r="K25" s="18">
        <v>3.0902928190247898E-10</v>
      </c>
      <c r="L25" s="8" t="s">
        <v>461</v>
      </c>
      <c r="M25" s="8">
        <v>117</v>
      </c>
    </row>
    <row r="26" spans="1:13" x14ac:dyDescent="0.25">
      <c r="A26" s="8" t="s">
        <v>462</v>
      </c>
      <c r="B26" s="8" t="s">
        <v>463</v>
      </c>
      <c r="C26" s="8" t="s">
        <v>389</v>
      </c>
      <c r="D26" s="8">
        <v>293</v>
      </c>
      <c r="E26" s="8" t="s">
        <v>464</v>
      </c>
      <c r="F26" s="8">
        <v>3.5570208741465901E-4</v>
      </c>
      <c r="G26" s="8">
        <v>1.30695109832929E-2</v>
      </c>
      <c r="H26" s="8">
        <v>566</v>
      </c>
      <c r="I26" s="8" t="s">
        <v>465</v>
      </c>
      <c r="J26" s="18">
        <v>9.3108534708816998E-36</v>
      </c>
      <c r="K26" s="18">
        <v>4.9821530481463402E-33</v>
      </c>
      <c r="L26" s="8" t="s">
        <v>466</v>
      </c>
      <c r="M26" s="8">
        <v>109</v>
      </c>
    </row>
    <row r="27" spans="1:13" x14ac:dyDescent="0.25">
      <c r="A27" s="8" t="s">
        <v>467</v>
      </c>
      <c r="B27" s="8" t="s">
        <v>468</v>
      </c>
      <c r="C27" s="8" t="s">
        <v>358</v>
      </c>
      <c r="D27" s="8">
        <v>264</v>
      </c>
      <c r="E27" s="8" t="s">
        <v>469</v>
      </c>
      <c r="F27" s="18">
        <v>1.92483014463262E-24</v>
      </c>
      <c r="G27" s="18">
        <v>7.0723759028501502E-22</v>
      </c>
      <c r="H27" s="8">
        <v>184</v>
      </c>
      <c r="I27" s="8" t="s">
        <v>470</v>
      </c>
      <c r="J27" s="18">
        <v>3.4952972460549501E-11</v>
      </c>
      <c r="K27" s="18">
        <v>2.9390456557542099E-9</v>
      </c>
      <c r="L27" s="8" t="s">
        <v>471</v>
      </c>
      <c r="M27" s="8">
        <v>108</v>
      </c>
    </row>
    <row r="28" spans="1:13" x14ac:dyDescent="0.25">
      <c r="A28" s="8" t="s">
        <v>472</v>
      </c>
      <c r="B28" s="8" t="s">
        <v>473</v>
      </c>
      <c r="C28" s="8" t="s">
        <v>389</v>
      </c>
      <c r="D28" s="8">
        <v>376</v>
      </c>
      <c r="E28" s="8" t="s">
        <v>474</v>
      </c>
      <c r="F28" s="8">
        <v>2.25642778959044E-3</v>
      </c>
      <c r="G28" s="8">
        <v>5.8919109389102803E-2</v>
      </c>
      <c r="H28" s="8">
        <v>770</v>
      </c>
      <c r="I28" s="8" t="s">
        <v>475</v>
      </c>
      <c r="J28" s="18">
        <v>3.0261061899941E-40</v>
      </c>
      <c r="K28" s="18">
        <v>1.9790734482561401E-37</v>
      </c>
      <c r="L28" s="8" t="s">
        <v>476</v>
      </c>
      <c r="M28" s="8">
        <v>106</v>
      </c>
    </row>
    <row r="29" spans="1:13" x14ac:dyDescent="0.25">
      <c r="A29" s="8" t="s">
        <v>477</v>
      </c>
      <c r="B29" s="8" t="s">
        <v>478</v>
      </c>
      <c r="C29" s="8" t="s">
        <v>358</v>
      </c>
      <c r="D29" s="8">
        <v>253</v>
      </c>
      <c r="E29" s="8" t="s">
        <v>479</v>
      </c>
      <c r="F29" s="18">
        <v>1.74473791827749E-22</v>
      </c>
      <c r="G29" s="18">
        <v>5.9832879010796001E-20</v>
      </c>
      <c r="H29" s="8">
        <v>178</v>
      </c>
      <c r="I29" s="8" t="s">
        <v>480</v>
      </c>
      <c r="J29" s="18">
        <v>1.3350761616439E-10</v>
      </c>
      <c r="K29" s="18">
        <v>1.02055302434234E-8</v>
      </c>
      <c r="L29" s="8" t="s">
        <v>481</v>
      </c>
      <c r="M29" s="8">
        <v>104</v>
      </c>
    </row>
    <row r="30" spans="1:13" x14ac:dyDescent="0.25">
      <c r="A30" s="8" t="s">
        <v>482</v>
      </c>
      <c r="B30" s="8" t="s">
        <v>483</v>
      </c>
      <c r="C30" s="8" t="s">
        <v>389</v>
      </c>
      <c r="D30" s="8">
        <v>292</v>
      </c>
      <c r="E30" s="8" t="s">
        <v>484</v>
      </c>
      <c r="F30" s="18">
        <v>1.7016788384727301E-5</v>
      </c>
      <c r="G30" s="8">
        <v>1.02981599354161E-3</v>
      </c>
      <c r="H30" s="8">
        <v>427</v>
      </c>
      <c r="I30" s="8" t="s">
        <v>485</v>
      </c>
      <c r="J30" s="18">
        <v>3.9587232230342804E-34</v>
      </c>
      <c r="K30" s="18">
        <v>1.7923880685215199E-31</v>
      </c>
      <c r="L30" s="8" t="s">
        <v>486</v>
      </c>
      <c r="M30" s="8">
        <v>101</v>
      </c>
    </row>
    <row r="31" spans="1:13" x14ac:dyDescent="0.25">
      <c r="A31" s="8" t="s">
        <v>125</v>
      </c>
      <c r="B31" s="8" t="s">
        <v>126</v>
      </c>
      <c r="C31" s="8" t="s">
        <v>358</v>
      </c>
      <c r="D31" s="8">
        <v>302</v>
      </c>
      <c r="E31" s="8" t="s">
        <v>487</v>
      </c>
      <c r="F31" s="18">
        <v>1.7775290316746001E-10</v>
      </c>
      <c r="G31" s="18">
        <v>2.4712457672794898E-8</v>
      </c>
      <c r="H31" s="8">
        <v>390</v>
      </c>
      <c r="I31" s="8" t="s">
        <v>488</v>
      </c>
      <c r="J31" s="18">
        <v>3.8911452522330803E-8</v>
      </c>
      <c r="K31" s="18">
        <v>1.9915896482298998E-6</v>
      </c>
      <c r="L31" s="8" t="s">
        <v>489</v>
      </c>
      <c r="M31" s="8">
        <v>96</v>
      </c>
    </row>
    <row r="32" spans="1:13" x14ac:dyDescent="0.25">
      <c r="A32" s="8" t="s">
        <v>490</v>
      </c>
      <c r="B32" s="8" t="s">
        <v>491</v>
      </c>
      <c r="C32" s="8" t="s">
        <v>492</v>
      </c>
      <c r="D32" s="8">
        <v>267</v>
      </c>
      <c r="E32" s="8" t="s">
        <v>493</v>
      </c>
      <c r="F32" s="8">
        <v>1.54129274607119E-4</v>
      </c>
      <c r="G32" s="8">
        <v>6.4359263181285702E-3</v>
      </c>
      <c r="H32" s="8">
        <v>412</v>
      </c>
      <c r="I32" s="8" t="s">
        <v>494</v>
      </c>
      <c r="J32" s="18">
        <v>2.7841331237155301E-22</v>
      </c>
      <c r="K32" s="18">
        <v>7.1249598113868003E-20</v>
      </c>
      <c r="L32" s="8" t="s">
        <v>495</v>
      </c>
      <c r="M32" s="8">
        <v>95</v>
      </c>
    </row>
    <row r="33" spans="1:13" x14ac:dyDescent="0.25">
      <c r="A33" s="8" t="s">
        <v>496</v>
      </c>
      <c r="B33" s="8" t="s">
        <v>497</v>
      </c>
      <c r="C33" s="8" t="s">
        <v>389</v>
      </c>
      <c r="D33" s="8">
        <v>137</v>
      </c>
      <c r="E33" s="8" t="s">
        <v>498</v>
      </c>
      <c r="F33" s="18">
        <v>1.33349412349906E-36</v>
      </c>
      <c r="G33" s="18">
        <v>7.6216597458657204E-34</v>
      </c>
      <c r="H33" s="8">
        <v>137</v>
      </c>
      <c r="I33" s="8" t="s">
        <v>499</v>
      </c>
      <c r="J33" s="18">
        <v>5.7949409468283601E-40</v>
      </c>
      <c r="K33" s="18">
        <v>3.41090224130317E-37</v>
      </c>
      <c r="L33" s="8" t="s">
        <v>500</v>
      </c>
      <c r="M33" s="8">
        <v>82</v>
      </c>
    </row>
    <row r="34" spans="1:13" x14ac:dyDescent="0.25">
      <c r="A34" s="8" t="s">
        <v>501</v>
      </c>
      <c r="B34" s="8" t="s">
        <v>502</v>
      </c>
      <c r="C34" s="8" t="s">
        <v>389</v>
      </c>
      <c r="D34" s="8">
        <v>144</v>
      </c>
      <c r="E34" s="8" t="s">
        <v>503</v>
      </c>
      <c r="F34" s="18">
        <v>1.59576875694075E-18</v>
      </c>
      <c r="G34" s="18">
        <v>4.32033393984381E-16</v>
      </c>
      <c r="H34" s="8">
        <v>180</v>
      </c>
      <c r="I34" s="8" t="s">
        <v>504</v>
      </c>
      <c r="J34" s="18">
        <v>2.7190095499232801E-30</v>
      </c>
      <c r="K34" s="18">
        <v>1.0002556381780301E-27</v>
      </c>
      <c r="L34" s="8" t="s">
        <v>505</v>
      </c>
      <c r="M34" s="8">
        <v>72</v>
      </c>
    </row>
    <row r="35" spans="1:13" x14ac:dyDescent="0.25">
      <c r="A35" s="8" t="s">
        <v>506</v>
      </c>
      <c r="B35" s="8" t="s">
        <v>507</v>
      </c>
      <c r="C35" s="8" t="s">
        <v>389</v>
      </c>
      <c r="D35" s="8">
        <v>168</v>
      </c>
      <c r="E35" s="8" t="s">
        <v>508</v>
      </c>
      <c r="F35" s="8">
        <v>3.6271516904449103E-2</v>
      </c>
      <c r="G35" s="8">
        <v>0.46762075928943903</v>
      </c>
      <c r="H35" s="8">
        <v>255</v>
      </c>
      <c r="I35" s="8" t="s">
        <v>509</v>
      </c>
      <c r="J35" s="18">
        <v>1.17739073120957E-7</v>
      </c>
      <c r="K35" s="18">
        <v>5.6680177764578102E-6</v>
      </c>
      <c r="L35" s="8" t="s">
        <v>510</v>
      </c>
      <c r="M35" s="8">
        <v>71</v>
      </c>
    </row>
    <row r="36" spans="1:13" x14ac:dyDescent="0.25">
      <c r="A36" s="8" t="s">
        <v>511</v>
      </c>
      <c r="B36" s="8" t="s">
        <v>512</v>
      </c>
      <c r="C36" s="8" t="s">
        <v>492</v>
      </c>
      <c r="D36" s="8">
        <v>188</v>
      </c>
      <c r="E36" s="8" t="s">
        <v>513</v>
      </c>
      <c r="F36" s="8">
        <v>5.9635619303100202E-4</v>
      </c>
      <c r="G36" s="8">
        <v>2.0050040895107701E-2</v>
      </c>
      <c r="H36" s="8">
        <v>298</v>
      </c>
      <c r="I36" s="8" t="s">
        <v>514</v>
      </c>
      <c r="J36" s="18">
        <v>3.4255833575100901E-22</v>
      </c>
      <c r="K36" s="18">
        <v>8.0651934569217598E-20</v>
      </c>
      <c r="L36" s="8" t="s">
        <v>515</v>
      </c>
      <c r="M36" s="8">
        <v>69</v>
      </c>
    </row>
    <row r="37" spans="1:13" x14ac:dyDescent="0.25">
      <c r="A37" s="8" t="s">
        <v>516</v>
      </c>
      <c r="B37" s="8" t="s">
        <v>517</v>
      </c>
      <c r="C37" s="8" t="s">
        <v>358</v>
      </c>
      <c r="D37" s="8">
        <v>127</v>
      </c>
      <c r="E37" s="8" t="s">
        <v>518</v>
      </c>
      <c r="F37" s="18">
        <v>4.69234236760209E-11</v>
      </c>
      <c r="G37" s="18">
        <v>6.8964026111271801E-9</v>
      </c>
      <c r="H37" s="8">
        <v>138</v>
      </c>
      <c r="I37" s="8" t="s">
        <v>519</v>
      </c>
      <c r="J37" s="18">
        <v>1.3242414472401699E-14</v>
      </c>
      <c r="K37" s="18">
        <v>1.5588970316911301E-12</v>
      </c>
      <c r="L37" s="8" t="s">
        <v>520</v>
      </c>
      <c r="M37" s="8">
        <v>67</v>
      </c>
    </row>
    <row r="38" spans="1:13" x14ac:dyDescent="0.25">
      <c r="A38" s="8" t="s">
        <v>521</v>
      </c>
      <c r="B38" s="8" t="s">
        <v>522</v>
      </c>
      <c r="C38" s="8" t="s">
        <v>358</v>
      </c>
      <c r="D38" s="8">
        <v>141</v>
      </c>
      <c r="E38" s="8" t="s">
        <v>523</v>
      </c>
      <c r="F38" s="18">
        <v>4.8868937158156301E-5</v>
      </c>
      <c r="G38" s="8">
        <v>2.4645275758976102E-3</v>
      </c>
      <c r="H38" s="8">
        <v>152</v>
      </c>
      <c r="I38" s="8" t="s">
        <v>524</v>
      </c>
      <c r="J38" s="18">
        <v>1.3546079762829601E-7</v>
      </c>
      <c r="K38" s="18">
        <v>6.4300181841947601E-6</v>
      </c>
      <c r="L38" s="8" t="s">
        <v>525</v>
      </c>
      <c r="M38" s="8">
        <v>65</v>
      </c>
    </row>
    <row r="39" spans="1:13" x14ac:dyDescent="0.25">
      <c r="A39" s="8" t="s">
        <v>526</v>
      </c>
      <c r="B39" s="8" t="s">
        <v>527</v>
      </c>
      <c r="C39" s="8" t="s">
        <v>389</v>
      </c>
      <c r="D39" s="8">
        <v>188</v>
      </c>
      <c r="E39" s="8" t="s">
        <v>528</v>
      </c>
      <c r="F39" s="8">
        <v>2.2477089925751199E-3</v>
      </c>
      <c r="G39" s="8">
        <v>5.8919109389102803E-2</v>
      </c>
      <c r="H39" s="8">
        <v>386</v>
      </c>
      <c r="I39" s="8" t="s">
        <v>529</v>
      </c>
      <c r="J39" s="18">
        <v>1.84715862707954E-15</v>
      </c>
      <c r="K39" s="18">
        <v>2.47099447249777E-13</v>
      </c>
      <c r="L39" s="8" t="s">
        <v>530</v>
      </c>
      <c r="M39" s="8">
        <v>65</v>
      </c>
    </row>
    <row r="40" spans="1:13" x14ac:dyDescent="0.25">
      <c r="A40" s="8" t="s">
        <v>531</v>
      </c>
      <c r="B40" s="8" t="s">
        <v>532</v>
      </c>
      <c r="C40" s="8" t="s">
        <v>389</v>
      </c>
      <c r="D40" s="8">
        <v>170</v>
      </c>
      <c r="E40" s="8" t="s">
        <v>533</v>
      </c>
      <c r="F40" s="8">
        <v>4.6548171709376703E-2</v>
      </c>
      <c r="G40" s="8">
        <v>0.56740235846690401</v>
      </c>
      <c r="H40" s="8">
        <v>352</v>
      </c>
      <c r="I40" s="8" t="s">
        <v>534</v>
      </c>
      <c r="J40" s="18">
        <v>2.7631041308738301E-5</v>
      </c>
      <c r="K40" s="8">
        <v>7.1962968647448495E-4</v>
      </c>
      <c r="L40" s="8" t="s">
        <v>535</v>
      </c>
      <c r="M40" s="8">
        <v>64</v>
      </c>
    </row>
    <row r="41" spans="1:13" x14ac:dyDescent="0.25">
      <c r="A41" s="8" t="s">
        <v>536</v>
      </c>
      <c r="B41" s="8" t="s">
        <v>537</v>
      </c>
      <c r="C41" s="8" t="s">
        <v>389</v>
      </c>
      <c r="D41" s="8">
        <v>152</v>
      </c>
      <c r="E41" s="8" t="s">
        <v>538</v>
      </c>
      <c r="F41" s="8">
        <v>1.26575378998085E-4</v>
      </c>
      <c r="G41" s="8">
        <v>5.6129633583288704E-3</v>
      </c>
      <c r="H41" s="8">
        <v>214</v>
      </c>
      <c r="I41" s="8" t="s">
        <v>539</v>
      </c>
      <c r="J41" s="18">
        <v>6.2515087143379697E-15</v>
      </c>
      <c r="K41" s="18">
        <v>7.9992131070854999E-13</v>
      </c>
      <c r="L41" s="8" t="s">
        <v>540</v>
      </c>
      <c r="M41" s="8">
        <v>62</v>
      </c>
    </row>
    <row r="42" spans="1:13" x14ac:dyDescent="0.25">
      <c r="A42" s="8" t="s">
        <v>541</v>
      </c>
      <c r="B42" s="8" t="s">
        <v>542</v>
      </c>
      <c r="C42" s="8" t="s">
        <v>389</v>
      </c>
      <c r="D42" s="8">
        <v>125</v>
      </c>
      <c r="E42" s="8" t="s">
        <v>543</v>
      </c>
      <c r="F42" s="18">
        <v>3.10295678584262E-7</v>
      </c>
      <c r="G42" s="18">
        <v>3.4699151535596599E-5</v>
      </c>
      <c r="H42" s="8">
        <v>215</v>
      </c>
      <c r="I42" s="8" t="s">
        <v>544</v>
      </c>
      <c r="J42" s="18">
        <v>2.3619324369328402E-18</v>
      </c>
      <c r="K42" s="18">
        <v>3.8617595343851998E-16</v>
      </c>
      <c r="L42" s="8" t="s">
        <v>545</v>
      </c>
      <c r="M42" s="8">
        <v>59</v>
      </c>
    </row>
    <row r="43" spans="1:13" x14ac:dyDescent="0.25">
      <c r="A43" s="8" t="s">
        <v>546</v>
      </c>
      <c r="B43" s="8" t="s">
        <v>547</v>
      </c>
      <c r="C43" s="8" t="s">
        <v>389</v>
      </c>
      <c r="D43" s="8">
        <v>122</v>
      </c>
      <c r="E43" s="8" t="s">
        <v>548</v>
      </c>
      <c r="F43" s="18">
        <v>7.1174921996050098E-7</v>
      </c>
      <c r="G43" s="18">
        <v>7.7898680584613099E-5</v>
      </c>
      <c r="H43" s="8">
        <v>212</v>
      </c>
      <c r="I43" s="8" t="s">
        <v>549</v>
      </c>
      <c r="J43" s="18">
        <v>4.60044479003401E-19</v>
      </c>
      <c r="K43" s="18">
        <v>7.73663372404006E-17</v>
      </c>
      <c r="L43" s="8" t="s">
        <v>545</v>
      </c>
      <c r="M43" s="8">
        <v>59</v>
      </c>
    </row>
    <row r="44" spans="1:13" x14ac:dyDescent="0.25">
      <c r="A44" s="8" t="s">
        <v>550</v>
      </c>
      <c r="B44" s="8" t="s">
        <v>551</v>
      </c>
      <c r="C44" s="8" t="s">
        <v>389</v>
      </c>
      <c r="D44" s="8">
        <v>243</v>
      </c>
      <c r="E44" s="8" t="s">
        <v>552</v>
      </c>
      <c r="F44" s="18">
        <v>5.20631444782902E-6</v>
      </c>
      <c r="G44" s="8">
        <v>4.3825280969931701E-4</v>
      </c>
      <c r="H44" s="8">
        <v>486</v>
      </c>
      <c r="I44" s="8" t="s">
        <v>553</v>
      </c>
      <c r="J44" s="18">
        <v>3.06902973674224E-22</v>
      </c>
      <c r="K44" s="18">
        <v>7.5267954293603294E-20</v>
      </c>
      <c r="L44" s="8" t="s">
        <v>554</v>
      </c>
      <c r="M44" s="8">
        <v>56</v>
      </c>
    </row>
    <row r="45" spans="1:13" x14ac:dyDescent="0.25">
      <c r="A45" s="8" t="s">
        <v>555</v>
      </c>
      <c r="B45" s="8" t="s">
        <v>556</v>
      </c>
      <c r="C45" s="8" t="s">
        <v>389</v>
      </c>
      <c r="D45" s="8">
        <v>159</v>
      </c>
      <c r="E45" s="8" t="s">
        <v>557</v>
      </c>
      <c r="F45" s="8">
        <v>3.5365299232265399E-4</v>
      </c>
      <c r="G45" s="8">
        <v>1.30695109832929E-2</v>
      </c>
      <c r="H45" s="8">
        <v>301</v>
      </c>
      <c r="I45" s="8" t="s">
        <v>558</v>
      </c>
      <c r="J45" s="8">
        <v>1.4947983365021201E-2</v>
      </c>
      <c r="K45" s="8">
        <v>0.119381044893507</v>
      </c>
      <c r="L45" s="8" t="s">
        <v>559</v>
      </c>
      <c r="M45" s="8">
        <v>53</v>
      </c>
    </row>
    <row r="46" spans="1:13" x14ac:dyDescent="0.25">
      <c r="A46" s="8" t="s">
        <v>560</v>
      </c>
      <c r="B46" s="8" t="s">
        <v>561</v>
      </c>
      <c r="C46" s="8" t="s">
        <v>389</v>
      </c>
      <c r="D46" s="8">
        <v>140</v>
      </c>
      <c r="E46" s="8" t="s">
        <v>562</v>
      </c>
      <c r="F46" s="8">
        <v>2.5953766808820499E-3</v>
      </c>
      <c r="G46" s="8">
        <v>6.5480665705163504E-2</v>
      </c>
      <c r="H46" s="8">
        <v>256</v>
      </c>
      <c r="I46" s="8" t="s">
        <v>563</v>
      </c>
      <c r="J46" s="8">
        <v>3.27943557598208E-3</v>
      </c>
      <c r="K46" s="8">
        <v>3.8223282772733701E-2</v>
      </c>
      <c r="L46" s="8" t="s">
        <v>564</v>
      </c>
      <c r="M46" s="8">
        <v>51</v>
      </c>
    </row>
    <row r="47" spans="1:13" x14ac:dyDescent="0.25">
      <c r="A47" s="8" t="s">
        <v>565</v>
      </c>
      <c r="B47" s="8" t="s">
        <v>566</v>
      </c>
      <c r="C47" s="8" t="s">
        <v>389</v>
      </c>
      <c r="D47" s="8">
        <v>132</v>
      </c>
      <c r="E47" s="8" t="s">
        <v>567</v>
      </c>
      <c r="F47" s="8">
        <v>6.5907553852407501E-3</v>
      </c>
      <c r="G47" s="8">
        <v>0.131406378688676</v>
      </c>
      <c r="H47" s="8">
        <v>248</v>
      </c>
      <c r="I47" s="8" t="s">
        <v>568</v>
      </c>
      <c r="J47" s="8">
        <v>7.2942422936511202E-3</v>
      </c>
      <c r="K47" s="8">
        <v>7.0731318188518105E-2</v>
      </c>
      <c r="L47" s="8" t="s">
        <v>564</v>
      </c>
      <c r="M47" s="8">
        <v>51</v>
      </c>
    </row>
    <row r="48" spans="1:13" x14ac:dyDescent="0.25">
      <c r="A48" s="8" t="s">
        <v>569</v>
      </c>
      <c r="B48" s="8" t="s">
        <v>570</v>
      </c>
      <c r="C48" s="8" t="s">
        <v>389</v>
      </c>
      <c r="D48" s="8">
        <v>132</v>
      </c>
      <c r="E48" s="8" t="s">
        <v>571</v>
      </c>
      <c r="F48" s="8">
        <v>7.2377027816408496E-3</v>
      </c>
      <c r="G48" s="8">
        <v>0.140820783112829</v>
      </c>
      <c r="H48" s="8">
        <v>248</v>
      </c>
      <c r="I48" s="8" t="s">
        <v>572</v>
      </c>
      <c r="J48" s="8">
        <v>7.2942422936511202E-3</v>
      </c>
      <c r="K48" s="8">
        <v>7.0731318188518105E-2</v>
      </c>
      <c r="L48" s="8" t="s">
        <v>564</v>
      </c>
      <c r="M48" s="8">
        <v>51</v>
      </c>
    </row>
    <row r="49" spans="1:13" x14ac:dyDescent="0.25">
      <c r="A49" s="8" t="s">
        <v>84</v>
      </c>
      <c r="B49" s="8" t="s">
        <v>85</v>
      </c>
      <c r="C49" s="8" t="s">
        <v>492</v>
      </c>
      <c r="D49" s="8">
        <v>149</v>
      </c>
      <c r="E49" s="8" t="s">
        <v>573</v>
      </c>
      <c r="F49" s="8">
        <v>8.7827589743423706E-3</v>
      </c>
      <c r="G49" s="8">
        <v>0.164285498778244</v>
      </c>
      <c r="H49" s="8">
        <v>268</v>
      </c>
      <c r="I49" s="8" t="s">
        <v>574</v>
      </c>
      <c r="J49" s="18">
        <v>2.2647470391426599E-8</v>
      </c>
      <c r="K49" s="18">
        <v>1.23428713633275E-6</v>
      </c>
      <c r="L49" s="8" t="s">
        <v>575</v>
      </c>
      <c r="M49" s="8">
        <v>51</v>
      </c>
    </row>
    <row r="50" spans="1:13" x14ac:dyDescent="0.25">
      <c r="A50" s="8" t="s">
        <v>576</v>
      </c>
      <c r="B50" s="8" t="s">
        <v>577</v>
      </c>
      <c r="C50" s="8" t="s">
        <v>389</v>
      </c>
      <c r="D50" s="8">
        <v>155</v>
      </c>
      <c r="E50" s="8" t="s">
        <v>578</v>
      </c>
      <c r="F50" s="8">
        <v>1.29715663898059E-2</v>
      </c>
      <c r="G50" s="8">
        <v>0.23168658857347699</v>
      </c>
      <c r="H50" s="8">
        <v>239</v>
      </c>
      <c r="I50" s="8" t="s">
        <v>579</v>
      </c>
      <c r="J50" s="18">
        <v>2.1532189210641299E-5</v>
      </c>
      <c r="K50" s="8">
        <v>5.8495614869769302E-4</v>
      </c>
      <c r="L50" s="8" t="s">
        <v>580</v>
      </c>
      <c r="M50" s="8">
        <v>51</v>
      </c>
    </row>
    <row r="51" spans="1:13" x14ac:dyDescent="0.25">
      <c r="A51" s="8" t="s">
        <v>581</v>
      </c>
      <c r="B51" s="8" t="s">
        <v>582</v>
      </c>
      <c r="C51" s="8" t="s">
        <v>492</v>
      </c>
      <c r="D51" s="8">
        <v>130</v>
      </c>
      <c r="E51" s="8" t="s">
        <v>583</v>
      </c>
      <c r="F51" s="18">
        <v>1.52333268412977E-5</v>
      </c>
      <c r="G51" s="8">
        <v>9.6741028730414102E-4</v>
      </c>
      <c r="H51" s="8">
        <v>264</v>
      </c>
      <c r="I51" s="8" t="s">
        <v>584</v>
      </c>
      <c r="J51" s="18">
        <v>4.5522096511466202E-9</v>
      </c>
      <c r="K51" s="18">
        <v>2.7341128578213298E-7</v>
      </c>
      <c r="L51" s="8" t="s">
        <v>585</v>
      </c>
      <c r="M51" s="8">
        <v>50</v>
      </c>
    </row>
    <row r="52" spans="1:13" x14ac:dyDescent="0.25">
      <c r="A52" s="8" t="s">
        <v>586</v>
      </c>
      <c r="B52" s="8" t="s">
        <v>587</v>
      </c>
      <c r="C52" s="8" t="s">
        <v>389</v>
      </c>
      <c r="D52" s="8">
        <v>149</v>
      </c>
      <c r="E52" s="8" t="s">
        <v>588</v>
      </c>
      <c r="F52" s="8">
        <v>5.18446305020009E-3</v>
      </c>
      <c r="G52" s="8">
        <v>0.11547222460281301</v>
      </c>
      <c r="H52" s="8">
        <v>296</v>
      </c>
      <c r="I52" s="8" t="s">
        <v>589</v>
      </c>
      <c r="J52" s="18">
        <v>4.8344003743522599E-13</v>
      </c>
      <c r="K52" s="18">
        <v>5.2694964080439699E-11</v>
      </c>
      <c r="L52" s="8" t="s">
        <v>590</v>
      </c>
      <c r="M52" s="8">
        <v>50</v>
      </c>
    </row>
    <row r="53" spans="1:13" x14ac:dyDescent="0.25">
      <c r="A53" s="8" t="s">
        <v>591</v>
      </c>
      <c r="B53" s="8" t="s">
        <v>592</v>
      </c>
      <c r="C53" s="8" t="s">
        <v>389</v>
      </c>
      <c r="D53" s="8">
        <v>128</v>
      </c>
      <c r="E53" s="8" t="s">
        <v>593</v>
      </c>
      <c r="F53" s="18">
        <v>8.6109338501592598E-8</v>
      </c>
      <c r="G53" s="18">
        <v>1.0301079936097501E-5</v>
      </c>
      <c r="H53" s="8">
        <v>287</v>
      </c>
      <c r="I53" s="8" t="s">
        <v>594</v>
      </c>
      <c r="J53" s="18">
        <v>2.31780853392728E-9</v>
      </c>
      <c r="K53" s="18">
        <v>1.45134266284E-7</v>
      </c>
      <c r="L53" s="8" t="s">
        <v>595</v>
      </c>
      <c r="M53" s="8">
        <v>48</v>
      </c>
    </row>
    <row r="54" spans="1:13" x14ac:dyDescent="0.25">
      <c r="A54" s="8" t="s">
        <v>596</v>
      </c>
      <c r="B54" s="8" t="s">
        <v>597</v>
      </c>
      <c r="C54" s="8" t="s">
        <v>389</v>
      </c>
      <c r="D54" s="8">
        <v>81</v>
      </c>
      <c r="E54" s="8" t="s">
        <v>598</v>
      </c>
      <c r="F54" s="18">
        <v>2.4366992128373499E-27</v>
      </c>
      <c r="G54" s="18">
        <v>9.6418313467964107E-25</v>
      </c>
      <c r="H54" s="8">
        <v>74</v>
      </c>
      <c r="I54" s="8" t="s">
        <v>599</v>
      </c>
      <c r="J54" s="18">
        <v>2.8610236954157102E-23</v>
      </c>
      <c r="K54" s="18">
        <v>8.0190407005794605E-21</v>
      </c>
      <c r="L54" s="8" t="s">
        <v>600</v>
      </c>
      <c r="M54" s="8">
        <v>45</v>
      </c>
    </row>
    <row r="55" spans="1:13" x14ac:dyDescent="0.25">
      <c r="A55" s="8" t="s">
        <v>601</v>
      </c>
      <c r="B55" s="8" t="s">
        <v>602</v>
      </c>
      <c r="C55" s="8" t="s">
        <v>358</v>
      </c>
      <c r="D55" s="8">
        <v>141</v>
      </c>
      <c r="E55" s="8" t="s">
        <v>603</v>
      </c>
      <c r="F55" s="8">
        <v>2.8488513144008701E-2</v>
      </c>
      <c r="G55" s="8">
        <v>0.38564450424416002</v>
      </c>
      <c r="H55" s="8">
        <v>209</v>
      </c>
      <c r="I55" s="8" t="s">
        <v>604</v>
      </c>
      <c r="J55" s="18">
        <v>7.6393151529729199E-15</v>
      </c>
      <c r="K55" s="18">
        <v>9.5670231894465107E-13</v>
      </c>
      <c r="L55" s="8" t="s">
        <v>605</v>
      </c>
      <c r="M55" s="8">
        <v>43</v>
      </c>
    </row>
    <row r="56" spans="1:13" x14ac:dyDescent="0.25">
      <c r="A56" s="8" t="s">
        <v>606</v>
      </c>
      <c r="B56" s="8" t="s">
        <v>607</v>
      </c>
      <c r="C56" s="8" t="s">
        <v>358</v>
      </c>
      <c r="D56" s="8">
        <v>64</v>
      </c>
      <c r="E56" s="8" t="s">
        <v>608</v>
      </c>
      <c r="F56" s="18">
        <v>1.4763802966273901E-29</v>
      </c>
      <c r="G56" s="18">
        <v>6.3287502048760698E-27</v>
      </c>
      <c r="H56" s="8">
        <v>64</v>
      </c>
      <c r="I56" s="8" t="s">
        <v>609</v>
      </c>
      <c r="J56" s="18">
        <v>1.6150904227093601E-29</v>
      </c>
      <c r="K56" s="18">
        <v>5.5920130753337103E-27</v>
      </c>
      <c r="L56" s="8" t="s">
        <v>610</v>
      </c>
      <c r="M56" s="8">
        <v>42</v>
      </c>
    </row>
    <row r="57" spans="1:13" x14ac:dyDescent="0.25">
      <c r="A57" s="8" t="s">
        <v>611</v>
      </c>
      <c r="B57" s="8" t="s">
        <v>612</v>
      </c>
      <c r="C57" s="8" t="s">
        <v>358</v>
      </c>
      <c r="D57" s="8">
        <v>140</v>
      </c>
      <c r="E57" s="8" t="s">
        <v>613</v>
      </c>
      <c r="F57" s="8">
        <v>3.37790531052726E-2</v>
      </c>
      <c r="G57" s="8">
        <v>0.43768123217511901</v>
      </c>
      <c r="H57" s="8">
        <v>208</v>
      </c>
      <c r="I57" s="8" t="s">
        <v>614</v>
      </c>
      <c r="J57" s="18">
        <v>1.1397826419374399E-14</v>
      </c>
      <c r="K57" s="18">
        <v>1.39765846467579E-12</v>
      </c>
      <c r="L57" s="8" t="s">
        <v>615</v>
      </c>
      <c r="M57" s="8">
        <v>42</v>
      </c>
    </row>
    <row r="58" spans="1:13" x14ac:dyDescent="0.25">
      <c r="A58" s="8" t="s">
        <v>616</v>
      </c>
      <c r="B58" s="8" t="s">
        <v>617</v>
      </c>
      <c r="C58" s="8" t="s">
        <v>389</v>
      </c>
      <c r="D58" s="8">
        <v>219</v>
      </c>
      <c r="E58" s="8" t="s">
        <v>618</v>
      </c>
      <c r="F58" s="18">
        <v>4.5014460346953401E-6</v>
      </c>
      <c r="G58" s="8">
        <v>4.0266632036327598E-4</v>
      </c>
      <c r="H58" s="8">
        <v>407</v>
      </c>
      <c r="I58" s="8" t="s">
        <v>619</v>
      </c>
      <c r="J58" s="18">
        <v>8.6904158519135302E-21</v>
      </c>
      <c r="K58" s="18">
        <v>1.70505959014543E-18</v>
      </c>
      <c r="L58" s="8" t="s">
        <v>620</v>
      </c>
      <c r="M58" s="8">
        <v>41</v>
      </c>
    </row>
    <row r="59" spans="1:13" x14ac:dyDescent="0.25">
      <c r="A59" s="8" t="s">
        <v>621</v>
      </c>
      <c r="B59" s="8" t="s">
        <v>622</v>
      </c>
      <c r="C59" s="8" t="s">
        <v>389</v>
      </c>
      <c r="D59" s="8">
        <v>219</v>
      </c>
      <c r="E59" s="8" t="s">
        <v>623</v>
      </c>
      <c r="F59" s="18">
        <v>6.6219075328231804E-6</v>
      </c>
      <c r="G59" s="8">
        <v>5.2404757459757604E-4</v>
      </c>
      <c r="H59" s="8">
        <v>410</v>
      </c>
      <c r="I59" s="8" t="s">
        <v>624</v>
      </c>
      <c r="J59" s="18">
        <v>7.6287656082108599E-20</v>
      </c>
      <c r="K59" s="18">
        <v>1.32067395205674E-17</v>
      </c>
      <c r="L59" s="8" t="s">
        <v>620</v>
      </c>
      <c r="M59" s="8">
        <v>41</v>
      </c>
    </row>
    <row r="60" spans="1:13" x14ac:dyDescent="0.25">
      <c r="A60" s="8" t="s">
        <v>625</v>
      </c>
      <c r="B60" s="8" t="s">
        <v>626</v>
      </c>
      <c r="C60" s="8" t="s">
        <v>389</v>
      </c>
      <c r="D60" s="8">
        <v>134</v>
      </c>
      <c r="E60" s="8" t="s">
        <v>627</v>
      </c>
      <c r="F60" s="8">
        <v>3.4722012562944801E-4</v>
      </c>
      <c r="G60" s="8">
        <v>1.2942755987231E-2</v>
      </c>
      <c r="H60" s="8">
        <v>136</v>
      </c>
      <c r="I60" s="8" t="s">
        <v>628</v>
      </c>
      <c r="J60" s="8">
        <v>1.2274560833647301E-2</v>
      </c>
      <c r="K60" s="8">
        <v>0.10656056794520399</v>
      </c>
      <c r="L60" s="8" t="s">
        <v>629</v>
      </c>
      <c r="M60" s="8">
        <v>40</v>
      </c>
    </row>
    <row r="61" spans="1:13" x14ac:dyDescent="0.25">
      <c r="A61" s="8" t="s">
        <v>630</v>
      </c>
      <c r="B61" s="8" t="s">
        <v>631</v>
      </c>
      <c r="C61" s="8" t="s">
        <v>389</v>
      </c>
      <c r="D61" s="8">
        <v>72</v>
      </c>
      <c r="E61" s="8" t="s">
        <v>632</v>
      </c>
      <c r="F61" s="8">
        <v>2.4916288004700402E-2</v>
      </c>
      <c r="G61" s="8">
        <v>0.34828637363092002</v>
      </c>
      <c r="H61" s="8">
        <v>123</v>
      </c>
      <c r="I61" s="8" t="s">
        <v>633</v>
      </c>
      <c r="J61" s="18">
        <v>6.6803537923074601E-13</v>
      </c>
      <c r="K61" s="18">
        <v>7.1491931675494106E-11</v>
      </c>
      <c r="L61" s="8" t="s">
        <v>634</v>
      </c>
      <c r="M61" s="8">
        <v>38</v>
      </c>
    </row>
    <row r="62" spans="1:13" x14ac:dyDescent="0.25">
      <c r="A62" s="8" t="s">
        <v>635</v>
      </c>
      <c r="B62" s="8" t="s">
        <v>636</v>
      </c>
      <c r="C62" s="8" t="s">
        <v>389</v>
      </c>
      <c r="D62" s="8">
        <v>114</v>
      </c>
      <c r="E62" s="8" t="s">
        <v>637</v>
      </c>
      <c r="F62" s="8">
        <v>4.0407116802558901E-2</v>
      </c>
      <c r="G62" s="8">
        <v>0.50842867033397199</v>
      </c>
      <c r="H62" s="8">
        <v>128</v>
      </c>
      <c r="I62" s="8" t="s">
        <v>638</v>
      </c>
      <c r="J62" s="18">
        <v>5.1226933743902603E-6</v>
      </c>
      <c r="K62" s="8">
        <v>1.6658659227436999E-4</v>
      </c>
      <c r="L62" s="8" t="s">
        <v>639</v>
      </c>
      <c r="M62" s="8">
        <v>38</v>
      </c>
    </row>
    <row r="63" spans="1:13" x14ac:dyDescent="0.25">
      <c r="A63" s="8" t="s">
        <v>640</v>
      </c>
      <c r="B63" s="8" t="s">
        <v>641</v>
      </c>
      <c r="C63" s="8" t="s">
        <v>389</v>
      </c>
      <c r="D63" s="8">
        <v>138</v>
      </c>
      <c r="E63" s="8" t="s">
        <v>642</v>
      </c>
      <c r="F63" s="8">
        <v>1.81093302689951E-3</v>
      </c>
      <c r="G63" s="8">
        <v>5.0083008012747801E-2</v>
      </c>
      <c r="H63" s="8">
        <v>149</v>
      </c>
      <c r="I63" s="8" t="s">
        <v>643</v>
      </c>
      <c r="J63" s="18">
        <v>1.5876122162958899E-5</v>
      </c>
      <c r="K63" s="8">
        <v>4.49263726207578E-4</v>
      </c>
      <c r="L63" s="8" t="s">
        <v>644</v>
      </c>
      <c r="M63" s="8">
        <v>37</v>
      </c>
    </row>
    <row r="64" spans="1:13" x14ac:dyDescent="0.25">
      <c r="A64" s="8" t="s">
        <v>645</v>
      </c>
      <c r="B64" s="8" t="s">
        <v>646</v>
      </c>
      <c r="C64" s="8" t="s">
        <v>389</v>
      </c>
      <c r="D64" s="8">
        <v>109</v>
      </c>
      <c r="E64" s="8" t="s">
        <v>647</v>
      </c>
      <c r="F64" s="18">
        <v>9.7825276736613903E-6</v>
      </c>
      <c r="G64" s="8">
        <v>6.9890725490714197E-4</v>
      </c>
      <c r="H64" s="8">
        <v>104</v>
      </c>
      <c r="I64" s="8" t="s">
        <v>648</v>
      </c>
      <c r="J64" s="18">
        <v>1.2583271121500099E-5</v>
      </c>
      <c r="K64" s="8">
        <v>3.6485287596625302E-4</v>
      </c>
      <c r="L64" s="8" t="s">
        <v>649</v>
      </c>
      <c r="M64" s="8">
        <v>35</v>
      </c>
    </row>
    <row r="65" spans="1:13" x14ac:dyDescent="0.25">
      <c r="A65" s="8" t="s">
        <v>650</v>
      </c>
      <c r="B65" s="8" t="s">
        <v>651</v>
      </c>
      <c r="C65" s="8" t="s">
        <v>389</v>
      </c>
      <c r="D65" s="8">
        <v>108</v>
      </c>
      <c r="E65" s="8" t="s">
        <v>652</v>
      </c>
      <c r="F65" s="18">
        <v>1.19100060956206E-5</v>
      </c>
      <c r="G65" s="8">
        <v>8.1102004692409403E-4</v>
      </c>
      <c r="H65" s="8">
        <v>100</v>
      </c>
      <c r="I65" s="8" t="s">
        <v>653</v>
      </c>
      <c r="J65" s="18">
        <v>2.7400484814110599E-5</v>
      </c>
      <c r="K65" s="8">
        <v>7.1679668273713301E-4</v>
      </c>
      <c r="L65" s="8" t="s">
        <v>649</v>
      </c>
      <c r="M65" s="8">
        <v>35</v>
      </c>
    </row>
    <row r="66" spans="1:13" x14ac:dyDescent="0.25">
      <c r="A66" s="8" t="s">
        <v>654</v>
      </c>
      <c r="B66" s="8" t="s">
        <v>655</v>
      </c>
      <c r="C66" s="8" t="s">
        <v>389</v>
      </c>
      <c r="D66" s="8">
        <v>77</v>
      </c>
      <c r="E66" s="8" t="s">
        <v>656</v>
      </c>
      <c r="F66" s="8">
        <v>7.2656833243719499E-4</v>
      </c>
      <c r="G66" s="8">
        <v>2.3805525490808499E-2</v>
      </c>
      <c r="H66" s="8">
        <v>118</v>
      </c>
      <c r="I66" s="8" t="s">
        <v>657</v>
      </c>
      <c r="J66" s="18">
        <v>7.2735316814033599E-5</v>
      </c>
      <c r="K66" s="8">
        <v>1.67890225398981E-3</v>
      </c>
      <c r="L66" s="8" t="s">
        <v>658</v>
      </c>
      <c r="M66" s="8">
        <v>35</v>
      </c>
    </row>
    <row r="67" spans="1:13" x14ac:dyDescent="0.25">
      <c r="A67" s="8" t="s">
        <v>659</v>
      </c>
      <c r="B67" s="8" t="s">
        <v>660</v>
      </c>
      <c r="C67" s="8" t="s">
        <v>389</v>
      </c>
      <c r="D67" s="8">
        <v>116</v>
      </c>
      <c r="E67" s="8" t="s">
        <v>661</v>
      </c>
      <c r="F67" s="8">
        <v>1.54676948991186E-2</v>
      </c>
      <c r="G67" s="8">
        <v>0.26433828093377398</v>
      </c>
      <c r="H67" s="8">
        <v>119</v>
      </c>
      <c r="I67" s="8" t="s">
        <v>662</v>
      </c>
      <c r="J67" s="18">
        <v>9.01710362422657E-5</v>
      </c>
      <c r="K67" s="8">
        <v>2.0180483624409702E-3</v>
      </c>
      <c r="L67" s="8" t="s">
        <v>649</v>
      </c>
      <c r="M67" s="8">
        <v>35</v>
      </c>
    </row>
    <row r="68" spans="1:13" x14ac:dyDescent="0.25">
      <c r="A68" s="8" t="s">
        <v>663</v>
      </c>
      <c r="B68" s="8" t="s">
        <v>664</v>
      </c>
      <c r="C68" s="8" t="s">
        <v>358</v>
      </c>
      <c r="D68" s="8">
        <v>60</v>
      </c>
      <c r="E68" s="8" t="s">
        <v>665</v>
      </c>
      <c r="F68" s="18">
        <v>2.8719330966304101E-18</v>
      </c>
      <c r="G68" s="18">
        <v>7.3866119245334197E-16</v>
      </c>
      <c r="H68" s="8">
        <v>44</v>
      </c>
      <c r="I68" s="8" t="s">
        <v>666</v>
      </c>
      <c r="J68" s="18">
        <v>2.9090108127480801E-18</v>
      </c>
      <c r="K68" s="18">
        <v>4.6276858496852E-16</v>
      </c>
      <c r="L68" s="8" t="s">
        <v>667</v>
      </c>
      <c r="M68" s="8">
        <v>34</v>
      </c>
    </row>
    <row r="69" spans="1:13" x14ac:dyDescent="0.25">
      <c r="A69" s="8" t="s">
        <v>668</v>
      </c>
      <c r="B69" s="8" t="s">
        <v>669</v>
      </c>
      <c r="C69" s="8" t="s">
        <v>358</v>
      </c>
      <c r="D69" s="8">
        <v>54</v>
      </c>
      <c r="E69" s="8" t="s">
        <v>670</v>
      </c>
      <c r="F69" s="18">
        <v>6.3093051069219897E-18</v>
      </c>
      <c r="G69" s="18">
        <v>1.54547930809556E-15</v>
      </c>
      <c r="H69" s="8">
        <v>37</v>
      </c>
      <c r="I69" s="8" t="s">
        <v>671</v>
      </c>
      <c r="J69" s="18">
        <v>4.9966593688480403E-11</v>
      </c>
      <c r="K69" s="18">
        <v>4.08476903403327E-9</v>
      </c>
      <c r="L69" s="8" t="s">
        <v>672</v>
      </c>
      <c r="M69" s="8">
        <v>32</v>
      </c>
    </row>
    <row r="70" spans="1:13" x14ac:dyDescent="0.25">
      <c r="A70" s="8" t="s">
        <v>673</v>
      </c>
      <c r="B70" s="8" t="s">
        <v>674</v>
      </c>
      <c r="C70" s="8" t="s">
        <v>389</v>
      </c>
      <c r="D70" s="8">
        <v>64</v>
      </c>
      <c r="E70" s="8" t="s">
        <v>675</v>
      </c>
      <c r="F70" s="8">
        <v>1.2256733516049199E-3</v>
      </c>
      <c r="G70" s="8">
        <v>3.6444298963327897E-2</v>
      </c>
      <c r="H70" s="8">
        <v>94</v>
      </c>
      <c r="I70" s="8" t="s">
        <v>676</v>
      </c>
      <c r="J70" s="8">
        <v>3.9132503497773599E-3</v>
      </c>
      <c r="K70" s="8">
        <v>4.32146183091736E-2</v>
      </c>
      <c r="L70" s="8" t="s">
        <v>677</v>
      </c>
      <c r="M70" s="8">
        <v>30</v>
      </c>
    </row>
    <row r="71" spans="1:13" x14ac:dyDescent="0.25">
      <c r="A71" s="8" t="s">
        <v>678</v>
      </c>
      <c r="B71" s="8" t="s">
        <v>679</v>
      </c>
      <c r="C71" s="8" t="s">
        <v>389</v>
      </c>
      <c r="D71" s="8">
        <v>128</v>
      </c>
      <c r="E71" s="8" t="s">
        <v>680</v>
      </c>
      <c r="F71" s="8">
        <v>2.4742432384869398E-2</v>
      </c>
      <c r="G71" s="8">
        <v>0.346798561819532</v>
      </c>
      <c r="H71" s="8">
        <v>417</v>
      </c>
      <c r="I71" s="8" t="s">
        <v>681</v>
      </c>
      <c r="J71" s="18">
        <v>4.3534012483651102E-23</v>
      </c>
      <c r="K71" s="18">
        <v>1.16473271581259E-20</v>
      </c>
      <c r="L71" s="8" t="s">
        <v>682</v>
      </c>
      <c r="M71" s="8">
        <v>30</v>
      </c>
    </row>
    <row r="72" spans="1:13" x14ac:dyDescent="0.25">
      <c r="A72" s="8" t="s">
        <v>683</v>
      </c>
      <c r="B72" s="8" t="s">
        <v>684</v>
      </c>
      <c r="C72" s="8" t="s">
        <v>389</v>
      </c>
      <c r="D72" s="8">
        <v>91</v>
      </c>
      <c r="E72" s="8" t="s">
        <v>685</v>
      </c>
      <c r="F72" s="18">
        <v>3.26910375870405E-6</v>
      </c>
      <c r="G72" s="8">
        <v>3.1728810820327603E-4</v>
      </c>
      <c r="H72" s="8">
        <v>81</v>
      </c>
      <c r="I72" s="8" t="s">
        <v>686</v>
      </c>
      <c r="J72" s="18">
        <v>6.40293146120677E-5</v>
      </c>
      <c r="K72" s="8">
        <v>1.50150018249654E-3</v>
      </c>
      <c r="L72" s="8" t="s">
        <v>687</v>
      </c>
      <c r="M72" s="8">
        <v>29</v>
      </c>
    </row>
    <row r="73" spans="1:13" x14ac:dyDescent="0.25">
      <c r="A73" s="8" t="s">
        <v>688</v>
      </c>
      <c r="B73" s="8" t="s">
        <v>689</v>
      </c>
      <c r="C73" s="8" t="s">
        <v>358</v>
      </c>
      <c r="D73" s="8">
        <v>45</v>
      </c>
      <c r="E73" s="8" t="s">
        <v>690</v>
      </c>
      <c r="F73" s="18">
        <v>1.28466117311365E-19</v>
      </c>
      <c r="G73" s="18">
        <v>3.6712761524981299E-17</v>
      </c>
      <c r="H73" s="8">
        <v>49</v>
      </c>
      <c r="I73" s="8" t="s">
        <v>691</v>
      </c>
      <c r="J73" s="18">
        <v>1.18750983949512E-21</v>
      </c>
      <c r="K73" s="18">
        <v>2.49631532688152E-19</v>
      </c>
      <c r="L73" s="8" t="s">
        <v>692</v>
      </c>
      <c r="M73" s="8">
        <v>27</v>
      </c>
    </row>
    <row r="74" spans="1:13" x14ac:dyDescent="0.25">
      <c r="A74" s="8" t="s">
        <v>693</v>
      </c>
      <c r="B74" s="8" t="s">
        <v>694</v>
      </c>
      <c r="C74" s="8" t="s">
        <v>492</v>
      </c>
      <c r="D74" s="8">
        <v>72</v>
      </c>
      <c r="E74" s="8" t="s">
        <v>695</v>
      </c>
      <c r="F74" s="18">
        <v>3.0556988040214699E-7</v>
      </c>
      <c r="G74" s="18">
        <v>3.4699151535596599E-5</v>
      </c>
      <c r="H74" s="8">
        <v>134</v>
      </c>
      <c r="I74" s="8" t="s">
        <v>696</v>
      </c>
      <c r="J74" s="18">
        <v>1.02261450092643E-15</v>
      </c>
      <c r="K74" s="18">
        <v>1.39979277964022E-13</v>
      </c>
      <c r="L74" s="8" t="s">
        <v>697</v>
      </c>
      <c r="M74" s="8">
        <v>27</v>
      </c>
    </row>
    <row r="75" spans="1:13" x14ac:dyDescent="0.25">
      <c r="A75" s="8" t="s">
        <v>698</v>
      </c>
      <c r="B75" s="8" t="s">
        <v>699</v>
      </c>
      <c r="C75" s="8" t="s">
        <v>492</v>
      </c>
      <c r="D75" s="8">
        <v>82</v>
      </c>
      <c r="E75" s="8" t="s">
        <v>700</v>
      </c>
      <c r="F75" s="18">
        <v>6.3114747602177097E-5</v>
      </c>
      <c r="G75" s="8">
        <v>3.03422674453831E-3</v>
      </c>
      <c r="H75" s="8">
        <v>121</v>
      </c>
      <c r="I75" s="8" t="s">
        <v>701</v>
      </c>
      <c r="J75" s="8">
        <v>3.1575192067068701E-3</v>
      </c>
      <c r="K75" s="8">
        <v>3.7082699776445703E-2</v>
      </c>
      <c r="L75" s="8" t="s">
        <v>702</v>
      </c>
      <c r="M75" s="8">
        <v>27</v>
      </c>
    </row>
    <row r="76" spans="1:13" x14ac:dyDescent="0.25">
      <c r="A76" s="8" t="s">
        <v>703</v>
      </c>
      <c r="B76" s="8" t="s">
        <v>704</v>
      </c>
      <c r="C76" s="8" t="s">
        <v>389</v>
      </c>
      <c r="D76" s="8">
        <v>74</v>
      </c>
      <c r="E76" s="8" t="s">
        <v>705</v>
      </c>
      <c r="F76" s="8">
        <v>4.20481025303271E-3</v>
      </c>
      <c r="G76" s="8">
        <v>9.7871239554752298E-2</v>
      </c>
      <c r="H76" s="8">
        <v>78</v>
      </c>
      <c r="I76" s="8" t="s">
        <v>706</v>
      </c>
      <c r="J76" s="8">
        <v>9.1343811029550095E-4</v>
      </c>
      <c r="K76" s="8">
        <v>1.3750630990279599E-2</v>
      </c>
      <c r="L76" s="8" t="s">
        <v>707</v>
      </c>
      <c r="M76" s="8">
        <v>26</v>
      </c>
    </row>
    <row r="77" spans="1:13" x14ac:dyDescent="0.25">
      <c r="A77" s="8" t="s">
        <v>708</v>
      </c>
      <c r="B77" s="8" t="s">
        <v>709</v>
      </c>
      <c r="C77" s="8" t="s">
        <v>358</v>
      </c>
      <c r="D77" s="8">
        <v>30</v>
      </c>
      <c r="E77" s="8" t="s">
        <v>710</v>
      </c>
      <c r="F77" s="18">
        <v>3.1592215227501398E-16</v>
      </c>
      <c r="G77" s="18">
        <v>6.5004142052106799E-14</v>
      </c>
      <c r="H77" s="8">
        <v>37</v>
      </c>
      <c r="I77" s="8" t="s">
        <v>711</v>
      </c>
      <c r="J77" s="18">
        <v>3.9474433790413997E-24</v>
      </c>
      <c r="K77" s="18">
        <v>1.16173258645188E-21</v>
      </c>
      <c r="L77" s="8" t="s">
        <v>712</v>
      </c>
      <c r="M77" s="8">
        <v>25</v>
      </c>
    </row>
    <row r="78" spans="1:13" x14ac:dyDescent="0.25">
      <c r="A78" s="8" t="s">
        <v>713</v>
      </c>
      <c r="B78" s="8" t="s">
        <v>714</v>
      </c>
      <c r="C78" s="8" t="s">
        <v>389</v>
      </c>
      <c r="D78" s="8">
        <v>76</v>
      </c>
      <c r="E78" s="8" t="s">
        <v>715</v>
      </c>
      <c r="F78" s="8">
        <v>3.3134624153704099E-2</v>
      </c>
      <c r="G78" s="8">
        <v>0.43260027067678603</v>
      </c>
      <c r="H78" s="8">
        <v>67</v>
      </c>
      <c r="I78" s="8" t="s">
        <v>716</v>
      </c>
      <c r="J78" s="8">
        <v>3.4014990778420601E-2</v>
      </c>
      <c r="K78" s="8">
        <v>0.209866075180066</v>
      </c>
      <c r="L78" s="8" t="s">
        <v>717</v>
      </c>
      <c r="M78" s="8">
        <v>25</v>
      </c>
    </row>
    <row r="79" spans="1:13" x14ac:dyDescent="0.25">
      <c r="A79" s="8" t="s">
        <v>718</v>
      </c>
      <c r="B79" s="8" t="s">
        <v>719</v>
      </c>
      <c r="C79" s="8" t="s">
        <v>358</v>
      </c>
      <c r="D79" s="8">
        <v>55</v>
      </c>
      <c r="E79" s="8" t="s">
        <v>720</v>
      </c>
      <c r="F79" s="8">
        <v>3.3457119199517799E-2</v>
      </c>
      <c r="G79" s="8">
        <v>0.43460459889474701</v>
      </c>
      <c r="H79" s="8">
        <v>76</v>
      </c>
      <c r="I79" s="8" t="s">
        <v>721</v>
      </c>
      <c r="J79" s="8">
        <v>3.4990938515504998E-3</v>
      </c>
      <c r="K79" s="8">
        <v>4.0383659627894503E-2</v>
      </c>
      <c r="L79" s="8" t="s">
        <v>722</v>
      </c>
      <c r="M79" s="8">
        <v>25</v>
      </c>
    </row>
    <row r="80" spans="1:13" x14ac:dyDescent="0.25">
      <c r="A80" s="8" t="s">
        <v>723</v>
      </c>
      <c r="B80" s="8" t="s">
        <v>724</v>
      </c>
      <c r="C80" s="8" t="s">
        <v>358</v>
      </c>
      <c r="D80" s="8">
        <v>55</v>
      </c>
      <c r="E80" s="8" t="s">
        <v>725</v>
      </c>
      <c r="F80" s="8">
        <v>3.3457119199517799E-2</v>
      </c>
      <c r="G80" s="8">
        <v>0.43460459889474701</v>
      </c>
      <c r="H80" s="8">
        <v>76</v>
      </c>
      <c r="I80" s="8" t="s">
        <v>726</v>
      </c>
      <c r="J80" s="8">
        <v>3.4990938515504998E-3</v>
      </c>
      <c r="K80" s="8">
        <v>4.0383659627894503E-2</v>
      </c>
      <c r="L80" s="8" t="s">
        <v>722</v>
      </c>
      <c r="M80" s="8">
        <v>25</v>
      </c>
    </row>
    <row r="81" spans="1:13" x14ac:dyDescent="0.25">
      <c r="A81" s="8" t="s">
        <v>727</v>
      </c>
      <c r="B81" s="8" t="s">
        <v>728</v>
      </c>
      <c r="C81" s="8" t="s">
        <v>389</v>
      </c>
      <c r="D81" s="8">
        <v>42</v>
      </c>
      <c r="E81" s="8" t="s">
        <v>729</v>
      </c>
      <c r="F81" s="18">
        <v>9.5444062441454608E-6</v>
      </c>
      <c r="G81" s="8">
        <v>6.9149895380118595E-4</v>
      </c>
      <c r="H81" s="8">
        <v>64</v>
      </c>
      <c r="I81" s="8" t="s">
        <v>730</v>
      </c>
      <c r="J81" s="18">
        <v>5.22890501206554E-17</v>
      </c>
      <c r="K81" s="18">
        <v>7.6943337252544406E-15</v>
      </c>
      <c r="L81" s="8" t="s">
        <v>731</v>
      </c>
      <c r="M81" s="8">
        <v>24</v>
      </c>
    </row>
    <row r="82" spans="1:13" x14ac:dyDescent="0.25">
      <c r="A82" s="8" t="s">
        <v>732</v>
      </c>
      <c r="B82" s="8" t="s">
        <v>733</v>
      </c>
      <c r="C82" s="8" t="s">
        <v>389</v>
      </c>
      <c r="D82" s="8">
        <v>94</v>
      </c>
      <c r="E82" s="8" t="s">
        <v>734</v>
      </c>
      <c r="F82" s="18">
        <v>5.9433449975900797E-5</v>
      </c>
      <c r="G82" s="8">
        <v>2.9116730159622298E-3</v>
      </c>
      <c r="H82" s="8">
        <v>184</v>
      </c>
      <c r="I82" s="8" t="s">
        <v>735</v>
      </c>
      <c r="J82" s="8">
        <v>3.4608600971557601E-4</v>
      </c>
      <c r="K82" s="8">
        <v>6.4668642958281798E-3</v>
      </c>
      <c r="L82" s="8" t="s">
        <v>736</v>
      </c>
      <c r="M82" s="8">
        <v>24</v>
      </c>
    </row>
    <row r="83" spans="1:13" x14ac:dyDescent="0.25">
      <c r="A83" s="8" t="s">
        <v>737</v>
      </c>
      <c r="B83" s="8" t="s">
        <v>738</v>
      </c>
      <c r="C83" s="8" t="s">
        <v>358</v>
      </c>
      <c r="D83" s="8">
        <v>85</v>
      </c>
      <c r="E83" s="8" t="s">
        <v>739</v>
      </c>
      <c r="F83" s="8">
        <v>1.2156729101045E-2</v>
      </c>
      <c r="G83" s="8">
        <v>0.220968955815462</v>
      </c>
      <c r="H83" s="8">
        <v>96</v>
      </c>
      <c r="I83" s="8" t="s">
        <v>740</v>
      </c>
      <c r="J83" s="18">
        <v>9.4449003232746796E-5</v>
      </c>
      <c r="K83" s="8">
        <v>2.0821229701421299E-3</v>
      </c>
      <c r="L83" s="8" t="s">
        <v>741</v>
      </c>
      <c r="M83" s="8">
        <v>24</v>
      </c>
    </row>
    <row r="84" spans="1:13" x14ac:dyDescent="0.25">
      <c r="A84" s="8" t="s">
        <v>742</v>
      </c>
      <c r="B84" s="8" t="s">
        <v>743</v>
      </c>
      <c r="C84" s="8" t="s">
        <v>389</v>
      </c>
      <c r="D84" s="8">
        <v>72</v>
      </c>
      <c r="E84" s="8" t="s">
        <v>744</v>
      </c>
      <c r="F84" s="18">
        <v>9.3390099860094598E-5</v>
      </c>
      <c r="G84" s="8">
        <v>4.3279159791020398E-3</v>
      </c>
      <c r="H84" s="8">
        <v>68</v>
      </c>
      <c r="I84" s="8" t="s">
        <v>745</v>
      </c>
      <c r="J84" s="8">
        <v>1.2977619282549601E-4</v>
      </c>
      <c r="K84" s="8">
        <v>2.7280809677530998E-3</v>
      </c>
      <c r="L84" s="8" t="s">
        <v>746</v>
      </c>
      <c r="M84" s="8">
        <v>23</v>
      </c>
    </row>
    <row r="85" spans="1:13" x14ac:dyDescent="0.25">
      <c r="A85" s="8" t="s">
        <v>747</v>
      </c>
      <c r="B85" s="8" t="s">
        <v>748</v>
      </c>
      <c r="C85" s="8" t="s">
        <v>389</v>
      </c>
      <c r="D85" s="8">
        <v>77</v>
      </c>
      <c r="E85" s="8" t="s">
        <v>749</v>
      </c>
      <c r="F85" s="8">
        <v>1.4118332849746601E-4</v>
      </c>
      <c r="G85" s="8">
        <v>6.0810345156787002E-3</v>
      </c>
      <c r="H85" s="8">
        <v>70</v>
      </c>
      <c r="I85" s="8" t="s">
        <v>750</v>
      </c>
      <c r="J85" s="8">
        <v>5.9938116548392004E-4</v>
      </c>
      <c r="K85" s="8">
        <v>9.8822340057096794E-3</v>
      </c>
      <c r="L85" s="8" t="s">
        <v>746</v>
      </c>
      <c r="M85" s="8">
        <v>23</v>
      </c>
    </row>
    <row r="86" spans="1:13" x14ac:dyDescent="0.25">
      <c r="A86" s="8" t="s">
        <v>751</v>
      </c>
      <c r="B86" s="8" t="s">
        <v>752</v>
      </c>
      <c r="C86" s="8" t="s">
        <v>389</v>
      </c>
      <c r="D86" s="8">
        <v>72</v>
      </c>
      <c r="E86" s="8" t="s">
        <v>753</v>
      </c>
      <c r="F86" s="8">
        <v>1.4185928108115199E-4</v>
      </c>
      <c r="G86" s="8">
        <v>6.0810345156787002E-3</v>
      </c>
      <c r="H86" s="8">
        <v>72</v>
      </c>
      <c r="I86" s="8" t="s">
        <v>754</v>
      </c>
      <c r="J86" s="18">
        <v>9.9586211672081005E-5</v>
      </c>
      <c r="K86" s="8">
        <v>2.1790499698954198E-3</v>
      </c>
      <c r="L86" s="8" t="s">
        <v>746</v>
      </c>
      <c r="M86" s="8">
        <v>23</v>
      </c>
    </row>
    <row r="87" spans="1:13" x14ac:dyDescent="0.25">
      <c r="A87" s="8" t="s">
        <v>755</v>
      </c>
      <c r="B87" s="8" t="s">
        <v>756</v>
      </c>
      <c r="C87" s="8" t="s">
        <v>389</v>
      </c>
      <c r="D87" s="8">
        <v>57</v>
      </c>
      <c r="E87" s="8" t="s">
        <v>757</v>
      </c>
      <c r="F87" s="8">
        <v>1.9301749302047199E-4</v>
      </c>
      <c r="G87" s="8">
        <v>7.8179683787189397E-3</v>
      </c>
      <c r="H87" s="8">
        <v>67</v>
      </c>
      <c r="I87" s="8" t="s">
        <v>758</v>
      </c>
      <c r="J87" s="8">
        <v>1.2439528520455699E-3</v>
      </c>
      <c r="K87" s="8">
        <v>1.7558528746139598E-2</v>
      </c>
      <c r="L87" s="8" t="s">
        <v>759</v>
      </c>
      <c r="M87" s="8">
        <v>23</v>
      </c>
    </row>
    <row r="88" spans="1:13" x14ac:dyDescent="0.25">
      <c r="A88" s="8" t="s">
        <v>760</v>
      </c>
      <c r="B88" s="8" t="s">
        <v>761</v>
      </c>
      <c r="C88" s="8" t="s">
        <v>389</v>
      </c>
      <c r="D88" s="8">
        <v>74</v>
      </c>
      <c r="E88" s="8" t="s">
        <v>762</v>
      </c>
      <c r="F88" s="8">
        <v>1.2541691533644701E-3</v>
      </c>
      <c r="G88" s="8">
        <v>3.6865406428039003E-2</v>
      </c>
      <c r="H88" s="8">
        <v>76</v>
      </c>
      <c r="I88" s="8" t="s">
        <v>763</v>
      </c>
      <c r="J88" s="8">
        <v>2.6562102740868498E-4</v>
      </c>
      <c r="K88" s="8">
        <v>5.1941706555731597E-3</v>
      </c>
      <c r="L88" s="8" t="s">
        <v>746</v>
      </c>
      <c r="M88" s="8">
        <v>23</v>
      </c>
    </row>
    <row r="89" spans="1:13" x14ac:dyDescent="0.25">
      <c r="A89" s="8" t="s">
        <v>764</v>
      </c>
      <c r="B89" s="8" t="s">
        <v>765</v>
      </c>
      <c r="C89" s="8" t="s">
        <v>389</v>
      </c>
      <c r="D89" s="8">
        <v>54</v>
      </c>
      <c r="E89" s="8" t="s">
        <v>766</v>
      </c>
      <c r="F89" s="18">
        <v>7.3374522522942598E-12</v>
      </c>
      <c r="G89" s="18">
        <v>1.1101133642882799E-9</v>
      </c>
      <c r="H89" s="8">
        <v>75</v>
      </c>
      <c r="I89" s="8" t="s">
        <v>767</v>
      </c>
      <c r="J89" s="18">
        <v>7.2118297610458101E-10</v>
      </c>
      <c r="K89" s="18">
        <v>4.9359104620367002E-8</v>
      </c>
      <c r="L89" s="8" t="s">
        <v>768</v>
      </c>
      <c r="M89" s="8">
        <v>22</v>
      </c>
    </row>
    <row r="90" spans="1:13" x14ac:dyDescent="0.25">
      <c r="A90" s="8" t="s">
        <v>769</v>
      </c>
      <c r="B90" s="8" t="s">
        <v>770</v>
      </c>
      <c r="C90" s="8" t="s">
        <v>389</v>
      </c>
      <c r="D90" s="8">
        <v>95</v>
      </c>
      <c r="E90" s="8" t="s">
        <v>771</v>
      </c>
      <c r="F90" s="8">
        <v>2.1489093788369601E-3</v>
      </c>
      <c r="G90" s="8">
        <v>5.75585654818851E-2</v>
      </c>
      <c r="H90" s="8">
        <v>173</v>
      </c>
      <c r="I90" s="8" t="s">
        <v>772</v>
      </c>
      <c r="J90" s="18">
        <v>1.4277003788795901E-5</v>
      </c>
      <c r="K90" s="8">
        <v>4.0942249400569599E-4</v>
      </c>
      <c r="L90" s="8" t="s">
        <v>773</v>
      </c>
      <c r="M90" s="8">
        <v>22</v>
      </c>
    </row>
    <row r="91" spans="1:13" x14ac:dyDescent="0.25">
      <c r="A91" s="8" t="s">
        <v>774</v>
      </c>
      <c r="B91" s="8" t="s">
        <v>775</v>
      </c>
      <c r="C91" s="8" t="s">
        <v>389</v>
      </c>
      <c r="D91" s="8">
        <v>33</v>
      </c>
      <c r="E91" s="8" t="s">
        <v>776</v>
      </c>
      <c r="F91" s="18">
        <v>7.0041764912779501E-18</v>
      </c>
      <c r="G91" s="18">
        <v>1.63770381232426E-15</v>
      </c>
      <c r="H91" s="8">
        <v>29</v>
      </c>
      <c r="I91" s="8" t="s">
        <v>777</v>
      </c>
      <c r="J91" s="18">
        <v>1.2848669195837601E-17</v>
      </c>
      <c r="K91" s="18">
        <v>1.9901912338605301E-15</v>
      </c>
      <c r="L91" s="8" t="s">
        <v>778</v>
      </c>
      <c r="M91" s="8">
        <v>21</v>
      </c>
    </row>
    <row r="92" spans="1:13" x14ac:dyDescent="0.25">
      <c r="A92" s="8" t="s">
        <v>779</v>
      </c>
      <c r="B92" s="8" t="s">
        <v>780</v>
      </c>
      <c r="C92" s="8" t="s">
        <v>389</v>
      </c>
      <c r="D92" s="8">
        <v>60</v>
      </c>
      <c r="E92" s="8" t="s">
        <v>781</v>
      </c>
      <c r="F92" s="18">
        <v>2.7951705033264399E-6</v>
      </c>
      <c r="G92" s="8">
        <v>2.8756714138222398E-4</v>
      </c>
      <c r="H92" s="8">
        <v>54</v>
      </c>
      <c r="I92" s="8" t="s">
        <v>782</v>
      </c>
      <c r="J92" s="18">
        <v>7.7533030282544601E-6</v>
      </c>
      <c r="K92" s="8">
        <v>2.4146000859420999E-4</v>
      </c>
      <c r="L92" s="8" t="s">
        <v>783</v>
      </c>
      <c r="M92" s="8">
        <v>21</v>
      </c>
    </row>
    <row r="93" spans="1:13" x14ac:dyDescent="0.25">
      <c r="A93" s="8" t="s">
        <v>784</v>
      </c>
      <c r="B93" s="8" t="s">
        <v>785</v>
      </c>
      <c r="C93" s="8" t="s">
        <v>389</v>
      </c>
      <c r="D93" s="8">
        <v>57</v>
      </c>
      <c r="E93" s="8" t="s">
        <v>786</v>
      </c>
      <c r="F93" s="18">
        <v>4.1471383743823296E-6</v>
      </c>
      <c r="G93" s="8">
        <v>3.8094428210397698E-4</v>
      </c>
      <c r="H93" s="8">
        <v>53</v>
      </c>
      <c r="I93" s="8" t="s">
        <v>787</v>
      </c>
      <c r="J93" s="18">
        <v>2.5380827917291999E-6</v>
      </c>
      <c r="K93" s="18">
        <v>8.8204035996580402E-5</v>
      </c>
      <c r="L93" s="8" t="s">
        <v>783</v>
      </c>
      <c r="M93" s="8">
        <v>21</v>
      </c>
    </row>
    <row r="94" spans="1:13" x14ac:dyDescent="0.25">
      <c r="A94" s="8" t="s">
        <v>788</v>
      </c>
      <c r="B94" s="8" t="s">
        <v>789</v>
      </c>
      <c r="C94" s="8" t="s">
        <v>389</v>
      </c>
      <c r="D94" s="8">
        <v>57</v>
      </c>
      <c r="E94" s="8" t="s">
        <v>790</v>
      </c>
      <c r="F94" s="18">
        <v>5.6843678539585799E-6</v>
      </c>
      <c r="G94" s="8">
        <v>4.6413314667877702E-4</v>
      </c>
      <c r="H94" s="8">
        <v>53</v>
      </c>
      <c r="I94" s="8" t="s">
        <v>787</v>
      </c>
      <c r="J94" s="18">
        <v>4.3521690439459597E-6</v>
      </c>
      <c r="K94" s="8">
        <v>1.4539138434144E-4</v>
      </c>
      <c r="L94" s="8" t="s">
        <v>783</v>
      </c>
      <c r="M94" s="8">
        <v>21</v>
      </c>
    </row>
    <row r="95" spans="1:13" x14ac:dyDescent="0.25">
      <c r="A95" s="8" t="s">
        <v>791</v>
      </c>
      <c r="B95" s="8" t="s">
        <v>792</v>
      </c>
      <c r="C95" s="8" t="s">
        <v>389</v>
      </c>
      <c r="D95" s="8">
        <v>60</v>
      </c>
      <c r="E95" s="8" t="s">
        <v>793</v>
      </c>
      <c r="F95" s="18">
        <v>9.3550677287156694E-6</v>
      </c>
      <c r="G95" s="8">
        <v>6.8746383423590499E-4</v>
      </c>
      <c r="H95" s="8">
        <v>56</v>
      </c>
      <c r="I95" s="8" t="s">
        <v>794</v>
      </c>
      <c r="J95" s="18">
        <v>1.00857254575913E-5</v>
      </c>
      <c r="K95" s="8">
        <v>3.0325841964496699E-4</v>
      </c>
      <c r="L95" s="8" t="s">
        <v>783</v>
      </c>
      <c r="M95" s="8">
        <v>21</v>
      </c>
    </row>
    <row r="96" spans="1:13" x14ac:dyDescent="0.25">
      <c r="A96" s="8" t="s">
        <v>795</v>
      </c>
      <c r="B96" s="8" t="s">
        <v>796</v>
      </c>
      <c r="C96" s="8" t="s">
        <v>389</v>
      </c>
      <c r="D96" s="8">
        <v>61</v>
      </c>
      <c r="E96" s="8" t="s">
        <v>797</v>
      </c>
      <c r="F96" s="18">
        <v>2.9516648304028699E-5</v>
      </c>
      <c r="G96" s="8">
        <v>1.68704043195471E-3</v>
      </c>
      <c r="H96" s="8">
        <v>57</v>
      </c>
      <c r="I96" s="8" t="s">
        <v>798</v>
      </c>
      <c r="J96" s="18">
        <v>6.5258757013341997E-6</v>
      </c>
      <c r="K96" s="8">
        <v>2.0762867231379999E-4</v>
      </c>
      <c r="L96" s="8" t="s">
        <v>799</v>
      </c>
      <c r="M96" s="8">
        <v>21</v>
      </c>
    </row>
    <row r="97" spans="1:13" x14ac:dyDescent="0.25">
      <c r="A97" s="8" t="s">
        <v>800</v>
      </c>
      <c r="B97" s="8" t="s">
        <v>801</v>
      </c>
      <c r="C97" s="8" t="s">
        <v>389</v>
      </c>
      <c r="D97" s="8">
        <v>61</v>
      </c>
      <c r="E97" s="8" t="s">
        <v>797</v>
      </c>
      <c r="F97" s="18">
        <v>2.9516648304028699E-5</v>
      </c>
      <c r="G97" s="8">
        <v>1.68704043195471E-3</v>
      </c>
      <c r="H97" s="8">
        <v>57</v>
      </c>
      <c r="I97" s="8" t="s">
        <v>798</v>
      </c>
      <c r="J97" s="18">
        <v>6.5258757013341997E-6</v>
      </c>
      <c r="K97" s="8">
        <v>2.0762867231379999E-4</v>
      </c>
      <c r="L97" s="8" t="s">
        <v>799</v>
      </c>
      <c r="M97" s="8">
        <v>21</v>
      </c>
    </row>
    <row r="98" spans="1:13" x14ac:dyDescent="0.25">
      <c r="A98" s="8" t="s">
        <v>802</v>
      </c>
      <c r="B98" s="8" t="s">
        <v>803</v>
      </c>
      <c r="C98" s="8" t="s">
        <v>389</v>
      </c>
      <c r="D98" s="8">
        <v>58</v>
      </c>
      <c r="E98" s="8" t="s">
        <v>804</v>
      </c>
      <c r="F98" s="18">
        <v>4.46676713539556E-5</v>
      </c>
      <c r="G98" s="8">
        <v>2.2977050144474798E-3</v>
      </c>
      <c r="H98" s="8">
        <v>47</v>
      </c>
      <c r="I98" s="8" t="s">
        <v>805</v>
      </c>
      <c r="J98" s="8">
        <v>5.2557712124439695E-4</v>
      </c>
      <c r="K98" s="8">
        <v>8.8236513127136797E-3</v>
      </c>
      <c r="L98" s="8" t="s">
        <v>806</v>
      </c>
      <c r="M98" s="8">
        <v>21</v>
      </c>
    </row>
    <row r="99" spans="1:13" x14ac:dyDescent="0.25">
      <c r="A99" s="8" t="s">
        <v>807</v>
      </c>
      <c r="B99" s="8" t="s">
        <v>808</v>
      </c>
      <c r="C99" s="8" t="s">
        <v>389</v>
      </c>
      <c r="D99" s="8">
        <v>59</v>
      </c>
      <c r="E99" s="8" t="s">
        <v>809</v>
      </c>
      <c r="F99" s="18">
        <v>4.6299035317643597E-5</v>
      </c>
      <c r="G99" s="8">
        <v>2.35804195716791E-3</v>
      </c>
      <c r="H99" s="8">
        <v>50</v>
      </c>
      <c r="I99" s="8" t="s">
        <v>810</v>
      </c>
      <c r="J99" s="8">
        <v>4.10943053531485E-4</v>
      </c>
      <c r="K99" s="8">
        <v>7.4196650708169302E-3</v>
      </c>
      <c r="L99" s="8" t="s">
        <v>806</v>
      </c>
      <c r="M99" s="8">
        <v>21</v>
      </c>
    </row>
    <row r="100" spans="1:13" x14ac:dyDescent="0.25">
      <c r="A100" s="8" t="s">
        <v>811</v>
      </c>
      <c r="B100" s="8" t="s">
        <v>812</v>
      </c>
      <c r="C100" s="8" t="s">
        <v>389</v>
      </c>
      <c r="D100" s="8">
        <v>58</v>
      </c>
      <c r="E100" s="8" t="s">
        <v>813</v>
      </c>
      <c r="F100" s="18">
        <v>5.7946772494783301E-5</v>
      </c>
      <c r="G100" s="8">
        <v>2.86613651647274E-3</v>
      </c>
      <c r="H100" s="8">
        <v>47</v>
      </c>
      <c r="I100" s="8" t="s">
        <v>805</v>
      </c>
      <c r="J100" s="8">
        <v>9.7244418467927105E-4</v>
      </c>
      <c r="K100" s="8">
        <v>1.4309516177555499E-2</v>
      </c>
      <c r="L100" s="8" t="s">
        <v>806</v>
      </c>
      <c r="M100" s="8">
        <v>21</v>
      </c>
    </row>
    <row r="101" spans="1:13" x14ac:dyDescent="0.25">
      <c r="A101" s="8" t="s">
        <v>814</v>
      </c>
      <c r="B101" s="8" t="s">
        <v>815</v>
      </c>
      <c r="C101" s="8" t="s">
        <v>389</v>
      </c>
      <c r="D101" s="8">
        <v>62</v>
      </c>
      <c r="E101" s="8" t="s">
        <v>816</v>
      </c>
      <c r="F101" s="8">
        <v>1.3171713214776701E-4</v>
      </c>
      <c r="G101" s="8">
        <v>5.7419739641365796E-3</v>
      </c>
      <c r="H101" s="8">
        <v>50</v>
      </c>
      <c r="I101" s="8" t="s">
        <v>817</v>
      </c>
      <c r="J101" s="8">
        <v>2.5027194993460901E-3</v>
      </c>
      <c r="K101" s="8">
        <v>3.1143777955921902E-2</v>
      </c>
      <c r="L101" s="8" t="s">
        <v>806</v>
      </c>
      <c r="M101" s="8">
        <v>21</v>
      </c>
    </row>
    <row r="102" spans="1:13" x14ac:dyDescent="0.25">
      <c r="A102" s="8" t="s">
        <v>818</v>
      </c>
      <c r="B102" s="8" t="s">
        <v>819</v>
      </c>
      <c r="C102" s="8" t="s">
        <v>389</v>
      </c>
      <c r="D102" s="8">
        <v>62</v>
      </c>
      <c r="E102" s="8" t="s">
        <v>816</v>
      </c>
      <c r="F102" s="8">
        <v>1.3171713214776701E-4</v>
      </c>
      <c r="G102" s="8">
        <v>5.7419739641365796E-3</v>
      </c>
      <c r="H102" s="8">
        <v>50</v>
      </c>
      <c r="I102" s="8" t="s">
        <v>817</v>
      </c>
      <c r="J102" s="8">
        <v>1.48181254701707E-3</v>
      </c>
      <c r="K102" s="8">
        <v>2.0096655879590902E-2</v>
      </c>
      <c r="L102" s="8" t="s">
        <v>806</v>
      </c>
      <c r="M102" s="8">
        <v>21</v>
      </c>
    </row>
    <row r="103" spans="1:13" x14ac:dyDescent="0.25">
      <c r="A103" s="8" t="s">
        <v>820</v>
      </c>
      <c r="B103" s="8" t="s">
        <v>821</v>
      </c>
      <c r="C103" s="8" t="s">
        <v>389</v>
      </c>
      <c r="D103" s="8">
        <v>64</v>
      </c>
      <c r="E103" s="8" t="s">
        <v>822</v>
      </c>
      <c r="F103" s="8">
        <v>2.0944282678199801E-4</v>
      </c>
      <c r="G103" s="8">
        <v>8.4169836013015305E-3</v>
      </c>
      <c r="H103" s="8">
        <v>60</v>
      </c>
      <c r="I103" s="8" t="s">
        <v>823</v>
      </c>
      <c r="J103" s="18">
        <v>1.00983095906241E-5</v>
      </c>
      <c r="K103" s="8">
        <v>3.0325841964496699E-4</v>
      </c>
      <c r="L103" s="8" t="s">
        <v>799</v>
      </c>
      <c r="M103" s="8">
        <v>21</v>
      </c>
    </row>
    <row r="104" spans="1:13" x14ac:dyDescent="0.25">
      <c r="A104" s="8" t="s">
        <v>824</v>
      </c>
      <c r="B104" s="8" t="s">
        <v>825</v>
      </c>
      <c r="C104" s="8" t="s">
        <v>389</v>
      </c>
      <c r="D104" s="8">
        <v>64</v>
      </c>
      <c r="E104" s="8" t="s">
        <v>822</v>
      </c>
      <c r="F104" s="8">
        <v>3.91247902662593E-4</v>
      </c>
      <c r="G104" s="8">
        <v>1.39762445228915E-2</v>
      </c>
      <c r="H104" s="8">
        <v>67</v>
      </c>
      <c r="I104" s="8" t="s">
        <v>826</v>
      </c>
      <c r="J104" s="18">
        <v>1.5185959009921999E-6</v>
      </c>
      <c r="K104" s="18">
        <v>5.6932837409172499E-5</v>
      </c>
      <c r="L104" s="8" t="s">
        <v>799</v>
      </c>
      <c r="M104" s="8">
        <v>21</v>
      </c>
    </row>
    <row r="105" spans="1:13" x14ac:dyDescent="0.25">
      <c r="A105" s="8" t="s">
        <v>827</v>
      </c>
      <c r="B105" s="8" t="s">
        <v>828</v>
      </c>
      <c r="C105" s="8" t="s">
        <v>358</v>
      </c>
      <c r="D105" s="8">
        <v>46</v>
      </c>
      <c r="E105" s="8" t="s">
        <v>829</v>
      </c>
      <c r="F105" s="8">
        <v>8.2075102994653005E-4</v>
      </c>
      <c r="G105" s="8">
        <v>2.6223250298415799E-2</v>
      </c>
      <c r="H105" s="8">
        <v>54</v>
      </c>
      <c r="I105" s="8" t="s">
        <v>830</v>
      </c>
      <c r="J105" s="18">
        <v>7.8660074250795903E-10</v>
      </c>
      <c r="K105" s="18">
        <v>5.3217608855193601E-8</v>
      </c>
      <c r="L105" s="8" t="s">
        <v>831</v>
      </c>
      <c r="M105" s="8">
        <v>21</v>
      </c>
    </row>
    <row r="106" spans="1:13" x14ac:dyDescent="0.25">
      <c r="A106" s="8" t="s">
        <v>832</v>
      </c>
      <c r="B106" s="8" t="s">
        <v>833</v>
      </c>
      <c r="C106" s="8" t="s">
        <v>389</v>
      </c>
      <c r="D106" s="8">
        <v>68</v>
      </c>
      <c r="E106" s="8" t="s">
        <v>834</v>
      </c>
      <c r="F106" s="8">
        <v>2.65760152955861E-3</v>
      </c>
      <c r="G106" s="8">
        <v>6.6686352527070697E-2</v>
      </c>
      <c r="H106" s="8">
        <v>64</v>
      </c>
      <c r="I106" s="8" t="s">
        <v>835</v>
      </c>
      <c r="J106" s="8">
        <v>9.1937318948592697E-4</v>
      </c>
      <c r="K106" s="8">
        <v>1.38046698809035E-2</v>
      </c>
      <c r="L106" s="8" t="s">
        <v>806</v>
      </c>
      <c r="M106" s="8">
        <v>21</v>
      </c>
    </row>
    <row r="107" spans="1:13" x14ac:dyDescent="0.25">
      <c r="A107" s="8" t="s">
        <v>836</v>
      </c>
      <c r="B107" s="8" t="s">
        <v>837</v>
      </c>
      <c r="C107" s="8" t="s">
        <v>389</v>
      </c>
      <c r="D107" s="8">
        <v>67</v>
      </c>
      <c r="E107" s="8" t="s">
        <v>838</v>
      </c>
      <c r="F107" s="8">
        <v>3.6932874695088098E-3</v>
      </c>
      <c r="G107" s="8">
        <v>8.7549634761075301E-2</v>
      </c>
      <c r="H107" s="8">
        <v>62</v>
      </c>
      <c r="I107" s="8" t="s">
        <v>839</v>
      </c>
      <c r="J107" s="8">
        <v>1.8698857786201299E-3</v>
      </c>
      <c r="K107" s="8">
        <v>2.42735748423617E-2</v>
      </c>
      <c r="L107" s="8" t="s">
        <v>806</v>
      </c>
      <c r="M107" s="8">
        <v>21</v>
      </c>
    </row>
    <row r="108" spans="1:13" x14ac:dyDescent="0.25">
      <c r="A108" s="8" t="s">
        <v>840</v>
      </c>
      <c r="B108" s="8" t="s">
        <v>841</v>
      </c>
      <c r="C108" s="8" t="s">
        <v>492</v>
      </c>
      <c r="D108" s="8">
        <v>75</v>
      </c>
      <c r="E108" s="8" t="s">
        <v>842</v>
      </c>
      <c r="F108" s="8">
        <v>7.9824488304829494E-3</v>
      </c>
      <c r="G108" s="8">
        <v>0.15208043253334899</v>
      </c>
      <c r="H108" s="8">
        <v>121</v>
      </c>
      <c r="I108" s="8" t="s">
        <v>843</v>
      </c>
      <c r="J108" s="8">
        <v>7.8663546589757792E-3</v>
      </c>
      <c r="K108" s="8">
        <v>7.5409386844839402E-2</v>
      </c>
      <c r="L108" s="8" t="s">
        <v>844</v>
      </c>
      <c r="M108" s="8">
        <v>21</v>
      </c>
    </row>
    <row r="109" spans="1:13" x14ac:dyDescent="0.25">
      <c r="A109" s="8" t="s">
        <v>845</v>
      </c>
      <c r="B109" s="8" t="s">
        <v>846</v>
      </c>
      <c r="C109" s="8" t="s">
        <v>389</v>
      </c>
      <c r="D109" s="8">
        <v>78</v>
      </c>
      <c r="E109" s="8" t="s">
        <v>847</v>
      </c>
      <c r="F109" s="8">
        <v>9.4005068225090794E-3</v>
      </c>
      <c r="G109" s="8">
        <v>0.173943190989161</v>
      </c>
      <c r="H109" s="8">
        <v>99</v>
      </c>
      <c r="I109" s="8" t="s">
        <v>848</v>
      </c>
      <c r="J109" s="8">
        <v>1.24354343027383E-2</v>
      </c>
      <c r="K109" s="8">
        <v>0.10763965633223201</v>
      </c>
      <c r="L109" s="8" t="s">
        <v>849</v>
      </c>
      <c r="M109" s="8">
        <v>21</v>
      </c>
    </row>
    <row r="110" spans="1:13" x14ac:dyDescent="0.25">
      <c r="A110" s="8" t="s">
        <v>850</v>
      </c>
      <c r="B110" s="8" t="s">
        <v>851</v>
      </c>
      <c r="C110" s="8" t="s">
        <v>389</v>
      </c>
      <c r="D110" s="8">
        <v>55</v>
      </c>
      <c r="E110" s="8" t="s">
        <v>852</v>
      </c>
      <c r="F110" s="8">
        <v>2.6293535287572799E-2</v>
      </c>
      <c r="G110" s="8">
        <v>0.365551204106147</v>
      </c>
      <c r="H110" s="8">
        <v>104</v>
      </c>
      <c r="I110" s="8" t="s">
        <v>853</v>
      </c>
      <c r="J110" s="18">
        <v>3.3718134487897701E-7</v>
      </c>
      <c r="K110" s="18">
        <v>1.45930102643946E-5</v>
      </c>
      <c r="L110" s="8" t="s">
        <v>854</v>
      </c>
      <c r="M110" s="8">
        <v>21</v>
      </c>
    </row>
    <row r="111" spans="1:13" x14ac:dyDescent="0.25">
      <c r="A111" s="8" t="s">
        <v>855</v>
      </c>
      <c r="B111" s="8" t="s">
        <v>856</v>
      </c>
      <c r="C111" s="8" t="s">
        <v>389</v>
      </c>
      <c r="D111" s="8">
        <v>54</v>
      </c>
      <c r="E111" s="8" t="s">
        <v>857</v>
      </c>
      <c r="F111" s="8">
        <v>3.0604206960152199E-2</v>
      </c>
      <c r="G111" s="8">
        <v>0.40996885573703901</v>
      </c>
      <c r="H111" s="8">
        <v>100</v>
      </c>
      <c r="I111" s="8" t="s">
        <v>858</v>
      </c>
      <c r="J111" s="18">
        <v>1.2949203728871599E-6</v>
      </c>
      <c r="K111" s="18">
        <v>4.9492865680609397E-5</v>
      </c>
      <c r="L111" s="8" t="s">
        <v>854</v>
      </c>
      <c r="M111" s="8">
        <v>21</v>
      </c>
    </row>
    <row r="112" spans="1:13" x14ac:dyDescent="0.25">
      <c r="A112" s="8" t="s">
        <v>859</v>
      </c>
      <c r="B112" s="8" t="s">
        <v>860</v>
      </c>
      <c r="C112" s="8" t="s">
        <v>358</v>
      </c>
      <c r="D112" s="8">
        <v>47</v>
      </c>
      <c r="E112" s="8" t="s">
        <v>861</v>
      </c>
      <c r="F112" s="18">
        <v>1.6533646106226299E-13</v>
      </c>
      <c r="G112" s="18">
        <v>2.65778361157588E-11</v>
      </c>
      <c r="H112" s="8">
        <v>29</v>
      </c>
      <c r="I112" s="8" t="s">
        <v>862</v>
      </c>
      <c r="J112" s="18">
        <v>1.1609665590593601E-12</v>
      </c>
      <c r="K112" s="18">
        <v>1.15821172315651E-10</v>
      </c>
      <c r="L112" s="8" t="s">
        <v>863</v>
      </c>
      <c r="M112" s="8">
        <v>20</v>
      </c>
    </row>
    <row r="113" spans="1:13" x14ac:dyDescent="0.25">
      <c r="A113" s="8" t="s">
        <v>864</v>
      </c>
      <c r="B113" s="8" t="s">
        <v>865</v>
      </c>
      <c r="C113" s="8" t="s">
        <v>358</v>
      </c>
      <c r="D113" s="8">
        <v>47</v>
      </c>
      <c r="E113" s="8" t="s">
        <v>861</v>
      </c>
      <c r="F113" s="18">
        <v>1.6533646106226299E-13</v>
      </c>
      <c r="G113" s="18">
        <v>2.65778361157588E-11</v>
      </c>
      <c r="H113" s="8">
        <v>29</v>
      </c>
      <c r="I113" s="8" t="s">
        <v>862</v>
      </c>
      <c r="J113" s="18">
        <v>1.1609665590593601E-12</v>
      </c>
      <c r="K113" s="18">
        <v>1.15821172315651E-10</v>
      </c>
      <c r="L113" s="8" t="s">
        <v>863</v>
      </c>
      <c r="M113" s="8">
        <v>20</v>
      </c>
    </row>
    <row r="114" spans="1:13" x14ac:dyDescent="0.25">
      <c r="A114" s="8" t="s">
        <v>866</v>
      </c>
      <c r="B114" s="8" t="s">
        <v>867</v>
      </c>
      <c r="C114" s="8" t="s">
        <v>389</v>
      </c>
      <c r="D114" s="8">
        <v>56</v>
      </c>
      <c r="E114" s="8" t="s">
        <v>868</v>
      </c>
      <c r="F114" s="18">
        <v>1.9606846672454499E-6</v>
      </c>
      <c r="G114" s="8">
        <v>2.0583187608797101E-4</v>
      </c>
      <c r="H114" s="8">
        <v>51</v>
      </c>
      <c r="I114" s="8" t="s">
        <v>869</v>
      </c>
      <c r="J114" s="18">
        <v>2.5774879699986101E-6</v>
      </c>
      <c r="K114" s="18">
        <v>8.8204035996580402E-5</v>
      </c>
      <c r="L114" s="8" t="s">
        <v>870</v>
      </c>
      <c r="M114" s="8">
        <v>20</v>
      </c>
    </row>
    <row r="115" spans="1:13" x14ac:dyDescent="0.25">
      <c r="A115" s="8" t="s">
        <v>871</v>
      </c>
      <c r="B115" s="8" t="s">
        <v>872</v>
      </c>
      <c r="C115" s="8" t="s">
        <v>389</v>
      </c>
      <c r="D115" s="8">
        <v>49</v>
      </c>
      <c r="E115" s="8" t="s">
        <v>873</v>
      </c>
      <c r="F115" s="18">
        <v>3.6917909489078098E-6</v>
      </c>
      <c r="G115" s="8">
        <v>3.5167727113299599E-4</v>
      </c>
      <c r="H115" s="8">
        <v>40</v>
      </c>
      <c r="I115" s="8" t="s">
        <v>874</v>
      </c>
      <c r="J115" s="18">
        <v>5.0316583562178598E-5</v>
      </c>
      <c r="K115" s="8">
        <v>1.24438407918901E-3</v>
      </c>
      <c r="L115" s="8" t="s">
        <v>875</v>
      </c>
      <c r="M115" s="8">
        <v>20</v>
      </c>
    </row>
    <row r="116" spans="1:13" x14ac:dyDescent="0.25">
      <c r="A116" s="8" t="s">
        <v>876</v>
      </c>
      <c r="B116" s="8" t="s">
        <v>877</v>
      </c>
      <c r="C116" s="8" t="s">
        <v>389</v>
      </c>
      <c r="D116" s="8">
        <v>46</v>
      </c>
      <c r="E116" s="8" t="s">
        <v>878</v>
      </c>
      <c r="F116" s="18">
        <v>5.2822072708704597E-6</v>
      </c>
      <c r="G116" s="8">
        <v>4.3825280969931701E-4</v>
      </c>
      <c r="H116" s="8">
        <v>39</v>
      </c>
      <c r="I116" s="8" t="s">
        <v>879</v>
      </c>
      <c r="J116" s="18">
        <v>1.4398650400811899E-5</v>
      </c>
      <c r="K116" s="8">
        <v>4.0942249400569599E-4</v>
      </c>
      <c r="L116" s="8" t="s">
        <v>875</v>
      </c>
      <c r="M116" s="8">
        <v>20</v>
      </c>
    </row>
    <row r="117" spans="1:13" x14ac:dyDescent="0.25">
      <c r="A117" s="8" t="s">
        <v>880</v>
      </c>
      <c r="B117" s="8" t="s">
        <v>881</v>
      </c>
      <c r="C117" s="8" t="s">
        <v>389</v>
      </c>
      <c r="D117" s="8">
        <v>46</v>
      </c>
      <c r="E117" s="8" t="s">
        <v>882</v>
      </c>
      <c r="F117" s="18">
        <v>5.2822072708704597E-6</v>
      </c>
      <c r="G117" s="8">
        <v>4.3825280969931701E-4</v>
      </c>
      <c r="H117" s="8">
        <v>39</v>
      </c>
      <c r="I117" s="8" t="s">
        <v>879</v>
      </c>
      <c r="J117" s="18">
        <v>1.4398650400811899E-5</v>
      </c>
      <c r="K117" s="8">
        <v>4.0942249400569599E-4</v>
      </c>
      <c r="L117" s="8" t="s">
        <v>875</v>
      </c>
      <c r="M117" s="8">
        <v>20</v>
      </c>
    </row>
    <row r="118" spans="1:13" x14ac:dyDescent="0.25">
      <c r="A118" s="8" t="s">
        <v>883</v>
      </c>
      <c r="B118" s="8" t="s">
        <v>884</v>
      </c>
      <c r="C118" s="8" t="s">
        <v>389</v>
      </c>
      <c r="D118" s="8">
        <v>49</v>
      </c>
      <c r="E118" s="8" t="s">
        <v>885</v>
      </c>
      <c r="F118" s="18">
        <v>7.4740864108830604E-6</v>
      </c>
      <c r="G118" s="8">
        <v>5.8252576511488505E-4</v>
      </c>
      <c r="H118" s="8">
        <v>41</v>
      </c>
      <c r="I118" s="8" t="s">
        <v>886</v>
      </c>
      <c r="J118" s="18">
        <v>5.4048415978088599E-5</v>
      </c>
      <c r="K118" s="8">
        <v>1.30917274258037E-3</v>
      </c>
      <c r="L118" s="8" t="s">
        <v>875</v>
      </c>
      <c r="M118" s="8">
        <v>20</v>
      </c>
    </row>
    <row r="119" spans="1:13" x14ac:dyDescent="0.25">
      <c r="A119" s="8" t="s">
        <v>887</v>
      </c>
      <c r="B119" s="8" t="s">
        <v>888</v>
      </c>
      <c r="C119" s="8" t="s">
        <v>389</v>
      </c>
      <c r="D119" s="8">
        <v>47</v>
      </c>
      <c r="E119" s="8" t="s">
        <v>889</v>
      </c>
      <c r="F119" s="18">
        <v>1.6939384743130901E-5</v>
      </c>
      <c r="G119" s="8">
        <v>1.02981599354161E-3</v>
      </c>
      <c r="H119" s="8">
        <v>41</v>
      </c>
      <c r="I119" s="8" t="s">
        <v>890</v>
      </c>
      <c r="J119" s="18">
        <v>6.4965264491828601E-6</v>
      </c>
      <c r="K119" s="8">
        <v>2.0762867231379999E-4</v>
      </c>
      <c r="L119" s="8" t="s">
        <v>891</v>
      </c>
      <c r="M119" s="8">
        <v>20</v>
      </c>
    </row>
    <row r="120" spans="1:13" x14ac:dyDescent="0.25">
      <c r="A120" s="8" t="s">
        <v>892</v>
      </c>
      <c r="B120" s="8" t="s">
        <v>893</v>
      </c>
      <c r="C120" s="8" t="s">
        <v>389</v>
      </c>
      <c r="D120" s="8">
        <v>47</v>
      </c>
      <c r="E120" s="8" t="s">
        <v>889</v>
      </c>
      <c r="F120" s="18">
        <v>1.6939384743130901E-5</v>
      </c>
      <c r="G120" s="8">
        <v>1.02981599354161E-3</v>
      </c>
      <c r="H120" s="8">
        <v>40</v>
      </c>
      <c r="I120" s="8" t="s">
        <v>894</v>
      </c>
      <c r="J120" s="18">
        <v>1.0733654369298601E-5</v>
      </c>
      <c r="K120" s="8">
        <v>3.1908227079642098E-4</v>
      </c>
      <c r="L120" s="8" t="s">
        <v>891</v>
      </c>
      <c r="M120" s="8">
        <v>20</v>
      </c>
    </row>
    <row r="121" spans="1:13" x14ac:dyDescent="0.25">
      <c r="A121" s="8" t="s">
        <v>895</v>
      </c>
      <c r="B121" s="8" t="s">
        <v>896</v>
      </c>
      <c r="C121" s="8" t="s">
        <v>389</v>
      </c>
      <c r="D121" s="8">
        <v>49</v>
      </c>
      <c r="E121" s="8" t="s">
        <v>897</v>
      </c>
      <c r="F121" s="18">
        <v>3.7482431037709002E-5</v>
      </c>
      <c r="G121" s="8">
        <v>1.9955641870382998E-3</v>
      </c>
      <c r="H121" s="8">
        <v>43</v>
      </c>
      <c r="I121" s="8" t="s">
        <v>898</v>
      </c>
      <c r="J121" s="18">
        <v>9.9683655354398906E-6</v>
      </c>
      <c r="K121" s="8">
        <v>3.0244226567834601E-4</v>
      </c>
      <c r="L121" s="8" t="s">
        <v>891</v>
      </c>
      <c r="M121" s="8">
        <v>20</v>
      </c>
    </row>
    <row r="122" spans="1:13" x14ac:dyDescent="0.25">
      <c r="A122" s="8" t="s">
        <v>899</v>
      </c>
      <c r="B122" s="8" t="s">
        <v>900</v>
      </c>
      <c r="C122" s="8" t="s">
        <v>389</v>
      </c>
      <c r="D122" s="8">
        <v>50</v>
      </c>
      <c r="E122" s="8" t="s">
        <v>901</v>
      </c>
      <c r="F122" s="18">
        <v>3.9986017968446399E-5</v>
      </c>
      <c r="G122" s="8">
        <v>2.0776573376736201E-3</v>
      </c>
      <c r="H122" s="8">
        <v>45</v>
      </c>
      <c r="I122" s="8" t="s">
        <v>902</v>
      </c>
      <c r="J122" s="18">
        <v>1.7294549436786199E-5</v>
      </c>
      <c r="K122" s="8">
        <v>4.82444161065989E-4</v>
      </c>
      <c r="L122" s="8" t="s">
        <v>891</v>
      </c>
      <c r="M122" s="8">
        <v>20</v>
      </c>
    </row>
    <row r="123" spans="1:13" x14ac:dyDescent="0.25">
      <c r="A123" s="8" t="s">
        <v>903</v>
      </c>
      <c r="B123" s="8" t="s">
        <v>904</v>
      </c>
      <c r="C123" s="8" t="s">
        <v>389</v>
      </c>
      <c r="D123" s="8">
        <v>50</v>
      </c>
      <c r="E123" s="8" t="s">
        <v>905</v>
      </c>
      <c r="F123" s="18">
        <v>7.1254572333573606E-5</v>
      </c>
      <c r="G123" s="8">
        <v>3.3626928448064501E-3</v>
      </c>
      <c r="H123" s="8">
        <v>43</v>
      </c>
      <c r="I123" s="8" t="s">
        <v>906</v>
      </c>
      <c r="J123" s="18">
        <v>2.5555083307470601E-5</v>
      </c>
      <c r="K123" s="8">
        <v>6.7755504661158497E-4</v>
      </c>
      <c r="L123" s="8" t="s">
        <v>907</v>
      </c>
      <c r="M123" s="8">
        <v>20</v>
      </c>
    </row>
    <row r="124" spans="1:13" x14ac:dyDescent="0.25">
      <c r="A124" s="8" t="s">
        <v>908</v>
      </c>
      <c r="B124" s="8" t="s">
        <v>909</v>
      </c>
      <c r="C124" s="8" t="s">
        <v>389</v>
      </c>
      <c r="D124" s="8">
        <v>50</v>
      </c>
      <c r="E124" s="8" t="s">
        <v>910</v>
      </c>
      <c r="F124" s="18">
        <v>7.1254572333573606E-5</v>
      </c>
      <c r="G124" s="8">
        <v>3.3626928448064501E-3</v>
      </c>
      <c r="H124" s="8">
        <v>43</v>
      </c>
      <c r="I124" s="8" t="s">
        <v>906</v>
      </c>
      <c r="J124" s="18">
        <v>2.5555083307470601E-5</v>
      </c>
      <c r="K124" s="8">
        <v>6.7755504661158497E-4</v>
      </c>
      <c r="L124" s="8" t="s">
        <v>907</v>
      </c>
      <c r="M124" s="8">
        <v>20</v>
      </c>
    </row>
    <row r="125" spans="1:13" x14ac:dyDescent="0.25">
      <c r="A125" s="8" t="s">
        <v>911</v>
      </c>
      <c r="B125" s="8" t="s">
        <v>912</v>
      </c>
      <c r="C125" s="8" t="s">
        <v>389</v>
      </c>
      <c r="D125" s="8">
        <v>53</v>
      </c>
      <c r="E125" s="8" t="s">
        <v>913</v>
      </c>
      <c r="F125" s="8">
        <v>4.5613570679826503E-4</v>
      </c>
      <c r="G125" s="8">
        <v>1.5820644185779401E-2</v>
      </c>
      <c r="H125" s="8">
        <v>46</v>
      </c>
      <c r="I125" s="8" t="s">
        <v>914</v>
      </c>
      <c r="J125" s="18">
        <v>3.6940534684883597E-5</v>
      </c>
      <c r="K125" s="8">
        <v>9.3318449422843302E-4</v>
      </c>
      <c r="L125" s="8" t="s">
        <v>907</v>
      </c>
      <c r="M125" s="8">
        <v>20</v>
      </c>
    </row>
    <row r="126" spans="1:13" x14ac:dyDescent="0.25">
      <c r="A126" s="8" t="s">
        <v>915</v>
      </c>
      <c r="B126" s="8" t="s">
        <v>916</v>
      </c>
      <c r="C126" s="8" t="s">
        <v>358</v>
      </c>
      <c r="D126" s="8">
        <v>68</v>
      </c>
      <c r="E126" s="8" t="s">
        <v>917</v>
      </c>
      <c r="F126" s="8">
        <v>8.18888912925634E-4</v>
      </c>
      <c r="G126" s="8">
        <v>2.6223250298415799E-2</v>
      </c>
      <c r="H126" s="8">
        <v>61</v>
      </c>
      <c r="I126" s="8" t="s">
        <v>918</v>
      </c>
      <c r="J126" s="8">
        <v>2.2503920546570799E-2</v>
      </c>
      <c r="K126" s="8">
        <v>0.16619582978308201</v>
      </c>
      <c r="L126" s="8" t="s">
        <v>919</v>
      </c>
      <c r="M126" s="8">
        <v>20</v>
      </c>
    </row>
    <row r="127" spans="1:13" x14ac:dyDescent="0.25">
      <c r="A127" s="8" t="s">
        <v>920</v>
      </c>
      <c r="B127" s="8" t="s">
        <v>921</v>
      </c>
      <c r="C127" s="8" t="s">
        <v>389</v>
      </c>
      <c r="D127" s="8">
        <v>53</v>
      </c>
      <c r="E127" s="8" t="s">
        <v>922</v>
      </c>
      <c r="F127" s="8">
        <v>8.77889298494649E-4</v>
      </c>
      <c r="G127" s="8">
        <v>2.71188977889429E-2</v>
      </c>
      <c r="H127" s="8">
        <v>49</v>
      </c>
      <c r="I127" s="8" t="s">
        <v>923</v>
      </c>
      <c r="J127" s="18">
        <v>1.1305107448745399E-5</v>
      </c>
      <c r="K127" s="8">
        <v>3.3438121830811803E-4</v>
      </c>
      <c r="L127" s="8" t="s">
        <v>907</v>
      </c>
      <c r="M127" s="8">
        <v>20</v>
      </c>
    </row>
    <row r="128" spans="1:13" x14ac:dyDescent="0.25">
      <c r="A128" s="8" t="s">
        <v>924</v>
      </c>
      <c r="B128" s="8" t="s">
        <v>925</v>
      </c>
      <c r="C128" s="8" t="s">
        <v>358</v>
      </c>
      <c r="D128" s="8">
        <v>65</v>
      </c>
      <c r="E128" s="8" t="s">
        <v>926</v>
      </c>
      <c r="F128" s="8">
        <v>1.7150975973683901E-3</v>
      </c>
      <c r="G128" s="8">
        <v>4.7948163265559798E-2</v>
      </c>
      <c r="H128" s="8">
        <v>61</v>
      </c>
      <c r="I128" s="8" t="s">
        <v>927</v>
      </c>
      <c r="J128" s="8">
        <v>1.3238146805859099E-2</v>
      </c>
      <c r="K128" s="8">
        <v>0.113751433721587</v>
      </c>
      <c r="L128" s="8" t="s">
        <v>919</v>
      </c>
      <c r="M128" s="8">
        <v>20</v>
      </c>
    </row>
    <row r="129" spans="1:13" x14ac:dyDescent="0.25">
      <c r="A129" s="8" t="s">
        <v>928</v>
      </c>
      <c r="B129" s="8" t="s">
        <v>929</v>
      </c>
      <c r="C129" s="8" t="s">
        <v>389</v>
      </c>
      <c r="D129" s="8">
        <v>47</v>
      </c>
      <c r="E129" s="8" t="s">
        <v>930</v>
      </c>
      <c r="F129" s="8">
        <v>5.2475754239203701E-3</v>
      </c>
      <c r="G129" s="8">
        <v>0.11547222460281301</v>
      </c>
      <c r="H129" s="8">
        <v>87</v>
      </c>
      <c r="I129" s="8" t="s">
        <v>931</v>
      </c>
      <c r="J129" s="18">
        <v>9.0700801058733202E-14</v>
      </c>
      <c r="K129" s="18">
        <v>1.02666329813789E-11</v>
      </c>
      <c r="L129" s="8" t="s">
        <v>932</v>
      </c>
      <c r="M129" s="8">
        <v>20</v>
      </c>
    </row>
    <row r="130" spans="1:13" x14ac:dyDescent="0.25">
      <c r="A130" s="8" t="s">
        <v>933</v>
      </c>
      <c r="B130" s="8" t="s">
        <v>934</v>
      </c>
      <c r="C130" s="8" t="s">
        <v>389</v>
      </c>
      <c r="D130" s="8">
        <v>39</v>
      </c>
      <c r="E130" s="8" t="s">
        <v>935</v>
      </c>
      <c r="F130" s="18">
        <v>1.19416421611473E-14</v>
      </c>
      <c r="G130" s="18">
        <v>2.2751039732200601E-12</v>
      </c>
      <c r="H130" s="8">
        <v>30</v>
      </c>
      <c r="I130" s="8" t="s">
        <v>936</v>
      </c>
      <c r="J130" s="18">
        <v>2.0837292097617801E-11</v>
      </c>
      <c r="K130" s="18">
        <v>1.8036514895084999E-9</v>
      </c>
      <c r="L130" s="8" t="s">
        <v>937</v>
      </c>
      <c r="M130" s="8">
        <v>19</v>
      </c>
    </row>
    <row r="131" spans="1:13" x14ac:dyDescent="0.25">
      <c r="A131" s="8" t="s">
        <v>938</v>
      </c>
      <c r="B131" s="8" t="s">
        <v>939</v>
      </c>
      <c r="C131" s="8" t="s">
        <v>389</v>
      </c>
      <c r="D131" s="8">
        <v>27</v>
      </c>
      <c r="E131" s="8" t="s">
        <v>940</v>
      </c>
      <c r="F131" s="18">
        <v>6.3306916831930997E-12</v>
      </c>
      <c r="G131" s="18">
        <v>9.8682054601046394E-10</v>
      </c>
      <c r="H131" s="8">
        <v>28</v>
      </c>
      <c r="I131" s="8" t="s">
        <v>941</v>
      </c>
      <c r="J131" s="18">
        <v>6.6866695750888697E-9</v>
      </c>
      <c r="K131" s="18">
        <v>3.8211395261138898E-7</v>
      </c>
      <c r="L131" s="8" t="s">
        <v>942</v>
      </c>
      <c r="M131" s="8">
        <v>19</v>
      </c>
    </row>
    <row r="132" spans="1:13" x14ac:dyDescent="0.25">
      <c r="A132" s="8" t="s">
        <v>943</v>
      </c>
      <c r="B132" s="8" t="s">
        <v>944</v>
      </c>
      <c r="C132" s="8" t="s">
        <v>389</v>
      </c>
      <c r="D132" s="8">
        <v>45</v>
      </c>
      <c r="E132" s="8" t="s">
        <v>945</v>
      </c>
      <c r="F132" s="18">
        <v>4.6184511861262203E-6</v>
      </c>
      <c r="G132" s="8">
        <v>4.0266632036327598E-4</v>
      </c>
      <c r="H132" s="8">
        <v>37</v>
      </c>
      <c r="I132" s="8" t="s">
        <v>946</v>
      </c>
      <c r="J132" s="18">
        <v>1.7109114657910199E-5</v>
      </c>
      <c r="K132" s="8">
        <v>4.7954404226885502E-4</v>
      </c>
      <c r="L132" s="8" t="s">
        <v>947</v>
      </c>
      <c r="M132" s="8">
        <v>19</v>
      </c>
    </row>
    <row r="133" spans="1:13" x14ac:dyDescent="0.25">
      <c r="A133" s="8" t="s">
        <v>948</v>
      </c>
      <c r="B133" s="8" t="s">
        <v>949</v>
      </c>
      <c r="C133" s="8" t="s">
        <v>389</v>
      </c>
      <c r="D133" s="8">
        <v>73</v>
      </c>
      <c r="E133" s="8" t="s">
        <v>950</v>
      </c>
      <c r="F133" s="8">
        <v>4.0067550070459299E-2</v>
      </c>
      <c r="G133" s="8">
        <v>0.50842867033397199</v>
      </c>
      <c r="H133" s="8">
        <v>129</v>
      </c>
      <c r="I133" s="8" t="s">
        <v>951</v>
      </c>
      <c r="J133" s="8">
        <v>1.31481851518841E-4</v>
      </c>
      <c r="K133" s="8">
        <v>2.7541002777220699E-3</v>
      </c>
      <c r="L133" s="8" t="s">
        <v>952</v>
      </c>
      <c r="M133" s="8">
        <v>18</v>
      </c>
    </row>
    <row r="134" spans="1:13" x14ac:dyDescent="0.25">
      <c r="A134" s="8" t="s">
        <v>953</v>
      </c>
      <c r="B134" s="8" t="s">
        <v>954</v>
      </c>
      <c r="C134" s="8" t="s">
        <v>389</v>
      </c>
      <c r="D134" s="8">
        <v>73</v>
      </c>
      <c r="E134" s="8" t="s">
        <v>955</v>
      </c>
      <c r="F134" s="8">
        <v>4.8330746441183403E-2</v>
      </c>
      <c r="G134" s="8">
        <v>0.57817060393825004</v>
      </c>
      <c r="H134" s="8">
        <v>130</v>
      </c>
      <c r="I134" s="8" t="s">
        <v>956</v>
      </c>
      <c r="J134" s="8">
        <v>1.47482676806689E-4</v>
      </c>
      <c r="K134" s="8">
        <v>3.0459053883655101E-3</v>
      </c>
      <c r="L134" s="8" t="s">
        <v>952</v>
      </c>
      <c r="M134" s="8">
        <v>18</v>
      </c>
    </row>
    <row r="135" spans="1:13" x14ac:dyDescent="0.25">
      <c r="A135" s="8" t="s">
        <v>957</v>
      </c>
      <c r="B135" s="8" t="s">
        <v>958</v>
      </c>
      <c r="C135" s="8" t="s">
        <v>492</v>
      </c>
      <c r="D135" s="8">
        <v>29</v>
      </c>
      <c r="E135" s="8" t="s">
        <v>959</v>
      </c>
      <c r="F135" s="18">
        <v>1.12152130341996E-15</v>
      </c>
      <c r="G135" s="18">
        <v>2.2188867633816499E-13</v>
      </c>
      <c r="H135" s="8">
        <v>23</v>
      </c>
      <c r="I135" s="8" t="s">
        <v>960</v>
      </c>
      <c r="J135" s="18">
        <v>1.5690032284128901E-11</v>
      </c>
      <c r="K135" s="18">
        <v>1.37838104514004E-9</v>
      </c>
      <c r="L135" s="8" t="s">
        <v>961</v>
      </c>
      <c r="M135" s="8">
        <v>17</v>
      </c>
    </row>
    <row r="136" spans="1:13" x14ac:dyDescent="0.25">
      <c r="A136" s="8" t="s">
        <v>962</v>
      </c>
      <c r="B136" s="8" t="s">
        <v>963</v>
      </c>
      <c r="C136" s="8" t="s">
        <v>358</v>
      </c>
      <c r="D136" s="8">
        <v>67</v>
      </c>
      <c r="E136" s="8" t="s">
        <v>964</v>
      </c>
      <c r="F136" s="8">
        <v>3.2304874038302199E-2</v>
      </c>
      <c r="G136" s="8">
        <v>0.42391906135976198</v>
      </c>
      <c r="H136" s="8">
        <v>77</v>
      </c>
      <c r="I136" s="8" t="s">
        <v>965</v>
      </c>
      <c r="J136" s="18">
        <v>1.0732152704603E-10</v>
      </c>
      <c r="K136" s="18">
        <v>8.3117698446438803E-9</v>
      </c>
      <c r="L136" s="8" t="s">
        <v>966</v>
      </c>
      <c r="M136" s="8">
        <v>17</v>
      </c>
    </row>
    <row r="137" spans="1:13" x14ac:dyDescent="0.25">
      <c r="A137" s="8" t="s">
        <v>967</v>
      </c>
      <c r="B137" s="8" t="s">
        <v>968</v>
      </c>
      <c r="C137" s="8" t="s">
        <v>358</v>
      </c>
      <c r="D137" s="8">
        <v>24</v>
      </c>
      <c r="E137" s="8" t="s">
        <v>969</v>
      </c>
      <c r="F137" s="18">
        <v>8.9509798298136894E-6</v>
      </c>
      <c r="G137" s="8">
        <v>6.7663345988686801E-4</v>
      </c>
      <c r="H137" s="8">
        <v>21</v>
      </c>
      <c r="I137" s="8" t="s">
        <v>970</v>
      </c>
      <c r="J137" s="18">
        <v>6.5596860835289701E-9</v>
      </c>
      <c r="K137" s="18">
        <v>3.7853247340834798E-7</v>
      </c>
      <c r="L137" s="8" t="s">
        <v>971</v>
      </c>
      <c r="M137" s="8">
        <v>16</v>
      </c>
    </row>
    <row r="138" spans="1:13" x14ac:dyDescent="0.25">
      <c r="A138" s="8" t="s">
        <v>972</v>
      </c>
      <c r="B138" s="8" t="s">
        <v>973</v>
      </c>
      <c r="C138" s="8" t="s">
        <v>389</v>
      </c>
      <c r="D138" s="8">
        <v>40</v>
      </c>
      <c r="E138" s="8" t="s">
        <v>974</v>
      </c>
      <c r="F138" s="8">
        <v>5.5619982835861002E-3</v>
      </c>
      <c r="G138" s="8">
        <v>0.11765290427976401</v>
      </c>
      <c r="H138" s="8">
        <v>74</v>
      </c>
      <c r="I138" s="8" t="s">
        <v>975</v>
      </c>
      <c r="J138" s="18">
        <v>2.22880865239508E-7</v>
      </c>
      <c r="K138" s="18">
        <v>1.0091359790767301E-5</v>
      </c>
      <c r="L138" s="8" t="s">
        <v>976</v>
      </c>
      <c r="M138" s="8">
        <v>16</v>
      </c>
    </row>
    <row r="139" spans="1:13" x14ac:dyDescent="0.25">
      <c r="A139" s="8" t="s">
        <v>977</v>
      </c>
      <c r="B139" s="8" t="s">
        <v>978</v>
      </c>
      <c r="C139" s="8" t="s">
        <v>389</v>
      </c>
      <c r="D139" s="8">
        <v>17</v>
      </c>
      <c r="E139" s="8" t="s">
        <v>979</v>
      </c>
      <c r="F139" s="18">
        <v>2.9166701704939102E-10</v>
      </c>
      <c r="G139" s="18">
        <v>3.8470131684668403E-8</v>
      </c>
      <c r="H139" s="8">
        <v>21</v>
      </c>
      <c r="I139" s="8" t="s">
        <v>980</v>
      </c>
      <c r="J139" s="18">
        <v>2.4385349506847901E-15</v>
      </c>
      <c r="K139" s="18">
        <v>3.1896037154957001E-13</v>
      </c>
      <c r="L139" s="8" t="s">
        <v>981</v>
      </c>
      <c r="M139" s="8">
        <v>15</v>
      </c>
    </row>
    <row r="140" spans="1:13" x14ac:dyDescent="0.25">
      <c r="A140" s="8" t="s">
        <v>982</v>
      </c>
      <c r="B140" s="8" t="s">
        <v>983</v>
      </c>
      <c r="C140" s="8" t="s">
        <v>389</v>
      </c>
      <c r="D140" s="8">
        <v>35</v>
      </c>
      <c r="E140" s="8" t="s">
        <v>984</v>
      </c>
      <c r="F140" s="18">
        <v>7.5889291720786597E-5</v>
      </c>
      <c r="G140" s="8">
        <v>3.5488592419247898E-3</v>
      </c>
      <c r="H140" s="8">
        <v>25</v>
      </c>
      <c r="I140" s="8" t="s">
        <v>985</v>
      </c>
      <c r="J140" s="8">
        <v>7.3316774499356798E-4</v>
      </c>
      <c r="K140" s="8">
        <v>1.14767084686518E-2</v>
      </c>
      <c r="L140" s="8" t="s">
        <v>986</v>
      </c>
      <c r="M140" s="8">
        <v>14</v>
      </c>
    </row>
    <row r="141" spans="1:13" x14ac:dyDescent="0.25">
      <c r="A141" s="8" t="s">
        <v>987</v>
      </c>
      <c r="B141" s="8" t="s">
        <v>988</v>
      </c>
      <c r="C141" s="8" t="s">
        <v>389</v>
      </c>
      <c r="D141" s="8">
        <v>17</v>
      </c>
      <c r="E141" s="8" t="s">
        <v>989</v>
      </c>
      <c r="F141" s="8">
        <v>2.37436717616025E-4</v>
      </c>
      <c r="G141" s="8">
        <v>9.3951882724371601E-3</v>
      </c>
      <c r="H141" s="8">
        <v>27</v>
      </c>
      <c r="I141" s="8" t="s">
        <v>990</v>
      </c>
      <c r="J141" s="18">
        <v>4.69031848255913E-9</v>
      </c>
      <c r="K141" s="18">
        <v>2.7384086964582699E-7</v>
      </c>
      <c r="L141" s="8" t="s">
        <v>991</v>
      </c>
      <c r="M141" s="8">
        <v>14</v>
      </c>
    </row>
    <row r="142" spans="1:13" x14ac:dyDescent="0.25">
      <c r="A142" s="8" t="s">
        <v>992</v>
      </c>
      <c r="B142" s="8" t="s">
        <v>993</v>
      </c>
      <c r="C142" s="8" t="s">
        <v>389</v>
      </c>
      <c r="D142" s="8">
        <v>23</v>
      </c>
      <c r="E142" s="8" t="s">
        <v>994</v>
      </c>
      <c r="F142" s="8">
        <v>1.4352297029850401E-3</v>
      </c>
      <c r="G142" s="8">
        <v>4.1244813363994597E-2</v>
      </c>
      <c r="H142" s="8">
        <v>23</v>
      </c>
      <c r="I142" s="8" t="s">
        <v>995</v>
      </c>
      <c r="J142" s="18">
        <v>3.5709844935720999E-5</v>
      </c>
      <c r="K142" s="8">
        <v>9.0598339349850902E-4</v>
      </c>
      <c r="L142" s="8" t="s">
        <v>996</v>
      </c>
      <c r="M142" s="8">
        <v>14</v>
      </c>
    </row>
    <row r="143" spans="1:13" x14ac:dyDescent="0.25">
      <c r="A143" s="8" t="s">
        <v>997</v>
      </c>
      <c r="B143" s="8" t="s">
        <v>998</v>
      </c>
      <c r="C143" s="8" t="s">
        <v>389</v>
      </c>
      <c r="D143" s="8">
        <v>22</v>
      </c>
      <c r="E143" s="8" t="s">
        <v>999</v>
      </c>
      <c r="F143" s="8">
        <v>3.6632317807454898E-3</v>
      </c>
      <c r="G143" s="8">
        <v>8.7239186482198097E-2</v>
      </c>
      <c r="H143" s="8">
        <v>30</v>
      </c>
      <c r="I143" s="8" t="s">
        <v>1000</v>
      </c>
      <c r="J143" s="18">
        <v>6.5894819518310398E-10</v>
      </c>
      <c r="K143" s="18">
        <v>4.5630224433502897E-8</v>
      </c>
      <c r="L143" s="8" t="s">
        <v>1001</v>
      </c>
      <c r="M143" s="8">
        <v>14</v>
      </c>
    </row>
    <row r="144" spans="1:13" x14ac:dyDescent="0.25">
      <c r="A144" s="8" t="s">
        <v>1002</v>
      </c>
      <c r="B144" s="8" t="s">
        <v>1003</v>
      </c>
      <c r="C144" s="8" t="s">
        <v>389</v>
      </c>
      <c r="D144" s="8">
        <v>37</v>
      </c>
      <c r="E144" s="8" t="s">
        <v>1004</v>
      </c>
      <c r="F144" s="8">
        <v>4.5172445486063003E-3</v>
      </c>
      <c r="G144" s="8">
        <v>0.10420047514812</v>
      </c>
      <c r="H144" s="8">
        <v>34</v>
      </c>
      <c r="I144" s="8" t="s">
        <v>1005</v>
      </c>
      <c r="J144" s="8">
        <v>6.3139140064952699E-3</v>
      </c>
      <c r="K144" s="8">
        <v>6.4297055090365304E-2</v>
      </c>
      <c r="L144" s="8" t="s">
        <v>1006</v>
      </c>
      <c r="M144" s="8">
        <v>14</v>
      </c>
    </row>
    <row r="145" spans="1:13" x14ac:dyDescent="0.25">
      <c r="A145" s="8" t="s">
        <v>1007</v>
      </c>
      <c r="B145" s="8" t="s">
        <v>1008</v>
      </c>
      <c r="C145" s="8" t="s">
        <v>389</v>
      </c>
      <c r="D145" s="8">
        <v>29</v>
      </c>
      <c r="E145" s="8" t="s">
        <v>1009</v>
      </c>
      <c r="F145" s="8">
        <v>2.359442085713E-2</v>
      </c>
      <c r="G145" s="8">
        <v>0.33527541682065398</v>
      </c>
      <c r="H145" s="8">
        <v>27</v>
      </c>
      <c r="I145" s="8" t="s">
        <v>1010</v>
      </c>
      <c r="J145" s="8">
        <v>2.3760883316137002E-3</v>
      </c>
      <c r="K145" s="8">
        <v>2.97567147231452E-2</v>
      </c>
      <c r="L145" s="8" t="s">
        <v>996</v>
      </c>
      <c r="M145" s="8">
        <v>14</v>
      </c>
    </row>
    <row r="146" spans="1:13" x14ac:dyDescent="0.25">
      <c r="A146" s="8" t="s">
        <v>1011</v>
      </c>
      <c r="B146" s="8" t="s">
        <v>1012</v>
      </c>
      <c r="C146" s="8" t="s">
        <v>389</v>
      </c>
      <c r="D146" s="8">
        <v>31</v>
      </c>
      <c r="E146" s="8" t="s">
        <v>1013</v>
      </c>
      <c r="F146" s="8">
        <v>3.2541066096250099E-2</v>
      </c>
      <c r="G146" s="8">
        <v>0.42593191857280099</v>
      </c>
      <c r="H146" s="8">
        <v>59</v>
      </c>
      <c r="I146" s="8" t="s">
        <v>1014</v>
      </c>
      <c r="J146" s="8">
        <v>4.4966716455482397E-3</v>
      </c>
      <c r="K146" s="8">
        <v>4.8923122561362199E-2</v>
      </c>
      <c r="L146" s="8" t="s">
        <v>1015</v>
      </c>
      <c r="M146" s="8">
        <v>14</v>
      </c>
    </row>
    <row r="147" spans="1:13" x14ac:dyDescent="0.25">
      <c r="A147" s="8" t="s">
        <v>1016</v>
      </c>
      <c r="B147" s="8" t="s">
        <v>1017</v>
      </c>
      <c r="C147" s="8" t="s">
        <v>389</v>
      </c>
      <c r="D147" s="8">
        <v>18</v>
      </c>
      <c r="E147" s="8" t="s">
        <v>1018</v>
      </c>
      <c r="F147" s="18">
        <v>1.7612900005686799E-7</v>
      </c>
      <c r="G147" s="18">
        <v>2.0591081279375699E-5</v>
      </c>
      <c r="H147" s="8">
        <v>20</v>
      </c>
      <c r="I147" s="8" t="s">
        <v>1019</v>
      </c>
      <c r="J147" s="18">
        <v>7.2512286921519506E-11</v>
      </c>
      <c r="K147" s="18">
        <v>5.8466756276721E-9</v>
      </c>
      <c r="L147" s="8" t="s">
        <v>1020</v>
      </c>
      <c r="M147" s="8">
        <v>13</v>
      </c>
    </row>
    <row r="148" spans="1:13" x14ac:dyDescent="0.25">
      <c r="A148" s="8" t="s">
        <v>1021</v>
      </c>
      <c r="B148" s="8" t="s">
        <v>1022</v>
      </c>
      <c r="C148" s="8" t="s">
        <v>389</v>
      </c>
      <c r="D148" s="8">
        <v>32</v>
      </c>
      <c r="E148" s="8" t="s">
        <v>1023</v>
      </c>
      <c r="F148" s="8">
        <v>4.4628136521537398E-4</v>
      </c>
      <c r="G148" s="8">
        <v>1.5616811854883599E-2</v>
      </c>
      <c r="H148" s="8">
        <v>30</v>
      </c>
      <c r="I148" s="8" t="s">
        <v>1024</v>
      </c>
      <c r="J148" s="8">
        <v>2.9947126229867903E-4</v>
      </c>
      <c r="K148" s="8">
        <v>5.7230124996429498E-3</v>
      </c>
      <c r="L148" s="8" t="s">
        <v>1025</v>
      </c>
      <c r="M148" s="8">
        <v>13</v>
      </c>
    </row>
    <row r="149" spans="1:13" x14ac:dyDescent="0.25">
      <c r="A149" s="8" t="s">
        <v>1026</v>
      </c>
      <c r="B149" s="8" t="s">
        <v>1027</v>
      </c>
      <c r="C149" s="8" t="s">
        <v>389</v>
      </c>
      <c r="D149" s="8">
        <v>29</v>
      </c>
      <c r="E149" s="8" t="s">
        <v>1028</v>
      </c>
      <c r="F149" s="8">
        <v>9.2098900222745898E-4</v>
      </c>
      <c r="G149" s="8">
        <v>2.81998061158217E-2</v>
      </c>
      <c r="H149" s="8">
        <v>25</v>
      </c>
      <c r="I149" s="8" t="s">
        <v>985</v>
      </c>
      <c r="J149" s="8">
        <v>4.9023905335188699E-4</v>
      </c>
      <c r="K149" s="8">
        <v>8.4620148622557498E-3</v>
      </c>
      <c r="L149" s="8" t="s">
        <v>1025</v>
      </c>
      <c r="M149" s="8">
        <v>13</v>
      </c>
    </row>
    <row r="150" spans="1:13" x14ac:dyDescent="0.25">
      <c r="A150" s="8" t="s">
        <v>1029</v>
      </c>
      <c r="B150" s="8" t="s">
        <v>1030</v>
      </c>
      <c r="C150" s="8" t="s">
        <v>389</v>
      </c>
      <c r="D150" s="8">
        <v>39</v>
      </c>
      <c r="E150" s="8" t="s">
        <v>1031</v>
      </c>
      <c r="F150" s="8">
        <v>1.1432008792320401E-3</v>
      </c>
      <c r="G150" s="8">
        <v>3.4591913663350599E-2</v>
      </c>
      <c r="H150" s="8">
        <v>72</v>
      </c>
      <c r="I150" s="8" t="s">
        <v>1032</v>
      </c>
      <c r="J150" s="8">
        <v>6.8961462959568002E-4</v>
      </c>
      <c r="K150" s="8">
        <v>1.0911483090860701E-2</v>
      </c>
      <c r="L150" s="8" t="s">
        <v>1033</v>
      </c>
      <c r="M150" s="8">
        <v>13</v>
      </c>
    </row>
    <row r="151" spans="1:13" x14ac:dyDescent="0.25">
      <c r="A151" s="8" t="s">
        <v>1034</v>
      </c>
      <c r="B151" s="8" t="s">
        <v>1035</v>
      </c>
      <c r="C151" s="8" t="s">
        <v>389</v>
      </c>
      <c r="D151" s="8">
        <v>33</v>
      </c>
      <c r="E151" s="8" t="s">
        <v>1036</v>
      </c>
      <c r="F151" s="8">
        <v>3.1187425836318901E-2</v>
      </c>
      <c r="G151" s="8">
        <v>0.41454294186569701</v>
      </c>
      <c r="H151" s="8">
        <v>54</v>
      </c>
      <c r="I151" s="8" t="s">
        <v>1037</v>
      </c>
      <c r="J151" s="18">
        <v>5.9161032068585605E-10</v>
      </c>
      <c r="K151" s="18">
        <v>4.1454980328058901E-8</v>
      </c>
      <c r="L151" s="8" t="s">
        <v>1038</v>
      </c>
      <c r="M151" s="8">
        <v>13</v>
      </c>
    </row>
    <row r="152" spans="1:13" x14ac:dyDescent="0.25">
      <c r="A152" s="8" t="s">
        <v>1039</v>
      </c>
      <c r="B152" s="8" t="s">
        <v>1040</v>
      </c>
      <c r="C152" s="8" t="s">
        <v>358</v>
      </c>
      <c r="D152" s="8">
        <v>19</v>
      </c>
      <c r="E152" s="8" t="s">
        <v>1041</v>
      </c>
      <c r="F152" s="18">
        <v>2.516210387758E-9</v>
      </c>
      <c r="G152" s="18">
        <v>3.2358465586567899E-7</v>
      </c>
      <c r="H152" s="8">
        <v>15</v>
      </c>
      <c r="I152" s="8" t="s">
        <v>1042</v>
      </c>
      <c r="J152" s="18">
        <v>2.7931955522797999E-7</v>
      </c>
      <c r="K152" s="18">
        <v>1.2361465429112E-5</v>
      </c>
      <c r="L152" s="8" t="s">
        <v>1043</v>
      </c>
      <c r="M152" s="8">
        <v>12</v>
      </c>
    </row>
    <row r="153" spans="1:13" x14ac:dyDescent="0.25">
      <c r="A153" s="8" t="s">
        <v>1044</v>
      </c>
      <c r="B153" s="8" t="s">
        <v>1045</v>
      </c>
      <c r="C153" s="8" t="s">
        <v>389</v>
      </c>
      <c r="D153" s="8">
        <v>17</v>
      </c>
      <c r="E153" s="8" t="s">
        <v>1046</v>
      </c>
      <c r="F153" s="18">
        <v>3.8917907306464301E-9</v>
      </c>
      <c r="G153" s="18">
        <v>4.7665170282012499E-7</v>
      </c>
      <c r="H153" s="8">
        <v>15</v>
      </c>
      <c r="I153" s="8" t="s">
        <v>1047</v>
      </c>
      <c r="J153" s="18">
        <v>1.8645795000697301E-8</v>
      </c>
      <c r="K153" s="18">
        <v>1.0353693337179601E-6</v>
      </c>
      <c r="L153" s="8" t="s">
        <v>1048</v>
      </c>
      <c r="M153" s="8">
        <v>12</v>
      </c>
    </row>
    <row r="154" spans="1:13" x14ac:dyDescent="0.25">
      <c r="A154" s="8" t="s">
        <v>1049</v>
      </c>
      <c r="B154" s="8" t="s">
        <v>1050</v>
      </c>
      <c r="C154" s="8" t="s">
        <v>389</v>
      </c>
      <c r="D154" s="8">
        <v>17</v>
      </c>
      <c r="E154" s="8" t="s">
        <v>1051</v>
      </c>
      <c r="F154" s="18">
        <v>3.8917907306464301E-9</v>
      </c>
      <c r="G154" s="18">
        <v>4.7665170282012499E-7</v>
      </c>
      <c r="H154" s="8">
        <v>15</v>
      </c>
      <c r="I154" s="8" t="s">
        <v>1052</v>
      </c>
      <c r="J154" s="18">
        <v>1.8645795000697301E-8</v>
      </c>
      <c r="K154" s="18">
        <v>1.0353693337179601E-6</v>
      </c>
      <c r="L154" s="8" t="s">
        <v>1048</v>
      </c>
      <c r="M154" s="8">
        <v>12</v>
      </c>
    </row>
    <row r="155" spans="1:13" x14ac:dyDescent="0.25">
      <c r="A155" s="8" t="s">
        <v>1053</v>
      </c>
      <c r="B155" s="8" t="s">
        <v>1054</v>
      </c>
      <c r="C155" s="8" t="s">
        <v>389</v>
      </c>
      <c r="D155" s="8">
        <v>30</v>
      </c>
      <c r="E155" s="8" t="s">
        <v>1055</v>
      </c>
      <c r="F155" s="8">
        <v>2.5668445203446398E-4</v>
      </c>
      <c r="G155" s="8">
        <v>1.0002915312615801E-2</v>
      </c>
      <c r="H155" s="8">
        <v>23</v>
      </c>
      <c r="I155" s="8" t="s">
        <v>1056</v>
      </c>
      <c r="J155" s="8">
        <v>4.71129464362224E-4</v>
      </c>
      <c r="K155" s="8">
        <v>8.2286885081188504E-3</v>
      </c>
      <c r="L155" s="8" t="s">
        <v>1057</v>
      </c>
      <c r="M155" s="8">
        <v>12</v>
      </c>
    </row>
    <row r="156" spans="1:13" x14ac:dyDescent="0.25">
      <c r="A156" s="8" t="s">
        <v>1058</v>
      </c>
      <c r="B156" s="8" t="s">
        <v>1059</v>
      </c>
      <c r="C156" s="8" t="s">
        <v>389</v>
      </c>
      <c r="D156" s="8">
        <v>30</v>
      </c>
      <c r="E156" s="8" t="s">
        <v>1055</v>
      </c>
      <c r="F156" s="8">
        <v>3.6777631748499998E-4</v>
      </c>
      <c r="G156" s="8">
        <v>1.3229659980019799E-2</v>
      </c>
      <c r="H156" s="8">
        <v>23</v>
      </c>
      <c r="I156" s="8" t="s">
        <v>1056</v>
      </c>
      <c r="J156" s="8">
        <v>8.9284572892377103E-4</v>
      </c>
      <c r="K156" s="8">
        <v>1.3544561753724999E-2</v>
      </c>
      <c r="L156" s="8" t="s">
        <v>1057</v>
      </c>
      <c r="M156" s="8">
        <v>12</v>
      </c>
    </row>
    <row r="157" spans="1:13" x14ac:dyDescent="0.25">
      <c r="A157" s="8" t="s">
        <v>1060</v>
      </c>
      <c r="B157" s="8" t="s">
        <v>1061</v>
      </c>
      <c r="C157" s="8" t="s">
        <v>389</v>
      </c>
      <c r="D157" s="8">
        <v>30</v>
      </c>
      <c r="E157" s="8" t="s">
        <v>1055</v>
      </c>
      <c r="F157" s="8">
        <v>3.6777631748499998E-4</v>
      </c>
      <c r="G157" s="8">
        <v>1.3229659980019799E-2</v>
      </c>
      <c r="H157" s="8">
        <v>23</v>
      </c>
      <c r="I157" s="8" t="s">
        <v>1056</v>
      </c>
      <c r="J157" s="8">
        <v>2.3174659316866999E-3</v>
      </c>
      <c r="K157" s="8">
        <v>2.93346332772213E-2</v>
      </c>
      <c r="L157" s="8" t="s">
        <v>1057</v>
      </c>
      <c r="M157" s="8">
        <v>12</v>
      </c>
    </row>
    <row r="158" spans="1:13" x14ac:dyDescent="0.25">
      <c r="A158" s="8" t="s">
        <v>1062</v>
      </c>
      <c r="B158" s="8" t="s">
        <v>1063</v>
      </c>
      <c r="C158" s="8" t="s">
        <v>389</v>
      </c>
      <c r="D158" s="8">
        <v>30</v>
      </c>
      <c r="E158" s="8" t="s">
        <v>1055</v>
      </c>
      <c r="F158" s="8">
        <v>3.6777631748499998E-4</v>
      </c>
      <c r="G158" s="8">
        <v>1.3229659980019799E-2</v>
      </c>
      <c r="H158" s="8">
        <v>23</v>
      </c>
      <c r="I158" s="8" t="s">
        <v>1056</v>
      </c>
      <c r="J158" s="8">
        <v>8.9284572892377103E-4</v>
      </c>
      <c r="K158" s="8">
        <v>1.3544561753724999E-2</v>
      </c>
      <c r="L158" s="8" t="s">
        <v>1057</v>
      </c>
      <c r="M158" s="8">
        <v>12</v>
      </c>
    </row>
    <row r="159" spans="1:13" x14ac:dyDescent="0.25">
      <c r="A159" s="8" t="s">
        <v>1064</v>
      </c>
      <c r="B159" s="8" t="s">
        <v>1065</v>
      </c>
      <c r="C159" s="8" t="s">
        <v>389</v>
      </c>
      <c r="D159" s="8">
        <v>28</v>
      </c>
      <c r="E159" s="8" t="s">
        <v>1066</v>
      </c>
      <c r="F159" s="8">
        <v>8.4465584179022903E-4</v>
      </c>
      <c r="G159" s="8">
        <v>2.6493351525420299E-2</v>
      </c>
      <c r="H159" s="8">
        <v>23</v>
      </c>
      <c r="I159" s="8" t="s">
        <v>1056</v>
      </c>
      <c r="J159" s="8">
        <v>4.71129464362224E-4</v>
      </c>
      <c r="K159" s="8">
        <v>8.2286885081188504E-3</v>
      </c>
      <c r="L159" s="8" t="s">
        <v>1057</v>
      </c>
      <c r="M159" s="8">
        <v>12</v>
      </c>
    </row>
    <row r="160" spans="1:13" x14ac:dyDescent="0.25">
      <c r="A160" s="8" t="s">
        <v>1067</v>
      </c>
      <c r="B160" s="8" t="s">
        <v>1068</v>
      </c>
      <c r="C160" s="8" t="s">
        <v>389</v>
      </c>
      <c r="D160" s="8">
        <v>28</v>
      </c>
      <c r="E160" s="8" t="s">
        <v>1069</v>
      </c>
      <c r="F160" s="8">
        <v>8.4465584179022903E-4</v>
      </c>
      <c r="G160" s="8">
        <v>2.6493351525420299E-2</v>
      </c>
      <c r="H160" s="8">
        <v>23</v>
      </c>
      <c r="I160" s="8" t="s">
        <v>1070</v>
      </c>
      <c r="J160" s="8">
        <v>4.71129464362224E-4</v>
      </c>
      <c r="K160" s="8">
        <v>8.2286885081188504E-3</v>
      </c>
      <c r="L160" s="8" t="s">
        <v>1057</v>
      </c>
      <c r="M160" s="8">
        <v>12</v>
      </c>
    </row>
    <row r="161" spans="1:13" x14ac:dyDescent="0.25">
      <c r="A161" s="8" t="s">
        <v>1071</v>
      </c>
      <c r="B161" s="8" t="s">
        <v>1072</v>
      </c>
      <c r="C161" s="8" t="s">
        <v>389</v>
      </c>
      <c r="D161" s="8">
        <v>28</v>
      </c>
      <c r="E161" s="8" t="s">
        <v>1066</v>
      </c>
      <c r="F161" s="8">
        <v>8.4465584179022903E-4</v>
      </c>
      <c r="G161" s="8">
        <v>2.6493351525420299E-2</v>
      </c>
      <c r="H161" s="8">
        <v>23</v>
      </c>
      <c r="I161" s="8" t="s">
        <v>1056</v>
      </c>
      <c r="J161" s="8">
        <v>5.8654645862023995E-4</v>
      </c>
      <c r="K161" s="8">
        <v>9.6977877961762302E-3</v>
      </c>
      <c r="L161" s="8" t="s">
        <v>1057</v>
      </c>
      <c r="M161" s="8">
        <v>12</v>
      </c>
    </row>
    <row r="162" spans="1:13" x14ac:dyDescent="0.25">
      <c r="A162" s="8" t="s">
        <v>1073</v>
      </c>
      <c r="B162" s="8" t="s">
        <v>1074</v>
      </c>
      <c r="C162" s="8" t="s">
        <v>389</v>
      </c>
      <c r="D162" s="8">
        <v>28</v>
      </c>
      <c r="E162" s="8" t="s">
        <v>1066</v>
      </c>
      <c r="F162" s="8">
        <v>2.1707546079871099E-3</v>
      </c>
      <c r="G162" s="8">
        <v>5.75585654818851E-2</v>
      </c>
      <c r="H162" s="8">
        <v>26</v>
      </c>
      <c r="I162" s="8" t="s">
        <v>1075</v>
      </c>
      <c r="J162" s="8">
        <v>1.94000936746533E-3</v>
      </c>
      <c r="K162" s="8">
        <v>2.4877767182790798E-2</v>
      </c>
      <c r="L162" s="8" t="s">
        <v>1057</v>
      </c>
      <c r="M162" s="8">
        <v>12</v>
      </c>
    </row>
    <row r="163" spans="1:13" x14ac:dyDescent="0.25">
      <c r="A163" s="8" t="s">
        <v>1076</v>
      </c>
      <c r="B163" s="8" t="s">
        <v>1077</v>
      </c>
      <c r="C163" s="8" t="s">
        <v>389</v>
      </c>
      <c r="D163" s="8">
        <v>28</v>
      </c>
      <c r="E163" s="8" t="s">
        <v>1066</v>
      </c>
      <c r="F163" s="8">
        <v>2.1707546079871099E-3</v>
      </c>
      <c r="G163" s="8">
        <v>5.75585654818851E-2</v>
      </c>
      <c r="H163" s="8">
        <v>24</v>
      </c>
      <c r="I163" s="8" t="s">
        <v>1078</v>
      </c>
      <c r="J163" s="8">
        <v>2.4566855471731199E-3</v>
      </c>
      <c r="K163" s="8">
        <v>3.06357015480106E-2</v>
      </c>
      <c r="L163" s="8" t="s">
        <v>1057</v>
      </c>
      <c r="M163" s="8">
        <v>12</v>
      </c>
    </row>
    <row r="164" spans="1:13" x14ac:dyDescent="0.25">
      <c r="A164" s="8" t="s">
        <v>1079</v>
      </c>
      <c r="B164" s="8" t="s">
        <v>1080</v>
      </c>
      <c r="C164" s="8" t="s">
        <v>492</v>
      </c>
      <c r="D164" s="8">
        <v>24</v>
      </c>
      <c r="E164" s="8" t="s">
        <v>1081</v>
      </c>
      <c r="F164" s="8">
        <v>3.0931817211182302E-3</v>
      </c>
      <c r="G164" s="8">
        <v>7.5053428176567002E-2</v>
      </c>
      <c r="H164" s="8">
        <v>38</v>
      </c>
      <c r="I164" s="8" t="s">
        <v>1082</v>
      </c>
      <c r="J164" s="8">
        <v>1.73918330481335E-2</v>
      </c>
      <c r="K164" s="8">
        <v>0.13594731649576899</v>
      </c>
      <c r="L164" s="8" t="s">
        <v>1083</v>
      </c>
      <c r="M164" s="8">
        <v>12</v>
      </c>
    </row>
    <row r="165" spans="1:13" x14ac:dyDescent="0.25">
      <c r="A165" s="8" t="s">
        <v>1084</v>
      </c>
      <c r="B165" s="8" t="s">
        <v>1085</v>
      </c>
      <c r="C165" s="8" t="s">
        <v>492</v>
      </c>
      <c r="D165" s="8">
        <v>24</v>
      </c>
      <c r="E165" s="8" t="s">
        <v>1081</v>
      </c>
      <c r="F165" s="8">
        <v>3.0931817211182302E-3</v>
      </c>
      <c r="G165" s="8">
        <v>7.5053428176567002E-2</v>
      </c>
      <c r="H165" s="8">
        <v>38</v>
      </c>
      <c r="I165" s="8" t="s">
        <v>1086</v>
      </c>
      <c r="J165" s="8">
        <v>1.73918330481335E-2</v>
      </c>
      <c r="K165" s="8">
        <v>0.13594731649576899</v>
      </c>
      <c r="L165" s="8" t="s">
        <v>1083</v>
      </c>
      <c r="M165" s="8">
        <v>12</v>
      </c>
    </row>
    <row r="166" spans="1:13" x14ac:dyDescent="0.25">
      <c r="A166" s="8" t="s">
        <v>1087</v>
      </c>
      <c r="B166" s="8" t="s">
        <v>1088</v>
      </c>
      <c r="C166" s="8" t="s">
        <v>492</v>
      </c>
      <c r="D166" s="8">
        <v>21</v>
      </c>
      <c r="E166" s="8" t="s">
        <v>1089</v>
      </c>
      <c r="F166" s="8">
        <v>4.6852014618008397E-3</v>
      </c>
      <c r="G166" s="8">
        <v>0.10711411697557099</v>
      </c>
      <c r="H166" s="8">
        <v>32</v>
      </c>
      <c r="I166" s="8" t="s">
        <v>1090</v>
      </c>
      <c r="J166" s="8">
        <v>1.8989500742546201E-2</v>
      </c>
      <c r="K166" s="8">
        <v>0.14706868601398301</v>
      </c>
      <c r="L166" s="8" t="s">
        <v>1083</v>
      </c>
      <c r="M166" s="8">
        <v>12</v>
      </c>
    </row>
    <row r="167" spans="1:13" x14ac:dyDescent="0.25">
      <c r="A167" s="8" t="s">
        <v>1091</v>
      </c>
      <c r="B167" s="8" t="s">
        <v>1092</v>
      </c>
      <c r="C167" s="8" t="s">
        <v>389</v>
      </c>
      <c r="D167" s="8">
        <v>28</v>
      </c>
      <c r="E167" s="8" t="s">
        <v>1093</v>
      </c>
      <c r="F167" s="8">
        <v>4.9757132448421497E-3</v>
      </c>
      <c r="G167" s="8">
        <v>0.113252517395876</v>
      </c>
      <c r="H167" s="8">
        <v>50</v>
      </c>
      <c r="I167" s="8" t="s">
        <v>1094</v>
      </c>
      <c r="J167" s="18">
        <v>1.06369681083083E-6</v>
      </c>
      <c r="K167" s="18">
        <v>4.1739462857001697E-5</v>
      </c>
      <c r="L167" s="8" t="s">
        <v>1095</v>
      </c>
      <c r="M167" s="8">
        <v>12</v>
      </c>
    </row>
    <row r="168" spans="1:13" x14ac:dyDescent="0.25">
      <c r="A168" s="8" t="s">
        <v>1096</v>
      </c>
      <c r="B168" s="8" t="s">
        <v>1097</v>
      </c>
      <c r="C168" s="8" t="s">
        <v>389</v>
      </c>
      <c r="D168" s="8">
        <v>61</v>
      </c>
      <c r="E168" s="8" t="s">
        <v>1098</v>
      </c>
      <c r="F168" s="8">
        <v>5.6933425572710597E-3</v>
      </c>
      <c r="G168" s="8">
        <v>0.11765290427976401</v>
      </c>
      <c r="H168" s="8">
        <v>49</v>
      </c>
      <c r="I168" s="8" t="s">
        <v>1099</v>
      </c>
      <c r="J168" s="8">
        <v>1.92300842857181E-2</v>
      </c>
      <c r="K168" s="8">
        <v>0.14792214632773101</v>
      </c>
      <c r="L168" s="8" t="s">
        <v>1100</v>
      </c>
      <c r="M168" s="8">
        <v>12</v>
      </c>
    </row>
    <row r="169" spans="1:13" x14ac:dyDescent="0.25">
      <c r="A169" s="8" t="s">
        <v>1101</v>
      </c>
      <c r="B169" s="8" t="s">
        <v>1102</v>
      </c>
      <c r="C169" s="8" t="s">
        <v>389</v>
      </c>
      <c r="D169" s="8">
        <v>28</v>
      </c>
      <c r="E169" s="8" t="s">
        <v>1066</v>
      </c>
      <c r="F169" s="8">
        <v>6.4124911755483599E-3</v>
      </c>
      <c r="G169" s="8">
        <v>0.12849366629724199</v>
      </c>
      <c r="H169" s="8">
        <v>25</v>
      </c>
      <c r="I169" s="8" t="s">
        <v>1103</v>
      </c>
      <c r="J169" s="8">
        <v>1.5456468106979199E-3</v>
      </c>
      <c r="K169" s="8">
        <v>2.0582979927076899E-2</v>
      </c>
      <c r="L169" s="8" t="s">
        <v>1057</v>
      </c>
      <c r="M169" s="8">
        <v>12</v>
      </c>
    </row>
    <row r="170" spans="1:13" x14ac:dyDescent="0.25">
      <c r="A170" s="8" t="s">
        <v>1104</v>
      </c>
      <c r="B170" s="8" t="s">
        <v>1105</v>
      </c>
      <c r="C170" s="8" t="s">
        <v>389</v>
      </c>
      <c r="D170" s="8">
        <v>28</v>
      </c>
      <c r="E170" s="8" t="s">
        <v>1066</v>
      </c>
      <c r="F170" s="8">
        <v>6.4124911755483599E-3</v>
      </c>
      <c r="G170" s="8">
        <v>0.12849366629724199</v>
      </c>
      <c r="H170" s="8">
        <v>24</v>
      </c>
      <c r="I170" s="8" t="s">
        <v>1106</v>
      </c>
      <c r="J170" s="8">
        <v>2.06646616754189E-3</v>
      </c>
      <c r="K170" s="8">
        <v>2.6441782309025198E-2</v>
      </c>
      <c r="L170" s="8" t="s">
        <v>1057</v>
      </c>
      <c r="M170" s="8">
        <v>12</v>
      </c>
    </row>
    <row r="171" spans="1:13" x14ac:dyDescent="0.25">
      <c r="A171" s="8" t="s">
        <v>1107</v>
      </c>
      <c r="B171" s="8" t="s">
        <v>1108</v>
      </c>
      <c r="C171" s="8" t="s">
        <v>389</v>
      </c>
      <c r="D171" s="8">
        <v>31</v>
      </c>
      <c r="E171" s="8" t="s">
        <v>1109</v>
      </c>
      <c r="F171" s="8">
        <v>8.4300572746758996E-3</v>
      </c>
      <c r="G171" s="8">
        <v>0.15926404175643</v>
      </c>
      <c r="H171" s="8">
        <v>26</v>
      </c>
      <c r="I171" s="8" t="s">
        <v>1110</v>
      </c>
      <c r="J171" s="8">
        <v>3.1402290881556898E-3</v>
      </c>
      <c r="K171" s="8">
        <v>3.6966776825768703E-2</v>
      </c>
      <c r="L171" s="8" t="s">
        <v>1057</v>
      </c>
      <c r="M171" s="8">
        <v>12</v>
      </c>
    </row>
    <row r="172" spans="1:13" x14ac:dyDescent="0.25">
      <c r="A172" s="8" t="s">
        <v>1111</v>
      </c>
      <c r="B172" s="8" t="s">
        <v>1112</v>
      </c>
      <c r="C172" s="8" t="s">
        <v>389</v>
      </c>
      <c r="D172" s="8">
        <v>31</v>
      </c>
      <c r="E172" s="8" t="s">
        <v>1113</v>
      </c>
      <c r="F172" s="8">
        <v>8.4300572746758996E-3</v>
      </c>
      <c r="G172" s="8">
        <v>0.15926404175643</v>
      </c>
      <c r="H172" s="8">
        <v>27</v>
      </c>
      <c r="I172" s="8" t="s">
        <v>1114</v>
      </c>
      <c r="J172" s="8">
        <v>8.6431767804316596E-4</v>
      </c>
      <c r="K172" s="8">
        <v>1.32139580596418E-2</v>
      </c>
      <c r="L172" s="8" t="s">
        <v>1057</v>
      </c>
      <c r="M172" s="8">
        <v>12</v>
      </c>
    </row>
    <row r="173" spans="1:13" x14ac:dyDescent="0.25">
      <c r="A173" s="8" t="s">
        <v>1115</v>
      </c>
      <c r="B173" s="8" t="s">
        <v>1116</v>
      </c>
      <c r="C173" s="8" t="s">
        <v>389</v>
      </c>
      <c r="D173" s="8">
        <v>48</v>
      </c>
      <c r="E173" s="8" t="s">
        <v>1117</v>
      </c>
      <c r="F173" s="8">
        <v>4.13757094142473E-2</v>
      </c>
      <c r="G173" s="8">
        <v>0.51285939572744099</v>
      </c>
      <c r="H173" s="8">
        <v>78</v>
      </c>
      <c r="I173" s="8" t="s">
        <v>1118</v>
      </c>
      <c r="J173" s="8">
        <v>3.9264859760568302E-2</v>
      </c>
      <c r="K173" s="8">
        <v>0.237308425410162</v>
      </c>
      <c r="L173" s="8" t="s">
        <v>1119</v>
      </c>
      <c r="M173" s="8">
        <v>12</v>
      </c>
    </row>
    <row r="174" spans="1:13" x14ac:dyDescent="0.25">
      <c r="A174" s="8" t="s">
        <v>1120</v>
      </c>
      <c r="B174" s="8" t="s">
        <v>1121</v>
      </c>
      <c r="C174" s="8" t="s">
        <v>389</v>
      </c>
      <c r="D174" s="8">
        <v>47</v>
      </c>
      <c r="E174" s="8" t="s">
        <v>1122</v>
      </c>
      <c r="F174" s="8">
        <v>6.6035782199507496E-4</v>
      </c>
      <c r="G174" s="8">
        <v>2.1917312061350901E-2</v>
      </c>
      <c r="H174" s="8">
        <v>50</v>
      </c>
      <c r="I174" s="8" t="s">
        <v>1123</v>
      </c>
      <c r="J174" s="8">
        <v>5.2618104158384305E-4</v>
      </c>
      <c r="K174" s="8">
        <v>8.8236513127136797E-3</v>
      </c>
      <c r="L174" s="8" t="s">
        <v>1124</v>
      </c>
      <c r="M174" s="8">
        <v>11</v>
      </c>
    </row>
    <row r="175" spans="1:13" x14ac:dyDescent="0.25">
      <c r="A175" s="8" t="s">
        <v>1125</v>
      </c>
      <c r="B175" s="8" t="s">
        <v>1126</v>
      </c>
      <c r="C175" s="8" t="s">
        <v>492</v>
      </c>
      <c r="D175" s="8">
        <v>42</v>
      </c>
      <c r="E175" s="8" t="s">
        <v>1127</v>
      </c>
      <c r="F175" s="8">
        <v>5.5017539061957702E-3</v>
      </c>
      <c r="G175" s="8">
        <v>0.11765290427976401</v>
      </c>
      <c r="H175" s="8">
        <v>46</v>
      </c>
      <c r="I175" s="8" t="s">
        <v>1128</v>
      </c>
      <c r="J175" s="18">
        <v>6.21813610964128E-7</v>
      </c>
      <c r="K175" s="18">
        <v>2.52413442354128E-5</v>
      </c>
      <c r="L175" s="8" t="s">
        <v>1129</v>
      </c>
      <c r="M175" s="8">
        <v>11</v>
      </c>
    </row>
    <row r="176" spans="1:13" x14ac:dyDescent="0.25">
      <c r="A176" s="8" t="s">
        <v>1130</v>
      </c>
      <c r="B176" s="8" t="s">
        <v>1131</v>
      </c>
      <c r="C176" s="8" t="s">
        <v>389</v>
      </c>
      <c r="D176" s="8">
        <v>32</v>
      </c>
      <c r="E176" s="8" t="s">
        <v>1132</v>
      </c>
      <c r="F176" s="8">
        <v>8.4667762463584498E-3</v>
      </c>
      <c r="G176" s="8">
        <v>0.15926404175643</v>
      </c>
      <c r="H176" s="8">
        <v>25</v>
      </c>
      <c r="I176" s="8" t="s">
        <v>1133</v>
      </c>
      <c r="J176" s="8">
        <v>7.3316774499356798E-4</v>
      </c>
      <c r="K176" s="8">
        <v>1.14767084686518E-2</v>
      </c>
      <c r="L176" s="8" t="s">
        <v>1134</v>
      </c>
      <c r="M176" s="8">
        <v>11</v>
      </c>
    </row>
    <row r="177" spans="1:13" x14ac:dyDescent="0.25">
      <c r="A177" s="8" t="s">
        <v>1135</v>
      </c>
      <c r="B177" s="8" t="s">
        <v>1136</v>
      </c>
      <c r="C177" s="8" t="s">
        <v>389</v>
      </c>
      <c r="D177" s="8">
        <v>17</v>
      </c>
      <c r="E177" s="8" t="s">
        <v>1137</v>
      </c>
      <c r="F177" s="18">
        <v>1.2509274370873801E-5</v>
      </c>
      <c r="G177" s="8">
        <v>8.35684511217855E-4</v>
      </c>
      <c r="H177" s="8">
        <v>18</v>
      </c>
      <c r="I177" s="8" t="s">
        <v>1138</v>
      </c>
      <c r="J177" s="18">
        <v>1.76007276241764E-5</v>
      </c>
      <c r="K177" s="8">
        <v>4.8866925847123796E-4</v>
      </c>
      <c r="L177" s="8" t="s">
        <v>1139</v>
      </c>
      <c r="M177" s="8">
        <v>9</v>
      </c>
    </row>
    <row r="178" spans="1:13" x14ac:dyDescent="0.25">
      <c r="A178" s="8" t="s">
        <v>1140</v>
      </c>
      <c r="B178" s="8" t="s">
        <v>1141</v>
      </c>
      <c r="C178" s="8" t="s">
        <v>389</v>
      </c>
      <c r="D178" s="8">
        <v>18</v>
      </c>
      <c r="E178" s="8" t="s">
        <v>1142</v>
      </c>
      <c r="F178" s="8">
        <v>5.8016475344659796E-4</v>
      </c>
      <c r="G178" s="8">
        <v>1.9633996656113799E-2</v>
      </c>
      <c r="H178" s="8">
        <v>30</v>
      </c>
      <c r="I178" s="8" t="s">
        <v>1143</v>
      </c>
      <c r="J178" s="18">
        <v>7.3860789472249703E-7</v>
      </c>
      <c r="K178" s="18">
        <v>2.9574463049908999E-5</v>
      </c>
      <c r="L178" s="8" t="s">
        <v>1144</v>
      </c>
      <c r="M178" s="8">
        <v>9</v>
      </c>
    </row>
    <row r="179" spans="1:13" x14ac:dyDescent="0.25">
      <c r="A179" s="8" t="s">
        <v>1145</v>
      </c>
      <c r="B179" s="8" t="s">
        <v>1146</v>
      </c>
      <c r="C179" s="8" t="s">
        <v>492</v>
      </c>
      <c r="D179" s="8">
        <v>21</v>
      </c>
      <c r="E179" s="8" t="s">
        <v>1147</v>
      </c>
      <c r="F179" s="8">
        <v>6.4196874491429202E-3</v>
      </c>
      <c r="G179" s="8">
        <v>0.12849366629724199</v>
      </c>
      <c r="H179" s="8">
        <v>17</v>
      </c>
      <c r="I179" s="8" t="s">
        <v>1148</v>
      </c>
      <c r="J179" s="8">
        <v>1.5650406870462801E-2</v>
      </c>
      <c r="K179" s="8">
        <v>0.123814912418742</v>
      </c>
      <c r="L179" s="8" t="s">
        <v>1149</v>
      </c>
      <c r="M179" s="8">
        <v>9</v>
      </c>
    </row>
    <row r="180" spans="1:13" x14ac:dyDescent="0.25">
      <c r="A180" s="8" t="s">
        <v>1150</v>
      </c>
      <c r="B180" s="8" t="s">
        <v>1151</v>
      </c>
      <c r="C180" s="8" t="s">
        <v>492</v>
      </c>
      <c r="D180" s="8">
        <v>22</v>
      </c>
      <c r="E180" s="8" t="s">
        <v>1152</v>
      </c>
      <c r="F180" s="8">
        <v>9.0360820117185194E-3</v>
      </c>
      <c r="G180" s="8">
        <v>0.16780363129343001</v>
      </c>
      <c r="H180" s="8">
        <v>17</v>
      </c>
      <c r="I180" s="8" t="s">
        <v>1148</v>
      </c>
      <c r="J180" s="8">
        <v>3.2191008032233903E-2</v>
      </c>
      <c r="K180" s="8">
        <v>0.19944870871339901</v>
      </c>
      <c r="L180" s="8" t="s">
        <v>1149</v>
      </c>
      <c r="M180" s="8">
        <v>9</v>
      </c>
    </row>
    <row r="181" spans="1:13" x14ac:dyDescent="0.25">
      <c r="A181" s="8" t="s">
        <v>1153</v>
      </c>
      <c r="B181" s="8" t="s">
        <v>1154</v>
      </c>
      <c r="C181" s="8" t="s">
        <v>492</v>
      </c>
      <c r="D181" s="8">
        <v>13</v>
      </c>
      <c r="E181" s="8" t="s">
        <v>1155</v>
      </c>
      <c r="F181" s="18">
        <v>3.0112665181152898E-6</v>
      </c>
      <c r="G181" s="8">
        <v>2.9788374940740498E-4</v>
      </c>
      <c r="H181" s="8">
        <v>10</v>
      </c>
      <c r="I181" s="8" t="s">
        <v>1156</v>
      </c>
      <c r="J181" s="8">
        <v>1.0413066303465999E-2</v>
      </c>
      <c r="K181" s="8">
        <v>9.3431872350915907E-2</v>
      </c>
      <c r="L181" s="8" t="s">
        <v>1157</v>
      </c>
      <c r="M181" s="8">
        <v>8</v>
      </c>
    </row>
    <row r="182" spans="1:13" x14ac:dyDescent="0.25">
      <c r="A182" s="8" t="s">
        <v>1158</v>
      </c>
      <c r="B182" s="8" t="s">
        <v>1159</v>
      </c>
      <c r="C182" s="8" t="s">
        <v>492</v>
      </c>
      <c r="D182" s="8">
        <v>14</v>
      </c>
      <c r="E182" s="8" t="s">
        <v>1160</v>
      </c>
      <c r="F182" s="18">
        <v>3.9714191187180297E-6</v>
      </c>
      <c r="G182" s="8">
        <v>3.7143599903064698E-4</v>
      </c>
      <c r="H182" s="8">
        <v>10</v>
      </c>
      <c r="I182" s="8" t="s">
        <v>1156</v>
      </c>
      <c r="J182" s="8">
        <v>2.6585397699218499E-2</v>
      </c>
      <c r="K182" s="8">
        <v>0.176815424697853</v>
      </c>
      <c r="L182" s="8" t="s">
        <v>1157</v>
      </c>
      <c r="M182" s="8">
        <v>8</v>
      </c>
    </row>
    <row r="183" spans="1:13" x14ac:dyDescent="0.25">
      <c r="A183" s="8" t="s">
        <v>1161</v>
      </c>
      <c r="B183" s="8" t="s">
        <v>1162</v>
      </c>
      <c r="C183" s="8" t="s">
        <v>492</v>
      </c>
      <c r="D183" s="8">
        <v>14</v>
      </c>
      <c r="E183" s="8" t="s">
        <v>1163</v>
      </c>
      <c r="F183" s="18">
        <v>1.3317194058168401E-5</v>
      </c>
      <c r="G183" s="8">
        <v>8.5629557794022798E-4</v>
      </c>
      <c r="H183" s="8">
        <v>12</v>
      </c>
      <c r="I183" s="8" t="s">
        <v>1164</v>
      </c>
      <c r="J183" s="8">
        <v>5.8303418375210605E-4</v>
      </c>
      <c r="K183" s="8">
        <v>9.6668710015912606E-3</v>
      </c>
      <c r="L183" s="8" t="s">
        <v>1165</v>
      </c>
      <c r="M183" s="8">
        <v>8</v>
      </c>
    </row>
    <row r="184" spans="1:13" x14ac:dyDescent="0.25">
      <c r="A184" s="8" t="s">
        <v>1166</v>
      </c>
      <c r="B184" s="8" t="s">
        <v>1167</v>
      </c>
      <c r="C184" s="8" t="s">
        <v>492</v>
      </c>
      <c r="D184" s="8">
        <v>14</v>
      </c>
      <c r="E184" s="8" t="s">
        <v>1163</v>
      </c>
      <c r="F184" s="18">
        <v>1.3317194058168401E-5</v>
      </c>
      <c r="G184" s="8">
        <v>8.5629557794022798E-4</v>
      </c>
      <c r="H184" s="8">
        <v>12</v>
      </c>
      <c r="I184" s="8" t="s">
        <v>1164</v>
      </c>
      <c r="J184" s="8">
        <v>5.8303418375210605E-4</v>
      </c>
      <c r="K184" s="8">
        <v>9.6668710015912606E-3</v>
      </c>
      <c r="L184" s="8" t="s">
        <v>1165</v>
      </c>
      <c r="M184" s="8">
        <v>8</v>
      </c>
    </row>
    <row r="185" spans="1:13" x14ac:dyDescent="0.25">
      <c r="A185" s="8" t="s">
        <v>1168</v>
      </c>
      <c r="B185" s="8" t="s">
        <v>1169</v>
      </c>
      <c r="C185" s="8" t="s">
        <v>358</v>
      </c>
      <c r="D185" s="8">
        <v>17</v>
      </c>
      <c r="E185" s="8" t="s">
        <v>1170</v>
      </c>
      <c r="F185" s="18">
        <v>2.9053426693456699E-5</v>
      </c>
      <c r="G185" s="8">
        <v>1.68704043195471E-3</v>
      </c>
      <c r="H185" s="8">
        <v>14</v>
      </c>
      <c r="I185" s="8" t="s">
        <v>1171</v>
      </c>
      <c r="J185" s="8">
        <v>2.91924392459336E-3</v>
      </c>
      <c r="K185" s="8">
        <v>3.50758059420688E-2</v>
      </c>
      <c r="L185" s="8" t="s">
        <v>1172</v>
      </c>
      <c r="M185" s="8">
        <v>8</v>
      </c>
    </row>
    <row r="186" spans="1:13" x14ac:dyDescent="0.25">
      <c r="A186" s="8" t="s">
        <v>1173</v>
      </c>
      <c r="B186" s="8" t="s">
        <v>1174</v>
      </c>
      <c r="C186" s="8" t="s">
        <v>389</v>
      </c>
      <c r="D186" s="8">
        <v>11</v>
      </c>
      <c r="E186" s="8" t="s">
        <v>1175</v>
      </c>
      <c r="F186" s="8">
        <v>2.9454119309462698E-4</v>
      </c>
      <c r="G186" s="8">
        <v>1.11405874799909E-2</v>
      </c>
      <c r="H186" s="8">
        <v>13</v>
      </c>
      <c r="I186" s="8" t="s">
        <v>1176</v>
      </c>
      <c r="J186" s="18">
        <v>4.8997163922089598E-5</v>
      </c>
      <c r="K186" s="8">
        <v>1.21686627360936E-3</v>
      </c>
      <c r="L186" s="8" t="s">
        <v>1177</v>
      </c>
      <c r="M186" s="8">
        <v>8</v>
      </c>
    </row>
    <row r="187" spans="1:13" x14ac:dyDescent="0.25">
      <c r="A187" s="8" t="s">
        <v>1178</v>
      </c>
      <c r="B187" s="8" t="s">
        <v>1179</v>
      </c>
      <c r="C187" s="8" t="s">
        <v>389</v>
      </c>
      <c r="D187" s="8">
        <v>17</v>
      </c>
      <c r="E187" s="8" t="s">
        <v>1180</v>
      </c>
      <c r="F187" s="8">
        <v>1.21211251493714E-3</v>
      </c>
      <c r="G187" s="8">
        <v>3.6250620795561898E-2</v>
      </c>
      <c r="H187" s="8">
        <v>29</v>
      </c>
      <c r="I187" s="8" t="s">
        <v>1181</v>
      </c>
      <c r="J187" s="18">
        <v>1.3511361028967999E-6</v>
      </c>
      <c r="K187" s="18">
        <v>5.1308303881616597E-5</v>
      </c>
      <c r="L187" s="8" t="s">
        <v>1182</v>
      </c>
      <c r="M187" s="8">
        <v>8</v>
      </c>
    </row>
    <row r="188" spans="1:13" x14ac:dyDescent="0.25">
      <c r="A188" s="8" t="s">
        <v>1183</v>
      </c>
      <c r="B188" s="8" t="s">
        <v>1184</v>
      </c>
      <c r="C188" s="8" t="s">
        <v>389</v>
      </c>
      <c r="D188" s="8">
        <v>39</v>
      </c>
      <c r="E188" s="8" t="s">
        <v>1185</v>
      </c>
      <c r="F188" s="8">
        <v>1.4656427591873899E-3</v>
      </c>
      <c r="G188" s="8">
        <v>4.1884813073666198E-2</v>
      </c>
      <c r="H188" s="8">
        <v>43</v>
      </c>
      <c r="I188" s="8" t="s">
        <v>1186</v>
      </c>
      <c r="J188" s="8">
        <v>4.4450288072071201E-4</v>
      </c>
      <c r="K188" s="8">
        <v>7.8568887565228594E-3</v>
      </c>
      <c r="L188" s="8" t="s">
        <v>1187</v>
      </c>
      <c r="M188" s="8">
        <v>8</v>
      </c>
    </row>
    <row r="189" spans="1:13" x14ac:dyDescent="0.25">
      <c r="A189" s="8" t="s">
        <v>1188</v>
      </c>
      <c r="B189" s="8" t="s">
        <v>1189</v>
      </c>
      <c r="C189" s="8" t="s">
        <v>389</v>
      </c>
      <c r="D189" s="8">
        <v>8</v>
      </c>
      <c r="E189" s="8" t="s">
        <v>1190</v>
      </c>
      <c r="F189" s="8">
        <v>5.3722290122046297E-3</v>
      </c>
      <c r="G189" s="8">
        <v>0.116112378314204</v>
      </c>
      <c r="H189" s="8">
        <v>13</v>
      </c>
      <c r="I189" s="8" t="s">
        <v>1191</v>
      </c>
      <c r="J189" s="18">
        <v>3.8163318895189598E-7</v>
      </c>
      <c r="K189" s="18">
        <v>1.62774851461657E-5</v>
      </c>
      <c r="L189" s="8" t="s">
        <v>1192</v>
      </c>
      <c r="M189" s="8">
        <v>8</v>
      </c>
    </row>
    <row r="190" spans="1:13" x14ac:dyDescent="0.25">
      <c r="A190" s="8" t="s">
        <v>1193</v>
      </c>
      <c r="B190" s="8" t="s">
        <v>1194</v>
      </c>
      <c r="C190" s="8" t="s">
        <v>389</v>
      </c>
      <c r="D190" s="8">
        <v>19</v>
      </c>
      <c r="E190" s="8" t="s">
        <v>1195</v>
      </c>
      <c r="F190" s="8">
        <v>1.4000904848473101E-2</v>
      </c>
      <c r="G190" s="8">
        <v>0.24749365821493399</v>
      </c>
      <c r="H190" s="8">
        <v>17</v>
      </c>
      <c r="I190" s="8" t="s">
        <v>1148</v>
      </c>
      <c r="J190" s="8">
        <v>1.5650406870462801E-2</v>
      </c>
      <c r="K190" s="8">
        <v>0.123814912418742</v>
      </c>
      <c r="L190" s="8" t="s">
        <v>1196</v>
      </c>
      <c r="M190" s="8">
        <v>8</v>
      </c>
    </row>
    <row r="191" spans="1:13" x14ac:dyDescent="0.25">
      <c r="A191" s="8" t="s">
        <v>1197</v>
      </c>
      <c r="B191" s="8" t="s">
        <v>1198</v>
      </c>
      <c r="C191" s="8" t="s">
        <v>358</v>
      </c>
      <c r="D191" s="8">
        <v>23</v>
      </c>
      <c r="E191" s="8" t="s">
        <v>1199</v>
      </c>
      <c r="F191" s="18">
        <v>1.2815215200258E-10</v>
      </c>
      <c r="G191" s="18">
        <v>1.83115186083687E-8</v>
      </c>
      <c r="H191" s="8">
        <v>14</v>
      </c>
      <c r="I191" s="8" t="s">
        <v>1200</v>
      </c>
      <c r="J191" s="18">
        <v>9.2237181864872899E-9</v>
      </c>
      <c r="K191" s="18">
        <v>5.2202697351600204E-7</v>
      </c>
      <c r="L191" s="8" t="s">
        <v>1201</v>
      </c>
      <c r="M191" s="8">
        <v>7</v>
      </c>
    </row>
    <row r="192" spans="1:13" x14ac:dyDescent="0.25">
      <c r="A192" s="8" t="s">
        <v>1202</v>
      </c>
      <c r="B192" s="8" t="s">
        <v>1203</v>
      </c>
      <c r="C192" s="8" t="s">
        <v>389</v>
      </c>
      <c r="D192" s="8">
        <v>11</v>
      </c>
      <c r="E192" s="8" t="s">
        <v>1204</v>
      </c>
      <c r="F192" s="18">
        <v>6.1504736618661402E-6</v>
      </c>
      <c r="G192" s="8">
        <v>4.9434432057249105E-4</v>
      </c>
      <c r="H192" s="8">
        <v>10</v>
      </c>
      <c r="I192" s="8" t="s">
        <v>1205</v>
      </c>
      <c r="J192" s="18">
        <v>6.1845239134127093E-5</v>
      </c>
      <c r="K192" s="8">
        <v>1.4619320383271999E-3</v>
      </c>
      <c r="L192" s="8" t="s">
        <v>1206</v>
      </c>
      <c r="M192" s="8">
        <v>7</v>
      </c>
    </row>
    <row r="193" spans="1:13" x14ac:dyDescent="0.25">
      <c r="A193" s="8" t="s">
        <v>1207</v>
      </c>
      <c r="B193" s="8" t="s">
        <v>1208</v>
      </c>
      <c r="C193" s="8" t="s">
        <v>389</v>
      </c>
      <c r="D193" s="8">
        <v>12</v>
      </c>
      <c r="E193" s="8" t="s">
        <v>1209</v>
      </c>
      <c r="F193" s="8">
        <v>2.71858871246724E-4</v>
      </c>
      <c r="G193" s="8">
        <v>1.05146017570913E-2</v>
      </c>
      <c r="H193" s="8">
        <v>14</v>
      </c>
      <c r="I193" s="8" t="s">
        <v>1210</v>
      </c>
      <c r="J193" s="18">
        <v>4.1444555593374501E-5</v>
      </c>
      <c r="K193" s="8">
        <v>1.0380538477557501E-3</v>
      </c>
      <c r="L193" s="8" t="s">
        <v>1211</v>
      </c>
      <c r="M193" s="8">
        <v>7</v>
      </c>
    </row>
    <row r="194" spans="1:13" x14ac:dyDescent="0.25">
      <c r="A194" s="8" t="s">
        <v>1212</v>
      </c>
      <c r="B194" s="8" t="s">
        <v>1213</v>
      </c>
      <c r="C194" s="8" t="s">
        <v>389</v>
      </c>
      <c r="D194" s="8">
        <v>11</v>
      </c>
      <c r="E194" s="8" t="s">
        <v>1214</v>
      </c>
      <c r="F194" s="8">
        <v>2.9454119309462698E-4</v>
      </c>
      <c r="G194" s="8">
        <v>1.11405874799909E-2</v>
      </c>
      <c r="H194" s="8">
        <v>12</v>
      </c>
      <c r="I194" s="8" t="s">
        <v>1215</v>
      </c>
      <c r="J194" s="18">
        <v>5.6033678052388302E-5</v>
      </c>
      <c r="K194" s="8">
        <v>1.34070824803397E-3</v>
      </c>
      <c r="L194" s="8" t="s">
        <v>1211</v>
      </c>
      <c r="M194" s="8">
        <v>7</v>
      </c>
    </row>
    <row r="195" spans="1:13" x14ac:dyDescent="0.25">
      <c r="A195" s="8" t="s">
        <v>1216</v>
      </c>
      <c r="B195" s="8" t="s">
        <v>1217</v>
      </c>
      <c r="C195" s="8" t="s">
        <v>389</v>
      </c>
      <c r="D195" s="8">
        <v>21</v>
      </c>
      <c r="E195" s="8" t="s">
        <v>1218</v>
      </c>
      <c r="F195" s="8">
        <v>4.5825738407487097E-4</v>
      </c>
      <c r="G195" s="8">
        <v>1.5820644185779401E-2</v>
      </c>
      <c r="H195" s="8">
        <v>14</v>
      </c>
      <c r="I195" s="8" t="s">
        <v>1219</v>
      </c>
      <c r="J195" s="8">
        <v>9.3888882576589102E-4</v>
      </c>
      <c r="K195" s="8">
        <v>1.3959728346378E-2</v>
      </c>
      <c r="L195" s="8" t="s">
        <v>1220</v>
      </c>
      <c r="M195" s="8">
        <v>7</v>
      </c>
    </row>
    <row r="196" spans="1:13" x14ac:dyDescent="0.25">
      <c r="A196" s="8" t="s">
        <v>1221</v>
      </c>
      <c r="B196" s="8" t="s">
        <v>1222</v>
      </c>
      <c r="C196" s="8" t="s">
        <v>389</v>
      </c>
      <c r="D196" s="8">
        <v>13</v>
      </c>
      <c r="E196" s="8" t="s">
        <v>1223</v>
      </c>
      <c r="F196" s="8">
        <v>5.17226843290169E-4</v>
      </c>
      <c r="G196" s="8">
        <v>1.7737432545897502E-2</v>
      </c>
      <c r="H196" s="8">
        <v>12</v>
      </c>
      <c r="I196" s="8" t="s">
        <v>1224</v>
      </c>
      <c r="J196" s="8">
        <v>2.5181181479565402E-4</v>
      </c>
      <c r="K196" s="8">
        <v>4.9904523295865996E-3</v>
      </c>
      <c r="L196" s="8" t="s">
        <v>1225</v>
      </c>
      <c r="M196" s="8">
        <v>7</v>
      </c>
    </row>
    <row r="197" spans="1:13" x14ac:dyDescent="0.25">
      <c r="A197" s="8" t="s">
        <v>1226</v>
      </c>
      <c r="B197" s="8" t="s">
        <v>1227</v>
      </c>
      <c r="C197" s="8" t="s">
        <v>389</v>
      </c>
      <c r="D197" s="8">
        <v>15</v>
      </c>
      <c r="E197" s="8" t="s">
        <v>1228</v>
      </c>
      <c r="F197" s="8">
        <v>6.6467742643288197E-4</v>
      </c>
      <c r="G197" s="8">
        <v>2.1917312061350901E-2</v>
      </c>
      <c r="H197" s="8">
        <v>14</v>
      </c>
      <c r="I197" s="8" t="s">
        <v>1229</v>
      </c>
      <c r="J197" s="8">
        <v>9.2177230261703495E-3</v>
      </c>
      <c r="K197" s="8">
        <v>8.5039996445201702E-2</v>
      </c>
      <c r="L197" s="8" t="s">
        <v>1230</v>
      </c>
      <c r="M197" s="8">
        <v>7</v>
      </c>
    </row>
    <row r="198" spans="1:13" x14ac:dyDescent="0.25">
      <c r="A198" s="8" t="s">
        <v>1231</v>
      </c>
      <c r="B198" s="8" t="s">
        <v>1232</v>
      </c>
      <c r="C198" s="8" t="s">
        <v>389</v>
      </c>
      <c r="D198" s="8">
        <v>15</v>
      </c>
      <c r="E198" s="8" t="s">
        <v>1233</v>
      </c>
      <c r="F198" s="8">
        <v>6.6467742643288197E-4</v>
      </c>
      <c r="G198" s="8">
        <v>2.1917312061350901E-2</v>
      </c>
      <c r="H198" s="8">
        <v>14</v>
      </c>
      <c r="I198" s="8" t="s">
        <v>1234</v>
      </c>
      <c r="J198" s="8">
        <v>9.2177230261703495E-3</v>
      </c>
      <c r="K198" s="8">
        <v>8.5039996445201702E-2</v>
      </c>
      <c r="L198" s="8" t="s">
        <v>1230</v>
      </c>
      <c r="M198" s="8">
        <v>7</v>
      </c>
    </row>
    <row r="199" spans="1:13" x14ac:dyDescent="0.25">
      <c r="A199" s="8" t="s">
        <v>1235</v>
      </c>
      <c r="B199" s="8" t="s">
        <v>1236</v>
      </c>
      <c r="C199" s="8" t="s">
        <v>389</v>
      </c>
      <c r="D199" s="8">
        <v>11</v>
      </c>
      <c r="E199" s="8" t="s">
        <v>1237</v>
      </c>
      <c r="F199" s="8">
        <v>5.2089373995729601E-3</v>
      </c>
      <c r="G199" s="8">
        <v>0.11547222460281301</v>
      </c>
      <c r="H199" s="8">
        <v>13</v>
      </c>
      <c r="I199" s="8" t="s">
        <v>1238</v>
      </c>
      <c r="J199" s="8">
        <v>5.1453057582915001E-3</v>
      </c>
      <c r="K199" s="8">
        <v>5.5064126715097798E-2</v>
      </c>
      <c r="L199" s="8" t="s">
        <v>1239</v>
      </c>
      <c r="M199" s="8">
        <v>7</v>
      </c>
    </row>
    <row r="200" spans="1:13" x14ac:dyDescent="0.25">
      <c r="A200" s="8" t="s">
        <v>1240</v>
      </c>
      <c r="B200" s="8" t="s">
        <v>1241</v>
      </c>
      <c r="C200" s="8" t="s">
        <v>389</v>
      </c>
      <c r="D200" s="8">
        <v>11</v>
      </c>
      <c r="E200" s="8" t="s">
        <v>1242</v>
      </c>
      <c r="F200" s="8">
        <v>5.2089373995729601E-3</v>
      </c>
      <c r="G200" s="8">
        <v>0.11547222460281301</v>
      </c>
      <c r="H200" s="8">
        <v>13</v>
      </c>
      <c r="I200" s="8" t="s">
        <v>1243</v>
      </c>
      <c r="J200" s="8">
        <v>5.1453057582915001E-3</v>
      </c>
      <c r="K200" s="8">
        <v>5.5064126715097798E-2</v>
      </c>
      <c r="L200" s="8" t="s">
        <v>1239</v>
      </c>
      <c r="M200" s="8">
        <v>7</v>
      </c>
    </row>
    <row r="201" spans="1:13" x14ac:dyDescent="0.25">
      <c r="A201" s="8" t="s">
        <v>1244</v>
      </c>
      <c r="B201" s="8" t="s">
        <v>1245</v>
      </c>
      <c r="C201" s="8" t="s">
        <v>389</v>
      </c>
      <c r="D201" s="8">
        <v>24</v>
      </c>
      <c r="E201" s="8" t="s">
        <v>1246</v>
      </c>
      <c r="F201" s="8">
        <v>7.4118834768455398E-3</v>
      </c>
      <c r="G201" s="8">
        <v>0.14173505057581201</v>
      </c>
      <c r="H201" s="8">
        <v>41</v>
      </c>
      <c r="I201" s="8" t="s">
        <v>1247</v>
      </c>
      <c r="J201" s="18">
        <v>5.1577798885323501E-7</v>
      </c>
      <c r="K201" s="18">
        <v>2.18407859164758E-5</v>
      </c>
      <c r="L201" s="8" t="s">
        <v>1248</v>
      </c>
      <c r="M201" s="8">
        <v>7</v>
      </c>
    </row>
    <row r="202" spans="1:13" x14ac:dyDescent="0.25">
      <c r="A202" s="8" t="s">
        <v>1249</v>
      </c>
      <c r="B202" s="8" t="s">
        <v>1250</v>
      </c>
      <c r="C202" s="8" t="s">
        <v>389</v>
      </c>
      <c r="D202" s="8">
        <v>9</v>
      </c>
      <c r="E202" s="8" t="s">
        <v>1251</v>
      </c>
      <c r="F202" s="8">
        <v>1.4558661407860799E-2</v>
      </c>
      <c r="G202" s="8">
        <v>0.25130790027528799</v>
      </c>
      <c r="H202" s="8">
        <v>9</v>
      </c>
      <c r="I202" s="8" t="s">
        <v>1252</v>
      </c>
      <c r="J202" s="8">
        <v>7.3703632367488902E-4</v>
      </c>
      <c r="K202" s="8">
        <v>1.14767084686518E-2</v>
      </c>
      <c r="L202" s="8" t="s">
        <v>1253</v>
      </c>
      <c r="M202" s="8">
        <v>7</v>
      </c>
    </row>
    <row r="203" spans="1:13" x14ac:dyDescent="0.25">
      <c r="A203" s="8" t="s">
        <v>1254</v>
      </c>
      <c r="B203" s="8" t="s">
        <v>1255</v>
      </c>
      <c r="C203" s="8" t="s">
        <v>389</v>
      </c>
      <c r="D203" s="8">
        <v>10</v>
      </c>
      <c r="E203" s="8" t="s">
        <v>1256</v>
      </c>
      <c r="F203" s="8">
        <v>3.94632906672545E-2</v>
      </c>
      <c r="G203" s="8">
        <v>0.50372001784704101</v>
      </c>
      <c r="H203" s="8">
        <v>18</v>
      </c>
      <c r="I203" s="8" t="s">
        <v>1257</v>
      </c>
      <c r="J203" s="8">
        <v>2.8350101910156898E-4</v>
      </c>
      <c r="K203" s="8">
        <v>5.4711049128912601E-3</v>
      </c>
      <c r="L203" s="8" t="s">
        <v>1258</v>
      </c>
      <c r="M203" s="8">
        <v>7</v>
      </c>
    </row>
    <row r="204" spans="1:13" x14ac:dyDescent="0.25">
      <c r="A204" s="8" t="s">
        <v>1259</v>
      </c>
      <c r="B204" s="8" t="s">
        <v>1260</v>
      </c>
      <c r="C204" s="8" t="s">
        <v>389</v>
      </c>
      <c r="D204" s="8">
        <v>10</v>
      </c>
      <c r="E204" s="8" t="s">
        <v>1261</v>
      </c>
      <c r="F204" s="18">
        <v>2.05819514209388E-5</v>
      </c>
      <c r="G204" s="8">
        <v>1.23108788499197E-3</v>
      </c>
      <c r="H204" s="8">
        <v>8</v>
      </c>
      <c r="I204" s="8" t="s">
        <v>1262</v>
      </c>
      <c r="J204" s="8">
        <v>1.0229634741440499E-4</v>
      </c>
      <c r="K204" s="8">
        <v>2.2136628708867298E-3</v>
      </c>
      <c r="L204" s="8" t="s">
        <v>1263</v>
      </c>
      <c r="M204" s="8">
        <v>6</v>
      </c>
    </row>
    <row r="205" spans="1:13" x14ac:dyDescent="0.25">
      <c r="A205" s="8" t="s">
        <v>1264</v>
      </c>
      <c r="B205" s="8" t="s">
        <v>1265</v>
      </c>
      <c r="C205" s="8" t="s">
        <v>358</v>
      </c>
      <c r="D205" s="8">
        <v>8</v>
      </c>
      <c r="E205" s="8" t="s">
        <v>1266</v>
      </c>
      <c r="F205" s="18">
        <v>3.3020928172262301E-5</v>
      </c>
      <c r="G205" s="8">
        <v>1.8070176012565701E-3</v>
      </c>
      <c r="H205" s="8">
        <v>8</v>
      </c>
      <c r="I205" s="8" t="s">
        <v>1267</v>
      </c>
      <c r="J205" s="18">
        <v>3.76666470142091E-7</v>
      </c>
      <c r="K205" s="18">
        <v>1.6182911264644901E-5</v>
      </c>
      <c r="L205" s="8" t="s">
        <v>1268</v>
      </c>
      <c r="M205" s="8">
        <v>6</v>
      </c>
    </row>
    <row r="206" spans="1:13" x14ac:dyDescent="0.25">
      <c r="A206" s="8" t="s">
        <v>1269</v>
      </c>
      <c r="B206" s="8" t="s">
        <v>1270</v>
      </c>
      <c r="C206" s="8" t="s">
        <v>389</v>
      </c>
      <c r="D206" s="8">
        <v>19</v>
      </c>
      <c r="E206" s="8" t="s">
        <v>1271</v>
      </c>
      <c r="F206" s="8">
        <v>1.5514285836857399E-4</v>
      </c>
      <c r="G206" s="8">
        <v>6.4359263181285702E-3</v>
      </c>
      <c r="H206" s="8">
        <v>12</v>
      </c>
      <c r="I206" s="8" t="s">
        <v>1272</v>
      </c>
      <c r="J206" s="8">
        <v>7.0692551834002498E-3</v>
      </c>
      <c r="K206" s="8">
        <v>6.9004371491697997E-2</v>
      </c>
      <c r="L206" s="8" t="s">
        <v>1273</v>
      </c>
      <c r="M206" s="8">
        <v>6</v>
      </c>
    </row>
    <row r="207" spans="1:13" x14ac:dyDescent="0.25">
      <c r="A207" s="8" t="s">
        <v>1274</v>
      </c>
      <c r="B207" s="8" t="s">
        <v>1275</v>
      </c>
      <c r="C207" s="8" t="s">
        <v>389</v>
      </c>
      <c r="D207" s="8">
        <v>19</v>
      </c>
      <c r="E207" s="8" t="s">
        <v>1276</v>
      </c>
      <c r="F207" s="8">
        <v>1.5514285836857399E-4</v>
      </c>
      <c r="G207" s="8">
        <v>6.4359263181285702E-3</v>
      </c>
      <c r="H207" s="8">
        <v>11</v>
      </c>
      <c r="I207" s="8" t="s">
        <v>1277</v>
      </c>
      <c r="J207" s="8">
        <v>1.1214309697081201E-3</v>
      </c>
      <c r="K207" s="8">
        <v>1.62981300930913E-2</v>
      </c>
      <c r="L207" s="8" t="s">
        <v>1273</v>
      </c>
      <c r="M207" s="8">
        <v>6</v>
      </c>
    </row>
    <row r="208" spans="1:13" x14ac:dyDescent="0.25">
      <c r="A208" s="8" t="s">
        <v>1278</v>
      </c>
      <c r="B208" s="8" t="s">
        <v>1279</v>
      </c>
      <c r="C208" s="8" t="s">
        <v>389</v>
      </c>
      <c r="D208" s="8">
        <v>22</v>
      </c>
      <c r="E208" s="8" t="s">
        <v>1280</v>
      </c>
      <c r="F208" s="8">
        <v>5.6027748468293298E-4</v>
      </c>
      <c r="G208" s="8">
        <v>1.9086538948404001E-2</v>
      </c>
      <c r="H208" s="8">
        <v>15</v>
      </c>
      <c r="I208" s="8" t="s">
        <v>1281</v>
      </c>
      <c r="J208" s="8">
        <v>5.0835226010331096E-4</v>
      </c>
      <c r="K208" s="8">
        <v>8.5735283752667295E-3</v>
      </c>
      <c r="L208" s="8" t="s">
        <v>1273</v>
      </c>
      <c r="M208" s="8">
        <v>6</v>
      </c>
    </row>
    <row r="209" spans="1:13" x14ac:dyDescent="0.25">
      <c r="A209" s="8" t="s">
        <v>1282</v>
      </c>
      <c r="B209" s="8" t="s">
        <v>1283</v>
      </c>
      <c r="C209" s="8" t="s">
        <v>492</v>
      </c>
      <c r="D209" s="8">
        <v>22</v>
      </c>
      <c r="E209" s="8" t="s">
        <v>1284</v>
      </c>
      <c r="F209" s="8">
        <v>1.83925847815167E-3</v>
      </c>
      <c r="G209" s="8">
        <v>5.0594361559423401E-2</v>
      </c>
      <c r="H209" s="8">
        <v>23</v>
      </c>
      <c r="I209" s="8" t="s">
        <v>1285</v>
      </c>
      <c r="J209" s="18">
        <v>4.9663993232254096E-6</v>
      </c>
      <c r="K209" s="8">
        <v>1.6297349596164801E-4</v>
      </c>
      <c r="L209" s="8" t="s">
        <v>1286</v>
      </c>
      <c r="M209" s="8">
        <v>6</v>
      </c>
    </row>
    <row r="210" spans="1:13" x14ac:dyDescent="0.25">
      <c r="A210" s="8" t="s">
        <v>1287</v>
      </c>
      <c r="B210" s="8" t="s">
        <v>1288</v>
      </c>
      <c r="C210" s="8" t="s">
        <v>492</v>
      </c>
      <c r="D210" s="8">
        <v>6</v>
      </c>
      <c r="E210" s="8" t="s">
        <v>1289</v>
      </c>
      <c r="F210" s="8">
        <v>2.3355747669440798E-3</v>
      </c>
      <c r="G210" s="8">
        <v>6.03728472420118E-2</v>
      </c>
      <c r="H210" s="8">
        <v>7</v>
      </c>
      <c r="I210" s="8" t="s">
        <v>1290</v>
      </c>
      <c r="J210" s="18">
        <v>2.3948076779409699E-6</v>
      </c>
      <c r="K210" s="18">
        <v>8.4144827878761299E-5</v>
      </c>
      <c r="L210" s="8" t="s">
        <v>1291</v>
      </c>
      <c r="M210" s="8">
        <v>6</v>
      </c>
    </row>
    <row r="211" spans="1:13" x14ac:dyDescent="0.25">
      <c r="A211" s="8" t="s">
        <v>1292</v>
      </c>
      <c r="B211" s="8" t="s">
        <v>1293</v>
      </c>
      <c r="C211" s="8" t="s">
        <v>389</v>
      </c>
      <c r="D211" s="8">
        <v>8</v>
      </c>
      <c r="E211" s="8" t="s">
        <v>1294</v>
      </c>
      <c r="F211" s="8">
        <v>5.3722290122046297E-3</v>
      </c>
      <c r="G211" s="8">
        <v>0.116112378314204</v>
      </c>
      <c r="H211" s="8">
        <v>11</v>
      </c>
      <c r="I211" s="8" t="s">
        <v>1295</v>
      </c>
      <c r="J211" s="8">
        <v>9.7387849417907499E-3</v>
      </c>
      <c r="K211" s="8">
        <v>8.8052977215637998E-2</v>
      </c>
      <c r="L211" s="8" t="s">
        <v>1296</v>
      </c>
      <c r="M211" s="8">
        <v>6</v>
      </c>
    </row>
    <row r="212" spans="1:13" x14ac:dyDescent="0.25">
      <c r="A212" s="8" t="s">
        <v>1297</v>
      </c>
      <c r="B212" s="8" t="s">
        <v>1298</v>
      </c>
      <c r="C212" s="8" t="s">
        <v>389</v>
      </c>
      <c r="D212" s="8">
        <v>32</v>
      </c>
      <c r="E212" s="8" t="s">
        <v>1299</v>
      </c>
      <c r="F212" s="8">
        <v>1.0462874636262E-2</v>
      </c>
      <c r="G212" s="8">
        <v>0.19290690727215601</v>
      </c>
      <c r="H212" s="8">
        <v>54</v>
      </c>
      <c r="I212" s="8" t="s">
        <v>1300</v>
      </c>
      <c r="J212" s="8">
        <v>1.53464289282178E-3</v>
      </c>
      <c r="K212" s="8">
        <v>2.05313167129779E-2</v>
      </c>
      <c r="L212" s="8" t="s">
        <v>1301</v>
      </c>
      <c r="M212" s="8">
        <v>6</v>
      </c>
    </row>
    <row r="213" spans="1:13" x14ac:dyDescent="0.25">
      <c r="A213" s="8" t="s">
        <v>1302</v>
      </c>
      <c r="B213" s="8" t="s">
        <v>1303</v>
      </c>
      <c r="C213" s="8" t="s">
        <v>389</v>
      </c>
      <c r="D213" s="8">
        <v>7</v>
      </c>
      <c r="E213" s="8" t="s">
        <v>1304</v>
      </c>
      <c r="F213" s="8">
        <v>1.20091721084346E-4</v>
      </c>
      <c r="G213" s="8">
        <v>5.3717548978945802E-3</v>
      </c>
      <c r="H213" s="8">
        <v>7</v>
      </c>
      <c r="I213" s="8" t="s">
        <v>1305</v>
      </c>
      <c r="J213" s="8">
        <v>2.9410235396506298E-3</v>
      </c>
      <c r="K213" s="8">
        <v>3.50758059420688E-2</v>
      </c>
      <c r="L213" s="8" t="s">
        <v>1306</v>
      </c>
      <c r="M213" s="8">
        <v>5</v>
      </c>
    </row>
    <row r="214" spans="1:13" x14ac:dyDescent="0.25">
      <c r="A214" s="8" t="s">
        <v>1307</v>
      </c>
      <c r="B214" s="8" t="s">
        <v>1308</v>
      </c>
      <c r="C214" s="8" t="s">
        <v>389</v>
      </c>
      <c r="D214" s="8">
        <v>7</v>
      </c>
      <c r="E214" s="8" t="s">
        <v>1304</v>
      </c>
      <c r="F214" s="8">
        <v>1.20091721084346E-4</v>
      </c>
      <c r="G214" s="8">
        <v>5.3717548978945802E-3</v>
      </c>
      <c r="H214" s="8">
        <v>7</v>
      </c>
      <c r="I214" s="8" t="s">
        <v>1305</v>
      </c>
      <c r="J214" s="8">
        <v>2.9410235396506298E-3</v>
      </c>
      <c r="K214" s="8">
        <v>3.50758059420688E-2</v>
      </c>
      <c r="L214" s="8" t="s">
        <v>1306</v>
      </c>
      <c r="M214" s="8">
        <v>5</v>
      </c>
    </row>
    <row r="215" spans="1:13" x14ac:dyDescent="0.25">
      <c r="A215" s="8" t="s">
        <v>1309</v>
      </c>
      <c r="B215" s="8" t="s">
        <v>1310</v>
      </c>
      <c r="C215" s="8" t="s">
        <v>358</v>
      </c>
      <c r="D215" s="8">
        <v>9</v>
      </c>
      <c r="E215" s="8" t="s">
        <v>1311</v>
      </c>
      <c r="F215" s="8">
        <v>2.8312961711073601E-4</v>
      </c>
      <c r="G215" s="8">
        <v>1.08687966449076E-2</v>
      </c>
      <c r="H215" s="8">
        <v>7</v>
      </c>
      <c r="I215" s="8" t="s">
        <v>1312</v>
      </c>
      <c r="J215" s="8">
        <v>1.08015919485848E-2</v>
      </c>
      <c r="K215" s="8">
        <v>9.5894676032232506E-2</v>
      </c>
      <c r="L215" s="8" t="s">
        <v>1313</v>
      </c>
      <c r="M215" s="8">
        <v>5</v>
      </c>
    </row>
    <row r="216" spans="1:13" x14ac:dyDescent="0.25">
      <c r="A216" s="8" t="s">
        <v>1314</v>
      </c>
      <c r="B216" s="8" t="s">
        <v>1315</v>
      </c>
      <c r="C216" s="8" t="s">
        <v>389</v>
      </c>
      <c r="D216" s="8">
        <v>10</v>
      </c>
      <c r="E216" s="8" t="s">
        <v>1316</v>
      </c>
      <c r="F216" s="8">
        <v>3.0207324523409099E-4</v>
      </c>
      <c r="G216" s="8">
        <v>1.1342078638570599E-2</v>
      </c>
      <c r="H216" s="8">
        <v>8</v>
      </c>
      <c r="I216" s="8" t="s">
        <v>1317</v>
      </c>
      <c r="J216" s="8">
        <v>4.6063460033842998E-4</v>
      </c>
      <c r="K216" s="8">
        <v>8.1176504718323394E-3</v>
      </c>
      <c r="L216" s="8" t="s">
        <v>1318</v>
      </c>
      <c r="M216" s="8">
        <v>5</v>
      </c>
    </row>
    <row r="217" spans="1:13" x14ac:dyDescent="0.25">
      <c r="A217" s="8" t="s">
        <v>1319</v>
      </c>
      <c r="B217" s="8" t="s">
        <v>1320</v>
      </c>
      <c r="C217" s="8" t="s">
        <v>389</v>
      </c>
      <c r="D217" s="8">
        <v>6</v>
      </c>
      <c r="E217" s="8" t="s">
        <v>1321</v>
      </c>
      <c r="F217" s="8">
        <v>7.1535372533695204E-3</v>
      </c>
      <c r="G217" s="8">
        <v>0.13991557274270999</v>
      </c>
      <c r="H217" s="8">
        <v>6</v>
      </c>
      <c r="I217" s="8" t="s">
        <v>1322</v>
      </c>
      <c r="J217" s="18">
        <v>9.2191157599521404E-5</v>
      </c>
      <c r="K217" s="8">
        <v>2.0487203308596899E-3</v>
      </c>
      <c r="L217" s="8" t="s">
        <v>1323</v>
      </c>
      <c r="M217" s="8">
        <v>5</v>
      </c>
    </row>
    <row r="218" spans="1:13" x14ac:dyDescent="0.25">
      <c r="A218" s="8" t="s">
        <v>1324</v>
      </c>
      <c r="B218" s="8" t="s">
        <v>1325</v>
      </c>
      <c r="C218" s="8" t="s">
        <v>389</v>
      </c>
      <c r="D218" s="8">
        <v>6</v>
      </c>
      <c r="E218" s="8" t="s">
        <v>1321</v>
      </c>
      <c r="F218" s="8">
        <v>1.6466380466506801E-2</v>
      </c>
      <c r="G218" s="8">
        <v>0.275009938700361</v>
      </c>
      <c r="H218" s="8">
        <v>7</v>
      </c>
      <c r="I218" s="8" t="s">
        <v>1326</v>
      </c>
      <c r="J218" s="18">
        <v>1.65217961325332E-5</v>
      </c>
      <c r="K218" s="8">
        <v>4.6529804801957199E-4</v>
      </c>
      <c r="L218" s="8" t="s">
        <v>1323</v>
      </c>
      <c r="M218" s="8">
        <v>5</v>
      </c>
    </row>
    <row r="219" spans="1:13" x14ac:dyDescent="0.25">
      <c r="A219" s="8" t="s">
        <v>1327</v>
      </c>
      <c r="B219" s="8" t="s">
        <v>1328</v>
      </c>
      <c r="C219" s="8" t="s">
        <v>389</v>
      </c>
      <c r="D219" s="8">
        <v>6</v>
      </c>
      <c r="E219" s="8" t="s">
        <v>1329</v>
      </c>
      <c r="F219" s="8">
        <v>1.6466380466506801E-2</v>
      </c>
      <c r="G219" s="8">
        <v>0.275009938700361</v>
      </c>
      <c r="H219" s="8">
        <v>5</v>
      </c>
      <c r="I219" s="8" t="s">
        <v>1330</v>
      </c>
      <c r="J219" s="8">
        <v>1.5347909197605E-3</v>
      </c>
      <c r="K219" s="8">
        <v>2.05313167129779E-2</v>
      </c>
      <c r="L219" s="8" t="s">
        <v>1331</v>
      </c>
      <c r="M219" s="8">
        <v>5</v>
      </c>
    </row>
    <row r="220" spans="1:13" x14ac:dyDescent="0.25">
      <c r="A220" s="8" t="s">
        <v>1332</v>
      </c>
      <c r="B220" s="8" t="s">
        <v>1333</v>
      </c>
      <c r="C220" s="8" t="s">
        <v>389</v>
      </c>
      <c r="D220" s="8">
        <v>13</v>
      </c>
      <c r="E220" s="8" t="s">
        <v>1334</v>
      </c>
      <c r="F220" s="8">
        <v>2.5187159174486402E-2</v>
      </c>
      <c r="G220" s="8">
        <v>0.35111855499609201</v>
      </c>
      <c r="H220" s="8">
        <v>15</v>
      </c>
      <c r="I220" s="8" t="s">
        <v>1335</v>
      </c>
      <c r="J220" s="8">
        <v>1.21171463916981E-2</v>
      </c>
      <c r="K220" s="8">
        <v>0.10585114310154101</v>
      </c>
      <c r="L220" s="8" t="s">
        <v>1336</v>
      </c>
      <c r="M220" s="8">
        <v>5</v>
      </c>
    </row>
    <row r="221" spans="1:13" x14ac:dyDescent="0.25">
      <c r="A221" s="8" t="s">
        <v>1337</v>
      </c>
      <c r="B221" s="8" t="s">
        <v>1338</v>
      </c>
      <c r="C221" s="8" t="s">
        <v>389</v>
      </c>
      <c r="D221" s="8">
        <v>14</v>
      </c>
      <c r="E221" s="8" t="s">
        <v>1339</v>
      </c>
      <c r="F221" s="8">
        <v>2.6732258467603701E-2</v>
      </c>
      <c r="G221" s="8">
        <v>0.36669530015294199</v>
      </c>
      <c r="H221" s="8">
        <v>19</v>
      </c>
      <c r="I221" s="8" t="s">
        <v>1340</v>
      </c>
      <c r="J221" s="8">
        <v>1.4034028251772799E-2</v>
      </c>
      <c r="K221" s="8">
        <v>0.116017261643167</v>
      </c>
      <c r="L221" s="8" t="s">
        <v>1341</v>
      </c>
      <c r="M221" s="8">
        <v>5</v>
      </c>
    </row>
    <row r="222" spans="1:13" x14ac:dyDescent="0.25">
      <c r="A222" s="8" t="s">
        <v>1342</v>
      </c>
      <c r="B222" s="8" t="s">
        <v>1343</v>
      </c>
      <c r="C222" s="8" t="s">
        <v>389</v>
      </c>
      <c r="D222" s="8">
        <v>12</v>
      </c>
      <c r="E222" s="8" t="s">
        <v>1344</v>
      </c>
      <c r="F222" s="8">
        <v>4.4342786537153303E-2</v>
      </c>
      <c r="G222" s="8">
        <v>0.54309355701694395</v>
      </c>
      <c r="H222" s="8">
        <v>13</v>
      </c>
      <c r="I222" s="8" t="s">
        <v>1345</v>
      </c>
      <c r="J222" s="8">
        <v>1.7272417823748301E-3</v>
      </c>
      <c r="K222" s="8">
        <v>2.2743948839056501E-2</v>
      </c>
      <c r="L222" s="8" t="s">
        <v>1336</v>
      </c>
      <c r="M222" s="8">
        <v>5</v>
      </c>
    </row>
    <row r="223" spans="1:13" x14ac:dyDescent="0.25">
      <c r="A223" s="8" t="s">
        <v>1346</v>
      </c>
      <c r="B223" s="8" t="s">
        <v>1347</v>
      </c>
      <c r="C223" s="8" t="s">
        <v>492</v>
      </c>
      <c r="D223" s="8">
        <v>15</v>
      </c>
      <c r="E223" s="8" t="s">
        <v>1348</v>
      </c>
      <c r="F223" s="8">
        <v>4.7422287014176799E-2</v>
      </c>
      <c r="G223" s="8">
        <v>0.57128862857359597</v>
      </c>
      <c r="H223" s="8">
        <v>11</v>
      </c>
      <c r="I223" s="8" t="s">
        <v>1349</v>
      </c>
      <c r="J223" s="8">
        <v>4.8267788286742802E-2</v>
      </c>
      <c r="K223" s="8">
        <v>0.28018165863487998</v>
      </c>
      <c r="L223" s="8" t="s">
        <v>1350</v>
      </c>
      <c r="M223" s="8">
        <v>5</v>
      </c>
    </row>
    <row r="224" spans="1:13" x14ac:dyDescent="0.25">
      <c r="A224" s="8" t="s">
        <v>1351</v>
      </c>
      <c r="B224" s="8" t="s">
        <v>1352</v>
      </c>
      <c r="C224" s="8" t="s">
        <v>389</v>
      </c>
      <c r="D224" s="8">
        <v>20</v>
      </c>
      <c r="E224" s="8" t="s">
        <v>1353</v>
      </c>
      <c r="F224" s="18">
        <v>8.8920176140345499E-6</v>
      </c>
      <c r="G224" s="8">
        <v>6.7663345988686801E-4</v>
      </c>
      <c r="H224" s="8">
        <v>19</v>
      </c>
      <c r="I224" s="8" t="s">
        <v>1354</v>
      </c>
      <c r="J224" s="8">
        <v>2.9798624785590702E-3</v>
      </c>
      <c r="K224" s="8">
        <v>3.5433273835956999E-2</v>
      </c>
      <c r="L224" s="8" t="s">
        <v>1355</v>
      </c>
      <c r="M224" s="8">
        <v>4</v>
      </c>
    </row>
    <row r="225" spans="1:13" x14ac:dyDescent="0.25">
      <c r="A225" s="8" t="s">
        <v>1356</v>
      </c>
      <c r="B225" s="8" t="s">
        <v>1357</v>
      </c>
      <c r="C225" s="8" t="s">
        <v>492</v>
      </c>
      <c r="D225" s="8">
        <v>8</v>
      </c>
      <c r="E225" s="8" t="s">
        <v>1358</v>
      </c>
      <c r="F225" s="18">
        <v>3.3020928172262301E-5</v>
      </c>
      <c r="G225" s="8">
        <v>1.8070176012565701E-3</v>
      </c>
      <c r="H225" s="8">
        <v>7</v>
      </c>
      <c r="I225" s="8" t="s">
        <v>1359</v>
      </c>
      <c r="J225" s="8">
        <v>4.3815644825232099E-4</v>
      </c>
      <c r="K225" s="8">
        <v>7.7680387181119298E-3</v>
      </c>
      <c r="L225" s="8" t="s">
        <v>1360</v>
      </c>
      <c r="M225" s="8">
        <v>4</v>
      </c>
    </row>
    <row r="226" spans="1:13" x14ac:dyDescent="0.25">
      <c r="A226" s="8" t="s">
        <v>1361</v>
      </c>
      <c r="B226" s="8" t="s">
        <v>1362</v>
      </c>
      <c r="C226" s="8" t="s">
        <v>389</v>
      </c>
      <c r="D226" s="8">
        <v>8</v>
      </c>
      <c r="E226" s="8" t="s">
        <v>1363</v>
      </c>
      <c r="F226" s="8">
        <v>2.3602766359309001E-3</v>
      </c>
      <c r="G226" s="8">
        <v>6.0404293608102101E-2</v>
      </c>
      <c r="H226" s="8">
        <v>7</v>
      </c>
      <c r="I226" s="8" t="s">
        <v>1364</v>
      </c>
      <c r="J226" s="8">
        <v>4.3815644825232099E-4</v>
      </c>
      <c r="K226" s="8">
        <v>7.7680387181119298E-3</v>
      </c>
      <c r="L226" s="8" t="s">
        <v>1365</v>
      </c>
      <c r="M226" s="8">
        <v>4</v>
      </c>
    </row>
    <row r="227" spans="1:13" x14ac:dyDescent="0.25">
      <c r="A227" s="8" t="s">
        <v>1366</v>
      </c>
      <c r="B227" s="8" t="s">
        <v>1367</v>
      </c>
      <c r="C227" s="8" t="s">
        <v>389</v>
      </c>
      <c r="D227" s="8">
        <v>8</v>
      </c>
      <c r="E227" s="8" t="s">
        <v>1363</v>
      </c>
      <c r="F227" s="8">
        <v>2.3602766359309001E-3</v>
      </c>
      <c r="G227" s="8">
        <v>6.0404293608102101E-2</v>
      </c>
      <c r="H227" s="8">
        <v>7</v>
      </c>
      <c r="I227" s="8" t="s">
        <v>1364</v>
      </c>
      <c r="J227" s="8">
        <v>4.3815644825232099E-4</v>
      </c>
      <c r="K227" s="8">
        <v>7.7680387181119298E-3</v>
      </c>
      <c r="L227" s="8" t="s">
        <v>1365</v>
      </c>
      <c r="M227" s="8">
        <v>4</v>
      </c>
    </row>
    <row r="228" spans="1:13" x14ac:dyDescent="0.25">
      <c r="A228" s="8" t="s">
        <v>1368</v>
      </c>
      <c r="B228" s="8" t="s">
        <v>1369</v>
      </c>
      <c r="C228" s="8" t="s">
        <v>492</v>
      </c>
      <c r="D228" s="8">
        <v>4</v>
      </c>
      <c r="E228" s="8" t="s">
        <v>1370</v>
      </c>
      <c r="F228" s="8">
        <v>5.76371148493401E-3</v>
      </c>
      <c r="G228" s="8">
        <v>0.11765290427976401</v>
      </c>
      <c r="H228" s="8">
        <v>5</v>
      </c>
      <c r="I228" s="8" t="s">
        <v>1371</v>
      </c>
      <c r="J228" s="18">
        <v>9.6746134425105594E-5</v>
      </c>
      <c r="K228" s="8">
        <v>2.12480502696333E-3</v>
      </c>
      <c r="L228" s="8" t="s">
        <v>1372</v>
      </c>
      <c r="M228" s="8">
        <v>4</v>
      </c>
    </row>
    <row r="229" spans="1:13" x14ac:dyDescent="0.25">
      <c r="A229" s="8" t="s">
        <v>1373</v>
      </c>
      <c r="B229" s="8" t="s">
        <v>1374</v>
      </c>
      <c r="C229" s="8" t="s">
        <v>389</v>
      </c>
      <c r="D229" s="8">
        <v>5</v>
      </c>
      <c r="E229" s="8" t="s">
        <v>1375</v>
      </c>
      <c r="F229" s="8">
        <v>7.3366970984133197E-3</v>
      </c>
      <c r="G229" s="8">
        <v>0.140820783112829</v>
      </c>
      <c r="H229" s="8">
        <v>5</v>
      </c>
      <c r="I229" s="8" t="s">
        <v>1330</v>
      </c>
      <c r="J229" s="8">
        <v>5.0436251821694099E-4</v>
      </c>
      <c r="K229" s="8">
        <v>8.5552673839334806E-3</v>
      </c>
      <c r="L229" s="8" t="s">
        <v>1376</v>
      </c>
      <c r="M229" s="8">
        <v>4</v>
      </c>
    </row>
    <row r="230" spans="1:13" x14ac:dyDescent="0.25">
      <c r="A230" s="8" t="s">
        <v>1377</v>
      </c>
      <c r="B230" s="8" t="s">
        <v>1378</v>
      </c>
      <c r="C230" s="8" t="s">
        <v>358</v>
      </c>
      <c r="D230" s="8">
        <v>6</v>
      </c>
      <c r="E230" s="8" t="s">
        <v>1379</v>
      </c>
      <c r="F230" s="8">
        <v>1.6466380466506801E-2</v>
      </c>
      <c r="G230" s="8">
        <v>0.275009938700361</v>
      </c>
      <c r="H230" s="8">
        <v>8</v>
      </c>
      <c r="I230" s="8" t="s">
        <v>1380</v>
      </c>
      <c r="J230" s="8">
        <v>1.0229634741440499E-4</v>
      </c>
      <c r="K230" s="8">
        <v>2.2136628708867298E-3</v>
      </c>
      <c r="L230" s="8" t="s">
        <v>1381</v>
      </c>
      <c r="M230" s="8">
        <v>4</v>
      </c>
    </row>
    <row r="231" spans="1:13" x14ac:dyDescent="0.25">
      <c r="A231" s="8" t="s">
        <v>1382</v>
      </c>
      <c r="B231" s="8" t="s">
        <v>1383</v>
      </c>
      <c r="C231" s="8" t="s">
        <v>389</v>
      </c>
      <c r="D231" s="8">
        <v>13</v>
      </c>
      <c r="E231" s="8" t="s">
        <v>1384</v>
      </c>
      <c r="F231" s="8">
        <v>1.7919924332960101E-2</v>
      </c>
      <c r="G231" s="8">
        <v>0.29831744585354902</v>
      </c>
      <c r="H231" s="8">
        <v>19</v>
      </c>
      <c r="I231" s="8" t="s">
        <v>1385</v>
      </c>
      <c r="J231" s="8">
        <v>1.6242347554774099E-2</v>
      </c>
      <c r="K231" s="8">
        <v>0.128153428562199</v>
      </c>
      <c r="L231" s="8" t="s">
        <v>1386</v>
      </c>
      <c r="M231" s="8">
        <v>4</v>
      </c>
    </row>
    <row r="232" spans="1:13" x14ac:dyDescent="0.25">
      <c r="A232" s="8" t="s">
        <v>1387</v>
      </c>
      <c r="B232" s="8" t="s">
        <v>1388</v>
      </c>
      <c r="C232" s="8" t="s">
        <v>492</v>
      </c>
      <c r="D232" s="8">
        <v>4</v>
      </c>
      <c r="E232" s="8" t="s">
        <v>1389</v>
      </c>
      <c r="F232" s="8">
        <v>2.24721283621802E-2</v>
      </c>
      <c r="G232" s="8">
        <v>0.32110174526404101</v>
      </c>
      <c r="H232" s="8">
        <v>7</v>
      </c>
      <c r="I232" s="8" t="s">
        <v>1290</v>
      </c>
      <c r="J232" s="18">
        <v>2.3948076779409699E-6</v>
      </c>
      <c r="K232" s="18">
        <v>8.4144827878761299E-5</v>
      </c>
      <c r="L232" s="8" t="s">
        <v>1390</v>
      </c>
      <c r="M232" s="8">
        <v>4</v>
      </c>
    </row>
    <row r="233" spans="1:13" x14ac:dyDescent="0.25">
      <c r="A233" s="8" t="s">
        <v>1391</v>
      </c>
      <c r="B233" s="8" t="s">
        <v>1392</v>
      </c>
      <c r="C233" s="8" t="s">
        <v>358</v>
      </c>
      <c r="D233" s="8">
        <v>4</v>
      </c>
      <c r="E233" s="8" t="s">
        <v>1393</v>
      </c>
      <c r="F233" s="8">
        <v>2.24721283621802E-2</v>
      </c>
      <c r="G233" s="8">
        <v>0.32110174526404101</v>
      </c>
      <c r="H233" s="8">
        <v>4</v>
      </c>
      <c r="I233" s="8" t="s">
        <v>1394</v>
      </c>
      <c r="J233" s="8">
        <v>2.6866552877595198E-3</v>
      </c>
      <c r="K233" s="8">
        <v>3.2605470152067099E-2</v>
      </c>
      <c r="L233" s="8" t="s">
        <v>1376</v>
      </c>
      <c r="M233" s="8">
        <v>4</v>
      </c>
    </row>
    <row r="234" spans="1:13" x14ac:dyDescent="0.25">
      <c r="A234" s="8" t="s">
        <v>1395</v>
      </c>
      <c r="B234" s="8" t="s">
        <v>1396</v>
      </c>
      <c r="C234" s="8" t="s">
        <v>492</v>
      </c>
      <c r="D234" s="8">
        <v>16</v>
      </c>
      <c r="E234" s="8" t="s">
        <v>1397</v>
      </c>
      <c r="F234" s="8">
        <v>3.7454311853189197E-2</v>
      </c>
      <c r="G234" s="8">
        <v>0.48046129718904101</v>
      </c>
      <c r="H234" s="8">
        <v>16</v>
      </c>
      <c r="I234" s="8" t="s">
        <v>1398</v>
      </c>
      <c r="J234" s="8">
        <v>4.2092233285721703E-2</v>
      </c>
      <c r="K234" s="8">
        <v>0.24726036439097601</v>
      </c>
      <c r="L234" s="8" t="s">
        <v>1399</v>
      </c>
      <c r="M234" s="8">
        <v>4</v>
      </c>
    </row>
    <row r="235" spans="1:13" x14ac:dyDescent="0.25">
      <c r="A235" s="8" t="s">
        <v>1400</v>
      </c>
      <c r="B235" s="8" t="s">
        <v>1401</v>
      </c>
      <c r="C235" s="8" t="s">
        <v>492</v>
      </c>
      <c r="D235" s="8">
        <v>5</v>
      </c>
      <c r="E235" s="8" t="s">
        <v>1402</v>
      </c>
      <c r="F235" s="8">
        <v>4.0982779049947897E-2</v>
      </c>
      <c r="G235" s="8">
        <v>0.50921597930659901</v>
      </c>
      <c r="H235" s="8">
        <v>6</v>
      </c>
      <c r="I235" s="8" t="s">
        <v>1403</v>
      </c>
      <c r="J235" s="8">
        <v>1.7964919452777199E-3</v>
      </c>
      <c r="K235" s="8">
        <v>2.3550448975288799E-2</v>
      </c>
      <c r="L235" s="8" t="s">
        <v>1404</v>
      </c>
      <c r="M235" s="8">
        <v>4</v>
      </c>
    </row>
    <row r="236" spans="1:13" x14ac:dyDescent="0.25">
      <c r="A236" s="8" t="s">
        <v>1405</v>
      </c>
      <c r="B236" s="8" t="s">
        <v>1406</v>
      </c>
      <c r="C236" s="8" t="s">
        <v>389</v>
      </c>
      <c r="D236" s="8">
        <v>11</v>
      </c>
      <c r="E236" s="8" t="s">
        <v>1407</v>
      </c>
      <c r="F236" s="8">
        <v>4.2277071453021398E-2</v>
      </c>
      <c r="G236" s="8">
        <v>0.52151859845165904</v>
      </c>
      <c r="H236" s="8">
        <v>18</v>
      </c>
      <c r="I236" s="8" t="s">
        <v>1408</v>
      </c>
      <c r="J236" s="8">
        <v>4.0860176649002003E-2</v>
      </c>
      <c r="K236" s="8">
        <v>0.24244254007663901</v>
      </c>
      <c r="L236" s="8" t="s">
        <v>1409</v>
      </c>
      <c r="M236" s="8">
        <v>4</v>
      </c>
    </row>
    <row r="237" spans="1:13" x14ac:dyDescent="0.25">
      <c r="A237" s="8" t="s">
        <v>1410</v>
      </c>
      <c r="B237" s="8" t="s">
        <v>1411</v>
      </c>
      <c r="C237" s="8" t="s">
        <v>492</v>
      </c>
      <c r="D237" s="8">
        <v>19</v>
      </c>
      <c r="E237" s="8" t="s">
        <v>1412</v>
      </c>
      <c r="F237" s="8">
        <v>4.7346921469042999E-2</v>
      </c>
      <c r="G237" s="8">
        <v>0.57128862857359597</v>
      </c>
      <c r="H237" s="8">
        <v>28</v>
      </c>
      <c r="I237" s="8" t="s">
        <v>1413</v>
      </c>
      <c r="J237" s="8">
        <v>3.4502301228051001E-2</v>
      </c>
      <c r="K237" s="8">
        <v>0.21242734835597099</v>
      </c>
      <c r="L237" s="8" t="s">
        <v>1414</v>
      </c>
      <c r="M237" s="8">
        <v>4</v>
      </c>
    </row>
    <row r="238" spans="1:13" x14ac:dyDescent="0.25">
      <c r="A238" s="8" t="s">
        <v>1415</v>
      </c>
      <c r="B238" s="8" t="s">
        <v>1416</v>
      </c>
      <c r="C238" s="8" t="s">
        <v>358</v>
      </c>
      <c r="D238" s="8">
        <v>15</v>
      </c>
      <c r="E238" s="8" t="s">
        <v>1417</v>
      </c>
      <c r="F238" s="18">
        <v>4.5983223688066501E-6</v>
      </c>
      <c r="G238" s="8">
        <v>4.0266632036327598E-4</v>
      </c>
      <c r="H238" s="8">
        <v>5</v>
      </c>
      <c r="I238" s="8" t="s">
        <v>1418</v>
      </c>
      <c r="J238" s="8">
        <v>5.0436251821694099E-4</v>
      </c>
      <c r="K238" s="8">
        <v>8.5552673839334806E-3</v>
      </c>
      <c r="L238" s="8" t="s">
        <v>1419</v>
      </c>
      <c r="M238" s="8">
        <v>3</v>
      </c>
    </row>
    <row r="239" spans="1:13" x14ac:dyDescent="0.25">
      <c r="A239" s="8" t="s">
        <v>1420</v>
      </c>
      <c r="B239" s="8" t="s">
        <v>1421</v>
      </c>
      <c r="C239" s="8" t="s">
        <v>389</v>
      </c>
      <c r="D239" s="8">
        <v>17</v>
      </c>
      <c r="E239" s="8" t="s">
        <v>1422</v>
      </c>
      <c r="F239" s="18">
        <v>6.2406446212911196E-5</v>
      </c>
      <c r="G239" s="8">
        <v>3.0284788615020301E-3</v>
      </c>
      <c r="H239" s="8">
        <v>18</v>
      </c>
      <c r="I239" s="8" t="s">
        <v>1423</v>
      </c>
      <c r="J239" s="18">
        <v>3.8569788712607502E-5</v>
      </c>
      <c r="K239" s="8">
        <v>9.7017853146328195E-4</v>
      </c>
      <c r="L239" s="8" t="s">
        <v>1424</v>
      </c>
      <c r="M239" s="8">
        <v>3</v>
      </c>
    </row>
    <row r="240" spans="1:13" x14ac:dyDescent="0.25">
      <c r="A240" s="8" t="s">
        <v>1425</v>
      </c>
      <c r="B240" s="8" t="s">
        <v>1426</v>
      </c>
      <c r="C240" s="8" t="s">
        <v>358</v>
      </c>
      <c r="D240" s="8">
        <v>10</v>
      </c>
      <c r="E240" s="8" t="s">
        <v>1427</v>
      </c>
      <c r="F240" s="8">
        <v>7.9547212037356005E-4</v>
      </c>
      <c r="G240" s="8">
        <v>2.5735274133343401E-2</v>
      </c>
      <c r="H240" s="8">
        <v>5</v>
      </c>
      <c r="I240" s="8" t="s">
        <v>1428</v>
      </c>
      <c r="J240" s="8">
        <v>4.1227541586318597E-2</v>
      </c>
      <c r="K240" s="8">
        <v>0.24388473344429301</v>
      </c>
      <c r="L240" s="8" t="s">
        <v>1429</v>
      </c>
      <c r="M240" s="8">
        <v>3</v>
      </c>
    </row>
    <row r="241" spans="1:13" x14ac:dyDescent="0.25">
      <c r="A241" s="8" t="s">
        <v>1430</v>
      </c>
      <c r="B241" s="8" t="s">
        <v>1431</v>
      </c>
      <c r="C241" s="8" t="s">
        <v>358</v>
      </c>
      <c r="D241" s="8">
        <v>12</v>
      </c>
      <c r="E241" s="8" t="s">
        <v>1432</v>
      </c>
      <c r="F241" s="8">
        <v>2.3336783666955802E-3</v>
      </c>
      <c r="G241" s="8">
        <v>6.03728472420118E-2</v>
      </c>
      <c r="H241" s="8">
        <v>16</v>
      </c>
      <c r="I241" s="8" t="s">
        <v>1433</v>
      </c>
      <c r="J241" s="8">
        <v>1.07411173690192E-2</v>
      </c>
      <c r="K241" s="8">
        <v>9.57912376273439E-2</v>
      </c>
      <c r="L241" s="8" t="s">
        <v>1434</v>
      </c>
      <c r="M241" s="8">
        <v>3</v>
      </c>
    </row>
    <row r="242" spans="1:13" x14ac:dyDescent="0.25">
      <c r="A242" s="8" t="s">
        <v>20</v>
      </c>
      <c r="B242" s="8" t="s">
        <v>21</v>
      </c>
      <c r="C242" s="8" t="s">
        <v>389</v>
      </c>
      <c r="D242" s="8">
        <v>5</v>
      </c>
      <c r="E242" s="8" t="s">
        <v>1435</v>
      </c>
      <c r="F242" s="8">
        <v>7.3366970984133197E-3</v>
      </c>
      <c r="G242" s="8">
        <v>0.140820783112829</v>
      </c>
      <c r="H242" s="8">
        <v>5</v>
      </c>
      <c r="I242" s="8" t="s">
        <v>1436</v>
      </c>
      <c r="J242" s="8">
        <v>1.21537183614507E-2</v>
      </c>
      <c r="K242" s="8">
        <v>0.10585114310154101</v>
      </c>
      <c r="L242" s="8" t="s">
        <v>1437</v>
      </c>
      <c r="M242" s="8">
        <v>3</v>
      </c>
    </row>
    <row r="243" spans="1:13" x14ac:dyDescent="0.25">
      <c r="A243" s="8" t="s">
        <v>1438</v>
      </c>
      <c r="B243" s="8" t="s">
        <v>1439</v>
      </c>
      <c r="C243" s="8" t="s">
        <v>389</v>
      </c>
      <c r="D243" s="8">
        <v>5</v>
      </c>
      <c r="E243" s="8" t="s">
        <v>1440</v>
      </c>
      <c r="F243" s="8">
        <v>7.3366970984133197E-3</v>
      </c>
      <c r="G243" s="8">
        <v>0.140820783112829</v>
      </c>
      <c r="H243" s="8">
        <v>4</v>
      </c>
      <c r="I243" s="8" t="s">
        <v>1441</v>
      </c>
      <c r="J243" s="8">
        <v>7.0512408268446703E-3</v>
      </c>
      <c r="K243" s="8">
        <v>6.8997428822682394E-2</v>
      </c>
      <c r="L243" s="8" t="s">
        <v>1442</v>
      </c>
      <c r="M243" s="8">
        <v>3</v>
      </c>
    </row>
    <row r="244" spans="1:13" x14ac:dyDescent="0.25">
      <c r="A244" s="8" t="s">
        <v>1443</v>
      </c>
      <c r="B244" s="8" t="s">
        <v>1444</v>
      </c>
      <c r="C244" s="8" t="s">
        <v>358</v>
      </c>
      <c r="D244" s="8">
        <v>9</v>
      </c>
      <c r="E244" s="8" t="s">
        <v>1445</v>
      </c>
      <c r="F244" s="8">
        <v>1.4558661407860799E-2</v>
      </c>
      <c r="G244" s="8">
        <v>0.25130790027528799</v>
      </c>
      <c r="H244" s="8">
        <v>10</v>
      </c>
      <c r="I244" s="8" t="s">
        <v>1446</v>
      </c>
      <c r="J244" s="8">
        <v>5.9128732781319401E-3</v>
      </c>
      <c r="K244" s="8">
        <v>6.1245570219419697E-2</v>
      </c>
      <c r="L244" s="8" t="s">
        <v>1447</v>
      </c>
      <c r="M244" s="8">
        <v>3</v>
      </c>
    </row>
    <row r="245" spans="1:13" x14ac:dyDescent="0.25">
      <c r="A245" s="8" t="s">
        <v>1448</v>
      </c>
      <c r="B245" s="8" t="s">
        <v>1449</v>
      </c>
      <c r="C245" s="8" t="s">
        <v>492</v>
      </c>
      <c r="D245" s="8">
        <v>5</v>
      </c>
      <c r="E245" s="8" t="s">
        <v>1450</v>
      </c>
      <c r="F245" s="8">
        <v>1.9839502927086399E-2</v>
      </c>
      <c r="G245" s="8">
        <v>0.30586506413172798</v>
      </c>
      <c r="H245" s="8">
        <v>5</v>
      </c>
      <c r="I245" s="8" t="s">
        <v>1451</v>
      </c>
      <c r="J245" s="8">
        <v>1.21537183614507E-2</v>
      </c>
      <c r="K245" s="8">
        <v>0.10585114310154101</v>
      </c>
      <c r="L245" s="8" t="s">
        <v>1452</v>
      </c>
      <c r="M245" s="8">
        <v>3</v>
      </c>
    </row>
    <row r="246" spans="1:13" x14ac:dyDescent="0.25">
      <c r="A246" s="8" t="s">
        <v>1453</v>
      </c>
      <c r="B246" s="8" t="s">
        <v>1454</v>
      </c>
      <c r="C246" s="8" t="s">
        <v>492</v>
      </c>
      <c r="D246" s="8">
        <v>3</v>
      </c>
      <c r="E246" s="8" t="s">
        <v>1455</v>
      </c>
      <c r="F246" s="8">
        <v>2.0930113253182E-2</v>
      </c>
      <c r="G246" s="8">
        <v>0.30586506413172798</v>
      </c>
      <c r="H246" s="8">
        <v>3</v>
      </c>
      <c r="I246" s="8" t="s">
        <v>1456</v>
      </c>
      <c r="J246" s="8">
        <v>3.0411645237674801E-2</v>
      </c>
      <c r="K246" s="8">
        <v>0.190834694956241</v>
      </c>
      <c r="L246" s="8" t="s">
        <v>1457</v>
      </c>
      <c r="M246" s="8">
        <v>3</v>
      </c>
    </row>
    <row r="247" spans="1:13" x14ac:dyDescent="0.25">
      <c r="A247" s="8" t="s">
        <v>1458</v>
      </c>
      <c r="B247" s="8" t="s">
        <v>1459</v>
      </c>
      <c r="C247" s="8" t="s">
        <v>492</v>
      </c>
      <c r="D247" s="8">
        <v>3</v>
      </c>
      <c r="E247" s="8" t="s">
        <v>1460</v>
      </c>
      <c r="F247" s="8">
        <v>2.0930113253182E-2</v>
      </c>
      <c r="G247" s="8">
        <v>0.30586506413172798</v>
      </c>
      <c r="H247" s="8">
        <v>3</v>
      </c>
      <c r="I247" s="8" t="s">
        <v>1461</v>
      </c>
      <c r="J247" s="8">
        <v>3.9052087907503999E-3</v>
      </c>
      <c r="K247" s="8">
        <v>4.32146183091736E-2</v>
      </c>
      <c r="L247" s="8" t="s">
        <v>1462</v>
      </c>
      <c r="M247" s="8">
        <v>3</v>
      </c>
    </row>
    <row r="248" spans="1:13" x14ac:dyDescent="0.25">
      <c r="A248" s="8" t="s">
        <v>1463</v>
      </c>
      <c r="B248" s="8" t="s">
        <v>1464</v>
      </c>
      <c r="C248" s="8" t="s">
        <v>358</v>
      </c>
      <c r="D248" s="8">
        <v>3</v>
      </c>
      <c r="E248" s="8" t="s">
        <v>1465</v>
      </c>
      <c r="F248" s="8">
        <v>2.0930113253182E-2</v>
      </c>
      <c r="G248" s="8">
        <v>0.30586506413172798</v>
      </c>
      <c r="H248" s="8">
        <v>3</v>
      </c>
      <c r="I248" s="8" t="s">
        <v>1466</v>
      </c>
      <c r="J248" s="8">
        <v>3.9052087907503999E-3</v>
      </c>
      <c r="K248" s="8">
        <v>4.32146183091736E-2</v>
      </c>
      <c r="L248" s="8" t="s">
        <v>1467</v>
      </c>
      <c r="M248" s="8">
        <v>3</v>
      </c>
    </row>
    <row r="249" spans="1:13" x14ac:dyDescent="0.25">
      <c r="A249" s="8" t="s">
        <v>1468</v>
      </c>
      <c r="B249" s="8" t="s">
        <v>1469</v>
      </c>
      <c r="C249" s="8" t="s">
        <v>358</v>
      </c>
      <c r="D249" s="8">
        <v>30</v>
      </c>
      <c r="E249" s="8" t="s">
        <v>1470</v>
      </c>
      <c r="F249" s="8">
        <v>2.79100947280926E-2</v>
      </c>
      <c r="G249" s="8">
        <v>0.37881141762878201</v>
      </c>
      <c r="H249" s="8">
        <v>25</v>
      </c>
      <c r="I249" s="8" t="s">
        <v>1471</v>
      </c>
      <c r="J249" s="8">
        <v>2.2576626237071701E-2</v>
      </c>
      <c r="K249" s="8">
        <v>0.166315421816526</v>
      </c>
      <c r="L249" s="8" t="s">
        <v>1472</v>
      </c>
      <c r="M249" s="8">
        <v>3</v>
      </c>
    </row>
    <row r="250" spans="1:13" x14ac:dyDescent="0.25">
      <c r="A250" s="8" t="s">
        <v>1473</v>
      </c>
      <c r="B250" s="8" t="s">
        <v>1474</v>
      </c>
      <c r="C250" s="8" t="s">
        <v>389</v>
      </c>
      <c r="D250" s="8">
        <v>5</v>
      </c>
      <c r="E250" s="8" t="s">
        <v>1475</v>
      </c>
      <c r="F250" s="8">
        <v>4.0982779049947897E-2</v>
      </c>
      <c r="G250" s="8">
        <v>0.50921597930659901</v>
      </c>
      <c r="H250" s="8">
        <v>11</v>
      </c>
      <c r="I250" s="8" t="s">
        <v>1476</v>
      </c>
      <c r="J250" s="8">
        <v>1.2389194327903599E-2</v>
      </c>
      <c r="K250" s="8">
        <v>0.10739734582332899</v>
      </c>
      <c r="L250" s="8" t="s">
        <v>1477</v>
      </c>
      <c r="M250" s="8">
        <v>3</v>
      </c>
    </row>
    <row r="251" spans="1:13" x14ac:dyDescent="0.25">
      <c r="A251" s="8" t="s">
        <v>1478</v>
      </c>
      <c r="B251" s="8" t="s">
        <v>1479</v>
      </c>
      <c r="C251" s="8" t="s">
        <v>389</v>
      </c>
      <c r="D251" s="8">
        <v>8</v>
      </c>
      <c r="E251" s="8" t="s">
        <v>1480</v>
      </c>
      <c r="F251" s="8">
        <v>4.69986193577498E-2</v>
      </c>
      <c r="G251" s="8">
        <v>0.56884917170885796</v>
      </c>
      <c r="H251" s="8">
        <v>6</v>
      </c>
      <c r="I251" s="8" t="s">
        <v>1481</v>
      </c>
      <c r="J251" s="8">
        <v>9.5821708574165693E-3</v>
      </c>
      <c r="K251" s="8">
        <v>8.7307519607978196E-2</v>
      </c>
      <c r="L251" s="8" t="s">
        <v>1482</v>
      </c>
      <c r="M251" s="8">
        <v>3</v>
      </c>
    </row>
    <row r="252" spans="1:13" x14ac:dyDescent="0.25">
      <c r="A252" s="8" t="s">
        <v>1483</v>
      </c>
      <c r="B252" s="8" t="s">
        <v>1484</v>
      </c>
      <c r="C252" s="8" t="s">
        <v>389</v>
      </c>
      <c r="D252" s="8">
        <v>15</v>
      </c>
      <c r="E252" s="8" t="s">
        <v>1485</v>
      </c>
      <c r="F252" s="18">
        <v>1.3011977074465E-6</v>
      </c>
      <c r="G252" s="8">
        <v>1.3944502098134999E-4</v>
      </c>
      <c r="H252" s="8">
        <v>9</v>
      </c>
      <c r="I252" s="8" t="s">
        <v>1486</v>
      </c>
      <c r="J252" s="18">
        <v>5.5452360386937398E-5</v>
      </c>
      <c r="K252" s="8">
        <v>1.33767456244883E-3</v>
      </c>
      <c r="L252" s="8" t="s">
        <v>1487</v>
      </c>
      <c r="M252" s="8">
        <v>2</v>
      </c>
    </row>
    <row r="253" spans="1:13" x14ac:dyDescent="0.25">
      <c r="A253" s="8" t="s">
        <v>1488</v>
      </c>
      <c r="B253" s="8" t="s">
        <v>1489</v>
      </c>
      <c r="C253" s="8" t="s">
        <v>358</v>
      </c>
      <c r="D253" s="8">
        <v>8</v>
      </c>
      <c r="E253" s="8" t="s">
        <v>1490</v>
      </c>
      <c r="F253" s="8">
        <v>2.2457916423124E-4</v>
      </c>
      <c r="G253" s="8">
        <v>8.9553117891899292E-3</v>
      </c>
      <c r="H253" s="8">
        <v>7</v>
      </c>
      <c r="I253" s="8" t="s">
        <v>1491</v>
      </c>
      <c r="J253" s="8">
        <v>4.6452950408478202E-2</v>
      </c>
      <c r="K253" s="8">
        <v>0.27017990721769097</v>
      </c>
      <c r="L253" s="8" t="s">
        <v>1492</v>
      </c>
      <c r="M253" s="8">
        <v>2</v>
      </c>
    </row>
    <row r="254" spans="1:13" x14ac:dyDescent="0.25">
      <c r="A254" s="8" t="s">
        <v>1493</v>
      </c>
      <c r="B254" s="8" t="s">
        <v>1494</v>
      </c>
      <c r="C254" s="8" t="s">
        <v>389</v>
      </c>
      <c r="D254" s="8">
        <v>6</v>
      </c>
      <c r="E254" s="8" t="s">
        <v>1495</v>
      </c>
      <c r="F254" s="8">
        <v>4.3658929906430802E-4</v>
      </c>
      <c r="G254" s="8">
        <v>1.53822969478548E-2</v>
      </c>
      <c r="H254" s="8">
        <v>4</v>
      </c>
      <c r="I254" s="8" t="s">
        <v>1496</v>
      </c>
      <c r="J254" s="8">
        <v>6.1472796509198801E-4</v>
      </c>
      <c r="K254" s="8">
        <v>9.9403538531083607E-3</v>
      </c>
      <c r="L254" s="8" t="s">
        <v>1497</v>
      </c>
      <c r="M254" s="8">
        <v>2</v>
      </c>
    </row>
    <row r="255" spans="1:13" x14ac:dyDescent="0.25">
      <c r="A255" s="8" t="s">
        <v>1498</v>
      </c>
      <c r="B255" s="8" t="s">
        <v>1499</v>
      </c>
      <c r="C255" s="8" t="s">
        <v>389</v>
      </c>
      <c r="D255" s="8">
        <v>4</v>
      </c>
      <c r="E255" s="8" t="s">
        <v>1500</v>
      </c>
      <c r="F255" s="8">
        <v>5.76371148493401E-3</v>
      </c>
      <c r="G255" s="8">
        <v>0.11765290427976401</v>
      </c>
      <c r="H255" s="8">
        <v>5</v>
      </c>
      <c r="I255" s="8" t="s">
        <v>1501</v>
      </c>
      <c r="J255" s="8">
        <v>6.9751051533642298E-3</v>
      </c>
      <c r="K255" s="8">
        <v>6.8997428822682394E-2</v>
      </c>
      <c r="L255" s="8" t="s">
        <v>1502</v>
      </c>
      <c r="M255" s="8">
        <v>2</v>
      </c>
    </row>
    <row r="256" spans="1:13" x14ac:dyDescent="0.25">
      <c r="A256" s="8" t="s">
        <v>1503</v>
      </c>
      <c r="B256" s="8" t="s">
        <v>1504</v>
      </c>
      <c r="C256" s="8" t="s">
        <v>389</v>
      </c>
      <c r="D256" s="8">
        <v>3</v>
      </c>
      <c r="E256" s="8" t="s">
        <v>1505</v>
      </c>
      <c r="F256" s="8">
        <v>2.0930113253182E-2</v>
      </c>
      <c r="G256" s="8">
        <v>0.30586506413172798</v>
      </c>
      <c r="H256" s="8">
        <v>4</v>
      </c>
      <c r="I256" s="8" t="s">
        <v>1506</v>
      </c>
      <c r="J256" s="8">
        <v>3.9873943719104597E-2</v>
      </c>
      <c r="K256" s="8">
        <v>0.237308425410162</v>
      </c>
      <c r="L256" s="8" t="s">
        <v>1507</v>
      </c>
      <c r="M256" s="8">
        <v>2</v>
      </c>
    </row>
    <row r="257" spans="1:13" x14ac:dyDescent="0.25">
      <c r="A257" s="8" t="s">
        <v>1508</v>
      </c>
      <c r="B257" s="8" t="s">
        <v>1509</v>
      </c>
      <c r="C257" s="8" t="s">
        <v>492</v>
      </c>
      <c r="D257" s="8">
        <v>3</v>
      </c>
      <c r="E257" s="8" t="s">
        <v>1510</v>
      </c>
      <c r="F257" s="8">
        <v>2.0930113253182E-2</v>
      </c>
      <c r="G257" s="8">
        <v>0.30586506413172798</v>
      </c>
      <c r="H257" s="8">
        <v>2</v>
      </c>
      <c r="I257" s="8" t="s">
        <v>1511</v>
      </c>
      <c r="J257" s="8">
        <v>2.4803759370262898E-2</v>
      </c>
      <c r="K257" s="8">
        <v>0.168390920015418</v>
      </c>
      <c r="L257" s="8" t="s">
        <v>1512</v>
      </c>
      <c r="M257" s="8">
        <v>2</v>
      </c>
    </row>
    <row r="258" spans="1:13" x14ac:dyDescent="0.25">
      <c r="A258" s="8" t="s">
        <v>1513</v>
      </c>
      <c r="B258" s="8" t="s">
        <v>1514</v>
      </c>
      <c r="C258" s="8" t="s">
        <v>389</v>
      </c>
      <c r="D258" s="8">
        <v>14</v>
      </c>
      <c r="E258" s="8" t="s">
        <v>1515</v>
      </c>
      <c r="F258" s="8">
        <v>2.6732258467603701E-2</v>
      </c>
      <c r="G258" s="8">
        <v>0.36669530015294199</v>
      </c>
      <c r="H258" s="8">
        <v>19</v>
      </c>
      <c r="I258" s="8" t="s">
        <v>1516</v>
      </c>
      <c r="J258" s="8">
        <v>7.4484619488453399E-3</v>
      </c>
      <c r="K258" s="8">
        <v>7.1744916151561297E-2</v>
      </c>
      <c r="L258" s="8" t="s">
        <v>1517</v>
      </c>
      <c r="M258" s="8">
        <v>2</v>
      </c>
    </row>
    <row r="259" spans="1:13" x14ac:dyDescent="0.25">
      <c r="A259" s="8" t="s">
        <v>1518</v>
      </c>
      <c r="B259" s="8" t="s">
        <v>1519</v>
      </c>
      <c r="C259" s="8" t="s">
        <v>492</v>
      </c>
      <c r="D259" s="8">
        <v>14</v>
      </c>
      <c r="E259" s="8" t="s">
        <v>1520</v>
      </c>
      <c r="F259" s="8">
        <v>2.6732258467603701E-2</v>
      </c>
      <c r="G259" s="8">
        <v>0.36669530015294199</v>
      </c>
      <c r="H259" s="8">
        <v>22</v>
      </c>
      <c r="I259" s="8" t="s">
        <v>1521</v>
      </c>
      <c r="J259" s="8">
        <v>1.43863548900602E-2</v>
      </c>
      <c r="K259" s="8">
        <v>0.11673869353333099</v>
      </c>
      <c r="L259" s="8" t="s">
        <v>1522</v>
      </c>
      <c r="M259" s="8">
        <v>2</v>
      </c>
    </row>
    <row r="260" spans="1:13" x14ac:dyDescent="0.25">
      <c r="A260" s="8" t="s">
        <v>1523</v>
      </c>
      <c r="B260" s="8" t="s">
        <v>1524</v>
      </c>
      <c r="C260" s="8" t="s">
        <v>492</v>
      </c>
      <c r="D260" s="8">
        <v>14</v>
      </c>
      <c r="E260" s="8" t="s">
        <v>1520</v>
      </c>
      <c r="F260" s="8">
        <v>2.6732258467603701E-2</v>
      </c>
      <c r="G260" s="8">
        <v>0.36669530015294199</v>
      </c>
      <c r="H260" s="8">
        <v>22</v>
      </c>
      <c r="I260" s="8" t="s">
        <v>1521</v>
      </c>
      <c r="J260" s="8">
        <v>1.43863548900602E-2</v>
      </c>
      <c r="K260" s="8">
        <v>0.11673869353333099</v>
      </c>
      <c r="L260" s="8" t="s">
        <v>1522</v>
      </c>
      <c r="M260" s="8">
        <v>2</v>
      </c>
    </row>
    <row r="261" spans="1:13" x14ac:dyDescent="0.25">
      <c r="A261" s="8" t="s">
        <v>1525</v>
      </c>
      <c r="B261" s="8" t="s">
        <v>1526</v>
      </c>
      <c r="C261" s="8" t="s">
        <v>358</v>
      </c>
      <c r="D261" s="8">
        <v>5</v>
      </c>
      <c r="E261" s="8" t="s">
        <v>1527</v>
      </c>
      <c r="F261" s="8">
        <v>1.58660726562248E-3</v>
      </c>
      <c r="G261" s="8">
        <v>4.4843449309681399E-2</v>
      </c>
      <c r="H261" s="8">
        <v>4</v>
      </c>
      <c r="I261" s="8" t="s">
        <v>1528</v>
      </c>
      <c r="J261" s="8">
        <v>7.0512408268446703E-3</v>
      </c>
      <c r="K261" s="8">
        <v>6.8997428822682394E-2</v>
      </c>
      <c r="L261" s="8" t="s">
        <v>1529</v>
      </c>
      <c r="M261" s="8">
        <v>1</v>
      </c>
    </row>
    <row r="262" spans="1:13" x14ac:dyDescent="0.25">
      <c r="A262" s="8" t="s">
        <v>1530</v>
      </c>
      <c r="B262" s="8" t="s">
        <v>1531</v>
      </c>
      <c r="C262" s="8" t="s">
        <v>389</v>
      </c>
      <c r="D262" s="8">
        <v>4</v>
      </c>
      <c r="E262" s="8" t="s">
        <v>1532</v>
      </c>
      <c r="F262" s="8">
        <v>5.76371148493401E-3</v>
      </c>
      <c r="G262" s="8">
        <v>0.11765290427976401</v>
      </c>
      <c r="H262" s="8">
        <v>3</v>
      </c>
      <c r="I262" s="8" t="s">
        <v>1533</v>
      </c>
      <c r="J262" s="8">
        <v>1.37766512677257E-2</v>
      </c>
      <c r="K262" s="8">
        <v>0.11421037938286401</v>
      </c>
      <c r="L262" s="8" t="s">
        <v>1534</v>
      </c>
      <c r="M262" s="8">
        <v>1</v>
      </c>
    </row>
    <row r="263" spans="1:13" x14ac:dyDescent="0.25">
      <c r="A263" s="8" t="s">
        <v>1535</v>
      </c>
      <c r="B263" s="8" t="s">
        <v>1536</v>
      </c>
      <c r="C263" s="8" t="s">
        <v>389</v>
      </c>
      <c r="D263" s="8">
        <v>4</v>
      </c>
      <c r="E263" s="8" t="s">
        <v>1532</v>
      </c>
      <c r="F263" s="8">
        <v>5.76371148493401E-3</v>
      </c>
      <c r="G263" s="8">
        <v>0.11765290427976401</v>
      </c>
      <c r="H263" s="8">
        <v>3</v>
      </c>
      <c r="I263" s="8" t="s">
        <v>1533</v>
      </c>
      <c r="J263" s="8">
        <v>1.37766512677257E-2</v>
      </c>
      <c r="K263" s="8">
        <v>0.11421037938286401</v>
      </c>
      <c r="L263" s="8" t="s">
        <v>1534</v>
      </c>
      <c r="M263" s="8">
        <v>1</v>
      </c>
    </row>
    <row r="264" spans="1:13" x14ac:dyDescent="0.25">
      <c r="A264" s="8" t="s">
        <v>1537</v>
      </c>
      <c r="B264" s="8" t="s">
        <v>1538</v>
      </c>
      <c r="C264" s="8" t="s">
        <v>389</v>
      </c>
      <c r="D264" s="8">
        <v>4</v>
      </c>
      <c r="E264" s="8" t="s">
        <v>1539</v>
      </c>
      <c r="F264" s="8">
        <v>5.76371148493401E-3</v>
      </c>
      <c r="G264" s="8">
        <v>0.11765290427976401</v>
      </c>
      <c r="H264" s="8">
        <v>3</v>
      </c>
      <c r="I264" s="8" t="s">
        <v>1540</v>
      </c>
      <c r="J264" s="8">
        <v>3.0411645237674801E-2</v>
      </c>
      <c r="K264" s="8">
        <v>0.190834694956241</v>
      </c>
      <c r="L264" s="8" t="s">
        <v>1541</v>
      </c>
      <c r="M264" s="8">
        <v>1</v>
      </c>
    </row>
    <row r="265" spans="1:13" x14ac:dyDescent="0.25">
      <c r="A265" s="8" t="s">
        <v>1542</v>
      </c>
      <c r="B265" s="8" t="s">
        <v>1543</v>
      </c>
      <c r="C265" s="8" t="s">
        <v>389</v>
      </c>
      <c r="D265" s="8">
        <v>3</v>
      </c>
      <c r="E265" s="8" t="s">
        <v>1544</v>
      </c>
      <c r="F265" s="8">
        <v>2.0930113253182E-2</v>
      </c>
      <c r="G265" s="8">
        <v>0.30586506413172798</v>
      </c>
      <c r="H265" s="8">
        <v>3</v>
      </c>
      <c r="I265" s="8" t="s">
        <v>1545</v>
      </c>
      <c r="J265" s="8">
        <v>3.0411645237674801E-2</v>
      </c>
      <c r="K265" s="8">
        <v>0.190834694956241</v>
      </c>
      <c r="L265" s="8" t="s">
        <v>1546</v>
      </c>
      <c r="M265" s="8">
        <v>1</v>
      </c>
    </row>
    <row r="266" spans="1:13" x14ac:dyDescent="0.25">
      <c r="A266" s="8" t="s">
        <v>1547</v>
      </c>
      <c r="B266" s="8" t="s">
        <v>1548</v>
      </c>
      <c r="C266" s="8" t="s">
        <v>358</v>
      </c>
      <c r="D266" s="8">
        <v>4</v>
      </c>
      <c r="E266" s="8" t="s">
        <v>1549</v>
      </c>
      <c r="F266" s="8">
        <v>2.24721283621802E-2</v>
      </c>
      <c r="G266" s="8">
        <v>0.32110174526404101</v>
      </c>
      <c r="H266" s="8">
        <v>4</v>
      </c>
      <c r="I266" s="8" t="s">
        <v>1550</v>
      </c>
      <c r="J266" s="8">
        <v>3.9873943719104597E-2</v>
      </c>
      <c r="K266" s="8">
        <v>0.237308425410162</v>
      </c>
      <c r="L266" s="8" t="s">
        <v>1551</v>
      </c>
      <c r="M266" s="8">
        <v>1</v>
      </c>
    </row>
    <row r="267" spans="1:13" x14ac:dyDescent="0.25">
      <c r="A267" s="8" t="s">
        <v>1552</v>
      </c>
      <c r="B267" s="8" t="s">
        <v>1553</v>
      </c>
      <c r="C267" s="8" t="s">
        <v>389</v>
      </c>
      <c r="D267" s="8">
        <v>12</v>
      </c>
      <c r="E267" s="8" t="s">
        <v>1554</v>
      </c>
      <c r="F267" s="8">
        <v>4.4342786537153303E-2</v>
      </c>
      <c r="G267" s="8">
        <v>0.54309355701694395</v>
      </c>
      <c r="H267" s="8">
        <v>21</v>
      </c>
      <c r="I267" s="8" t="s">
        <v>1555</v>
      </c>
      <c r="J267" s="8">
        <v>1.53168890800477E-4</v>
      </c>
      <c r="K267" s="8">
        <v>3.1522800393412901E-3</v>
      </c>
      <c r="L267" s="8" t="s">
        <v>1556</v>
      </c>
      <c r="M267" s="8">
        <v>1</v>
      </c>
    </row>
    <row r="268" spans="1:13" ht="16.2" thickBot="1" x14ac:dyDescent="0.3">
      <c r="A268" s="7" t="s">
        <v>1557</v>
      </c>
      <c r="B268" s="7" t="s">
        <v>1558</v>
      </c>
      <c r="C268" s="7" t="s">
        <v>389</v>
      </c>
      <c r="D268" s="7">
        <v>69</v>
      </c>
      <c r="E268" s="7" t="s">
        <v>1559</v>
      </c>
      <c r="F268" s="19">
        <v>2.8949815598441899E-5</v>
      </c>
      <c r="G268" s="7">
        <v>1.68704043195471E-3</v>
      </c>
      <c r="H268" s="7">
        <v>27</v>
      </c>
      <c r="I268" s="7" t="s">
        <v>1560</v>
      </c>
      <c r="J268" s="7">
        <v>2.6581452714977302E-2</v>
      </c>
      <c r="K268" s="7">
        <v>0.176815424697853</v>
      </c>
      <c r="L268" s="7" t="s">
        <v>1561</v>
      </c>
      <c r="M268" s="7">
        <v>0</v>
      </c>
    </row>
    <row r="269" spans="1:13" ht="16.2" thickTop="1" x14ac:dyDescent="0.25"/>
  </sheetData>
  <mergeCells count="1">
    <mergeCell ref="A1:N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F067F-D300-48DC-9347-8F0EC232BEB0}">
  <dimension ref="A1:C130"/>
  <sheetViews>
    <sheetView workbookViewId="0">
      <selection activeCell="F20" sqref="F20"/>
    </sheetView>
  </sheetViews>
  <sheetFormatPr defaultRowHeight="15.6" x14ac:dyDescent="0.3"/>
  <cols>
    <col min="1" max="1" width="14.77734375" style="14" bestFit="1" customWidth="1"/>
    <col min="2" max="2" width="24.109375" style="14" bestFit="1" customWidth="1"/>
    <col min="3" max="3" width="21.6640625" style="14" bestFit="1" customWidth="1"/>
    <col min="4" max="16384" width="8.88671875" style="14"/>
  </cols>
  <sheetData>
    <row r="1" spans="1:3" ht="18" thickBot="1" x14ac:dyDescent="0.35">
      <c r="A1" s="34" t="s">
        <v>1992</v>
      </c>
      <c r="B1" s="34"/>
      <c r="C1" s="34"/>
    </row>
    <row r="2" spans="1:3" ht="16.8" thickTop="1" thickBot="1" x14ac:dyDescent="0.35">
      <c r="A2" s="22" t="s">
        <v>1579</v>
      </c>
      <c r="B2" s="22" t="s">
        <v>1580</v>
      </c>
      <c r="C2" s="22" t="s">
        <v>1581</v>
      </c>
    </row>
    <row r="3" spans="1:3" ht="16.2" thickTop="1" x14ac:dyDescent="0.3">
      <c r="A3" s="21" t="s">
        <v>1994</v>
      </c>
      <c r="B3" s="14" t="s">
        <v>1995</v>
      </c>
      <c r="C3" s="14" t="s">
        <v>1996</v>
      </c>
    </row>
    <row r="4" spans="1:3" x14ac:dyDescent="0.3">
      <c r="A4" s="21" t="s">
        <v>1685</v>
      </c>
      <c r="B4" s="14" t="s">
        <v>1686</v>
      </c>
      <c r="C4" s="14" t="s">
        <v>1687</v>
      </c>
    </row>
    <row r="5" spans="1:3" x14ac:dyDescent="0.3">
      <c r="A5" s="21" t="s">
        <v>1681</v>
      </c>
      <c r="B5" s="14" t="s">
        <v>1682</v>
      </c>
      <c r="C5" s="14" t="s">
        <v>1683</v>
      </c>
    </row>
    <row r="6" spans="1:3" x14ac:dyDescent="0.3">
      <c r="A6" s="21" t="s">
        <v>1922</v>
      </c>
      <c r="B6" s="14" t="s">
        <v>1923</v>
      </c>
      <c r="C6" s="14" t="s">
        <v>1924</v>
      </c>
    </row>
    <row r="7" spans="1:3" x14ac:dyDescent="0.3">
      <c r="A7" s="21" t="s">
        <v>1919</v>
      </c>
      <c r="B7" s="14" t="s">
        <v>1920</v>
      </c>
      <c r="C7" s="14" t="s">
        <v>1921</v>
      </c>
    </row>
    <row r="8" spans="1:3" x14ac:dyDescent="0.3">
      <c r="A8" s="21" t="s">
        <v>1916</v>
      </c>
      <c r="B8" s="14" t="s">
        <v>1917</v>
      </c>
      <c r="C8" s="14" t="s">
        <v>1918</v>
      </c>
    </row>
    <row r="9" spans="1:3" x14ac:dyDescent="0.3">
      <c r="A9" s="21" t="s">
        <v>1678</v>
      </c>
      <c r="B9" s="14" t="s">
        <v>1679</v>
      </c>
      <c r="C9" s="14" t="s">
        <v>1680</v>
      </c>
    </row>
    <row r="10" spans="1:3" x14ac:dyDescent="0.3">
      <c r="A10" s="21" t="s">
        <v>1675</v>
      </c>
      <c r="B10" s="14" t="s">
        <v>1676</v>
      </c>
      <c r="C10" s="14" t="s">
        <v>1677</v>
      </c>
    </row>
    <row r="11" spans="1:3" x14ac:dyDescent="0.3">
      <c r="A11" s="21" t="s">
        <v>1997</v>
      </c>
      <c r="B11" s="14" t="s">
        <v>1998</v>
      </c>
      <c r="C11" s="14" t="s">
        <v>1999</v>
      </c>
    </row>
    <row r="12" spans="1:3" x14ac:dyDescent="0.3">
      <c r="A12" s="21" t="s">
        <v>1913</v>
      </c>
      <c r="B12" s="14" t="s">
        <v>1914</v>
      </c>
      <c r="C12" s="14" t="s">
        <v>1915</v>
      </c>
    </row>
    <row r="13" spans="1:3" x14ac:dyDescent="0.3">
      <c r="A13" s="21" t="s">
        <v>1672</v>
      </c>
      <c r="B13" s="14" t="s">
        <v>1673</v>
      </c>
      <c r="C13" s="14" t="s">
        <v>1674</v>
      </c>
    </row>
    <row r="14" spans="1:3" x14ac:dyDescent="0.3">
      <c r="A14" s="21" t="s">
        <v>1910</v>
      </c>
      <c r="B14" s="14" t="s">
        <v>1911</v>
      </c>
      <c r="C14" s="14" t="s">
        <v>1912</v>
      </c>
    </row>
    <row r="15" spans="1:3" x14ac:dyDescent="0.3">
      <c r="A15" s="21" t="s">
        <v>1907</v>
      </c>
      <c r="B15" s="14" t="s">
        <v>1908</v>
      </c>
      <c r="C15" s="14" t="s">
        <v>1909</v>
      </c>
    </row>
    <row r="16" spans="1:3" x14ac:dyDescent="0.3">
      <c r="A16" s="21" t="s">
        <v>1904</v>
      </c>
      <c r="B16" s="14" t="s">
        <v>1905</v>
      </c>
      <c r="C16" s="14" t="s">
        <v>1906</v>
      </c>
    </row>
    <row r="17" spans="1:3" x14ac:dyDescent="0.3">
      <c r="A17" s="21" t="s">
        <v>1901</v>
      </c>
      <c r="B17" s="14" t="s">
        <v>1902</v>
      </c>
      <c r="C17" s="14" t="s">
        <v>1903</v>
      </c>
    </row>
    <row r="18" spans="1:3" x14ac:dyDescent="0.3">
      <c r="A18" s="21" t="s">
        <v>1898</v>
      </c>
      <c r="B18" s="14" t="s">
        <v>1899</v>
      </c>
      <c r="C18" s="14" t="s">
        <v>1900</v>
      </c>
    </row>
    <row r="19" spans="1:3" x14ac:dyDescent="0.3">
      <c r="A19" s="21" t="s">
        <v>2000</v>
      </c>
      <c r="B19" s="14" t="s">
        <v>2001</v>
      </c>
      <c r="C19" s="14" t="s">
        <v>2002</v>
      </c>
    </row>
    <row r="20" spans="1:3" x14ac:dyDescent="0.3">
      <c r="A20" s="21" t="s">
        <v>1688</v>
      </c>
      <c r="B20" s="14" t="s">
        <v>1689</v>
      </c>
      <c r="C20" s="14" t="s">
        <v>1690</v>
      </c>
    </row>
    <row r="21" spans="1:3" x14ac:dyDescent="0.3">
      <c r="A21" s="21" t="s">
        <v>1895</v>
      </c>
      <c r="B21" s="14" t="s">
        <v>1896</v>
      </c>
      <c r="C21" s="14" t="s">
        <v>1897</v>
      </c>
    </row>
    <row r="22" spans="1:3" x14ac:dyDescent="0.3">
      <c r="A22" s="21" t="s">
        <v>1892</v>
      </c>
      <c r="B22" s="14" t="s">
        <v>1893</v>
      </c>
      <c r="C22" s="14" t="s">
        <v>1894</v>
      </c>
    </row>
    <row r="23" spans="1:3" x14ac:dyDescent="0.3">
      <c r="A23" s="21" t="s">
        <v>1889</v>
      </c>
      <c r="B23" s="14" t="s">
        <v>1890</v>
      </c>
      <c r="C23" s="14" t="s">
        <v>1891</v>
      </c>
    </row>
    <row r="24" spans="1:3" x14ac:dyDescent="0.3">
      <c r="A24" s="21" t="s">
        <v>1886</v>
      </c>
      <c r="B24" s="14" t="s">
        <v>1887</v>
      </c>
      <c r="C24" s="14" t="s">
        <v>1888</v>
      </c>
    </row>
    <row r="25" spans="1:3" x14ac:dyDescent="0.3">
      <c r="A25" s="21" t="s">
        <v>1883</v>
      </c>
      <c r="B25" s="14" t="s">
        <v>1884</v>
      </c>
      <c r="C25" s="14" t="s">
        <v>1885</v>
      </c>
    </row>
    <row r="26" spans="1:3" x14ac:dyDescent="0.3">
      <c r="A26" s="21" t="s">
        <v>1880</v>
      </c>
      <c r="B26" s="14" t="s">
        <v>1881</v>
      </c>
      <c r="C26" s="14" t="s">
        <v>1882</v>
      </c>
    </row>
    <row r="27" spans="1:3" x14ac:dyDescent="0.3">
      <c r="A27" s="21" t="s">
        <v>1877</v>
      </c>
      <c r="B27" s="14" t="s">
        <v>1878</v>
      </c>
      <c r="C27" s="14" t="s">
        <v>1879</v>
      </c>
    </row>
    <row r="28" spans="1:3" x14ac:dyDescent="0.3">
      <c r="A28" s="21" t="s">
        <v>2003</v>
      </c>
      <c r="B28" s="14" t="s">
        <v>2004</v>
      </c>
      <c r="C28" s="14" t="s">
        <v>2005</v>
      </c>
    </row>
    <row r="29" spans="1:3" x14ac:dyDescent="0.3">
      <c r="A29" s="21" t="s">
        <v>1582</v>
      </c>
      <c r="B29" s="14" t="s">
        <v>1583</v>
      </c>
      <c r="C29" s="14" t="s">
        <v>1584</v>
      </c>
    </row>
    <row r="30" spans="1:3" x14ac:dyDescent="0.3">
      <c r="A30" s="21" t="s">
        <v>1874</v>
      </c>
      <c r="B30" s="14" t="s">
        <v>1875</v>
      </c>
      <c r="C30" s="14" t="s">
        <v>1876</v>
      </c>
    </row>
    <row r="31" spans="1:3" x14ac:dyDescent="0.3">
      <c r="A31" s="21" t="s">
        <v>1666</v>
      </c>
      <c r="B31" s="14" t="s">
        <v>1667</v>
      </c>
      <c r="C31" s="14" t="s">
        <v>1668</v>
      </c>
    </row>
    <row r="32" spans="1:3" x14ac:dyDescent="0.3">
      <c r="A32" s="21" t="s">
        <v>1871</v>
      </c>
      <c r="B32" s="14" t="s">
        <v>1872</v>
      </c>
      <c r="C32" s="14" t="s">
        <v>1873</v>
      </c>
    </row>
    <row r="33" spans="1:3" x14ac:dyDescent="0.3">
      <c r="A33" s="21" t="s">
        <v>1868</v>
      </c>
      <c r="B33" s="14" t="s">
        <v>1869</v>
      </c>
      <c r="C33" s="14" t="s">
        <v>1870</v>
      </c>
    </row>
    <row r="34" spans="1:3" x14ac:dyDescent="0.3">
      <c r="A34" s="21" t="s">
        <v>1865</v>
      </c>
      <c r="B34" s="14" t="s">
        <v>1866</v>
      </c>
      <c r="C34" s="14" t="s">
        <v>1867</v>
      </c>
    </row>
    <row r="35" spans="1:3" x14ac:dyDescent="0.3">
      <c r="A35" s="21" t="s">
        <v>1862</v>
      </c>
      <c r="B35" s="14" t="s">
        <v>1863</v>
      </c>
      <c r="C35" s="14" t="s">
        <v>1864</v>
      </c>
    </row>
    <row r="36" spans="1:3" x14ac:dyDescent="0.3">
      <c r="A36" s="21" t="s">
        <v>1859</v>
      </c>
      <c r="B36" s="14" t="s">
        <v>1860</v>
      </c>
      <c r="C36" s="14" t="s">
        <v>1861</v>
      </c>
    </row>
    <row r="37" spans="1:3" x14ac:dyDescent="0.3">
      <c r="A37" s="21" t="s">
        <v>1856</v>
      </c>
      <c r="B37" s="14" t="s">
        <v>1857</v>
      </c>
      <c r="C37" s="14" t="s">
        <v>1858</v>
      </c>
    </row>
    <row r="38" spans="1:3" x14ac:dyDescent="0.3">
      <c r="A38" s="21" t="s">
        <v>1853</v>
      </c>
      <c r="B38" s="14" t="s">
        <v>1854</v>
      </c>
      <c r="C38" s="14" t="s">
        <v>1855</v>
      </c>
    </row>
    <row r="39" spans="1:3" x14ac:dyDescent="0.3">
      <c r="A39" s="21" t="s">
        <v>1585</v>
      </c>
      <c r="B39" s="14" t="s">
        <v>1586</v>
      </c>
      <c r="C39" s="14" t="s">
        <v>1587</v>
      </c>
    </row>
    <row r="40" spans="1:3" x14ac:dyDescent="0.3">
      <c r="A40" s="21" t="s">
        <v>1850</v>
      </c>
      <c r="B40" s="14" t="s">
        <v>1851</v>
      </c>
      <c r="C40" s="14" t="s">
        <v>1852</v>
      </c>
    </row>
    <row r="41" spans="1:3" x14ac:dyDescent="0.3">
      <c r="A41" s="21" t="s">
        <v>1847</v>
      </c>
      <c r="B41" s="14" t="s">
        <v>1848</v>
      </c>
      <c r="C41" s="14" t="s">
        <v>1849</v>
      </c>
    </row>
    <row r="42" spans="1:3" x14ac:dyDescent="0.3">
      <c r="A42" s="21" t="s">
        <v>1844</v>
      </c>
      <c r="B42" s="14" t="s">
        <v>1845</v>
      </c>
      <c r="C42" s="14" t="s">
        <v>1846</v>
      </c>
    </row>
    <row r="43" spans="1:3" x14ac:dyDescent="0.3">
      <c r="A43" s="21" t="s">
        <v>2006</v>
      </c>
      <c r="B43" s="14" t="s">
        <v>2007</v>
      </c>
      <c r="C43" s="14" t="s">
        <v>2008</v>
      </c>
    </row>
    <row r="44" spans="1:3" x14ac:dyDescent="0.3">
      <c r="A44" s="21" t="s">
        <v>1841</v>
      </c>
      <c r="B44" s="14" t="s">
        <v>1842</v>
      </c>
      <c r="C44" s="14" t="s">
        <v>1843</v>
      </c>
    </row>
    <row r="45" spans="1:3" x14ac:dyDescent="0.3">
      <c r="A45" s="21" t="s">
        <v>1691</v>
      </c>
      <c r="B45" s="14" t="s">
        <v>1692</v>
      </c>
      <c r="C45" s="14" t="s">
        <v>1693</v>
      </c>
    </row>
    <row r="46" spans="1:3" x14ac:dyDescent="0.3">
      <c r="A46" s="21" t="s">
        <v>1838</v>
      </c>
      <c r="B46" s="14" t="s">
        <v>1839</v>
      </c>
      <c r="C46" s="14" t="s">
        <v>1840</v>
      </c>
    </row>
    <row r="47" spans="1:3" x14ac:dyDescent="0.3">
      <c r="A47" s="21" t="s">
        <v>2009</v>
      </c>
      <c r="B47" s="14" t="s">
        <v>2010</v>
      </c>
      <c r="C47" s="14" t="s">
        <v>2011</v>
      </c>
    </row>
    <row r="48" spans="1:3" x14ac:dyDescent="0.3">
      <c r="A48" s="21" t="s">
        <v>2012</v>
      </c>
      <c r="B48" s="14" t="s">
        <v>2013</v>
      </c>
      <c r="C48" s="14" t="s">
        <v>2014</v>
      </c>
    </row>
    <row r="49" spans="1:3" x14ac:dyDescent="0.3">
      <c r="A49" s="21" t="s">
        <v>1835</v>
      </c>
      <c r="B49" s="14" t="s">
        <v>1836</v>
      </c>
      <c r="C49" s="14" t="s">
        <v>1837</v>
      </c>
    </row>
    <row r="50" spans="1:3" x14ac:dyDescent="0.3">
      <c r="A50" s="21" t="s">
        <v>1832</v>
      </c>
      <c r="B50" s="14" t="s">
        <v>1833</v>
      </c>
      <c r="C50" s="14" t="s">
        <v>1834</v>
      </c>
    </row>
    <row r="51" spans="1:3" x14ac:dyDescent="0.3">
      <c r="A51" s="21" t="s">
        <v>1829</v>
      </c>
      <c r="B51" s="14" t="s">
        <v>1830</v>
      </c>
      <c r="C51" s="14" t="s">
        <v>1831</v>
      </c>
    </row>
    <row r="52" spans="1:3" x14ac:dyDescent="0.3">
      <c r="A52" s="21" t="s">
        <v>1826</v>
      </c>
      <c r="B52" s="14" t="s">
        <v>1827</v>
      </c>
      <c r="C52" s="14" t="s">
        <v>1828</v>
      </c>
    </row>
    <row r="53" spans="1:3" x14ac:dyDescent="0.3">
      <c r="A53" s="21" t="s">
        <v>1823</v>
      </c>
      <c r="B53" s="14" t="s">
        <v>1824</v>
      </c>
      <c r="C53" s="14" t="s">
        <v>1825</v>
      </c>
    </row>
    <row r="54" spans="1:3" x14ac:dyDescent="0.3">
      <c r="A54" s="21" t="s">
        <v>1820</v>
      </c>
      <c r="B54" s="14" t="s">
        <v>1821</v>
      </c>
      <c r="C54" s="14" t="s">
        <v>1822</v>
      </c>
    </row>
    <row r="55" spans="1:3" x14ac:dyDescent="0.3">
      <c r="A55" s="21" t="s">
        <v>1694</v>
      </c>
      <c r="B55" s="14" t="s">
        <v>1695</v>
      </c>
      <c r="C55" s="14" t="s">
        <v>1696</v>
      </c>
    </row>
    <row r="56" spans="1:3" x14ac:dyDescent="0.3">
      <c r="A56" s="21" t="s">
        <v>2015</v>
      </c>
      <c r="B56" s="14" t="s">
        <v>2016</v>
      </c>
      <c r="C56" s="14" t="s">
        <v>2017</v>
      </c>
    </row>
    <row r="57" spans="1:3" x14ac:dyDescent="0.3">
      <c r="A57" s="21" t="s">
        <v>1588</v>
      </c>
      <c r="B57" s="14" t="s">
        <v>1589</v>
      </c>
      <c r="C57" s="14" t="s">
        <v>1590</v>
      </c>
    </row>
    <row r="58" spans="1:3" x14ac:dyDescent="0.3">
      <c r="A58" s="21" t="s">
        <v>1817</v>
      </c>
      <c r="B58" s="14" t="s">
        <v>1818</v>
      </c>
      <c r="C58" s="14" t="s">
        <v>1819</v>
      </c>
    </row>
    <row r="59" spans="1:3" x14ac:dyDescent="0.3">
      <c r="A59" s="21" t="s">
        <v>1814</v>
      </c>
      <c r="B59" s="14" t="s">
        <v>1815</v>
      </c>
      <c r="C59" s="14" t="s">
        <v>1816</v>
      </c>
    </row>
    <row r="60" spans="1:3" x14ac:dyDescent="0.3">
      <c r="A60" s="21" t="s">
        <v>2018</v>
      </c>
      <c r="B60" s="14" t="s">
        <v>2019</v>
      </c>
      <c r="C60" s="14" t="s">
        <v>2020</v>
      </c>
    </row>
    <row r="61" spans="1:3" x14ac:dyDescent="0.3">
      <c r="A61" s="21" t="s">
        <v>1811</v>
      </c>
      <c r="B61" s="14" t="s">
        <v>1812</v>
      </c>
      <c r="C61" s="14" t="s">
        <v>1813</v>
      </c>
    </row>
    <row r="62" spans="1:3" x14ac:dyDescent="0.3">
      <c r="A62" s="21" t="s">
        <v>1808</v>
      </c>
      <c r="B62" s="14" t="s">
        <v>1809</v>
      </c>
      <c r="C62" s="14" t="s">
        <v>1810</v>
      </c>
    </row>
    <row r="63" spans="1:3" x14ac:dyDescent="0.3">
      <c r="A63" s="21" t="s">
        <v>1697</v>
      </c>
      <c r="B63" s="14" t="s">
        <v>1698</v>
      </c>
      <c r="C63" s="14" t="s">
        <v>1699</v>
      </c>
    </row>
    <row r="64" spans="1:3" x14ac:dyDescent="0.3">
      <c r="A64" s="21" t="s">
        <v>1805</v>
      </c>
      <c r="B64" s="14" t="s">
        <v>1806</v>
      </c>
      <c r="C64" s="14" t="s">
        <v>1807</v>
      </c>
    </row>
    <row r="65" spans="1:3" x14ac:dyDescent="0.3">
      <c r="A65" s="21" t="s">
        <v>1802</v>
      </c>
      <c r="B65" s="14" t="s">
        <v>1803</v>
      </c>
      <c r="C65" s="14" t="s">
        <v>1804</v>
      </c>
    </row>
    <row r="66" spans="1:3" x14ac:dyDescent="0.3">
      <c r="A66" s="21" t="s">
        <v>1799</v>
      </c>
      <c r="B66" s="14" t="s">
        <v>1800</v>
      </c>
      <c r="C66" s="14" t="s">
        <v>1801</v>
      </c>
    </row>
    <row r="67" spans="1:3" x14ac:dyDescent="0.3">
      <c r="A67" s="21" t="s">
        <v>1796</v>
      </c>
      <c r="B67" s="14" t="s">
        <v>1797</v>
      </c>
      <c r="C67" s="14" t="s">
        <v>1798</v>
      </c>
    </row>
    <row r="68" spans="1:3" x14ac:dyDescent="0.3">
      <c r="A68" s="21" t="s">
        <v>1793</v>
      </c>
      <c r="B68" s="14" t="s">
        <v>1794</v>
      </c>
      <c r="C68" s="14" t="s">
        <v>1795</v>
      </c>
    </row>
    <row r="69" spans="1:3" x14ac:dyDescent="0.3">
      <c r="A69" s="21" t="s">
        <v>2021</v>
      </c>
      <c r="B69" s="14" t="s">
        <v>2022</v>
      </c>
      <c r="C69" s="14" t="s">
        <v>2023</v>
      </c>
    </row>
    <row r="70" spans="1:3" x14ac:dyDescent="0.3">
      <c r="A70" s="21" t="s">
        <v>1700</v>
      </c>
      <c r="B70" s="14" t="s">
        <v>1701</v>
      </c>
      <c r="C70" s="14" t="s">
        <v>1702</v>
      </c>
    </row>
    <row r="71" spans="1:3" x14ac:dyDescent="0.3">
      <c r="A71" s="21" t="s">
        <v>1645</v>
      </c>
      <c r="B71" s="14" t="s">
        <v>1646</v>
      </c>
      <c r="C71" s="14" t="s">
        <v>1647</v>
      </c>
    </row>
    <row r="72" spans="1:3" x14ac:dyDescent="0.3">
      <c r="A72" s="21" t="s">
        <v>2024</v>
      </c>
      <c r="B72" s="14" t="s">
        <v>2025</v>
      </c>
      <c r="C72" s="14" t="s">
        <v>2026</v>
      </c>
    </row>
    <row r="73" spans="1:3" x14ac:dyDescent="0.3">
      <c r="A73" s="21" t="s">
        <v>1790</v>
      </c>
      <c r="B73" s="14" t="s">
        <v>1791</v>
      </c>
      <c r="C73" s="14" t="s">
        <v>1792</v>
      </c>
    </row>
    <row r="74" spans="1:3" x14ac:dyDescent="0.3">
      <c r="A74" s="21" t="s">
        <v>1703</v>
      </c>
      <c r="B74" s="14" t="s">
        <v>1704</v>
      </c>
      <c r="C74" s="14" t="s">
        <v>1705</v>
      </c>
    </row>
    <row r="75" spans="1:3" x14ac:dyDescent="0.3">
      <c r="A75" s="21" t="s">
        <v>1787</v>
      </c>
      <c r="B75" s="14" t="s">
        <v>1788</v>
      </c>
      <c r="C75" s="14" t="s">
        <v>1789</v>
      </c>
    </row>
    <row r="76" spans="1:3" x14ac:dyDescent="0.3">
      <c r="A76" s="21" t="s">
        <v>1784</v>
      </c>
      <c r="B76" s="14" t="s">
        <v>1785</v>
      </c>
      <c r="C76" s="14" t="s">
        <v>1786</v>
      </c>
    </row>
    <row r="77" spans="1:3" x14ac:dyDescent="0.3">
      <c r="A77" s="21" t="s">
        <v>1781</v>
      </c>
      <c r="B77" s="14" t="s">
        <v>1782</v>
      </c>
      <c r="C77" s="14" t="s">
        <v>1783</v>
      </c>
    </row>
    <row r="78" spans="1:3" x14ac:dyDescent="0.3">
      <c r="A78" s="21" t="s">
        <v>2027</v>
      </c>
      <c r="B78" s="14" t="s">
        <v>2028</v>
      </c>
      <c r="C78" s="14" t="s">
        <v>2029</v>
      </c>
    </row>
    <row r="79" spans="1:3" x14ac:dyDescent="0.3">
      <c r="A79" s="21" t="s">
        <v>1778</v>
      </c>
      <c r="B79" s="14" t="s">
        <v>1779</v>
      </c>
      <c r="C79" s="14" t="s">
        <v>1780</v>
      </c>
    </row>
    <row r="80" spans="1:3" x14ac:dyDescent="0.3">
      <c r="A80" s="21" t="s">
        <v>1775</v>
      </c>
      <c r="B80" s="14" t="s">
        <v>1776</v>
      </c>
      <c r="C80" s="14" t="s">
        <v>1777</v>
      </c>
    </row>
    <row r="81" spans="1:3" x14ac:dyDescent="0.3">
      <c r="A81" s="21" t="s">
        <v>1594</v>
      </c>
      <c r="B81" s="14" t="s">
        <v>1595</v>
      </c>
      <c r="C81" s="14" t="s">
        <v>1596</v>
      </c>
    </row>
    <row r="82" spans="1:3" x14ac:dyDescent="0.3">
      <c r="A82" s="21" t="s">
        <v>1597</v>
      </c>
      <c r="B82" s="14" t="s">
        <v>1598</v>
      </c>
      <c r="C82" s="14" t="s">
        <v>1599</v>
      </c>
    </row>
    <row r="83" spans="1:3" x14ac:dyDescent="0.3">
      <c r="A83" s="21" t="s">
        <v>2030</v>
      </c>
      <c r="B83" s="14" t="s">
        <v>2031</v>
      </c>
      <c r="C83" s="14" t="s">
        <v>2032</v>
      </c>
    </row>
    <row r="84" spans="1:3" x14ac:dyDescent="0.3">
      <c r="A84" s="21" t="s">
        <v>1706</v>
      </c>
      <c r="B84" s="14" t="s">
        <v>1707</v>
      </c>
      <c r="C84" s="14" t="s">
        <v>1708</v>
      </c>
    </row>
    <row r="85" spans="1:3" x14ac:dyDescent="0.3">
      <c r="A85" s="21" t="s">
        <v>1772</v>
      </c>
      <c r="B85" s="14" t="s">
        <v>1773</v>
      </c>
      <c r="C85" s="14" t="s">
        <v>1774</v>
      </c>
    </row>
    <row r="86" spans="1:3" x14ac:dyDescent="0.3">
      <c r="A86" s="21" t="s">
        <v>2033</v>
      </c>
      <c r="B86" s="14" t="s">
        <v>2034</v>
      </c>
      <c r="C86" s="14" t="s">
        <v>2035</v>
      </c>
    </row>
    <row r="87" spans="1:3" x14ac:dyDescent="0.3">
      <c r="A87" s="21" t="s">
        <v>2036</v>
      </c>
      <c r="B87" s="14" t="s">
        <v>2037</v>
      </c>
      <c r="C87" s="14" t="s">
        <v>2038</v>
      </c>
    </row>
    <row r="88" spans="1:3" x14ac:dyDescent="0.3">
      <c r="A88" s="21" t="s">
        <v>1769</v>
      </c>
      <c r="B88" s="14" t="s">
        <v>1770</v>
      </c>
      <c r="C88" s="14" t="s">
        <v>1771</v>
      </c>
    </row>
    <row r="89" spans="1:3" x14ac:dyDescent="0.3">
      <c r="A89" s="21" t="s">
        <v>1766</v>
      </c>
      <c r="B89" s="14" t="s">
        <v>1767</v>
      </c>
      <c r="C89" s="14" t="s">
        <v>1768</v>
      </c>
    </row>
    <row r="90" spans="1:3" x14ac:dyDescent="0.3">
      <c r="A90" s="21" t="s">
        <v>1763</v>
      </c>
      <c r="B90" s="14" t="s">
        <v>1764</v>
      </c>
      <c r="C90" s="14" t="s">
        <v>1765</v>
      </c>
    </row>
    <row r="91" spans="1:3" x14ac:dyDescent="0.3">
      <c r="A91" s="21" t="s">
        <v>1760</v>
      </c>
      <c r="B91" s="14" t="s">
        <v>1761</v>
      </c>
      <c r="C91" s="14" t="s">
        <v>1762</v>
      </c>
    </row>
    <row r="92" spans="1:3" x14ac:dyDescent="0.3">
      <c r="A92" s="21" t="s">
        <v>1709</v>
      </c>
      <c r="B92" s="14" t="s">
        <v>1710</v>
      </c>
      <c r="C92" s="14" t="s">
        <v>1711</v>
      </c>
    </row>
    <row r="93" spans="1:3" x14ac:dyDescent="0.3">
      <c r="A93" s="21" t="s">
        <v>1636</v>
      </c>
      <c r="B93" s="14" t="s">
        <v>1637</v>
      </c>
      <c r="C93" s="14" t="s">
        <v>1638</v>
      </c>
    </row>
    <row r="94" spans="1:3" x14ac:dyDescent="0.3">
      <c r="A94" s="21" t="s">
        <v>1712</v>
      </c>
      <c r="B94" s="14" t="s">
        <v>1713</v>
      </c>
      <c r="C94" s="14" t="s">
        <v>1714</v>
      </c>
    </row>
    <row r="95" spans="1:3" x14ac:dyDescent="0.3">
      <c r="A95" s="21" t="s">
        <v>2039</v>
      </c>
      <c r="B95" s="14" t="s">
        <v>2040</v>
      </c>
      <c r="C95" s="14" t="s">
        <v>2041</v>
      </c>
    </row>
    <row r="96" spans="1:3" x14ac:dyDescent="0.3">
      <c r="A96" s="21" t="s">
        <v>2042</v>
      </c>
      <c r="B96" s="14" t="s">
        <v>2043</v>
      </c>
      <c r="C96" s="14" t="s">
        <v>2044</v>
      </c>
    </row>
    <row r="97" spans="1:3" x14ac:dyDescent="0.3">
      <c r="A97" s="21" t="s">
        <v>2045</v>
      </c>
      <c r="B97" s="14" t="s">
        <v>2046</v>
      </c>
      <c r="C97" s="14" t="s">
        <v>2047</v>
      </c>
    </row>
    <row r="98" spans="1:3" x14ac:dyDescent="0.3">
      <c r="A98" s="21" t="s">
        <v>1715</v>
      </c>
      <c r="B98" s="14" t="s">
        <v>1716</v>
      </c>
      <c r="C98" s="14" t="s">
        <v>1717</v>
      </c>
    </row>
    <row r="99" spans="1:3" x14ac:dyDescent="0.3">
      <c r="A99" s="21" t="s">
        <v>2048</v>
      </c>
      <c r="B99" s="14" t="s">
        <v>2049</v>
      </c>
      <c r="C99" s="14" t="s">
        <v>2050</v>
      </c>
    </row>
    <row r="100" spans="1:3" x14ac:dyDescent="0.3">
      <c r="A100" s="21" t="s">
        <v>1630</v>
      </c>
      <c r="B100" s="14" t="s">
        <v>1631</v>
      </c>
      <c r="C100" s="14" t="s">
        <v>1632</v>
      </c>
    </row>
    <row r="101" spans="1:3" x14ac:dyDescent="0.3">
      <c r="A101" s="21" t="s">
        <v>1627</v>
      </c>
      <c r="B101" s="14" t="s">
        <v>1628</v>
      </c>
      <c r="C101" s="14" t="s">
        <v>1629</v>
      </c>
    </row>
    <row r="102" spans="1:3" x14ac:dyDescent="0.3">
      <c r="A102" s="21" t="s">
        <v>2051</v>
      </c>
      <c r="B102" s="14" t="s">
        <v>2052</v>
      </c>
      <c r="C102" s="14" t="s">
        <v>2053</v>
      </c>
    </row>
    <row r="103" spans="1:3" x14ac:dyDescent="0.3">
      <c r="A103" s="21" t="s">
        <v>1718</v>
      </c>
      <c r="B103" s="14" t="s">
        <v>1719</v>
      </c>
      <c r="C103" s="14" t="s">
        <v>1720</v>
      </c>
    </row>
    <row r="104" spans="1:3" x14ac:dyDescent="0.3">
      <c r="A104" s="21" t="s">
        <v>2054</v>
      </c>
      <c r="B104" s="14" t="s">
        <v>2055</v>
      </c>
      <c r="C104" s="14" t="s">
        <v>2056</v>
      </c>
    </row>
    <row r="105" spans="1:3" x14ac:dyDescent="0.3">
      <c r="A105" s="21" t="s">
        <v>2057</v>
      </c>
      <c r="B105" s="14" t="s">
        <v>2058</v>
      </c>
      <c r="C105" s="14" t="s">
        <v>2059</v>
      </c>
    </row>
    <row r="106" spans="1:3" x14ac:dyDescent="0.3">
      <c r="A106" s="21" t="s">
        <v>1624</v>
      </c>
      <c r="B106" s="14" t="s">
        <v>1625</v>
      </c>
      <c r="C106" s="14" t="s">
        <v>1626</v>
      </c>
    </row>
    <row r="107" spans="1:3" x14ac:dyDescent="0.3">
      <c r="A107" s="21" t="s">
        <v>1721</v>
      </c>
      <c r="B107" s="14" t="s">
        <v>1722</v>
      </c>
      <c r="C107" s="14" t="s">
        <v>1723</v>
      </c>
    </row>
    <row r="108" spans="1:3" x14ac:dyDescent="0.3">
      <c r="A108" s="21" t="s">
        <v>1724</v>
      </c>
      <c r="B108" s="14" t="s">
        <v>1725</v>
      </c>
      <c r="C108" s="14" t="s">
        <v>1726</v>
      </c>
    </row>
    <row r="109" spans="1:3" x14ac:dyDescent="0.3">
      <c r="A109" s="14" t="s">
        <v>2060</v>
      </c>
      <c r="B109" s="14" t="s">
        <v>2061</v>
      </c>
      <c r="C109" s="14" t="s">
        <v>2062</v>
      </c>
    </row>
    <row r="110" spans="1:3" x14ac:dyDescent="0.3">
      <c r="A110" s="14" t="s">
        <v>2063</v>
      </c>
      <c r="B110" s="14" t="s">
        <v>2064</v>
      </c>
      <c r="C110" s="14" t="s">
        <v>2065</v>
      </c>
    </row>
    <row r="111" spans="1:3" x14ac:dyDescent="0.3">
      <c r="A111" s="14" t="s">
        <v>1757</v>
      </c>
      <c r="B111" s="14" t="s">
        <v>1758</v>
      </c>
      <c r="C111" s="14" t="s">
        <v>1759</v>
      </c>
    </row>
    <row r="112" spans="1:3" x14ac:dyDescent="0.3">
      <c r="A112" s="14" t="s">
        <v>2066</v>
      </c>
      <c r="B112" s="14" t="s">
        <v>2067</v>
      </c>
      <c r="C112" s="14" t="s">
        <v>2068</v>
      </c>
    </row>
    <row r="113" spans="1:3" x14ac:dyDescent="0.3">
      <c r="A113" s="14" t="s">
        <v>1618</v>
      </c>
      <c r="B113" s="14" t="s">
        <v>1619</v>
      </c>
      <c r="C113" s="14" t="s">
        <v>1620</v>
      </c>
    </row>
    <row r="114" spans="1:3" x14ac:dyDescent="0.3">
      <c r="A114" s="14" t="s">
        <v>2069</v>
      </c>
      <c r="B114" s="14" t="s">
        <v>2070</v>
      </c>
      <c r="C114" s="14" t="s">
        <v>2071</v>
      </c>
    </row>
    <row r="115" spans="1:3" x14ac:dyDescent="0.3">
      <c r="A115" s="14" t="s">
        <v>1754</v>
      </c>
      <c r="B115" s="14" t="s">
        <v>1755</v>
      </c>
      <c r="C115" s="14" t="s">
        <v>1756</v>
      </c>
    </row>
    <row r="116" spans="1:3" x14ac:dyDescent="0.3">
      <c r="A116" s="14" t="s">
        <v>1727</v>
      </c>
      <c r="B116" s="14" t="s">
        <v>1728</v>
      </c>
      <c r="C116" s="14" t="s">
        <v>1729</v>
      </c>
    </row>
    <row r="117" spans="1:3" x14ac:dyDescent="0.3">
      <c r="A117" s="14" t="s">
        <v>1603</v>
      </c>
      <c r="B117" s="14" t="s">
        <v>1604</v>
      </c>
      <c r="C117" s="14" t="s">
        <v>1605</v>
      </c>
    </row>
    <row r="118" spans="1:3" x14ac:dyDescent="0.3">
      <c r="A118" s="14" t="s">
        <v>1730</v>
      </c>
      <c r="B118" s="14" t="s">
        <v>1731</v>
      </c>
      <c r="C118" s="14" t="s">
        <v>1732</v>
      </c>
    </row>
    <row r="119" spans="1:3" x14ac:dyDescent="0.3">
      <c r="A119" s="14" t="s">
        <v>1733</v>
      </c>
      <c r="B119" s="14" t="s">
        <v>1734</v>
      </c>
      <c r="C119" s="14" t="s">
        <v>1735</v>
      </c>
    </row>
    <row r="120" spans="1:3" x14ac:dyDescent="0.3">
      <c r="A120" s="14" t="s">
        <v>1612</v>
      </c>
      <c r="B120" s="14" t="s">
        <v>1613</v>
      </c>
      <c r="C120" s="14" t="s">
        <v>1614</v>
      </c>
    </row>
    <row r="121" spans="1:3" x14ac:dyDescent="0.3">
      <c r="A121" s="14" t="s">
        <v>1736</v>
      </c>
      <c r="B121" s="14" t="s">
        <v>1737</v>
      </c>
      <c r="C121" s="14" t="s">
        <v>1738</v>
      </c>
    </row>
    <row r="122" spans="1:3" x14ac:dyDescent="0.3">
      <c r="A122" s="14" t="s">
        <v>1751</v>
      </c>
      <c r="B122" s="14" t="s">
        <v>1752</v>
      </c>
      <c r="C122" s="14" t="s">
        <v>1753</v>
      </c>
    </row>
    <row r="123" spans="1:3" x14ac:dyDescent="0.3">
      <c r="A123" s="14" t="s">
        <v>1748</v>
      </c>
      <c r="B123" s="14" t="s">
        <v>1749</v>
      </c>
      <c r="C123" s="14" t="s">
        <v>1750</v>
      </c>
    </row>
    <row r="124" spans="1:3" x14ac:dyDescent="0.3">
      <c r="A124" s="14" t="s">
        <v>1745</v>
      </c>
      <c r="B124" s="14" t="s">
        <v>1746</v>
      </c>
      <c r="C124" s="14" t="s">
        <v>1747</v>
      </c>
    </row>
    <row r="125" spans="1:3" x14ac:dyDescent="0.3">
      <c r="A125" s="14" t="s">
        <v>2072</v>
      </c>
      <c r="B125" s="14" t="s">
        <v>2073</v>
      </c>
      <c r="C125" s="14" t="s">
        <v>2074</v>
      </c>
    </row>
    <row r="126" spans="1:3" x14ac:dyDescent="0.3">
      <c r="A126" s="14" t="s">
        <v>2075</v>
      </c>
      <c r="B126" s="14" t="s">
        <v>2076</v>
      </c>
      <c r="C126" s="14" t="s">
        <v>2077</v>
      </c>
    </row>
    <row r="127" spans="1:3" x14ac:dyDescent="0.3">
      <c r="A127" s="14" t="s">
        <v>1742</v>
      </c>
      <c r="B127" s="14" t="s">
        <v>1743</v>
      </c>
      <c r="C127" s="14" t="s">
        <v>1744</v>
      </c>
    </row>
    <row r="128" spans="1:3" x14ac:dyDescent="0.3">
      <c r="A128" s="14" t="s">
        <v>1739</v>
      </c>
      <c r="B128" s="14" t="s">
        <v>1740</v>
      </c>
      <c r="C128" s="14" t="s">
        <v>1741</v>
      </c>
    </row>
    <row r="129" spans="1:3" ht="16.2" thickBot="1" x14ac:dyDescent="0.35">
      <c r="A129" s="24" t="s">
        <v>1609</v>
      </c>
      <c r="B129" s="24" t="s">
        <v>1610</v>
      </c>
      <c r="C129" s="24" t="s">
        <v>1611</v>
      </c>
    </row>
    <row r="130" spans="1:3" ht="16.2" thickTop="1" x14ac:dyDescent="0.3"/>
  </sheetData>
  <mergeCells count="1">
    <mergeCell ref="A1:C1"/>
  </mergeCells>
  <phoneticPr fontId="1" type="noConversion"/>
  <conditionalFormatting sqref="A3:A108">
    <cfRule type="duplicateValues" dxfId="3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yu</dc:creator>
  <cp:lastModifiedBy>win-10</cp:lastModifiedBy>
  <dcterms:created xsi:type="dcterms:W3CDTF">2015-06-05T18:19:34Z</dcterms:created>
  <dcterms:modified xsi:type="dcterms:W3CDTF">2022-09-02T14:07:36Z</dcterms:modified>
</cp:coreProperties>
</file>